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https://frontiersin-my.sharepoint.com/personal/jophcy_kumar_frontiersin_net/Documents/Desktop/"/>
    </mc:Choice>
  </mc:AlternateContent>
  <xr:revisionPtr revIDLastSave="0" documentId="8_{471F1AA2-1B81-48E5-AF56-EA4B693F3060}" xr6:coauthVersionLast="47" xr6:coauthVersionMax="47" xr10:uidLastSave="{00000000-0000-0000-0000-000000000000}"/>
  <bookViews>
    <workbookView xWindow="-15600" yWindow="4275" windowWidth="14625" windowHeight="10050" xr2:uid="{6E47F69D-3FF5-8F4E-B936-9043CB0A60DE}"/>
  </bookViews>
  <sheets>
    <sheet name="Read Me" sheetId="3" r:id="rId1"/>
    <sheet name="Table S1" sheetId="8" r:id="rId2"/>
    <sheet name="Table S2" sheetId="19" r:id="rId3"/>
    <sheet name="Table S3" sheetId="5" r:id="rId4"/>
    <sheet name="Table S4" sheetId="13" r:id="rId5"/>
    <sheet name="Table S5" sheetId="17" r:id="rId6"/>
    <sheet name="Table S6" sheetId="15" r:id="rId7"/>
    <sheet name="Table S7" sheetId="6" r:id="rId8"/>
    <sheet name="Table S8" sheetId="7" r:id="rId9"/>
  </sheets>
  <definedNames>
    <definedName name="_xlnm._FilterDatabase" localSheetId="5" hidden="1">'Table S5'!$A$2:$AY$2</definedName>
    <definedName name="_xlnm._FilterDatabase" localSheetId="6" hidden="1">'Table S6'!$A$1:$L$999</definedName>
    <definedName name="_xlnm._FilterDatabase" localSheetId="7" hidden="1">'Table S7'!$A$1:$AA$313</definedName>
    <definedName name="_xlnm._FilterDatabase" localSheetId="8" hidden="1">'Table S8'!$A$3:$Q$47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38" i="13" l="1"/>
  <c r="I33" i="13"/>
  <c r="I27" i="13"/>
  <c r="G46" i="13"/>
  <c r="G47" i="13"/>
  <c r="M23" i="13"/>
  <c r="J23" i="13"/>
  <c r="G23" i="13"/>
  <c r="AI98" i="6"/>
  <c r="AJ98" i="6"/>
  <c r="H7" i="19"/>
  <c r="H5" i="19"/>
  <c r="Q5" i="19"/>
  <c r="U19" i="19"/>
  <c r="V19" i="19"/>
  <c r="W19" i="19"/>
  <c r="X19" i="19"/>
  <c r="Y19" i="19"/>
  <c r="Z19" i="19"/>
  <c r="AA19" i="19"/>
  <c r="AB19" i="19"/>
  <c r="AC19" i="19"/>
  <c r="V18" i="19"/>
  <c r="W18" i="19"/>
  <c r="X18" i="19"/>
  <c r="Y18" i="19"/>
  <c r="Z18" i="19"/>
  <c r="AA18" i="19"/>
  <c r="AB18" i="19"/>
  <c r="AC18" i="19"/>
  <c r="U18" i="19"/>
  <c r="U13" i="19"/>
  <c r="U8" i="19"/>
  <c r="U3" i="19"/>
  <c r="U14" i="19"/>
  <c r="V14" i="19"/>
  <c r="W14" i="19"/>
  <c r="X14" i="19"/>
  <c r="Y14" i="19"/>
  <c r="Z14" i="19"/>
  <c r="AA14" i="19"/>
  <c r="AB14" i="19"/>
  <c r="AC14" i="19"/>
  <c r="U9" i="19"/>
  <c r="V9" i="19"/>
  <c r="W9" i="19"/>
  <c r="X9" i="19"/>
  <c r="Y9" i="19"/>
  <c r="Z9" i="19"/>
  <c r="AA9" i="19"/>
  <c r="AB9" i="19"/>
  <c r="AC9" i="19"/>
  <c r="V8" i="19"/>
  <c r="V4" i="19"/>
  <c r="U4" i="19"/>
  <c r="AC3" i="19"/>
  <c r="AB3" i="19"/>
  <c r="AA3" i="19"/>
  <c r="Z3" i="19"/>
  <c r="Y3" i="19"/>
  <c r="X3" i="19"/>
  <c r="W3" i="19"/>
  <c r="V3" i="19"/>
  <c r="W4" i="19"/>
  <c r="X4" i="19"/>
  <c r="Y4" i="19"/>
  <c r="Z4" i="19"/>
  <c r="AA4" i="19"/>
  <c r="AB4" i="19"/>
  <c r="AC4" i="19"/>
  <c r="V13" i="19"/>
  <c r="W13" i="19"/>
  <c r="X13" i="19"/>
  <c r="Y13" i="19"/>
  <c r="Z13" i="19"/>
  <c r="AA13" i="19"/>
  <c r="AB13" i="19"/>
  <c r="AC13" i="19"/>
  <c r="W8" i="19"/>
  <c r="X8" i="19"/>
  <c r="Y8" i="19"/>
  <c r="Z8" i="19"/>
  <c r="AA8" i="19"/>
  <c r="AB8" i="19"/>
  <c r="AC8" i="19"/>
  <c r="Q4" i="19" l="1"/>
  <c r="Q34" i="19"/>
  <c r="Q65" i="19"/>
  <c r="P25" i="19"/>
  <c r="O25" i="19"/>
  <c r="N25" i="19"/>
  <c r="L25" i="19"/>
  <c r="K25" i="19"/>
  <c r="J25" i="19"/>
  <c r="I25" i="19"/>
  <c r="H25" i="19"/>
  <c r="P111" i="19"/>
  <c r="O111" i="19"/>
  <c r="N111" i="19"/>
  <c r="L111" i="19"/>
  <c r="K111" i="19"/>
  <c r="J111" i="19"/>
  <c r="I111" i="19"/>
  <c r="H111" i="19"/>
  <c r="P106" i="19"/>
  <c r="O106" i="19"/>
  <c r="N106" i="19"/>
  <c r="L106" i="19"/>
  <c r="K106" i="19"/>
  <c r="J106" i="19"/>
  <c r="I106" i="19"/>
  <c r="H106" i="19"/>
  <c r="P101" i="19"/>
  <c r="O101" i="19"/>
  <c r="N101" i="19"/>
  <c r="L101" i="19"/>
  <c r="K101" i="19"/>
  <c r="J101" i="19"/>
  <c r="I101" i="19"/>
  <c r="H101" i="19"/>
  <c r="P96" i="19"/>
  <c r="O96" i="19"/>
  <c r="N96" i="19"/>
  <c r="L96" i="19"/>
  <c r="K96" i="19"/>
  <c r="J96" i="19"/>
  <c r="I96" i="19"/>
  <c r="H96" i="19"/>
  <c r="P91" i="19"/>
  <c r="O91" i="19"/>
  <c r="N91" i="19"/>
  <c r="L91" i="19"/>
  <c r="K91" i="19"/>
  <c r="J91" i="19"/>
  <c r="I91" i="19"/>
  <c r="H91" i="19"/>
  <c r="P86" i="19"/>
  <c r="O86" i="19"/>
  <c r="N86" i="19"/>
  <c r="L86" i="19"/>
  <c r="K86" i="19"/>
  <c r="J86" i="19"/>
  <c r="I86" i="19"/>
  <c r="H86" i="19"/>
  <c r="P81" i="19"/>
  <c r="O81" i="19"/>
  <c r="N81" i="19"/>
  <c r="L81" i="19"/>
  <c r="K81" i="19"/>
  <c r="J81" i="19"/>
  <c r="I81" i="19"/>
  <c r="H81" i="19"/>
  <c r="P76" i="19"/>
  <c r="O76" i="19"/>
  <c r="N76" i="19"/>
  <c r="L76" i="19"/>
  <c r="K76" i="19"/>
  <c r="J76" i="19"/>
  <c r="I76" i="19"/>
  <c r="H76" i="19"/>
  <c r="P71" i="19"/>
  <c r="O71" i="19"/>
  <c r="N71" i="19"/>
  <c r="L71" i="19"/>
  <c r="K71" i="19"/>
  <c r="J71" i="19"/>
  <c r="I71" i="19"/>
  <c r="H71" i="19"/>
  <c r="P66" i="19"/>
  <c r="AC15" i="19" s="1"/>
  <c r="O66" i="19"/>
  <c r="AB15" i="19" s="1"/>
  <c r="N66" i="19"/>
  <c r="AA15" i="19" s="1"/>
  <c r="L66" i="19"/>
  <c r="K66" i="19"/>
  <c r="X15" i="19" s="1"/>
  <c r="J66" i="19"/>
  <c r="W15" i="19" s="1"/>
  <c r="I66" i="19"/>
  <c r="V15" i="19" s="1"/>
  <c r="H66" i="19"/>
  <c r="P61" i="19"/>
  <c r="O61" i="19"/>
  <c r="N61" i="19"/>
  <c r="L61" i="19"/>
  <c r="K61" i="19"/>
  <c r="J61" i="19"/>
  <c r="I61" i="19"/>
  <c r="H61" i="19"/>
  <c r="P56" i="19"/>
  <c r="O56" i="19"/>
  <c r="N56" i="19"/>
  <c r="L56" i="19"/>
  <c r="K56" i="19"/>
  <c r="J56" i="19"/>
  <c r="I56" i="19"/>
  <c r="H56" i="19"/>
  <c r="P51" i="19"/>
  <c r="O51" i="19"/>
  <c r="N51" i="19"/>
  <c r="L51" i="19"/>
  <c r="K51" i="19"/>
  <c r="J51" i="19"/>
  <c r="I51" i="19"/>
  <c r="H51" i="19"/>
  <c r="P45" i="19"/>
  <c r="AC10" i="19" s="1"/>
  <c r="O45" i="19"/>
  <c r="AB10" i="19" s="1"/>
  <c r="N45" i="19"/>
  <c r="AA10" i="19" s="1"/>
  <c r="L45" i="19"/>
  <c r="Y10" i="19" s="1"/>
  <c r="K45" i="19"/>
  <c r="X10" i="19" s="1"/>
  <c r="J45" i="19"/>
  <c r="W10" i="19" s="1"/>
  <c r="I45" i="19"/>
  <c r="V10" i="19" s="1"/>
  <c r="H45" i="19"/>
  <c r="U10" i="19" s="1"/>
  <c r="P40" i="19"/>
  <c r="O40" i="19"/>
  <c r="N40" i="19"/>
  <c r="L40" i="19"/>
  <c r="K40" i="19"/>
  <c r="J40" i="19"/>
  <c r="I40" i="19"/>
  <c r="H40" i="19"/>
  <c r="P35" i="19"/>
  <c r="O35" i="19"/>
  <c r="N35" i="19"/>
  <c r="L35" i="19"/>
  <c r="K35" i="19"/>
  <c r="J35" i="19"/>
  <c r="I35" i="19"/>
  <c r="H35" i="19"/>
  <c r="P30" i="19"/>
  <c r="O30" i="19"/>
  <c r="N30" i="19"/>
  <c r="L30" i="19"/>
  <c r="K30" i="19"/>
  <c r="J30" i="19"/>
  <c r="I30" i="19"/>
  <c r="H30" i="19"/>
  <c r="P20" i="19"/>
  <c r="O20" i="19"/>
  <c r="N20" i="19"/>
  <c r="L20" i="19"/>
  <c r="K20" i="19"/>
  <c r="J20" i="19"/>
  <c r="I20" i="19"/>
  <c r="H20" i="19"/>
  <c r="P15" i="19"/>
  <c r="O15" i="19"/>
  <c r="N15" i="19"/>
  <c r="L15" i="19"/>
  <c r="K15" i="19"/>
  <c r="J15" i="19"/>
  <c r="I15" i="19"/>
  <c r="H15" i="19"/>
  <c r="H10" i="19"/>
  <c r="P10" i="19"/>
  <c r="O10" i="19"/>
  <c r="N10" i="19"/>
  <c r="L10" i="19"/>
  <c r="K10" i="19"/>
  <c r="J10" i="19"/>
  <c r="I10" i="19"/>
  <c r="L5" i="19"/>
  <c r="N5" i="19"/>
  <c r="Y15" i="19" l="1"/>
  <c r="AA5" i="19"/>
  <c r="AA20" i="19"/>
  <c r="U20" i="19"/>
  <c r="U5" i="19"/>
  <c r="Y5" i="19"/>
  <c r="Y20" i="19"/>
  <c r="U15" i="19"/>
  <c r="Q51" i="19"/>
  <c r="Q53" i="19" s="1"/>
  <c r="Q91" i="19"/>
  <c r="Q93" i="19" s="1"/>
  <c r="Q25" i="19"/>
  <c r="Q27" i="19" s="1"/>
  <c r="Q111" i="19"/>
  <c r="P113" i="19" s="1"/>
  <c r="P112" i="19" s="1"/>
  <c r="Q66" i="19"/>
  <c r="Q68" i="19" s="1"/>
  <c r="Q35" i="19"/>
  <c r="Q37" i="19" s="1"/>
  <c r="Q106" i="19"/>
  <c r="Q101" i="19"/>
  <c r="Q96" i="19"/>
  <c r="Q86" i="19"/>
  <c r="Q81" i="19"/>
  <c r="Q76" i="19"/>
  <c r="Q71" i="19"/>
  <c r="O73" i="19" s="1"/>
  <c r="O72" i="19" s="1"/>
  <c r="Q61" i="19"/>
  <c r="Q56" i="19"/>
  <c r="J58" i="19" s="1"/>
  <c r="J57" i="19" s="1"/>
  <c r="Q45" i="19"/>
  <c r="Q40" i="19"/>
  <c r="L42" i="19" s="1"/>
  <c r="L41" i="19" s="1"/>
  <c r="Q30" i="19"/>
  <c r="L32" i="19" s="1"/>
  <c r="L31" i="19" s="1"/>
  <c r="Q20" i="19"/>
  <c r="Q15" i="19"/>
  <c r="H17" i="19" s="1"/>
  <c r="H16" i="19" s="1"/>
  <c r="Q10" i="19"/>
  <c r="Q12" i="19" s="1"/>
  <c r="H12" i="19" l="1"/>
  <c r="H53" i="19"/>
  <c r="H52" i="19" s="1"/>
  <c r="O53" i="19"/>
  <c r="O52" i="19" s="1"/>
  <c r="P53" i="19"/>
  <c r="P52" i="19" s="1"/>
  <c r="N53" i="19"/>
  <c r="N52" i="19" s="1"/>
  <c r="I53" i="19"/>
  <c r="I52" i="19" s="1"/>
  <c r="O93" i="19"/>
  <c r="O92" i="19" s="1"/>
  <c r="K93" i="19"/>
  <c r="K92" i="19" s="1"/>
  <c r="N93" i="19"/>
  <c r="N92" i="19" s="1"/>
  <c r="N27" i="19"/>
  <c r="N26" i="19" s="1"/>
  <c r="H27" i="19"/>
  <c r="H26" i="19" s="1"/>
  <c r="J27" i="19"/>
  <c r="J26" i="19" s="1"/>
  <c r="L53" i="19"/>
  <c r="L52" i="19" s="1"/>
  <c r="J53" i="19"/>
  <c r="J52" i="19" s="1"/>
  <c r="K53" i="19"/>
  <c r="K52" i="19" s="1"/>
  <c r="L27" i="19"/>
  <c r="L26" i="19" s="1"/>
  <c r="J93" i="19"/>
  <c r="J92" i="19" s="1"/>
  <c r="L93" i="19"/>
  <c r="L92" i="19" s="1"/>
  <c r="I93" i="19"/>
  <c r="I92" i="19" s="1"/>
  <c r="P93" i="19"/>
  <c r="P92" i="19" s="1"/>
  <c r="O27" i="19"/>
  <c r="O26" i="19" s="1"/>
  <c r="H93" i="19"/>
  <c r="H92" i="19" s="1"/>
  <c r="P27" i="19"/>
  <c r="P26" i="19" s="1"/>
  <c r="L113" i="19"/>
  <c r="L112" i="19" s="1"/>
  <c r="O68" i="19"/>
  <c r="K27" i="19"/>
  <c r="K26" i="19" s="1"/>
  <c r="I27" i="19"/>
  <c r="I26" i="19" s="1"/>
  <c r="Q113" i="19"/>
  <c r="J113" i="19"/>
  <c r="J112" i="19" s="1"/>
  <c r="N113" i="19"/>
  <c r="N112" i="19" s="1"/>
  <c r="K113" i="19"/>
  <c r="K112" i="19" s="1"/>
  <c r="O113" i="19"/>
  <c r="O112" i="19" s="1"/>
  <c r="I113" i="19"/>
  <c r="I112" i="19" s="1"/>
  <c r="H113" i="19"/>
  <c r="H112" i="19" s="1"/>
  <c r="K58" i="19"/>
  <c r="K57" i="19" s="1"/>
  <c r="I68" i="19"/>
  <c r="K32" i="19"/>
  <c r="K31" i="19" s="1"/>
  <c r="O37" i="19"/>
  <c r="O36" i="19" s="1"/>
  <c r="P68" i="19"/>
  <c r="J68" i="19"/>
  <c r="K37" i="19"/>
  <c r="K36" i="19" s="1"/>
  <c r="P37" i="19"/>
  <c r="P36" i="19" s="1"/>
  <c r="L37" i="19"/>
  <c r="L36" i="19" s="1"/>
  <c r="H37" i="19"/>
  <c r="H36" i="19" s="1"/>
  <c r="J37" i="19"/>
  <c r="J36" i="19" s="1"/>
  <c r="N32" i="19"/>
  <c r="N31" i="19" s="1"/>
  <c r="I37" i="19"/>
  <c r="I36" i="19" s="1"/>
  <c r="N68" i="19"/>
  <c r="L68" i="19"/>
  <c r="P32" i="19"/>
  <c r="P31" i="19" s="1"/>
  <c r="N37" i="19"/>
  <c r="N36" i="19" s="1"/>
  <c r="K68" i="19"/>
  <c r="H68" i="19"/>
  <c r="Q108" i="19"/>
  <c r="K108" i="19"/>
  <c r="K107" i="19" s="1"/>
  <c r="N108" i="19"/>
  <c r="N107" i="19" s="1"/>
  <c r="P108" i="19"/>
  <c r="P107" i="19" s="1"/>
  <c r="I108" i="19"/>
  <c r="I107" i="19" s="1"/>
  <c r="O108" i="19"/>
  <c r="O107" i="19" s="1"/>
  <c r="J108" i="19"/>
  <c r="J107" i="19" s="1"/>
  <c r="L108" i="19"/>
  <c r="L107" i="19" s="1"/>
  <c r="H108" i="19"/>
  <c r="H107" i="19" s="1"/>
  <c r="Q103" i="19"/>
  <c r="I103" i="19"/>
  <c r="I102" i="19" s="1"/>
  <c r="P103" i="19"/>
  <c r="P102" i="19" s="1"/>
  <c r="O103" i="19"/>
  <c r="O102" i="19" s="1"/>
  <c r="N103" i="19"/>
  <c r="N102" i="19" s="1"/>
  <c r="L103" i="19"/>
  <c r="L102" i="19" s="1"/>
  <c r="H103" i="19"/>
  <c r="H102" i="19" s="1"/>
  <c r="J103" i="19"/>
  <c r="J102" i="19" s="1"/>
  <c r="K103" i="19"/>
  <c r="K102" i="19" s="1"/>
  <c r="Q98" i="19"/>
  <c r="N98" i="19"/>
  <c r="N97" i="19" s="1"/>
  <c r="I98" i="19"/>
  <c r="I97" i="19" s="1"/>
  <c r="O98" i="19"/>
  <c r="O97" i="19" s="1"/>
  <c r="L98" i="19"/>
  <c r="L97" i="19" s="1"/>
  <c r="J98" i="19"/>
  <c r="J97" i="19" s="1"/>
  <c r="P98" i="19"/>
  <c r="P97" i="19" s="1"/>
  <c r="K98" i="19"/>
  <c r="K97" i="19" s="1"/>
  <c r="H98" i="19"/>
  <c r="H97" i="19" s="1"/>
  <c r="Q88" i="19"/>
  <c r="P88" i="19"/>
  <c r="P87" i="19" s="1"/>
  <c r="I88" i="19"/>
  <c r="I87" i="19" s="1"/>
  <c r="J88" i="19"/>
  <c r="J87" i="19" s="1"/>
  <c r="L88" i="19"/>
  <c r="L87" i="19" s="1"/>
  <c r="O88" i="19"/>
  <c r="O87" i="19" s="1"/>
  <c r="N88" i="19"/>
  <c r="N87" i="19" s="1"/>
  <c r="K88" i="19"/>
  <c r="K87" i="19" s="1"/>
  <c r="H88" i="19"/>
  <c r="H87" i="19" s="1"/>
  <c r="Q83" i="19"/>
  <c r="P83" i="19"/>
  <c r="P82" i="19" s="1"/>
  <c r="I83" i="19"/>
  <c r="I82" i="19" s="1"/>
  <c r="L83" i="19"/>
  <c r="L82" i="19" s="1"/>
  <c r="J83" i="19"/>
  <c r="J82" i="19" s="1"/>
  <c r="O83" i="19"/>
  <c r="O82" i="19" s="1"/>
  <c r="N83" i="19"/>
  <c r="N82" i="19" s="1"/>
  <c r="K83" i="19"/>
  <c r="K82" i="19" s="1"/>
  <c r="H83" i="19"/>
  <c r="H82" i="19" s="1"/>
  <c r="Q78" i="19"/>
  <c r="N78" i="19"/>
  <c r="N77" i="19" s="1"/>
  <c r="I78" i="19"/>
  <c r="I77" i="19" s="1"/>
  <c r="P78" i="19"/>
  <c r="P77" i="19" s="1"/>
  <c r="L78" i="19"/>
  <c r="L77" i="19" s="1"/>
  <c r="K78" i="19"/>
  <c r="K77" i="19" s="1"/>
  <c r="O78" i="19"/>
  <c r="O77" i="19" s="1"/>
  <c r="J78" i="19"/>
  <c r="J77" i="19" s="1"/>
  <c r="H78" i="19"/>
  <c r="H77" i="19" s="1"/>
  <c r="P73" i="19"/>
  <c r="P72" i="19" s="1"/>
  <c r="J73" i="19"/>
  <c r="J72" i="19" s="1"/>
  <c r="N73" i="19"/>
  <c r="N72" i="19" s="1"/>
  <c r="Q73" i="19"/>
  <c r="I73" i="19"/>
  <c r="I72" i="19" s="1"/>
  <c r="K73" i="19"/>
  <c r="K72" i="19" s="1"/>
  <c r="L73" i="19"/>
  <c r="L72" i="19" s="1"/>
  <c r="H73" i="19"/>
  <c r="H72" i="19" s="1"/>
  <c r="Q63" i="19"/>
  <c r="I63" i="19"/>
  <c r="I62" i="19" s="1"/>
  <c r="P63" i="19"/>
  <c r="P62" i="19" s="1"/>
  <c r="N63" i="19"/>
  <c r="N62" i="19" s="1"/>
  <c r="L63" i="19"/>
  <c r="L62" i="19" s="1"/>
  <c r="K63" i="19"/>
  <c r="K62" i="19" s="1"/>
  <c r="O63" i="19"/>
  <c r="O62" i="19" s="1"/>
  <c r="J63" i="19"/>
  <c r="J62" i="19" s="1"/>
  <c r="H63" i="19"/>
  <c r="H62" i="19" s="1"/>
  <c r="N58" i="19"/>
  <c r="N57" i="19" s="1"/>
  <c r="P58" i="19"/>
  <c r="P57" i="19" s="1"/>
  <c r="L58" i="19"/>
  <c r="L57" i="19" s="1"/>
  <c r="Q58" i="19"/>
  <c r="I58" i="19"/>
  <c r="I57" i="19" s="1"/>
  <c r="O58" i="19"/>
  <c r="O57" i="19" s="1"/>
  <c r="H58" i="19"/>
  <c r="H57" i="19" s="1"/>
  <c r="Q47" i="19"/>
  <c r="I47" i="19"/>
  <c r="P47" i="19"/>
  <c r="O47" i="19"/>
  <c r="N47" i="19"/>
  <c r="L47" i="19"/>
  <c r="J47" i="19"/>
  <c r="H47" i="19"/>
  <c r="K47" i="19"/>
  <c r="P42" i="19"/>
  <c r="P41" i="19" s="1"/>
  <c r="Q42" i="19"/>
  <c r="I42" i="19"/>
  <c r="I41" i="19" s="1"/>
  <c r="N42" i="19"/>
  <c r="N41" i="19" s="1"/>
  <c r="K42" i="19"/>
  <c r="K41" i="19" s="1"/>
  <c r="H42" i="19"/>
  <c r="H41" i="19" s="1"/>
  <c r="O42" i="19"/>
  <c r="O41" i="19" s="1"/>
  <c r="J42" i="19"/>
  <c r="J41" i="19" s="1"/>
  <c r="Q32" i="19"/>
  <c r="J32" i="19"/>
  <c r="J31" i="19" s="1"/>
  <c r="I32" i="19"/>
  <c r="I31" i="19" s="1"/>
  <c r="H32" i="19"/>
  <c r="H31" i="19" s="1"/>
  <c r="O32" i="19"/>
  <c r="O31" i="19" s="1"/>
  <c r="Q22" i="19"/>
  <c r="P22" i="19"/>
  <c r="P21" i="19" s="1"/>
  <c r="I22" i="19"/>
  <c r="I21" i="19" s="1"/>
  <c r="L22" i="19"/>
  <c r="L21" i="19" s="1"/>
  <c r="J22" i="19"/>
  <c r="J21" i="19" s="1"/>
  <c r="O22" i="19"/>
  <c r="O21" i="19" s="1"/>
  <c r="K22" i="19"/>
  <c r="K21" i="19" s="1"/>
  <c r="N22" i="19"/>
  <c r="N21" i="19" s="1"/>
  <c r="H22" i="19"/>
  <c r="H21" i="19" s="1"/>
  <c r="Q17" i="19"/>
  <c r="I17" i="19"/>
  <c r="P17" i="19"/>
  <c r="L17" i="19"/>
  <c r="K17" i="19"/>
  <c r="J17" i="19"/>
  <c r="O17" i="19"/>
  <c r="N17" i="19"/>
  <c r="O12" i="19"/>
  <c r="O11" i="19" s="1"/>
  <c r="N12" i="19"/>
  <c r="N11" i="19" s="1"/>
  <c r="P12" i="19"/>
  <c r="P11" i="19" s="1"/>
  <c r="L12" i="19"/>
  <c r="L11" i="19" s="1"/>
  <c r="K12" i="19"/>
  <c r="K11" i="19" s="1"/>
  <c r="J12" i="19"/>
  <c r="J11" i="19" s="1"/>
  <c r="I12" i="19"/>
  <c r="I11" i="19" s="1"/>
  <c r="H11" i="19"/>
  <c r="J67" i="19" l="1"/>
  <c r="W16" i="19" s="1"/>
  <c r="W17" i="19"/>
  <c r="H67" i="19"/>
  <c r="U16" i="19" s="1"/>
  <c r="U17" i="19"/>
  <c r="N67" i="19"/>
  <c r="AA16" i="19" s="1"/>
  <c r="AA17" i="19"/>
  <c r="P46" i="19"/>
  <c r="AC11" i="19" s="1"/>
  <c r="AC12" i="19"/>
  <c r="N46" i="19"/>
  <c r="AA11" i="19" s="1"/>
  <c r="AA12" i="19"/>
  <c r="I46" i="19"/>
  <c r="V11" i="19" s="1"/>
  <c r="V12" i="19"/>
  <c r="H46" i="19"/>
  <c r="U11" i="19" s="1"/>
  <c r="U12" i="19"/>
  <c r="J46" i="19"/>
  <c r="W11" i="19" s="1"/>
  <c r="W12" i="19"/>
  <c r="O46" i="19"/>
  <c r="AB11" i="19" s="1"/>
  <c r="AB12" i="19"/>
  <c r="P67" i="19"/>
  <c r="AC16" i="19" s="1"/>
  <c r="AC17" i="19"/>
  <c r="K46" i="19"/>
  <c r="X11" i="19" s="1"/>
  <c r="X12" i="19"/>
  <c r="K67" i="19"/>
  <c r="X16" i="19" s="1"/>
  <c r="X17" i="19"/>
  <c r="I67" i="19"/>
  <c r="V16" i="19" s="1"/>
  <c r="V17" i="19"/>
  <c r="L46" i="19"/>
  <c r="Y11" i="19" s="1"/>
  <c r="Y12" i="19"/>
  <c r="L67" i="19"/>
  <c r="Y16" i="19" s="1"/>
  <c r="Y17" i="19"/>
  <c r="O67" i="19"/>
  <c r="AB16" i="19" s="1"/>
  <c r="AB17" i="19"/>
  <c r="Q112" i="19"/>
  <c r="Q97" i="19"/>
  <c r="Q107" i="19"/>
  <c r="Q102" i="19"/>
  <c r="Q92" i="19"/>
  <c r="Q87" i="19"/>
  <c r="Q82" i="19"/>
  <c r="Q77" i="19"/>
  <c r="Q72" i="19"/>
  <c r="Q62" i="19"/>
  <c r="Q57" i="19"/>
  <c r="Q52" i="19"/>
  <c r="Q41" i="19"/>
  <c r="Q36" i="19"/>
  <c r="Q31" i="19"/>
  <c r="Q26" i="19"/>
  <c r="Q21" i="19"/>
  <c r="O16" i="19"/>
  <c r="J16" i="19"/>
  <c r="I16" i="19"/>
  <c r="K16" i="19"/>
  <c r="L16" i="19"/>
  <c r="P16" i="19"/>
  <c r="N16" i="19"/>
  <c r="Q11" i="19"/>
  <c r="Q46" i="19" l="1"/>
  <c r="Q67" i="19"/>
  <c r="Q16" i="19"/>
  <c r="P5" i="19" l="1"/>
  <c r="O5" i="19"/>
  <c r="K5" i="19"/>
  <c r="I5" i="19"/>
  <c r="J5" i="19"/>
  <c r="Q110" i="19"/>
  <c r="Q109" i="19"/>
  <c r="Q105" i="19"/>
  <c r="Q104" i="19"/>
  <c r="Q100" i="19"/>
  <c r="Q99" i="19"/>
  <c r="Q95" i="19"/>
  <c r="Q94" i="19"/>
  <c r="Q90" i="19"/>
  <c r="Q89" i="19"/>
  <c r="Q85" i="19"/>
  <c r="Q84" i="19"/>
  <c r="Q80" i="19"/>
  <c r="Q79" i="19"/>
  <c r="Q75" i="19"/>
  <c r="Q74" i="19"/>
  <c r="Q69" i="19"/>
  <c r="Q64" i="19"/>
  <c r="Q60" i="19"/>
  <c r="Q59" i="19"/>
  <c r="Q55" i="19"/>
  <c r="Q54" i="19"/>
  <c r="Q50" i="19"/>
  <c r="Q49" i="19"/>
  <c r="Q44" i="19"/>
  <c r="Q43" i="19"/>
  <c r="Q39" i="19"/>
  <c r="Q38" i="19"/>
  <c r="Q33" i="19"/>
  <c r="Q29" i="19"/>
  <c r="Q28" i="19"/>
  <c r="Q24" i="19"/>
  <c r="Q23" i="19"/>
  <c r="Q19" i="19"/>
  <c r="Q18" i="19"/>
  <c r="Q14" i="19"/>
  <c r="Q13" i="19"/>
  <c r="Q9" i="19"/>
  <c r="Q8" i="19"/>
  <c r="Q3" i="19"/>
  <c r="V5" i="19" l="1"/>
  <c r="V20" i="19"/>
  <c r="AB5" i="19"/>
  <c r="AB20" i="19"/>
  <c r="W20" i="19"/>
  <c r="W5" i="19"/>
  <c r="X5" i="19"/>
  <c r="X20" i="19"/>
  <c r="AC20" i="19"/>
  <c r="AC5" i="19"/>
  <c r="U22" i="19" l="1"/>
  <c r="U7" i="19"/>
  <c r="H6" i="19"/>
  <c r="K7" i="19"/>
  <c r="P7" i="19"/>
  <c r="N7" i="19"/>
  <c r="J7" i="19"/>
  <c r="I7" i="19"/>
  <c r="Q7" i="19"/>
  <c r="O7" i="19"/>
  <c r="L7" i="19"/>
  <c r="V7" i="19" l="1"/>
  <c r="V22" i="19"/>
  <c r="AA7" i="19"/>
  <c r="AA22" i="19"/>
  <c r="AC22" i="19"/>
  <c r="AC7" i="19"/>
  <c r="Y7" i="19"/>
  <c r="Y22" i="19"/>
  <c r="AB22" i="19"/>
  <c r="AB7" i="19"/>
  <c r="W22" i="19"/>
  <c r="W7" i="19"/>
  <c r="X7" i="19"/>
  <c r="X22" i="19"/>
  <c r="U21" i="19"/>
  <c r="U6" i="19"/>
  <c r="J6" i="19"/>
  <c r="P6" i="19"/>
  <c r="K6" i="19"/>
  <c r="O6" i="19"/>
  <c r="I6" i="19"/>
  <c r="N6" i="19"/>
  <c r="L6" i="19"/>
  <c r="Q6" i="19"/>
  <c r="Y21" i="19" l="1"/>
  <c r="Y6" i="19"/>
  <c r="AA6" i="19"/>
  <c r="AA21" i="19"/>
  <c r="V6" i="19"/>
  <c r="V21" i="19"/>
  <c r="AB6" i="19"/>
  <c r="AB21" i="19"/>
  <c r="X21" i="19"/>
  <c r="X6" i="19"/>
  <c r="AC21" i="19"/>
  <c r="AC6" i="19"/>
  <c r="W21" i="19"/>
  <c r="W6" i="19"/>
</calcChain>
</file>

<file path=xl/sharedStrings.xml><?xml version="1.0" encoding="utf-8"?>
<sst xmlns="http://schemas.openxmlformats.org/spreadsheetml/2006/main" count="8853" uniqueCount="1345">
  <si>
    <t>Location</t>
  </si>
  <si>
    <t>Set01</t>
  </si>
  <si>
    <t>Set02</t>
  </si>
  <si>
    <t>Set03</t>
  </si>
  <si>
    <t>Set04</t>
  </si>
  <si>
    <t>Set05</t>
  </si>
  <si>
    <t>Set06</t>
  </si>
  <si>
    <t>Set07</t>
  </si>
  <si>
    <t>Set08</t>
  </si>
  <si>
    <t>-</t>
  </si>
  <si>
    <t>Citra</t>
  </si>
  <si>
    <t>Clayton</t>
  </si>
  <si>
    <t>Clemson</t>
  </si>
  <si>
    <t>Commerce</t>
  </si>
  <si>
    <t>Farmersville</t>
  </si>
  <si>
    <t>Florence</t>
  </si>
  <si>
    <t>Gainesville</t>
  </si>
  <si>
    <t>Kinston</t>
  </si>
  <si>
    <t>Marianna</t>
  </si>
  <si>
    <t>Mcgregor</t>
  </si>
  <si>
    <t>Newport</t>
  </si>
  <si>
    <t>Plains</t>
  </si>
  <si>
    <t>Quincy</t>
  </si>
  <si>
    <t>Raleigh</t>
  </si>
  <si>
    <t>Stuttgart</t>
  </si>
  <si>
    <t>Warsaw</t>
  </si>
  <si>
    <t>Winnsboro</t>
  </si>
  <si>
    <t>Set09</t>
  </si>
  <si>
    <t>Set11</t>
  </si>
  <si>
    <t>Set12</t>
  </si>
  <si>
    <t>Set13</t>
  </si>
  <si>
    <t>SetAll</t>
  </si>
  <si>
    <t>Set14</t>
  </si>
  <si>
    <t>Set15</t>
  </si>
  <si>
    <t>Set16</t>
  </si>
  <si>
    <t>Set17</t>
  </si>
  <si>
    <t>Set18</t>
  </si>
  <si>
    <t xml:space="preserve"> Set19</t>
  </si>
  <si>
    <t>Set20</t>
  </si>
  <si>
    <t>Set21</t>
  </si>
  <si>
    <t>Set22</t>
  </si>
  <si>
    <t>Trait</t>
  </si>
  <si>
    <t>Fhb1</t>
  </si>
  <si>
    <t>Fhb_1B_Jamestown</t>
  </si>
  <si>
    <t>Fhb_1A_Neuse</t>
  </si>
  <si>
    <t>Lr18</t>
  </si>
  <si>
    <t>Lr9</t>
  </si>
  <si>
    <t>Sr24_Lr24</t>
  </si>
  <si>
    <t>Yr17_Lr37_Sr38</t>
  </si>
  <si>
    <t>Yr4BL</t>
  </si>
  <si>
    <t>H9</t>
  </si>
  <si>
    <t>H13</t>
  </si>
  <si>
    <t>Pm1a</t>
  </si>
  <si>
    <t>Pm54</t>
  </si>
  <si>
    <t>Tsn1</t>
  </si>
  <si>
    <t>Snn_1B</t>
  </si>
  <si>
    <t>Photoperiod</t>
  </si>
  <si>
    <t>Ppd-B1_CS</t>
  </si>
  <si>
    <t>Ppd_B1_CS</t>
  </si>
  <si>
    <t>Ppd-B1_S64</t>
  </si>
  <si>
    <t>Ppd_B1_S64</t>
  </si>
  <si>
    <t>Short name</t>
  </si>
  <si>
    <t>FHB resistance QTL from Sumai 3/Ning 7840 on 3BS</t>
  </si>
  <si>
    <t>FHB resistance QTL from Jamestown on 1B</t>
  </si>
  <si>
    <t>FHB resistance QTL from NC-Neuse on 1A</t>
  </si>
  <si>
    <t xml:space="preserve">Hessian fly resistance on 1AS </t>
  </si>
  <si>
    <t>Powdery mildew resistance; based on haplotype present in NC-Neuse and Shirley</t>
  </si>
  <si>
    <t xml:space="preserve">Target of ToxA produced by tan spot and Septoria nodorum leaf blotch pathogens; lines with Tsn1 are more susceptible to both diseases. </t>
  </si>
  <si>
    <t>Marker associated with increased susceptibility to Septoria nodorum glume blotch</t>
  </si>
  <si>
    <t>Photoperiod insensitive allele in Sonora64</t>
  </si>
  <si>
    <t>Marker</t>
  </si>
  <si>
    <t>No_Varieties</t>
  </si>
  <si>
    <t>Mean</t>
  </si>
  <si>
    <t>SD</t>
  </si>
  <si>
    <t>Min</t>
  </si>
  <si>
    <t>Max</t>
  </si>
  <si>
    <t>Absent</t>
  </si>
  <si>
    <t>Present</t>
  </si>
  <si>
    <t>No. Varieties</t>
  </si>
  <si>
    <t>Group1</t>
  </si>
  <si>
    <t>Group2</t>
  </si>
  <si>
    <t>Comparison</t>
  </si>
  <si>
    <t>Region 1</t>
  </si>
  <si>
    <t>Region 2</t>
  </si>
  <si>
    <t>Region 3</t>
  </si>
  <si>
    <t>State</t>
  </si>
  <si>
    <t>StateID</t>
  </si>
  <si>
    <t>NorthCarolina</t>
  </si>
  <si>
    <t>NC</t>
  </si>
  <si>
    <t>SouthCarolina</t>
  </si>
  <si>
    <t>SC</t>
  </si>
  <si>
    <t>FL</t>
  </si>
  <si>
    <t>Virginia</t>
  </si>
  <si>
    <t>VA</t>
  </si>
  <si>
    <t>Florida</t>
  </si>
  <si>
    <t>Georgia</t>
  </si>
  <si>
    <t>GA</t>
  </si>
  <si>
    <t>Arkansas</t>
  </si>
  <si>
    <t>AR</t>
  </si>
  <si>
    <t>Louisiana</t>
  </si>
  <si>
    <t>LA</t>
  </si>
  <si>
    <t>Texas</t>
  </si>
  <si>
    <t>TX</t>
  </si>
  <si>
    <t>Origin</t>
  </si>
  <si>
    <t>Origin 1</t>
  </si>
  <si>
    <t>Origin 2</t>
  </si>
  <si>
    <t>Origin 3</t>
  </si>
  <si>
    <t>No. Data Points</t>
  </si>
  <si>
    <t xml:space="preserve">No. Data Points </t>
  </si>
  <si>
    <t>*</t>
  </si>
  <si>
    <t>No. Data points</t>
  </si>
  <si>
    <t>Total Data points</t>
  </si>
  <si>
    <t>Longitude</t>
  </si>
  <si>
    <t>Latitude</t>
  </si>
  <si>
    <t>Origin1</t>
  </si>
  <si>
    <t>Origin2</t>
  </si>
  <si>
    <t>Origin3</t>
  </si>
  <si>
    <t>P-value (P&lt;0.05 in green and * to the right)</t>
  </si>
  <si>
    <t>Pilot Point</t>
  </si>
  <si>
    <t>Baton Rouge</t>
  </si>
  <si>
    <t>Not tested</t>
  </si>
  <si>
    <t>No.</t>
  </si>
  <si>
    <t>GAWN nursery</t>
  </si>
  <si>
    <t>Set10</t>
  </si>
  <si>
    <t>Generation</t>
  </si>
  <si>
    <t>SCNC18WF13716-1</t>
  </si>
  <si>
    <t>F4:6</t>
  </si>
  <si>
    <t>TOP</t>
  </si>
  <si>
    <t>SCNC18WF13716-7</t>
  </si>
  <si>
    <t>SCLA18WF0209-5-2</t>
  </si>
  <si>
    <t>F2:5</t>
  </si>
  <si>
    <t>SCLA18WF0403-2-1</t>
  </si>
  <si>
    <t>SCLA18WF0209-5-1</t>
  </si>
  <si>
    <t>SCLA18WF0613-7</t>
  </si>
  <si>
    <t>SCNC18WF13683-2</t>
  </si>
  <si>
    <t>SCLA18WF0613-21</t>
  </si>
  <si>
    <t>SCLA18WF0403-2-2</t>
  </si>
  <si>
    <t>SCLA18WF0209-12</t>
  </si>
  <si>
    <t>SCLA18WF0209-9</t>
  </si>
  <si>
    <t>SCLA18WF0704-11-4</t>
  </si>
  <si>
    <t>SCLA18WF0209-8</t>
  </si>
  <si>
    <t>SCLA18WF0512-9-2</t>
  </si>
  <si>
    <t>SCLA18WF0710-19-1</t>
  </si>
  <si>
    <t>SCLA18WF0403-6</t>
  </si>
  <si>
    <t>SCLA18WF0704-11-2</t>
  </si>
  <si>
    <t>SCLA18WF0613-18-1</t>
  </si>
  <si>
    <t>SCLA18WF0613-12-1</t>
  </si>
  <si>
    <t>SCLA18WF0512-8-2</t>
  </si>
  <si>
    <t>SCLA18WF0403-10</t>
  </si>
  <si>
    <t>SCLA18WF0209-6</t>
  </si>
  <si>
    <t>SCLA18WF0512-1-2</t>
  </si>
  <si>
    <t>SCLA18WF0710-19-2</t>
  </si>
  <si>
    <t>SCLA18WF0613-18-2</t>
  </si>
  <si>
    <t>SCLA18WF0512-8-3</t>
  </si>
  <si>
    <t>SCLA18WF0513-7</t>
  </si>
  <si>
    <t>SCLA18WF0704-11-3</t>
  </si>
  <si>
    <t>SCLA18WF0613-5-1</t>
  </si>
  <si>
    <t>SCLA18WF0803-3-2</t>
  </si>
  <si>
    <t>SCLA18WF0411-4</t>
  </si>
  <si>
    <t>SCLA18WF0613-13-2</t>
  </si>
  <si>
    <t>SCLA18WF0802-10</t>
  </si>
  <si>
    <t>SCLA18WF0604-13</t>
  </si>
  <si>
    <t>SCNC18WF13723-6</t>
  </si>
  <si>
    <t>SCLA18WF0512-9-1</t>
  </si>
  <si>
    <t>SCLA18WF0510-2-2</t>
  </si>
  <si>
    <t>SCLA18WF0711-22-1</t>
  </si>
  <si>
    <t>F4</t>
  </si>
  <si>
    <t>SCLA18WF0209-1-1</t>
  </si>
  <si>
    <t>SCNC18WF13583-4</t>
  </si>
  <si>
    <t>SCLA18WF0710-19-3</t>
  </si>
  <si>
    <t>SCLA18WF0802-8</t>
  </si>
  <si>
    <t>SCLA18WF0606-10-3</t>
  </si>
  <si>
    <t>SCLA18WF0311-4-1</t>
  </si>
  <si>
    <t>SCLA18WF0312-6-2</t>
  </si>
  <si>
    <t>SCLA18WF0604-1-1</t>
  </si>
  <si>
    <t>SCLA18WF0206-14</t>
  </si>
  <si>
    <t>SCLA18WF0606-10-2</t>
  </si>
  <si>
    <t>SCLA18WF0602-4</t>
  </si>
  <si>
    <t>SCLA18WF0405-12-2</t>
  </si>
  <si>
    <t>SCLA18WF0706-11</t>
  </si>
  <si>
    <t>SCLA18WF0606-10-4</t>
  </si>
  <si>
    <t>SCLA18WF0705-20</t>
  </si>
  <si>
    <t>SCLA18WF0408-4</t>
  </si>
  <si>
    <t>SCLA18WF0204-6-1</t>
  </si>
  <si>
    <t>SCLA18WF0512-8-1</t>
  </si>
  <si>
    <t>SCNC18WF13945-2</t>
  </si>
  <si>
    <t>SCLA18WF0606-10-1</t>
  </si>
  <si>
    <t>SCNC18WF13901-2</t>
  </si>
  <si>
    <t>SCLA19WF2409</t>
  </si>
  <si>
    <t>F6</t>
  </si>
  <si>
    <t>SC19WF3P0317-4</t>
  </si>
  <si>
    <t>F3:6</t>
  </si>
  <si>
    <t>SCLA18WF0704-12-2</t>
  </si>
  <si>
    <t>SCLA18WF0512-11-3</t>
  </si>
  <si>
    <t>SCLA18WF0210-16-1</t>
  </si>
  <si>
    <t>SCLA18WF0705-4</t>
  </si>
  <si>
    <t>SCLA18WF0803-3-1</t>
  </si>
  <si>
    <t>SCLA18WF0613-5-2</t>
  </si>
  <si>
    <t>SCLA18WF0512-11-2</t>
  </si>
  <si>
    <t>SCLA18WF0512-8-4</t>
  </si>
  <si>
    <t>SCLA18WF0706-8</t>
  </si>
  <si>
    <t>SCLA18WF0213-2-1</t>
  </si>
  <si>
    <t>SCLA19WF2109</t>
  </si>
  <si>
    <t>SCLA18WF0212-4</t>
  </si>
  <si>
    <t>SCLA18WF0703-14</t>
  </si>
  <si>
    <t>SCLA18WF0411-6-2</t>
  </si>
  <si>
    <t>SCLA18WF0213-6-1</t>
  </si>
  <si>
    <t>SCLA18WF0210-16-2</t>
  </si>
  <si>
    <t>SCNC18WF13244-2</t>
  </si>
  <si>
    <t>SCLA18WF0211-7-2</t>
  </si>
  <si>
    <t>SCNC18WF13929-3</t>
  </si>
  <si>
    <t>SCLA18WF0206-1-2</t>
  </si>
  <si>
    <t>SCLA19WF2110</t>
  </si>
  <si>
    <t>SCLA18WF0512-1-1</t>
  </si>
  <si>
    <t>SCLA18WF0312-7</t>
  </si>
  <si>
    <t>SCNC18WF13451-2</t>
  </si>
  <si>
    <t>SCLA18WF0711-1-1</t>
  </si>
  <si>
    <t>SCLA18WF0513-1-2</t>
  </si>
  <si>
    <t>SCLA18WF0312-4-2</t>
  </si>
  <si>
    <t>SCLA18WF0405-8</t>
  </si>
  <si>
    <t>SCLA18WF0307-3-1</t>
  </si>
  <si>
    <t>SCLA18WF0405-5</t>
  </si>
  <si>
    <t>SCLA18WF0211-13-1</t>
  </si>
  <si>
    <t>SCLA18WF0312-4-4</t>
  </si>
  <si>
    <t>SCLA18WF0510-2-3</t>
  </si>
  <si>
    <t>SCLA18WF0204-6-3</t>
  </si>
  <si>
    <t>SCLA18WF0210-18-2</t>
  </si>
  <si>
    <t>SCLA18WF0405-12-1</t>
  </si>
  <si>
    <t>SCLA18WF0312-4-3</t>
  </si>
  <si>
    <t>SCLA18WF0408-13</t>
  </si>
  <si>
    <t>SCLA18WF0703-22</t>
  </si>
  <si>
    <t>SCLA19WF2210</t>
  </si>
  <si>
    <t>SCLA18WF0705-19</t>
  </si>
  <si>
    <t>SCLA18WF0704-9</t>
  </si>
  <si>
    <t>SCLA18WF0211-6-3</t>
  </si>
  <si>
    <t>SCLA18WF0704-8-2</t>
  </si>
  <si>
    <t>SCLA18WF0211-7-4</t>
  </si>
  <si>
    <t>AR160389LDH-85</t>
  </si>
  <si>
    <t>SCLA18WF0706-1-1</t>
  </si>
  <si>
    <t>SCLA18WF0405-11</t>
  </si>
  <si>
    <t>SCLA18WF0408-6</t>
  </si>
  <si>
    <t>SCLA18WF0703-16-1</t>
  </si>
  <si>
    <t>SCLA18WF0703-11-3</t>
  </si>
  <si>
    <t>SC19WF3P0304-2</t>
  </si>
  <si>
    <t>SCLA18WF0408-2</t>
  </si>
  <si>
    <t>AR160389LDH-46</t>
  </si>
  <si>
    <t>SCLA18WF0706-30-2</t>
  </si>
  <si>
    <t>SCNC18WF13584-2</t>
  </si>
  <si>
    <t>SCLA18WF0210-14</t>
  </si>
  <si>
    <t>SCLA18WF0209-1-2</t>
  </si>
  <si>
    <t>SCLA18WF0704-3</t>
  </si>
  <si>
    <t>SCLA18WF0707-21</t>
  </si>
  <si>
    <t>SCLA18WF0106-14-2</t>
  </si>
  <si>
    <t>SCLA18WF0613-10</t>
  </si>
  <si>
    <t>SCLA18WF0709-8-2</t>
  </si>
  <si>
    <t>SCNC18WF13945-1</t>
  </si>
  <si>
    <t>SCLA18WF0613-13-1</t>
  </si>
  <si>
    <t>SCLA18WF0713-4-2</t>
  </si>
  <si>
    <t>SCLA18WF0711-22</t>
  </si>
  <si>
    <t>SCLA18WF0211-6-1</t>
  </si>
  <si>
    <t>SCLA18WF0213-2-2</t>
  </si>
  <si>
    <t>SCLA18WF0709-11</t>
  </si>
  <si>
    <t>SCLA19WF1909</t>
  </si>
  <si>
    <t>SCLA18WF0210-4</t>
  </si>
  <si>
    <t>SCLA18WF0712-12</t>
  </si>
  <si>
    <t>SCLA18WF0211-13-2</t>
  </si>
  <si>
    <t>SCLA18WF0709-8-3</t>
  </si>
  <si>
    <t>SCLA18WF0704-12-3</t>
  </si>
  <si>
    <t>SCLA18WF0211-13-4</t>
  </si>
  <si>
    <t>SC19WF3P0304-10</t>
  </si>
  <si>
    <t>SCLA18WF0711-21-1</t>
  </si>
  <si>
    <t>SCNC18WF13609-5</t>
  </si>
  <si>
    <t>SCLA18WF0211-6-4</t>
  </si>
  <si>
    <t>SCLA18WF0705-5</t>
  </si>
  <si>
    <t>SCLA18WF0706-30-1</t>
  </si>
  <si>
    <t>SCLA18WF0703-11-2</t>
  </si>
  <si>
    <t>SCLA18WF0702-10</t>
  </si>
  <si>
    <t>SCLA18WF0210-17-2</t>
  </si>
  <si>
    <t>SCLA18WF0108-14-2</t>
  </si>
  <si>
    <t>SCLA18WF0311-4-2</t>
  </si>
  <si>
    <t>SCLA18WF0312-6-1</t>
  </si>
  <si>
    <t>SCLA18WF0204-1</t>
  </si>
  <si>
    <t>SCLA19WF2010</t>
  </si>
  <si>
    <t>SCLA18WF0708-12-1</t>
  </si>
  <si>
    <t>SCLA19WF0526</t>
  </si>
  <si>
    <t>SCNC18WF13500-2</t>
  </si>
  <si>
    <t>SCLA18WF0312-10-1</t>
  </si>
  <si>
    <t>SCLA18WF0706-18</t>
  </si>
  <si>
    <t>SCLA18WF0407-9-1</t>
  </si>
  <si>
    <t>SC19WF3P0304-5</t>
  </si>
  <si>
    <t>SCLA18WF0206-1-1</t>
  </si>
  <si>
    <t>SCLA18WF0708-12-2</t>
  </si>
  <si>
    <t>SCLA18WF0212-3</t>
  </si>
  <si>
    <t>SCLA18WF0206-10-2</t>
  </si>
  <si>
    <t>SCLA18WF0603-10</t>
  </si>
  <si>
    <t>SCNC18WF13717-1</t>
  </si>
  <si>
    <t>SCNC18WF13713-3</t>
  </si>
  <si>
    <t>SCLA18WF0802-13</t>
  </si>
  <si>
    <t>SCNC19WF13598-14</t>
  </si>
  <si>
    <t>F5</t>
  </si>
  <si>
    <t>SCLA18WF0609-27</t>
  </si>
  <si>
    <t>SCLA18WF0211-12-1</t>
  </si>
  <si>
    <t>SCLA18WF0507-2</t>
  </si>
  <si>
    <t>SCLA19WF0428</t>
  </si>
  <si>
    <t>SCLA18WF0706-1-2</t>
  </si>
  <si>
    <t>SCLA18WF0210-18-1</t>
  </si>
  <si>
    <t>SCLA18WF0503-1-3</t>
  </si>
  <si>
    <t>SCLA18WF0513-13-3</t>
  </si>
  <si>
    <t>SCLA18WF0610-17-2</t>
  </si>
  <si>
    <t>SCLA18WF0605-22-1</t>
  </si>
  <si>
    <t>SCLA18WF0704-8-1</t>
  </si>
  <si>
    <t>SC19WF3P0308-6</t>
  </si>
  <si>
    <t>SCLA18WF0102-18-1</t>
  </si>
  <si>
    <t>SCLA18WF0713-6</t>
  </si>
  <si>
    <t>SCLA18WF0713-10-1</t>
  </si>
  <si>
    <t>SCLA18WF0704-6</t>
  </si>
  <si>
    <t>SCLA18WF0306-4-2</t>
  </si>
  <si>
    <t>SCLA18WF0710-24-3</t>
  </si>
  <si>
    <t>SCLA18WF0513-1-1</t>
  </si>
  <si>
    <t>SCLA18WF0207-16</t>
  </si>
  <si>
    <t>SCLA18WF0711-9-2</t>
  </si>
  <si>
    <t>SCLA18WF0610-17-1</t>
  </si>
  <si>
    <t>SCLA18WF0211-5-2</t>
  </si>
  <si>
    <t>SCLA18WF0706-6</t>
  </si>
  <si>
    <t>SCNC18WF13919-7</t>
  </si>
  <si>
    <t>SCLA18WF0706-27-2</t>
  </si>
  <si>
    <t>SCLA18WF0705-11</t>
  </si>
  <si>
    <t>SCNC18WF13943-2</t>
  </si>
  <si>
    <t>SCNC18WF13689-5</t>
  </si>
  <si>
    <t>SCLA18WF0311-5</t>
  </si>
  <si>
    <t>SC19WF3P0304-6</t>
  </si>
  <si>
    <t>SCLA18WF0604-10-1</t>
  </si>
  <si>
    <t>SCLA18WF0407-3</t>
  </si>
  <si>
    <t>SCNC18WF13577-1</t>
  </si>
  <si>
    <t>SCLA18WF0408-14-1</t>
  </si>
  <si>
    <t>SCLA18WF0211-13-3</t>
  </si>
  <si>
    <t>SCLA18WF0511-11-1</t>
  </si>
  <si>
    <t>SCLA18WF0703-16-2</t>
  </si>
  <si>
    <t>SCLA18WF0605-22-4</t>
  </si>
  <si>
    <t>SC19WF3P0302-3</t>
  </si>
  <si>
    <t>SCLA18WF0211-6-2</t>
  </si>
  <si>
    <t>SCLA18WF0111-11-4</t>
  </si>
  <si>
    <t>SCLA18WF0711-1</t>
  </si>
  <si>
    <t>SCLA18WF0609-22</t>
  </si>
  <si>
    <t>SCNC18WF13577-4</t>
  </si>
  <si>
    <t>SCLA18WF0312-10-3</t>
  </si>
  <si>
    <t>SCLA18WF0711-9-1</t>
  </si>
  <si>
    <t>SCNC18WF13901-1</t>
  </si>
  <si>
    <t>SCNC18WF13598-8</t>
  </si>
  <si>
    <t>SC19WF3P0315-4</t>
  </si>
  <si>
    <t>SCLA18WF0604-1-2</t>
  </si>
  <si>
    <t>SCLA18WF0307-3-2</t>
  </si>
  <si>
    <t>SCLA18WF0511-3-1</t>
  </si>
  <si>
    <t>SCNC18WF13929-7</t>
  </si>
  <si>
    <t>SCLA18WF0511-8-1</t>
  </si>
  <si>
    <t>SCLA18WF0405-7</t>
  </si>
  <si>
    <t>SCNC18WF13955-2</t>
  </si>
  <si>
    <t>SC19WF3P0316-6</t>
  </si>
  <si>
    <t>SCLA18WF0210-1</t>
  </si>
  <si>
    <t>SCLA18WF0513-13-4</t>
  </si>
  <si>
    <t>SCLA18WF0211-12-3</t>
  </si>
  <si>
    <t>SC19WF3P0304-1</t>
  </si>
  <si>
    <t>SCNC19WF13598-8</t>
  </si>
  <si>
    <t>SC19WF3P0313-3</t>
  </si>
  <si>
    <t>SCNC18WF13598-14</t>
  </si>
  <si>
    <t>SCNC19WF13598-9</t>
  </si>
  <si>
    <t>SCLA18WF0213-1</t>
  </si>
  <si>
    <t>SCLA18WF0708-4-2</t>
  </si>
  <si>
    <t>SCNC18WF13575-8</t>
  </si>
  <si>
    <t>SCLA19WF2411</t>
  </si>
  <si>
    <t>SC19WF3P0302-4</t>
  </si>
  <si>
    <t>SCLA18WF0410-1-2</t>
  </si>
  <si>
    <t>SC19WF3P0313-10</t>
  </si>
  <si>
    <t>SCLA18WF0410-6</t>
  </si>
  <si>
    <t>SCLA18WF0507-1</t>
  </si>
  <si>
    <t>SCLA18WF0511-11-3</t>
  </si>
  <si>
    <t>SCLA18WF0513-13-1</t>
  </si>
  <si>
    <t>SCNC18WF13619-4</t>
  </si>
  <si>
    <t>SCNC18WF13598-1</t>
  </si>
  <si>
    <t>SCLA18WF0405-2</t>
  </si>
  <si>
    <t>SCLA18WF0703-6</t>
  </si>
  <si>
    <t>SCLA18WF0211-13</t>
  </si>
  <si>
    <t>SCLA18WF0511-8-2</t>
  </si>
  <si>
    <t>SCLA18WF0508-2-2</t>
  </si>
  <si>
    <t>SCLA18WF0408-9-1</t>
  </si>
  <si>
    <t>SCLA18WF0211-7-3</t>
  </si>
  <si>
    <t>SCNC18WF13613-3</t>
  </si>
  <si>
    <t>SCLA18WF0703-11-1</t>
  </si>
  <si>
    <t>SCLA18WF0307-4-1</t>
  </si>
  <si>
    <t>SCLA18WF0213-6-2</t>
  </si>
  <si>
    <t>SCLA18WF0305-3-2</t>
  </si>
  <si>
    <t>SCLA18WF0211-12-4</t>
  </si>
  <si>
    <t>SCNC18WF13618-7</t>
  </si>
  <si>
    <t>SCLA18WF0404-2</t>
  </si>
  <si>
    <t>SCNC18WF13612-4</t>
  </si>
  <si>
    <t>SCLA18WF0713-15-2</t>
  </si>
  <si>
    <t>SC19WF3P0315-17</t>
  </si>
  <si>
    <t>SCLA18WF0211-15-4</t>
  </si>
  <si>
    <t>SCLA18WF0208-9</t>
  </si>
  <si>
    <t>SCNC18WF13575-7</t>
  </si>
  <si>
    <t>SCNC18WF13594-5</t>
  </si>
  <si>
    <t>SCNC18WF13618-3</t>
  </si>
  <si>
    <t>SCLA18WF0309-3-1</t>
  </si>
  <si>
    <t>SCLA18WF0710-8</t>
  </si>
  <si>
    <t>SCLA18WF0706-25</t>
  </si>
  <si>
    <t>SCNC18WF13718-1</t>
  </si>
  <si>
    <t>SCLA18WF0111-6-3</t>
  </si>
  <si>
    <t>SCLA18WF0605-22-3</t>
  </si>
  <si>
    <t>SC19WF3P0313-8</t>
  </si>
  <si>
    <t>SCLA18WF0710-6</t>
  </si>
  <si>
    <t>SCLA18WF0406-8-3</t>
  </si>
  <si>
    <t>SCNC19WF13598-3</t>
  </si>
  <si>
    <t>SCLA18WF0410-1-1</t>
  </si>
  <si>
    <t>SCLA18WF0304-9</t>
  </si>
  <si>
    <t>SCLA18WF0609-34</t>
  </si>
  <si>
    <t>SCLA19WF2124</t>
  </si>
  <si>
    <t>SCNC18WF13717-5</t>
  </si>
  <si>
    <t>SCNC18WF13943-1</t>
  </si>
  <si>
    <t>SCLA18WF0710-24-1</t>
  </si>
  <si>
    <t>SCLA19WF2218</t>
  </si>
  <si>
    <t>SCNC18WF13649-7</t>
  </si>
  <si>
    <t>SCLA18WF0109-4-1</t>
  </si>
  <si>
    <t>SCLA18WF0511-11-2</t>
  </si>
  <si>
    <t>SCLA19WF1908</t>
  </si>
  <si>
    <t>SCLA18WF0202-4</t>
  </si>
  <si>
    <t>SCLA18WF0203-6-1</t>
  </si>
  <si>
    <t>SCLA18WF0203-1</t>
  </si>
  <si>
    <t>SCLA18WF0406-8-4</t>
  </si>
  <si>
    <t>SCNC18WF13921-20</t>
  </si>
  <si>
    <t>SCLA18WF0711-11-1</t>
  </si>
  <si>
    <t>SCLA19WF0903</t>
  </si>
  <si>
    <t>SCLA18WF0211-12-2</t>
  </si>
  <si>
    <t>SCLA18WF0708-11-2</t>
  </si>
  <si>
    <t>SCNC18WF13905-2</t>
  </si>
  <si>
    <t>SCNC18WF13598-3</t>
  </si>
  <si>
    <t>SCLA18WF0711-11</t>
  </si>
  <si>
    <t>SCLA18WF0111-11-3</t>
  </si>
  <si>
    <t>SCLA18WF0106-2-2</t>
  </si>
  <si>
    <t>SCLA18WF0511-3-2</t>
  </si>
  <si>
    <t>SCLA18WF0407-1</t>
  </si>
  <si>
    <t>SCLA19WF0812</t>
  </si>
  <si>
    <t>SCLA19WF1822</t>
  </si>
  <si>
    <t>SCLA18WF0408-14-2</t>
  </si>
  <si>
    <t>SCLA18WF0504-3</t>
  </si>
  <si>
    <t>SCLA18WF0111-6-4</t>
  </si>
  <si>
    <t>SCLA18WF0406-10-4</t>
  </si>
  <si>
    <t>SCLA18WF0306-4-1</t>
  </si>
  <si>
    <t>SCLA18WF0710-24-2</t>
  </si>
  <si>
    <t>SCLA18WF0710-25</t>
  </si>
  <si>
    <t>SCLA18WF0702-4</t>
  </si>
  <si>
    <t>SCLA19WF2007</t>
  </si>
  <si>
    <t>SCLA18WF0305-3-1</t>
  </si>
  <si>
    <t>SCLA18WF0702-12-1</t>
  </si>
  <si>
    <t>SCLA18WF0109-4-2</t>
  </si>
  <si>
    <t>SCLA18WF0406-1-4</t>
  </si>
  <si>
    <t>SCLA18WF0508-2-1</t>
  </si>
  <si>
    <t>SCLA18WF0406-12-1</t>
  </si>
  <si>
    <t>SCLA18WF0713-4-1</t>
  </si>
  <si>
    <t>SCLA18WF0206-15-1</t>
  </si>
  <si>
    <t>SCLA18WF0413-4</t>
  </si>
  <si>
    <t>SCNC19WF13598-7</t>
  </si>
  <si>
    <t>SCLA18WF0202-13-1</t>
  </si>
  <si>
    <t>SCNC18WF13575-3</t>
  </si>
  <si>
    <t>SCNC18WF13649-9</t>
  </si>
  <si>
    <t>SCLA18WF0210-9-1</t>
  </si>
  <si>
    <t>SCNC18WF13648-1</t>
  </si>
  <si>
    <t>SCLA18WF0706-21-1</t>
  </si>
  <si>
    <t>SCLA18WF0609-24</t>
  </si>
  <si>
    <t>AR160389LDH-67</t>
  </si>
  <si>
    <t>SCNC18WF13538-3</t>
  </si>
  <si>
    <t>SCLA18WF0611-3</t>
  </si>
  <si>
    <t>SCLA18WF0304-3-2</t>
  </si>
  <si>
    <t>SCLA18WF0302-10-2</t>
  </si>
  <si>
    <t>SCNC19WF13598-1</t>
  </si>
  <si>
    <t>SCLA18WF0111-9-3</t>
  </si>
  <si>
    <t>SCLA19WF1805</t>
  </si>
  <si>
    <t>SCLA18WF0202-13-2</t>
  </si>
  <si>
    <t>SCLA18WF0210-8</t>
  </si>
  <si>
    <t>SCNC19WF13598-2</t>
  </si>
  <si>
    <t>SCLA18WF0211-3-2</t>
  </si>
  <si>
    <t>SCLA19WF1509</t>
  </si>
  <si>
    <t>SCNC18WF13697-2</t>
  </si>
  <si>
    <t>SCLA18WF0708-8-2</t>
  </si>
  <si>
    <t>SCLA18WF0111-14-3</t>
  </si>
  <si>
    <t>SCLA18WF0206-15-2</t>
  </si>
  <si>
    <t>SCLA18WF0304-13</t>
  </si>
  <si>
    <t>SCLA18WF0102-18-2</t>
  </si>
  <si>
    <t>SCNC18WF13923-1</t>
  </si>
  <si>
    <t>SCLA18WF0609-8</t>
  </si>
  <si>
    <t>SCLA18WF0409-4-1</t>
  </si>
  <si>
    <t>SCLA18WF0302-5</t>
  </si>
  <si>
    <t>SCLA18WF0111-1-2</t>
  </si>
  <si>
    <t>SCLA18WF0708-18-1</t>
  </si>
  <si>
    <t>SCLA18WF0511-14-1</t>
  </si>
  <si>
    <t>SCLA18WF0102-18-3</t>
  </si>
  <si>
    <t>SCLA18WF0111-1</t>
  </si>
  <si>
    <t>SCLA19WF0913</t>
  </si>
  <si>
    <t>SCNC18WF13723-2</t>
  </si>
  <si>
    <t>SCLA19WF0806</t>
  </si>
  <si>
    <t>SCLA18WF0702-1-2</t>
  </si>
  <si>
    <t>SCLA18WF0410-10</t>
  </si>
  <si>
    <t>SCLA18WF0203-6-3</t>
  </si>
  <si>
    <t>SCLA18WF0404-8-1</t>
  </si>
  <si>
    <t>SCNC18WF13905-4</t>
  </si>
  <si>
    <t>SCNC18WF13921-13</t>
  </si>
  <si>
    <t>SCLA18WF0406-8-2</t>
  </si>
  <si>
    <t>SCLA18WF0111-9-4</t>
  </si>
  <si>
    <t>SCLA19WF1924</t>
  </si>
  <si>
    <t>SCLA18WF0204-6-2</t>
  </si>
  <si>
    <t>SCNC18WF13914</t>
  </si>
  <si>
    <t>SCLA18WF0708-6-1</t>
  </si>
  <si>
    <t>SCLA18WF0702-12-2</t>
  </si>
  <si>
    <t>SCLA18WF0708-11-1</t>
  </si>
  <si>
    <t>SCLA18WF0406-1-2</t>
  </si>
  <si>
    <t>SCLA19WF2322</t>
  </si>
  <si>
    <t>SCNC18WF13689-7</t>
  </si>
  <si>
    <t>SCNC18WF13589-7</t>
  </si>
  <si>
    <t>SCNC18WF13922-9</t>
  </si>
  <si>
    <t>SCLA19WF2317</t>
  </si>
  <si>
    <t>SCNC18WF13645-3</t>
  </si>
  <si>
    <t>SCLA18WF0108-7-4</t>
  </si>
  <si>
    <t>SCLA18WF0211-3-4</t>
  </si>
  <si>
    <t>SCLA18WF0302-8</t>
  </si>
  <si>
    <t>SCLA18WF0105-7-1</t>
  </si>
  <si>
    <t>SCLA18WF0406-1-3</t>
  </si>
  <si>
    <t>SCLA18WF0404-5-2</t>
  </si>
  <si>
    <t>SCLA19WF2508</t>
  </si>
  <si>
    <t>SCNC18WF13921-12</t>
  </si>
  <si>
    <t>SCLA18WF0404-5-1</t>
  </si>
  <si>
    <t>SCLA18WF0706-21-2</t>
  </si>
  <si>
    <t>SCLA19WF2422</t>
  </si>
  <si>
    <t>SCLA18WF0206-10-1</t>
  </si>
  <si>
    <t>SCLA18WF0702-1-3</t>
  </si>
  <si>
    <t>SCNC18WF13689-1</t>
  </si>
  <si>
    <t>SCLA19WF1117</t>
  </si>
  <si>
    <t>SCNC18WF13603-4</t>
  </si>
  <si>
    <t>SCLA18WF0404-8-2</t>
  </si>
  <si>
    <t>SCLA18WF0111-11-1</t>
  </si>
  <si>
    <t>SCNC18WF13931-3</t>
  </si>
  <si>
    <t>SCLA18WF0406-12-3</t>
  </si>
  <si>
    <t>SCNC18WF13921-9</t>
  </si>
  <si>
    <t>SCLA18WF0713-15-1</t>
  </si>
  <si>
    <t>SCLA18WF0302-10-1</t>
  </si>
  <si>
    <t>SCLA18WF0303-6-2</t>
  </si>
  <si>
    <t>SCLA19WF2020</t>
  </si>
  <si>
    <t>AR160389LDH-76</t>
  </si>
  <si>
    <t>SCNC18WF13548-6</t>
  </si>
  <si>
    <t>SCLA18WF0111-1-4</t>
  </si>
  <si>
    <t>SCNC18WF13921-27</t>
  </si>
  <si>
    <t>SCLA18WF0609-14</t>
  </si>
  <si>
    <t>SCNC18WF13631-4</t>
  </si>
  <si>
    <t>SCLA18WF0708-8-1</t>
  </si>
  <si>
    <t>SCNC18WF13612-2</t>
  </si>
  <si>
    <t>SCLA18WF0210-9-2</t>
  </si>
  <si>
    <t>SCLA18WF0105-7-3</t>
  </si>
  <si>
    <t>SCLA18WF0711-16-1</t>
  </si>
  <si>
    <t>SCLA18WF0104-8-2</t>
  </si>
  <si>
    <t>SCLA18WF0409-4-2</t>
  </si>
  <si>
    <t>SCLA18WF0109-2-2</t>
  </si>
  <si>
    <t>SCLA18WF0406-6-4</t>
  </si>
  <si>
    <t>SCLA18WF0109-2-1</t>
  </si>
  <si>
    <t>SCLA18WF0708-6-2</t>
  </si>
  <si>
    <t>SCLA18WF0406-12-2</t>
  </si>
  <si>
    <t>SCLA19WF0511</t>
  </si>
  <si>
    <t>SCLA18WF0707-2-1</t>
  </si>
  <si>
    <t>SCLA18WF0203-4</t>
  </si>
  <si>
    <t>SCLA18WF0108-14-3</t>
  </si>
  <si>
    <t>SCLA18WF0211-5-3</t>
  </si>
  <si>
    <t>SC19WF3P0318-9</t>
  </si>
  <si>
    <t>SCLA18WF0208-4</t>
  </si>
  <si>
    <t>SCLA19WF1621</t>
  </si>
  <si>
    <t>SCLA19WF0706</t>
  </si>
  <si>
    <t>SCLA19WF1521</t>
  </si>
  <si>
    <t>SCLA18WF0706-27-1</t>
  </si>
  <si>
    <t>SCNC18WF13921-33</t>
  </si>
  <si>
    <t>SCLA18WF0111-14-2</t>
  </si>
  <si>
    <t>SCNC18WF13530-1</t>
  </si>
  <si>
    <t>SCNC18WF13919-15</t>
  </si>
  <si>
    <t>SCLA18WF0708-13-3</t>
  </si>
  <si>
    <t>SCNC19WF13598-11</t>
  </si>
  <si>
    <t>SCLA18WF0111-1-1</t>
  </si>
  <si>
    <t>SCLA18WF0406-2</t>
  </si>
  <si>
    <t>SCLA19WF2413</t>
  </si>
  <si>
    <t>SCNC18WF13921-29</t>
  </si>
  <si>
    <t>SCLA19WF0610</t>
  </si>
  <si>
    <t>SCLA18WF0612-14</t>
  </si>
  <si>
    <t>SCNC18WF13921-2</t>
  </si>
  <si>
    <t>SCLA18WF0609-21</t>
  </si>
  <si>
    <t>SCLA18WF0713-10-3</t>
  </si>
  <si>
    <t>SCLA19WF1021</t>
  </si>
  <si>
    <t>SCLA19WF2017</t>
  </si>
  <si>
    <t>SCLA18WF0610-9-2</t>
  </si>
  <si>
    <t>SCLA18WF0406-1-1</t>
  </si>
  <si>
    <t>SCLA18WF0708-15-2</t>
  </si>
  <si>
    <t>SCLA18WF0106-14-1</t>
  </si>
  <si>
    <t>SCLA18WF0108-7-2</t>
  </si>
  <si>
    <t>SCNC19WF13598-5</t>
  </si>
  <si>
    <t>SCLA18WF0706-23-2</t>
  </si>
  <si>
    <t>SCLA19WF1907</t>
  </si>
  <si>
    <t>SCLA18WF0111-9-2</t>
  </si>
  <si>
    <t>SCLA18WF0406-6-1</t>
  </si>
  <si>
    <t>SCLA18WF0708-18-2</t>
  </si>
  <si>
    <t>SCLA19WF1115</t>
  </si>
  <si>
    <t>SCNC18WF13646-3</t>
  </si>
  <si>
    <t>SCNC18WF13901-10</t>
  </si>
  <si>
    <t>SCLA18WF0211-3-1</t>
  </si>
  <si>
    <t>SCLA19WF1114</t>
  </si>
  <si>
    <t>SCLA18WF0211-3-3</t>
  </si>
  <si>
    <t>SCLA18WF0209-1-3</t>
  </si>
  <si>
    <t>SC19WF3P0319-11</t>
  </si>
  <si>
    <t>SCLA19WF2406</t>
  </si>
  <si>
    <t>SCLA18WF0106-2-1</t>
  </si>
  <si>
    <t>SCLA19WF1506</t>
  </si>
  <si>
    <t>SCNC18WF13512-1-1</t>
  </si>
  <si>
    <t>SCNC18WF13601-9</t>
  </si>
  <si>
    <t>SCLA19WF2408</t>
  </si>
  <si>
    <t>SCLA18WF0406-2-1</t>
  </si>
  <si>
    <t>SCLA19WF0710</t>
  </si>
  <si>
    <t>SCLA18WF0111-14-1</t>
  </si>
  <si>
    <t>SCNC19WF13598-6</t>
  </si>
  <si>
    <t>SCLA19WF0519</t>
  </si>
  <si>
    <t>SCLA18WF0105-7-2</t>
  </si>
  <si>
    <t>SCLA18WF0706-23-1</t>
  </si>
  <si>
    <t>SCLA19WF2310</t>
  </si>
  <si>
    <t>SCLA18WF0211-7-1</t>
  </si>
  <si>
    <t>SCNC18WF13649-3</t>
  </si>
  <si>
    <t>SCNC18WF13901-4</t>
  </si>
  <si>
    <t>SCLA18WF0102-3</t>
  </si>
  <si>
    <t>SCLA19WF1517</t>
  </si>
  <si>
    <t>SCNC18WF13688-3</t>
  </si>
  <si>
    <t>SCNC18WF13941-2</t>
  </si>
  <si>
    <t>SCLA19WF1608</t>
  </si>
  <si>
    <t>SCLA19WF1814</t>
  </si>
  <si>
    <t>SCLA19WF1013</t>
  </si>
  <si>
    <t>SCNC19WF13602-7</t>
  </si>
  <si>
    <t>SCLA18WF0111-5-1</t>
  </si>
  <si>
    <t>SCNC19WF13598-10</t>
  </si>
  <si>
    <t>SCLA18WF0406-8-1</t>
  </si>
  <si>
    <t>SCLA18WF0707-25</t>
  </si>
  <si>
    <t>SCLA19WF0714</t>
  </si>
  <si>
    <t>SCLA19WF1607</t>
  </si>
  <si>
    <t>SCNC18WF13654-2</t>
  </si>
  <si>
    <t>SCLA18WF0708-13-1</t>
  </si>
  <si>
    <t>SCLA19WF2305</t>
  </si>
  <si>
    <t>SCLA18WF0711-14-1</t>
  </si>
  <si>
    <t>SCLA18WF0111-6-1</t>
  </si>
  <si>
    <t>SCNC18WF13923-6</t>
  </si>
  <si>
    <t>SCLA18WF0202-5</t>
  </si>
  <si>
    <t>SCLA19WF0410</t>
  </si>
  <si>
    <t>SCLA18WF0604-10-3</t>
  </si>
  <si>
    <t>SCLA18WF0108-12-2</t>
  </si>
  <si>
    <t>SCLA19WF0818</t>
  </si>
  <si>
    <t>SCLA18WF0113-4-2</t>
  </si>
  <si>
    <t>SCNC18WF13518-4</t>
  </si>
  <si>
    <t>SCLA18WF0111-1-3</t>
  </si>
  <si>
    <t>SCNC18WF13921-31</t>
  </si>
  <si>
    <t>SCLA19WF1513</t>
  </si>
  <si>
    <t>SCLA18WF0303-6-1</t>
  </si>
  <si>
    <t>SCLA18WF0409-6-2</t>
  </si>
  <si>
    <t>SCNC18WF13598-13</t>
  </si>
  <si>
    <t>SCLA18WF0103-10-4</t>
  </si>
  <si>
    <t>SCLA19WF0723</t>
  </si>
  <si>
    <t>SCLA18WF0711-16</t>
  </si>
  <si>
    <t>SCLA19WF0911</t>
  </si>
  <si>
    <t>SCLA19WF2224</t>
  </si>
  <si>
    <t>SCNC18WF13922-12</t>
  </si>
  <si>
    <t>SCLA19WF0916</t>
  </si>
  <si>
    <t>SCNC18WF13502-3</t>
  </si>
  <si>
    <t>SCLA19WF1112</t>
  </si>
  <si>
    <t>SCNC18WF13589-1</t>
  </si>
  <si>
    <t>SCNC18WF13633-3</t>
  </si>
  <si>
    <t>SCLA19WF1711</t>
  </si>
  <si>
    <t>SC19WF3P0310-3</t>
  </si>
  <si>
    <t>SCNC18WF13910-13</t>
  </si>
  <si>
    <t>SCLA19WF2009</t>
  </si>
  <si>
    <t>SC19WF3P0315-6</t>
  </si>
  <si>
    <t>SCLA19WF2106</t>
  </si>
  <si>
    <t>SCLA18WF0108-7-3</t>
  </si>
  <si>
    <t>SCLA18WF0608-1-2</t>
  </si>
  <si>
    <t>SC19WF3P0305-21</t>
  </si>
  <si>
    <t>SCNC18WF13921-23</t>
  </si>
  <si>
    <t>SCLA18WF0406-6-2</t>
  </si>
  <si>
    <t>SCNC19WF13230-7</t>
  </si>
  <si>
    <t>SCNC19WF13727-12</t>
  </si>
  <si>
    <t>SCLA19WF2308</t>
  </si>
  <si>
    <t>SCLA19WF1210</t>
  </si>
  <si>
    <t>SCLA19WF1219</t>
  </si>
  <si>
    <t>SCLA19WF2221</t>
  </si>
  <si>
    <t>SCLA18WF0309-6-3</t>
  </si>
  <si>
    <t>SCLA18WF0410-1-3</t>
  </si>
  <si>
    <t>SCLA19WF1414</t>
  </si>
  <si>
    <t>SCLA18WF0309-3-2</t>
  </si>
  <si>
    <t>SCLA19WF2513</t>
  </si>
  <si>
    <t>SCLA18WF0604-10-2</t>
  </si>
  <si>
    <t>SCNC19WF13598-12</t>
  </si>
  <si>
    <t>SCLA18WF0406-2-3</t>
  </si>
  <si>
    <t>SCLA18WF0706-31</t>
  </si>
  <si>
    <t>SCLA18WF0511-14-3</t>
  </si>
  <si>
    <t>SCNC18WF13906-1</t>
  </si>
  <si>
    <t>SCLA19WF2510</t>
  </si>
  <si>
    <t>SCLA19WF1009</t>
  </si>
  <si>
    <t>SCLA18WF0204-6-4</t>
  </si>
  <si>
    <t>SCLA18WF0406-6-3</t>
  </si>
  <si>
    <t>SCLA18WF0203-6-2</t>
  </si>
  <si>
    <t>SCLA18WF0111-11-2</t>
  </si>
  <si>
    <t>SCLA19WF0808</t>
  </si>
  <si>
    <t>SCLA19WF1511</t>
  </si>
  <si>
    <t>SCLA19WF1323</t>
  </si>
  <si>
    <t>SCLA18WF0103-1</t>
  </si>
  <si>
    <t>SCLA19WF1006</t>
  </si>
  <si>
    <t>SCLA19WF0421</t>
  </si>
  <si>
    <t>SCLA18WF0406-12-4</t>
  </si>
  <si>
    <t>SCLA18WF0106-6</t>
  </si>
  <si>
    <t>SCLA18WF0105-4</t>
  </si>
  <si>
    <t>SCNC18WF13698-3</t>
  </si>
  <si>
    <t>SCLA19WF1411</t>
  </si>
  <si>
    <t>SCNC18WF13718-4</t>
  </si>
  <si>
    <t>SCLA19WF0819</t>
  </si>
  <si>
    <t>SCNC18WF13598-12</t>
  </si>
  <si>
    <t>SCNC18WF13522-1</t>
  </si>
  <si>
    <t>SCLA19WF1809</t>
  </si>
  <si>
    <t>SCLA19WF0613</t>
  </si>
  <si>
    <t>SCLA18WF0611-5</t>
  </si>
  <si>
    <t>SCNC18WF13623-5</t>
  </si>
  <si>
    <t>SCLA19WF1108</t>
  </si>
  <si>
    <t>SCLA19WF1022</t>
  </si>
  <si>
    <t>SCLA19WF0614</t>
  </si>
  <si>
    <t>SCLA18WF0707-11</t>
  </si>
  <si>
    <t>SCNC18WF13921-3</t>
  </si>
  <si>
    <t>SCNC18WF13548-4</t>
  </si>
  <si>
    <t>SCLA18WF0502-5</t>
  </si>
  <si>
    <t>SCLA19WF0413</t>
  </si>
  <si>
    <t>SCLA18WF0406-10-1</t>
  </si>
  <si>
    <t>SCLA18WF0309-6-2</t>
  </si>
  <si>
    <t>SCLA18WF0711-14</t>
  </si>
  <si>
    <t>SC19WF3P0316-8</t>
  </si>
  <si>
    <t>SCLA19WF0922</t>
  </si>
  <si>
    <t>SCNC19WF13606-7</t>
  </si>
  <si>
    <t>SCLA18WF0511-14-2</t>
  </si>
  <si>
    <t>SCLA19WF2307</t>
  </si>
  <si>
    <t>SC19WF3P0319-9</t>
  </si>
  <si>
    <t>SCLA18WF0113-10</t>
  </si>
  <si>
    <t>SCNC18WF13601-1</t>
  </si>
  <si>
    <t>SCLA19WF1223</t>
  </si>
  <si>
    <t>SCLA19WF0423</t>
  </si>
  <si>
    <t>SCLA19WF0814</t>
  </si>
  <si>
    <t>SCNC18WF13532-2</t>
  </si>
  <si>
    <t>SCNC18WF13658-6</t>
  </si>
  <si>
    <t>SCNC19WF13592-5</t>
  </si>
  <si>
    <t>SC19WF3P0314-2</t>
  </si>
  <si>
    <t>SCLA18WF0303-10</t>
  </si>
  <si>
    <t>SCLA19WF1215</t>
  </si>
  <si>
    <t>SCNC18WF13940</t>
  </si>
  <si>
    <t>SCLA18WF0211-15-3</t>
  </si>
  <si>
    <t>SCLA19WF0912</t>
  </si>
  <si>
    <t>SCLA19WF0322</t>
  </si>
  <si>
    <t>SCLA18WF0707-2-2</t>
  </si>
  <si>
    <t>SCLA18WF0610-22</t>
  </si>
  <si>
    <t>SCLA19WF1713</t>
  </si>
  <si>
    <t>SCLA18WF0604-12-2</t>
  </si>
  <si>
    <t>SCLA18WF0406-2-4</t>
  </si>
  <si>
    <t>SCLA19WF0707</t>
  </si>
  <si>
    <t>SC19WF3P0305-10</t>
  </si>
  <si>
    <t>SCLA18WF0702-1-1</t>
  </si>
  <si>
    <t>SCLA19WF0708</t>
  </si>
  <si>
    <t>SCNC19WF13593-14</t>
  </si>
  <si>
    <t>SCLA18WF0111-3-3</t>
  </si>
  <si>
    <t>SCLA19WF1612</t>
  </si>
  <si>
    <t>SCLA19WF2121</t>
  </si>
  <si>
    <t>SCLA19WF0509</t>
  </si>
  <si>
    <t>SCLA18WF0111-5-2</t>
  </si>
  <si>
    <t>SCNC18WF13921-11</t>
  </si>
  <si>
    <t>SC19WF3P0314-12</t>
  </si>
  <si>
    <t>SCLA18WF0713-10-2</t>
  </si>
  <si>
    <t>SCLA18WF0406-2-2</t>
  </si>
  <si>
    <t>AR160658LDH-71</t>
  </si>
  <si>
    <t>SCLA18WF0708-13-2</t>
  </si>
  <si>
    <t>SCLA19WF0908</t>
  </si>
  <si>
    <t>SCLA18WF0111-14-4</t>
  </si>
  <si>
    <t>SCLA19WF0524</t>
  </si>
  <si>
    <t>SCLA18WF0303-6-3</t>
  </si>
  <si>
    <t>SCNC19WF13598-13</t>
  </si>
  <si>
    <t>SCLA18WF0111-3-1</t>
  </si>
  <si>
    <t>SCLA19WF1224</t>
  </si>
  <si>
    <t>SCLA18WF0102-19</t>
  </si>
  <si>
    <t>SCLA18WF0611-4-1</t>
  </si>
  <si>
    <t>SCLA19WF1312</t>
  </si>
  <si>
    <t>SCLA19WF2206</t>
  </si>
  <si>
    <t>SCLA19WF0709</t>
  </si>
  <si>
    <t>SCLA18WF0611-4-2</t>
  </si>
  <si>
    <t>SCNC19WF13706-1</t>
  </si>
  <si>
    <t>SCLA18WF0708-19</t>
  </si>
  <si>
    <t>SCLA19WF1618</t>
  </si>
  <si>
    <t>SCLA19WF1014</t>
  </si>
  <si>
    <t>SCLA19WF1019</t>
  </si>
  <si>
    <t>SCNC18WF13632-1</t>
  </si>
  <si>
    <t>SC19WF3P0305-9</t>
  </si>
  <si>
    <t>SC19WF3P0310-9</t>
  </si>
  <si>
    <t>SCLA18WF0607-11-4</t>
  </si>
  <si>
    <t>SCNC18WF13603-2</t>
  </si>
  <si>
    <t>SCLA18WF0406-10-2</t>
  </si>
  <si>
    <t>SCLA18WF0205-18-3</t>
  </si>
  <si>
    <t>SCLA19WF1324</t>
  </si>
  <si>
    <t>SCNC18WF13910-8</t>
  </si>
  <si>
    <t>SCLA18WF0111-5-4</t>
  </si>
  <si>
    <t>SCLA19WF1209</t>
  </si>
  <si>
    <t>SCLA18WF0409-6-1</t>
  </si>
  <si>
    <t>SCLA18WF0107-2</t>
  </si>
  <si>
    <t>SC19WF3P0307-5</t>
  </si>
  <si>
    <t>SCNC18WF13921-17</t>
  </si>
  <si>
    <t>SCLA18WF0113-12</t>
  </si>
  <si>
    <t>SCNC19WF13593-8</t>
  </si>
  <si>
    <t>SCNC18WF13601-6</t>
  </si>
  <si>
    <t>SCLA19WF1609</t>
  </si>
  <si>
    <t>SCNC18WF13688-7</t>
  </si>
  <si>
    <t>SCLA19WF0504</t>
  </si>
  <si>
    <t>SCNC18WF13502-4</t>
  </si>
  <si>
    <t>SCNC18WF13677-3</t>
  </si>
  <si>
    <t>SC19WF3P0321-5</t>
  </si>
  <si>
    <t>SCLA19WF0523</t>
  </si>
  <si>
    <t>SCLA18WF0604-12-1</t>
  </si>
  <si>
    <t>SC19WF3P0301-7</t>
  </si>
  <si>
    <t>SCLA19WF0817</t>
  </si>
  <si>
    <t>SCNC19WF13592-3</t>
  </si>
  <si>
    <t>SCNC18WF13619-2</t>
  </si>
  <si>
    <t>SCLA18WF0110-14-4</t>
  </si>
  <si>
    <t>SCLA19WF1002</t>
  </si>
  <si>
    <t>SCNC18WF13931-2</t>
  </si>
  <si>
    <t>SCLA18WF0607-11-3</t>
  </si>
  <si>
    <t>SC19WF3P0321-7</t>
  </si>
  <si>
    <t>SCLA18WF0111-9-1</t>
  </si>
  <si>
    <t>SCNC18WF13923-2</t>
  </si>
  <si>
    <t>SCLA18WF0604-10-4</t>
  </si>
  <si>
    <t>SCNC18WF13512-1-2</t>
  </si>
  <si>
    <t>SCLA19WF1222</t>
  </si>
  <si>
    <t>SCLA19WF1018</t>
  </si>
  <si>
    <t>SCNC19WF13230-1</t>
  </si>
  <si>
    <t>SCLA19WF2122</t>
  </si>
  <si>
    <t>SCNC19WF13602-8</t>
  </si>
  <si>
    <t>SCNC19WF13533-1</t>
  </si>
  <si>
    <t>SCLA18WF0205-9</t>
  </si>
  <si>
    <t>SCLA18WF0610-9-1</t>
  </si>
  <si>
    <t>SCLA18WF0205-18-1</t>
  </si>
  <si>
    <t>SCNC18WF13588-2</t>
  </si>
  <si>
    <t>SC19WF3P0305-2</t>
  </si>
  <si>
    <t>SCNC19WF13593-1</t>
  </si>
  <si>
    <t>SCLA18WF0111-5</t>
  </si>
  <si>
    <t>SCLA18WF0110-14-2</t>
  </si>
  <si>
    <t>SCLA18WF0111-6-2</t>
  </si>
  <si>
    <t>SCLA19WF1012</t>
  </si>
  <si>
    <t>SCNC18WF13602-3</t>
  </si>
  <si>
    <t>AR160658LDH-80</t>
  </si>
  <si>
    <t>SCLA19WF1122</t>
  </si>
  <si>
    <t>SC19WF3P0310-15</t>
  </si>
  <si>
    <t>SCLA19WF1311</t>
  </si>
  <si>
    <t>SCLA18WF0406-10-3</t>
  </si>
  <si>
    <t>SCNC19WF13533-3</t>
  </si>
  <si>
    <t>SCLA18WF0107-18-2</t>
  </si>
  <si>
    <t>SCLA19WF0607</t>
  </si>
  <si>
    <t>SC19WF3P0319-15</t>
  </si>
  <si>
    <t>SCLA18WF0113-14</t>
  </si>
  <si>
    <t>SCLA18WF0607-11-1</t>
  </si>
  <si>
    <t>SCLA19WF1412</t>
  </si>
  <si>
    <t>SCNC19WF13230-8</t>
  </si>
  <si>
    <t>SCLA18WF0108-12-1</t>
  </si>
  <si>
    <t>SCNC19WF13592-10</t>
  </si>
  <si>
    <t>SCNC19WF13230-9</t>
  </si>
  <si>
    <t>SCLA18WF0607-11-2</t>
  </si>
  <si>
    <t>SCLA18WF0102-2-2</t>
  </si>
  <si>
    <t>SCNC19WF13598-4</t>
  </si>
  <si>
    <t>SCLA18WF0111-3-2</t>
  </si>
  <si>
    <t>SCLA18WF0107-9</t>
  </si>
  <si>
    <t>SCLA18WF0110-14-1</t>
  </si>
  <si>
    <t>SCLA18WF0203-2-1</t>
  </si>
  <si>
    <t>SCNC18WF13503-1</t>
  </si>
  <si>
    <t>SCNC18WF13544-4</t>
  </si>
  <si>
    <t>SCNC18WF13622-3</t>
  </si>
  <si>
    <t>SCNC18WF13636-7</t>
  </si>
  <si>
    <t>SCNC18WF13724-3</t>
  </si>
  <si>
    <t>SCLA19WF0212</t>
  </si>
  <si>
    <t>SCNC19WF13602-6</t>
  </si>
  <si>
    <t>SCNC19WF13727-1</t>
  </si>
  <si>
    <t>SCLA19WF1915</t>
  </si>
  <si>
    <t>AR160658LDH-23</t>
  </si>
  <si>
    <t>SCLA19WF1212</t>
  </si>
  <si>
    <t>SCLA18WF0608-1-3</t>
  </si>
  <si>
    <t>SCNC18WF13597-5</t>
  </si>
  <si>
    <t>SCLA19WF1512</t>
  </si>
  <si>
    <t>SCLA18WF0111-5-3</t>
  </si>
  <si>
    <t>SCNC18WF13454-2</t>
  </si>
  <si>
    <t>SCLA18WF0502-4-3</t>
  </si>
  <si>
    <t>SCLA19WF1001</t>
  </si>
  <si>
    <t>SCLA19WF0717</t>
  </si>
  <si>
    <t>SCLA18WF0107-14-1</t>
  </si>
  <si>
    <t>SC19WF3P0310-5</t>
  </si>
  <si>
    <t>SCLA18WF0110-7</t>
  </si>
  <si>
    <t>SCLA18WF0708-15-1</t>
  </si>
  <si>
    <t>SCNC18WF13518-1</t>
  </si>
  <si>
    <t>SCNC18WF13625-5</t>
  </si>
  <si>
    <t>SCLA19WF0306</t>
  </si>
  <si>
    <t>SCLA19WF0309</t>
  </si>
  <si>
    <t>SCLA19WF2501</t>
  </si>
  <si>
    <t>SCLA19WF1310</t>
  </si>
  <si>
    <t>SCNC18WF13701-4</t>
  </si>
  <si>
    <t>SCNC19WF13606-3</t>
  </si>
  <si>
    <t>SCNC19WF13727-2</t>
  </si>
  <si>
    <t>SCNC18WF13655-8</t>
  </si>
  <si>
    <t>SCNC18WF13927</t>
  </si>
  <si>
    <t>SCLA18WF0107-18-1</t>
  </si>
  <si>
    <t>SCLA18WF0608-1-1</t>
  </si>
  <si>
    <t>SCNC18WF13593-2</t>
  </si>
  <si>
    <t>SCNC19WF13602-11</t>
  </si>
  <si>
    <t>SCLA19WF1308</t>
  </si>
  <si>
    <t>SCLA18WF0610-4-2</t>
  </si>
  <si>
    <t>SCLA19WF1409</t>
  </si>
  <si>
    <t>SCLA18WF0113-15</t>
  </si>
  <si>
    <t>SCNC18WF13623-1</t>
  </si>
  <si>
    <t>SCNC18WF13622-4</t>
  </si>
  <si>
    <t>SC19WF3P0306-5</t>
  </si>
  <si>
    <t>SCNC18WF13915-5</t>
  </si>
  <si>
    <t>SCLA19WF0211</t>
  </si>
  <si>
    <t>SCNC18WF13679-3</t>
  </si>
  <si>
    <t>SCNC18WF13609-7</t>
  </si>
  <si>
    <t>SCNC18WF13526-1</t>
  </si>
  <si>
    <t>SCNC19WF13727-5</t>
  </si>
  <si>
    <t>SCNC18WF13919-6</t>
  </si>
  <si>
    <t>SCLA18WF0107-15-2</t>
  </si>
  <si>
    <t>SCNC18WF13553-3</t>
  </si>
  <si>
    <t>SCNC18WF13529-2</t>
  </si>
  <si>
    <t>SCNC18WF13572-5</t>
  </si>
  <si>
    <t>SCNC18WF13652-2</t>
  </si>
  <si>
    <t>SCLA19WF1803</t>
  </si>
  <si>
    <t>SCLA18WF0107-11</t>
  </si>
  <si>
    <t>SCLA18WF0502-4-4</t>
  </si>
  <si>
    <t>SCLA19WF1023</t>
  </si>
  <si>
    <t>SCLA18WF0113-7</t>
  </si>
  <si>
    <t>SCLA18WF0108-7-1</t>
  </si>
  <si>
    <t>SCLA19WF1719</t>
  </si>
  <si>
    <t>SCNC18WF13910-2</t>
  </si>
  <si>
    <t>SCNC18WF13724-4</t>
  </si>
  <si>
    <t>SCNC18WF13658-2</t>
  </si>
  <si>
    <t>SCLA18WF0608-1-4</t>
  </si>
  <si>
    <t>SCLA18WF0610-4-1</t>
  </si>
  <si>
    <t>SCNC18WF13910-6</t>
  </si>
  <si>
    <t>SCLA18WF0205-5-2</t>
  </si>
  <si>
    <t>SCLA18WF0113-4-1</t>
  </si>
  <si>
    <t>SCLA18WF0110-14-3</t>
  </si>
  <si>
    <t>SCNC18WF13919-12</t>
  </si>
  <si>
    <t>SCNC18WF13686-5</t>
  </si>
  <si>
    <t>SCNC19WF13593-5</t>
  </si>
  <si>
    <t>SCNC18WF13626-3</t>
  </si>
  <si>
    <t>SCNC18WF13910-1</t>
  </si>
  <si>
    <t>SCNC18WF13919-14</t>
  </si>
  <si>
    <t>SCLA19WF0503</t>
  </si>
  <si>
    <t>SCNC18WF13631-2</t>
  </si>
  <si>
    <t>SCLA18WF0111-3-4</t>
  </si>
  <si>
    <t>SCLA19WF1721</t>
  </si>
  <si>
    <t>SCNC19WF13593-6</t>
  </si>
  <si>
    <t>SCNC18WF13921-21</t>
  </si>
  <si>
    <t>SCNC19WF13593-3</t>
  </si>
  <si>
    <t>SCLA18WF0608-1</t>
  </si>
  <si>
    <t>SCNC18WF13910-10</t>
  </si>
  <si>
    <t>SCNC18WF13910-5</t>
  </si>
  <si>
    <t>SCNC18WF13910-9</t>
  </si>
  <si>
    <t>SCNC18WF13593-3</t>
  </si>
  <si>
    <t>SCNC19WF13533-4</t>
  </si>
  <si>
    <t>SCNC18WF13919-5</t>
  </si>
  <si>
    <t>SCNC18WF13906-9</t>
  </si>
  <si>
    <t>SCNC19WF13606-2</t>
  </si>
  <si>
    <t>SCLA19WF1417</t>
  </si>
  <si>
    <t>SCNC18WF13919-13</t>
  </si>
  <si>
    <t>SCNC19WF13593-15</t>
  </si>
  <si>
    <t>SCNC18WF13919-4</t>
  </si>
  <si>
    <t>SCNC18WF13917-1</t>
  </si>
  <si>
    <t>SCLA19WF1604</t>
  </si>
  <si>
    <t>SCLA19WF1420</t>
  </si>
  <si>
    <t>SCNC18WF13932</t>
  </si>
  <si>
    <t>SCNC18WF13556-4</t>
  </si>
  <si>
    <t>SCNC18WF13727-3</t>
  </si>
  <si>
    <t>SCNC18WF13680-8</t>
  </si>
  <si>
    <t>SCNC19WF13592-7</t>
  </si>
  <si>
    <t>SCNC19WF13592-9</t>
  </si>
  <si>
    <t>SCNC19WF13593-4</t>
  </si>
  <si>
    <t>SCNC18WF13950-1</t>
  </si>
  <si>
    <t>SCNC19WF13230-6</t>
  </si>
  <si>
    <t>SCNC19WF13230-3</t>
  </si>
  <si>
    <t>SCLA19WF1623</t>
  </si>
  <si>
    <t>SCLA19WF2002</t>
  </si>
  <si>
    <t>SCNC19WF13606-9</t>
  </si>
  <si>
    <t>SCNC18WF13594-4</t>
  </si>
  <si>
    <t>SCNC19WF13230-2</t>
  </si>
  <si>
    <t>SC19WF3P0314-11</t>
  </si>
  <si>
    <t>SCNC19WF13727-3</t>
  </si>
  <si>
    <t>SCNC18WF13677-1</t>
  </si>
  <si>
    <t>SCLA19WF1301</t>
  </si>
  <si>
    <t>SCLA19WF1818</t>
  </si>
  <si>
    <t>SCLA18WF0608-12-3</t>
  </si>
  <si>
    <t>SCLA19WF0418</t>
  </si>
  <si>
    <t>SCNC18WF13633-4</t>
  </si>
  <si>
    <t>SCNC19WF13593-7</t>
  </si>
  <si>
    <t>SCLA18WF0205-18-2</t>
  </si>
  <si>
    <t>SCLA19WF1407</t>
  </si>
  <si>
    <t>SCLA19WF0108</t>
  </si>
  <si>
    <t>SCNC18WF13722-8</t>
  </si>
  <si>
    <t>SCNC18WF13951-3</t>
  </si>
  <si>
    <t>SCNC18WF13594-1</t>
  </si>
  <si>
    <t>AR160658LDH-10</t>
  </si>
  <si>
    <t>SCLA19WF0404</t>
  </si>
  <si>
    <t>SC19WF3P0319-7</t>
  </si>
  <si>
    <t>SCNC18WF13691-4</t>
  </si>
  <si>
    <t>SCNC18WF13722-6</t>
  </si>
  <si>
    <t>SCLA19WF0228</t>
  </si>
  <si>
    <t>SCNC19WF13727-9</t>
  </si>
  <si>
    <t>SCLA19WF0307</t>
  </si>
  <si>
    <t>SCNC19WF13602-10</t>
  </si>
  <si>
    <t>SCNC18WF13707-2</t>
  </si>
  <si>
    <t>SCNC19WF13602-9</t>
  </si>
  <si>
    <t>SCNC19WF13602-12</t>
  </si>
  <si>
    <t>SCLA19WF0112</t>
  </si>
  <si>
    <t>SCNC19WF13592-8</t>
  </si>
  <si>
    <t>SCNC18WF13727-11</t>
  </si>
  <si>
    <t>SCLA19WF0406</t>
  </si>
  <si>
    <t>SCLA19WF0411</t>
  </si>
  <si>
    <t>SCNC18WF13592-5</t>
  </si>
  <si>
    <t>SCNC19WF13602-2</t>
  </si>
  <si>
    <t>SCNC18WF13602-10</t>
  </si>
  <si>
    <t>SCLA19WF1405</t>
  </si>
  <si>
    <t>SCLA19WF0206</t>
  </si>
  <si>
    <t>SCNC18WF13543-2</t>
  </si>
  <si>
    <t>SCNC18WF13602-9</t>
  </si>
  <si>
    <t>SCNC18WF13602-2</t>
  </si>
  <si>
    <t>SCLA18WF0107-15-1</t>
  </si>
  <si>
    <t>SCNC18WF13583-6</t>
  </si>
  <si>
    <t>SCLA19WF1704</t>
  </si>
  <si>
    <t>SCNC18WF13656-2</t>
  </si>
  <si>
    <t>SCNC18WF13919-10</t>
  </si>
  <si>
    <t>SCNC18WF13602-12</t>
  </si>
  <si>
    <t>SCNC19WF13592-12</t>
  </si>
  <si>
    <t>SCNC19WF13230-4</t>
  </si>
  <si>
    <t>SCLA19WF0226</t>
  </si>
  <si>
    <t>SCNC19WF13535-1</t>
  </si>
  <si>
    <t>SCNC19WF13602-5</t>
  </si>
  <si>
    <t>SCNC18WF13710</t>
  </si>
  <si>
    <t>SCLA19WF1717</t>
  </si>
  <si>
    <t>SCLA19WF2503</t>
  </si>
  <si>
    <t>SCNC19WF13230-5</t>
  </si>
  <si>
    <t>SCNC18WF13632-3</t>
  </si>
  <si>
    <t>SCNC19WF13592-6</t>
  </si>
  <si>
    <t>SCNC18WF13728-1</t>
  </si>
  <si>
    <t>SC19WF3P0311-3</t>
  </si>
  <si>
    <t>SCNC18WF13712-2</t>
  </si>
  <si>
    <t>SCLA19WF1703</t>
  </si>
  <si>
    <t>SCNC18WF13615-1</t>
  </si>
  <si>
    <t>SCLA19WF1620</t>
  </si>
  <si>
    <t>SCLA19WF1404</t>
  </si>
  <si>
    <t>SCNC19WF13606-4</t>
  </si>
  <si>
    <t>SCNC19WF13593-13</t>
  </si>
  <si>
    <t>SCLA18WF0608-12-4</t>
  </si>
  <si>
    <t>SCNC19WF13592-1</t>
  </si>
  <si>
    <t>SCNC18WF13553-2</t>
  </si>
  <si>
    <t>SCLA18WF0608-12-2</t>
  </si>
  <si>
    <t>SCNC18WF13691-2</t>
  </si>
  <si>
    <t>SCNC18WF13606-10</t>
  </si>
  <si>
    <t>SCNC18WF13638-1</t>
  </si>
  <si>
    <t>SCNC18WF13679-2</t>
  </si>
  <si>
    <t>SCNC18WF13688-1</t>
  </si>
  <si>
    <t>SCLA18WF0107-14-2</t>
  </si>
  <si>
    <t>SCNC19WF13606-6</t>
  </si>
  <si>
    <t>SCLA18WF0608-12-1</t>
  </si>
  <si>
    <t>SCNC18WF13647-6</t>
  </si>
  <si>
    <t>SCLA18WF0205-5-1</t>
  </si>
  <si>
    <t>SCNC18WF13647-7</t>
  </si>
  <si>
    <t>SCLA19WF0305</t>
  </si>
  <si>
    <t>SCNC19WF13602-1</t>
  </si>
  <si>
    <t>SCNC19WF13727-11</t>
  </si>
  <si>
    <t>SCNC19WF13593-12</t>
  </si>
  <si>
    <t>SCNC18WF13559-1</t>
  </si>
  <si>
    <t>SCNC18WF13607-3</t>
  </si>
  <si>
    <t>SCNC19WF13593-11</t>
  </si>
  <si>
    <t>SCNC18WF13627-2</t>
  </si>
  <si>
    <t>SCNC19WF13706-2</t>
  </si>
  <si>
    <t>SCNC18WF13700-1</t>
  </si>
  <si>
    <t>SCNC19WF13533-2</t>
  </si>
  <si>
    <t>SCNC18WF13655-6</t>
  </si>
  <si>
    <t>SCNC18WF13606-4</t>
  </si>
  <si>
    <t>SCLA19WF1502</t>
  </si>
  <si>
    <t>SCNC19WF13593-2</t>
  </si>
  <si>
    <t>SCNC19WF13602-3</t>
  </si>
  <si>
    <t>SC19WF3P0312-5</t>
  </si>
  <si>
    <t>SCNC18WF13617-4</t>
  </si>
  <si>
    <t>SCLA19WF0106</t>
  </si>
  <si>
    <t>SCNC19WF13606-1</t>
  </si>
  <si>
    <t>SCNC19WF13727-8</t>
  </si>
  <si>
    <t>SCNC19WF13727-7</t>
  </si>
  <si>
    <t>SCLA19WF2520</t>
  </si>
  <si>
    <t>SCNC18WF13647-1</t>
  </si>
  <si>
    <t>SCLA19WF2521</t>
  </si>
  <si>
    <t>SCLA19WF1903</t>
  </si>
  <si>
    <t>SCNC18WF13636-12</t>
  </si>
  <si>
    <t>SCNC18WF13686-8</t>
  </si>
  <si>
    <t>SCLA19WF2502</t>
  </si>
  <si>
    <t>SCNC19WF13606-10</t>
  </si>
  <si>
    <t>SCLA19WF2504</t>
  </si>
  <si>
    <t>SCNC18WF13551-5</t>
  </si>
  <si>
    <t>SCNC18WF13666-2</t>
  </si>
  <si>
    <t>SCNC18WF13665-2</t>
  </si>
  <si>
    <t>SCLA19WF0207</t>
  </si>
  <si>
    <t>SCLA19WF1402</t>
  </si>
  <si>
    <t>SCLA19WF2102</t>
  </si>
  <si>
    <t>SCLA19WF0308</t>
  </si>
  <si>
    <t>SCNC18WF13702-2</t>
  </si>
  <si>
    <t>BOTTOM</t>
  </si>
  <si>
    <t>SCNC18WF13551-1</t>
  </si>
  <si>
    <t>SCNC19WF13727-6</t>
  </si>
  <si>
    <t>SCLA19WF0405</t>
  </si>
  <si>
    <t>SCNC18WF13557-4</t>
  </si>
  <si>
    <t>SCLA19WF1802</t>
  </si>
  <si>
    <t>SCNC19WF13593-10</t>
  </si>
  <si>
    <t>SCLA19WF2203</t>
  </si>
  <si>
    <t>SCLA19WF2402</t>
  </si>
  <si>
    <t>SCNC18WF13695-8</t>
  </si>
  <si>
    <t>SCNC18WF13715-4</t>
  </si>
  <si>
    <t>SCNC19WF13606-5</t>
  </si>
  <si>
    <t>SCNC18WF13571-3</t>
  </si>
  <si>
    <t>SCNC18WF13902-4</t>
  </si>
  <si>
    <t>SCNC18WF13599-5</t>
  </si>
  <si>
    <t>SCNC18WF13639</t>
  </si>
  <si>
    <t>SCNC18WF13559-2</t>
  </si>
  <si>
    <t>SCNC18WF13638-2</t>
  </si>
  <si>
    <t>SCNC18WF13651-3</t>
  </si>
  <si>
    <t>SCNC19WF13606-8</t>
  </si>
  <si>
    <t>Set19</t>
  </si>
  <si>
    <t>Subset of locations (see Table S1)</t>
  </si>
  <si>
    <t>TP name</t>
  </si>
  <si>
    <t>TP size</t>
  </si>
  <si>
    <t>Nursery</t>
  </si>
  <si>
    <t>GAWN</t>
  </si>
  <si>
    <t>SUNWHEAT</t>
  </si>
  <si>
    <t>Set01_TP</t>
  </si>
  <si>
    <t>Set02_TP</t>
  </si>
  <si>
    <t>Set03_TP</t>
  </si>
  <si>
    <t>Set04_TP</t>
  </si>
  <si>
    <t>Set05_TP</t>
  </si>
  <si>
    <t>Set06_TP</t>
  </si>
  <si>
    <t>Set07_TP</t>
  </si>
  <si>
    <t>Set08_TP</t>
  </si>
  <si>
    <t>Set09_TP</t>
  </si>
  <si>
    <t>Set11_TP</t>
  </si>
  <si>
    <t>Set12_TP</t>
  </si>
  <si>
    <t>Set13_TP</t>
  </si>
  <si>
    <t>Set14_TP</t>
  </si>
  <si>
    <t>Set15_TP</t>
  </si>
  <si>
    <t>Set16_TP</t>
  </si>
  <si>
    <t>Set17_TP</t>
  </si>
  <si>
    <t>Set18_TP</t>
  </si>
  <si>
    <t>Set19_TP</t>
  </si>
  <si>
    <t>Set20_TP</t>
  </si>
  <si>
    <t>Set21_TP</t>
  </si>
  <si>
    <t>Set22_TP</t>
  </si>
  <si>
    <t>SetAll_TP</t>
  </si>
  <si>
    <t>Total Locations</t>
  </si>
  <si>
    <t>Variety</t>
  </si>
  <si>
    <t>SCAR160643LDH-103</t>
  </si>
  <si>
    <t>SCGA121098-9-3-7-10</t>
  </si>
  <si>
    <t>SCGA141385-8-1</t>
  </si>
  <si>
    <t>SCGA141072-7</t>
  </si>
  <si>
    <t>SCGA141185-19-6</t>
  </si>
  <si>
    <t>SCGA14120-12-3-4</t>
  </si>
  <si>
    <t>SCGA141638-8-4</t>
  </si>
  <si>
    <t>SCGA141639-7-1</t>
  </si>
  <si>
    <t>SCGA15601-14-7</t>
  </si>
  <si>
    <t>SCGA16599ID-16</t>
  </si>
  <si>
    <t>SCGA17VADH-FHB-MAS1702-179-6</t>
  </si>
  <si>
    <t>SCGAMD10-A-W235-5-1-4-5-2</t>
  </si>
  <si>
    <t>SPE</t>
  </si>
  <si>
    <t>SCAR160658LDH-88</t>
  </si>
  <si>
    <t>SCGA141717-G1-4-1-5</t>
  </si>
  <si>
    <t>SCGA14317-25-3</t>
  </si>
  <si>
    <t>SCGA15102I-22-3</t>
  </si>
  <si>
    <t>SCGA151420-11</t>
  </si>
  <si>
    <t>SCGA15414-4</t>
  </si>
  <si>
    <t>SCGA15436I-13-2</t>
  </si>
  <si>
    <t>SPL</t>
  </si>
  <si>
    <t>SCAR160643LDH-8</t>
  </si>
  <si>
    <t>SCAR160658LDH-107</t>
  </si>
  <si>
    <t>SCAR160663LDH-1</t>
  </si>
  <si>
    <t>SCAR160663LDH-32</t>
  </si>
  <si>
    <t>SCGA131070-19-7</t>
  </si>
  <si>
    <t>SCGA131416-3-6-7</t>
  </si>
  <si>
    <t>SCGA141090-18-1</t>
  </si>
  <si>
    <t>SCGA141163-9-6</t>
  </si>
  <si>
    <t>SCGA141167-2gc</t>
  </si>
  <si>
    <t>SCGA141566-G1-13-4</t>
  </si>
  <si>
    <t>SCGA14298-32-6</t>
  </si>
  <si>
    <t>SCGA15534-8ID-13-1</t>
  </si>
  <si>
    <t>SCGA16085ID-4</t>
  </si>
  <si>
    <t>SCGA16146ID-8</t>
  </si>
  <si>
    <t>SCGA16210ID-8</t>
  </si>
  <si>
    <t>SCGA16259ID-10</t>
  </si>
  <si>
    <t>SCGALA16020LDH-11</t>
  </si>
  <si>
    <t>Top/Bottom</t>
  </si>
  <si>
    <t>Ranking</t>
  </si>
  <si>
    <t>Reference</t>
  </si>
  <si>
    <t>Gao et al. 2021</t>
  </si>
  <si>
    <t>Schachermayr et al. 1995</t>
  </si>
  <si>
    <t>SunWheat nursery</t>
  </si>
  <si>
    <t>GAWN+SunWheat nurseries</t>
  </si>
  <si>
    <t>SunWheat</t>
  </si>
  <si>
    <t>GAWN+SunWheat</t>
  </si>
  <si>
    <t>South Carolina</t>
  </si>
  <si>
    <t>Other</t>
  </si>
  <si>
    <t>North Carolina</t>
  </si>
  <si>
    <t>%</t>
  </si>
  <si>
    <t>Freq</t>
  </si>
  <si>
    <t>100%</t>
  </si>
  <si>
    <t>Frequency and Percentage of breeding lines by breeding program</t>
  </si>
  <si>
    <t>Ave. Freq.</t>
  </si>
  <si>
    <t>Ave. %</t>
  </si>
  <si>
    <t>Not tested*</t>
  </si>
  <si>
    <r>
      <rPr>
        <i/>
        <sz val="11"/>
        <color rgb="FF000000"/>
        <rFont val="Calibri (Body)"/>
      </rPr>
      <t xml:space="preserve">Notes: </t>
    </r>
    <r>
      <rPr>
        <sz val="11"/>
        <color rgb="FF000000"/>
        <rFont val="Calibri (Body)"/>
      </rPr>
      <t>For Set03-Set08, Set11-Set13, Set16-Set22 Florence2020 environment was not included and for Set14 Newport2020 environment was excluded (highlighted in yellow).  Set10 had low number of datapoints for a robust estimation of emmeans or BLUPs (highlighted in red). Yield data not available indicated in blue and with a "*".</t>
    </r>
  </si>
  <si>
    <t>Total  (n=1149)</t>
  </si>
  <si>
    <t>Arkansas (n=177)</t>
  </si>
  <si>
    <t>Florida (n=91)</t>
  </si>
  <si>
    <t>Georgia (n=195)</t>
  </si>
  <si>
    <t>Louisiana (n=196)</t>
  </si>
  <si>
    <t>North Carolina (n=194)</t>
  </si>
  <si>
    <t>Other (n=1)</t>
  </si>
  <si>
    <t>South Carolina (n=50)</t>
  </si>
  <si>
    <t>Texas (n=111)</t>
  </si>
  <si>
    <t>Virginia  (n=134)</t>
  </si>
  <si>
    <t>n/a</t>
  </si>
  <si>
    <t>% Program</t>
  </si>
  <si>
    <t>% TP</t>
  </si>
  <si>
    <t>Normalized %</t>
  </si>
  <si>
    <t>Frequency (Freq) and Percentage per program (%)</t>
  </si>
  <si>
    <t>Normalized Freq</t>
  </si>
  <si>
    <t>Overall</t>
  </si>
  <si>
    <r>
      <rPr>
        <i/>
        <sz val="11"/>
        <color theme="1"/>
        <rFont val="Calibri (Body)"/>
      </rPr>
      <t xml:space="preserve">Notes: </t>
    </r>
    <r>
      <rPr>
        <sz val="11"/>
        <color theme="1"/>
        <rFont val="Calibri (Body)"/>
      </rPr>
      <t>Set10 had low number of datapoints for a robust estimation of emmeans or BLUPs (in red). Lower TP size in yellow. Most represented breeding programs within training populations in green (Normalized Freq &gt;= 50 lines OR Normalized % &gt;=13%). 
Breeding program designated as “Other” represent a private company that cannot be disclosed.</t>
    </r>
  </si>
  <si>
    <t>No. Varieties with both phenotypic and genotypic data for predictions</t>
  </si>
  <si>
    <t>Photoperiod insensitive allele in Chinese Spring</t>
  </si>
  <si>
    <t>Pest/Disease</t>
  </si>
  <si>
    <t>Information</t>
  </si>
  <si>
    <t>Stripe rust resistance. Also mapped in VA96W270 and USG 3555</t>
  </si>
  <si>
    <t>Powdery mildew resistance from AGS 2000 on 6BL</t>
  </si>
  <si>
    <r>
      <t>Fusarium head blight (FHB) (</t>
    </r>
    <r>
      <rPr>
        <i/>
        <sz val="11"/>
        <color rgb="FF000000"/>
        <rFont val="Calibri (Body)"/>
      </rPr>
      <t>Fusarium graminearum</t>
    </r>
    <r>
      <rPr>
        <sz val="11"/>
        <color rgb="FF000000"/>
        <rFont val="Calibri (Body)"/>
      </rPr>
      <t>)</t>
    </r>
  </si>
  <si>
    <r>
      <t>Leaf rust (</t>
    </r>
    <r>
      <rPr>
        <i/>
        <sz val="11"/>
        <color rgb="FF000000"/>
        <rFont val="Calibri (Body)"/>
      </rPr>
      <t>Puccinia triticina</t>
    </r>
    <r>
      <rPr>
        <sz val="11"/>
        <color rgb="FF000000"/>
        <rFont val="Calibri (Body)"/>
      </rPr>
      <t>)</t>
    </r>
  </si>
  <si>
    <r>
      <t xml:space="preserve">Leaf rust resistance from </t>
    </r>
    <r>
      <rPr>
        <i/>
        <sz val="11"/>
        <color rgb="FF000000"/>
        <rFont val="Calibri (Body)"/>
      </rPr>
      <t>Triticum timopheevii</t>
    </r>
    <r>
      <rPr>
        <sz val="11"/>
        <color rgb="FF000000"/>
        <rFont val="Calibri (Body)"/>
      </rPr>
      <t xml:space="preserve"> on 5BL</t>
    </r>
  </si>
  <si>
    <r>
      <t xml:space="preserve">Leaf rust resistance from </t>
    </r>
    <r>
      <rPr>
        <i/>
        <sz val="11"/>
        <color rgb="FF000000"/>
        <rFont val="Calibri (Body)"/>
      </rPr>
      <t xml:space="preserve">Aegilops umbellulata </t>
    </r>
    <r>
      <rPr>
        <sz val="11"/>
        <color rgb="FF000000"/>
        <rFont val="Calibri (Body)"/>
      </rPr>
      <t>on 6BL</t>
    </r>
  </si>
  <si>
    <r>
      <t>Leaf rust (</t>
    </r>
    <r>
      <rPr>
        <i/>
        <sz val="11"/>
        <color rgb="FF000000"/>
        <rFont val="Calibri (Body)"/>
      </rPr>
      <t>Puccinia triticina</t>
    </r>
    <r>
      <rPr>
        <sz val="11"/>
        <color rgb="FF000000"/>
        <rFont val="Calibri (Body)"/>
      </rPr>
      <t>), Stem rust (Puccinia graminis)</t>
    </r>
  </si>
  <si>
    <r>
      <t xml:space="preserve">Stem and leaf rust resistance on segment introgressed from </t>
    </r>
    <r>
      <rPr>
        <i/>
        <sz val="11"/>
        <color rgb="FF000000"/>
        <rFont val="Calibri (Body)"/>
      </rPr>
      <t>Agropyron elongatum</t>
    </r>
    <r>
      <rPr>
        <sz val="11"/>
        <color rgb="FF000000"/>
        <rFont val="Calibri (Body)"/>
      </rPr>
      <t xml:space="preserve"> on 3DS or 1RS</t>
    </r>
  </si>
  <si>
    <r>
      <t>Stripe rust (</t>
    </r>
    <r>
      <rPr>
        <i/>
        <sz val="11"/>
        <color rgb="FF000000"/>
        <rFont val="Calibri (Body)"/>
      </rPr>
      <t>Puccinia striiformis</t>
    </r>
    <r>
      <rPr>
        <sz val="11"/>
        <color rgb="FF000000"/>
        <rFont val="Calibri (Body)"/>
      </rPr>
      <t>) </t>
    </r>
  </si>
  <si>
    <r>
      <t xml:space="preserve">2NS:2A translocation having multiple rust resistance genes derived from </t>
    </r>
    <r>
      <rPr>
        <i/>
        <sz val="11"/>
        <color theme="1"/>
        <rFont val="Calibri (Body)"/>
      </rPr>
      <t>Aegilops ventricosa</t>
    </r>
  </si>
  <si>
    <r>
      <t>Hessian fly (</t>
    </r>
    <r>
      <rPr>
        <i/>
        <sz val="11"/>
        <color rgb="FF000000"/>
        <rFont val="Calibri (Body)"/>
      </rPr>
      <t>Mayetiola destructor</t>
    </r>
    <r>
      <rPr>
        <sz val="11"/>
        <color rgb="FF000000"/>
        <rFont val="Calibri (Body)"/>
      </rPr>
      <t>)</t>
    </r>
  </si>
  <si>
    <r>
      <t xml:space="preserve">Hessian fly resistance on 6DS from </t>
    </r>
    <r>
      <rPr>
        <i/>
        <sz val="11"/>
        <color rgb="FF000000"/>
        <rFont val="Calibri (Body)"/>
      </rPr>
      <t>Aegilops tauschii</t>
    </r>
  </si>
  <si>
    <r>
      <t>Powdery mildew (</t>
    </r>
    <r>
      <rPr>
        <i/>
        <sz val="11"/>
        <color rgb="FF000000"/>
        <rFont val="Calibri (Body)"/>
      </rPr>
      <t>Blumeria graminis</t>
    </r>
    <r>
      <rPr>
        <sz val="11"/>
        <color rgb="FF000000"/>
        <rFont val="Calibri (Body)"/>
      </rPr>
      <t>)</t>
    </r>
  </si>
  <si>
    <r>
      <t xml:space="preserve">Septoria nodorum blotch </t>
    </r>
    <r>
      <rPr>
        <i/>
        <sz val="11"/>
        <color rgb="FF000000"/>
        <rFont val="Calibri (Body)"/>
      </rPr>
      <t>(Parastagonospora nodorum</t>
    </r>
    <r>
      <rPr>
        <sz val="11"/>
        <color rgb="FF000000"/>
        <rFont val="Calibri (Body)"/>
      </rPr>
      <t xml:space="preserve"> (syn. </t>
    </r>
    <r>
      <rPr>
        <i/>
        <sz val="11"/>
        <color rgb="FF000000"/>
        <rFont val="Calibri (Body)"/>
      </rPr>
      <t>Phaeosphaeria nodorum</t>
    </r>
    <r>
      <rPr>
        <sz val="11"/>
        <color rgb="FF000000"/>
        <rFont val="Calibri (Body)"/>
      </rPr>
      <t xml:space="preserve"> (E. Müll.), syn. </t>
    </r>
    <r>
      <rPr>
        <i/>
        <sz val="11"/>
        <color rgb="FF000000"/>
        <rFont val="Calibri (Body)"/>
      </rPr>
      <t>Leptosphaeria nodorum</t>
    </r>
    <r>
      <rPr>
        <sz val="11"/>
        <color rgb="FF000000"/>
        <rFont val="Calibri (Body)"/>
      </rPr>
      <t xml:space="preserve"> (E. Müll.), syn. </t>
    </r>
    <r>
      <rPr>
        <i/>
        <sz val="11"/>
        <color rgb="FF000000"/>
        <rFont val="Calibri (Body)"/>
      </rPr>
      <t>Stagonospora nodorum</t>
    </r>
    <r>
      <rPr>
        <sz val="11"/>
        <color rgb="FF000000"/>
        <rFont val="Calibri (Body)"/>
      </rPr>
      <t xml:space="preserve"> (Berk.), syn. </t>
    </r>
    <r>
      <rPr>
        <i/>
        <sz val="11"/>
        <color rgb="FF000000"/>
        <rFont val="Calibri (Body)"/>
      </rPr>
      <t>Septoria nodorum</t>
    </r>
    <r>
      <rPr>
        <sz val="11"/>
        <color rgb="FF000000"/>
        <rFont val="Calibri (Body)"/>
      </rPr>
      <t xml:space="preserve"> (Berk.))</t>
    </r>
  </si>
  <si>
    <t>Yao et al. 1997</t>
  </si>
  <si>
    <t>Wright 2014</t>
  </si>
  <si>
    <t>Petersen et al. 2016</t>
  </si>
  <si>
    <t>McIntosh 1983</t>
  </si>
  <si>
    <t>Schachermayr et al. 1994</t>
  </si>
  <si>
    <t>Christopher et al. 2013</t>
  </si>
  <si>
    <t>Liu et al. 2005a</t>
  </si>
  <si>
    <t>Liu et al. 2005b</t>
  </si>
  <si>
    <t>Sears and Briggle 1969</t>
  </si>
  <si>
    <t>Hao et al. 2015</t>
  </si>
  <si>
    <t>Liu et al. 2006</t>
  </si>
  <si>
    <t>Liu et al. 2004</t>
  </si>
  <si>
    <t>GEBVs for plant height using SetAll_TP (BLUPs) (cm)</t>
  </si>
  <si>
    <t xml:space="preserve">Observed data (Emmeans/BLUPs) (kg ha-1)
Preliminary nurseries data: lmer(Yield ~ (1|Location) + Variety/(1|Variety), data = pop_sub)
GAWN and SUNWHEAT data: lmer(Yield ~ (1|Location) + (1|Variety:Location) + Variety/(1|Variety) </t>
  </si>
  <si>
    <t>Predicted data (GEBVs) (kg ha-1)</t>
  </si>
  <si>
    <t>Region</t>
  </si>
  <si>
    <t>GEBVs for plant height using SetAll_TP (EMMs) (cm)</t>
  </si>
  <si>
    <t>YLD</t>
  </si>
  <si>
    <t>TW</t>
  </si>
  <si>
    <t>HD</t>
  </si>
  <si>
    <t>YLD
(EMMs) (kg ha-1)</t>
  </si>
  <si>
    <t>YLD
(BLUPs) (kg ha-1)</t>
  </si>
  <si>
    <t>YLD 
(EMMs SC &amp; NC only) (kg ha-1)</t>
  </si>
  <si>
    <t>YLD
(EMMs SC &amp; NC only) (kg ha-1)</t>
  </si>
  <si>
    <t>GEBVs for YLD using SetAll_TP (EMMs) (kg ha-1)</t>
  </si>
  <si>
    <t>GEBVs for YLD using SetAll_TP (BLUPs) (kg ha-1)</t>
  </si>
  <si>
    <t>GEBVs for YLD using Set01_TP (EMMs) (kg ha-1)</t>
  </si>
  <si>
    <t>GEBVs for YLD using Set01_TP (BLUPs) (kg ha-1)</t>
  </si>
  <si>
    <t>GEBVs for YLD using Set02_TP (EMMs) (kg ha-1)</t>
  </si>
  <si>
    <t>GEBVs for YLD using Set02_TP (BLUPs) (kg ha-1)</t>
  </si>
  <si>
    <t>GEBVs for YLD using Set03_TP (EMMs) (kg ha-1)</t>
  </si>
  <si>
    <t>GEBVs for YLD using Set03_TP (BLUPs) (kg ha-1)</t>
  </si>
  <si>
    <t>GEBVs for YLD using Set04_TP (EMMs) (kg ha-1)</t>
  </si>
  <si>
    <t>GEBVs for YLD using Set04_TP (BLUPs) (kg ha-1)</t>
  </si>
  <si>
    <t>GEBVs for YLD using Set05_TP (EMMs) (kg ha-1)</t>
  </si>
  <si>
    <t>GEBVs for YLD using Set05_TP (BLUPs) (kg ha-1)</t>
  </si>
  <si>
    <t>GEBVs for YLD using Set06_TP (EMMs) (kg ha-1)</t>
  </si>
  <si>
    <t>GEBVs for YLD using Set06_TP (BLUPs) (kg ha-1)</t>
  </si>
  <si>
    <t>GEBVs for YLD using Set07_TP (EMMs) (kg ha-1)</t>
  </si>
  <si>
    <t>GEBVs for YLD using Set07_TP (BLUPs) (kg ha-1)</t>
  </si>
  <si>
    <t>GEBVs for YLD using Set08_TP (EMMs) (kg ha-1)</t>
  </si>
  <si>
    <t>GEBVs for YLD using Set08_TP (BLUPs) (kg ha-1)</t>
  </si>
  <si>
    <t>GEBVs for YLD using Set09_TP (EMMs) (kg ha-1)</t>
  </si>
  <si>
    <t>GEBVs for YLD using Set09_TP (BLUPs) (kg ha-1)</t>
  </si>
  <si>
    <t>GEBVs for YLD using Set11_TP (EMMs) (kg ha-1)</t>
  </si>
  <si>
    <t>GEBVs for YLD using Set11_TP (BLUPs) (kg ha-1)</t>
  </si>
  <si>
    <t>GEBVs for YLD using Set12_TP (EMMs) (kg ha-1)</t>
  </si>
  <si>
    <t>GEBVs for YLD using Set12_TP (BLUPs) (kg ha-1)</t>
  </si>
  <si>
    <t>GEBVs for YLD using Set13_TP (EMMs) (kg ha-1)</t>
  </si>
  <si>
    <t>GEBVs for YLD using Set13_TP (BLUPs) (kg ha-1)</t>
  </si>
  <si>
    <t>GEBVs for YLD using Set14_TP (EMMs) (kg ha-1)</t>
  </si>
  <si>
    <t>GEBVs for YLD using Set14_TP (BLUPs) (kg ha-1)</t>
  </si>
  <si>
    <t>GEBVs for YLD using Set15_TP (EMMs) (kg ha-1)</t>
  </si>
  <si>
    <t>GEBVs for YLD using Set15_TP (BLUPs) (kg ha-1)</t>
  </si>
  <si>
    <t>GEBVs for YLD using Set16_TP (EMMs) (kg ha-1)</t>
  </si>
  <si>
    <t>GEBVs for YLD using Set16_TP (BLUPs) (kg ha-1)</t>
  </si>
  <si>
    <t>GEBVs for YLD using Set17_TP (EMMs) (kg ha-1)</t>
  </si>
  <si>
    <t>GEBVs for YLD using Set17_TP (BLUPs) (kg ha-1)</t>
  </si>
  <si>
    <t>GEBVs for YLD using Set18_TP (EMMs) (kg ha-1)</t>
  </si>
  <si>
    <t>GEBVs for YLD using Set18_TP (BLUPs) (kg ha-1)</t>
  </si>
  <si>
    <t>GEBVs for YLD using Set19_TP (EMMs) (kg ha-1)</t>
  </si>
  <si>
    <t>GEBVs for YLD using Set19_TP (BLUPs) (kg ha-1)</t>
  </si>
  <si>
    <t>GEBVs for YLD using Set20_TP (EMMs) (kg ha-1)</t>
  </si>
  <si>
    <t>GEBVs for YLD using Set20_TP (BLUPs) (kg ha-1)</t>
  </si>
  <si>
    <t>GEBVs for YLD using Set21_TP (EMMs) (kg ha-1)</t>
  </si>
  <si>
    <t>GEBVs for YLD using Set21_TP (BLUPs) (kg ha-1)</t>
  </si>
  <si>
    <t>GEBVs for YLD using Set22_TP (EMMs) (kg ha-1)</t>
  </si>
  <si>
    <t>GEBVs for YLD using Set22_TP (BLUPs) (kg ha-1)</t>
  </si>
  <si>
    <t>GEBVs for TW using SetAll_TP (EMMs) (kg hL-1)</t>
  </si>
  <si>
    <t>GEBVs for TW using SetAll_TP (BLUPs) (kg hL-1)</t>
  </si>
  <si>
    <t>GEBVs for HD using SetAll_TP (EMMs) (Julian days)</t>
  </si>
  <si>
    <t>GEBVs for HD using SetAll_TP (BLUPs) (Julian days)</t>
  </si>
  <si>
    <t>Year</t>
  </si>
  <si>
    <t>EMMs</t>
  </si>
  <si>
    <t xml:space="preserve">EMMs </t>
  </si>
  <si>
    <t xml:space="preserve">Mean </t>
  </si>
  <si>
    <t xml:space="preserve">SD </t>
  </si>
  <si>
    <t xml:space="preserve">Min </t>
  </si>
  <si>
    <t xml:space="preserve">Max </t>
  </si>
  <si>
    <t>YLD (kg ha-1)</t>
  </si>
  <si>
    <t>TW (kg hL-1)</t>
  </si>
  <si>
    <t>HD (Julian days)</t>
  </si>
  <si>
    <t>Trait (Units)</t>
  </si>
  <si>
    <t>Ppd_A1</t>
  </si>
  <si>
    <t>Ppd_D1</t>
  </si>
  <si>
    <t>Photoperiod insensitive allele</t>
  </si>
  <si>
    <t>Photoperiod insensitive allele in Ciano 67</t>
  </si>
  <si>
    <t>Díaz et al. 2012; Guedira et al. 2016</t>
  </si>
  <si>
    <t>No. Unique varie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
    <numFmt numFmtId="165" formatCode="0.000"/>
    <numFmt numFmtId="166" formatCode="0.0"/>
    <numFmt numFmtId="167" formatCode="0.0%"/>
  </numFmts>
  <fonts count="30">
    <font>
      <sz val="12"/>
      <color theme="1"/>
      <name val="Calibri"/>
      <family val="2"/>
      <scheme val="minor"/>
    </font>
    <font>
      <sz val="12"/>
      <color rgb="FF006100"/>
      <name val="Calibri"/>
      <family val="2"/>
      <scheme val="minor"/>
    </font>
    <font>
      <sz val="11"/>
      <color theme="1"/>
      <name val="Calibri"/>
      <family val="2"/>
      <scheme val="minor"/>
    </font>
    <font>
      <sz val="10"/>
      <name val="Arial"/>
      <family val="2"/>
    </font>
    <font>
      <b/>
      <sz val="11"/>
      <color theme="1"/>
      <name val="Calibri"/>
      <family val="2"/>
    </font>
    <font>
      <sz val="11"/>
      <color theme="1"/>
      <name val="Calibri"/>
      <family val="2"/>
    </font>
    <font>
      <sz val="11"/>
      <color theme="1"/>
      <name val="Calibri (Body)"/>
    </font>
    <font>
      <b/>
      <sz val="11"/>
      <color theme="1"/>
      <name val="Calibri (Body)"/>
    </font>
    <font>
      <sz val="8"/>
      <name val="Calibri"/>
      <family val="2"/>
      <scheme val="minor"/>
    </font>
    <font>
      <sz val="12"/>
      <color theme="1"/>
      <name val="Calibri"/>
      <family val="2"/>
      <scheme val="minor"/>
    </font>
    <font>
      <sz val="12"/>
      <color rgb="FF9C0006"/>
      <name val="Calibri"/>
      <family val="2"/>
      <scheme val="minor"/>
    </font>
    <font>
      <sz val="11"/>
      <color rgb="FF000000"/>
      <name val="Calibri"/>
      <family val="2"/>
    </font>
    <font>
      <b/>
      <sz val="11"/>
      <color rgb="FF000000"/>
      <name val="Calibri (Body)"/>
    </font>
    <font>
      <sz val="11"/>
      <color rgb="FF000000"/>
      <name val="Calibri (Body)"/>
    </font>
    <font>
      <i/>
      <sz val="11"/>
      <color rgb="FF000000"/>
      <name val="Calibri (Body)"/>
    </font>
    <font>
      <sz val="11"/>
      <color rgb="FFC00000"/>
      <name val="Calibri"/>
      <family val="2"/>
      <scheme val="minor"/>
    </font>
    <font>
      <sz val="11"/>
      <color rgb="FF9C0006"/>
      <name val="Calibri"/>
      <family val="2"/>
      <scheme val="minor"/>
    </font>
    <font>
      <b/>
      <sz val="11"/>
      <color rgb="FF9C0006"/>
      <name val="Calibri"/>
      <family val="2"/>
      <scheme val="minor"/>
    </font>
    <font>
      <sz val="12"/>
      <color rgb="FF9C5700"/>
      <name val="Calibri"/>
      <family val="2"/>
      <scheme val="minor"/>
    </font>
    <font>
      <sz val="11"/>
      <name val="Calibri (Body)"/>
    </font>
    <font>
      <sz val="11"/>
      <color rgb="FF9C0006"/>
      <name val="Calibri (Body)"/>
    </font>
    <font>
      <sz val="11"/>
      <color rgb="FF9C5700"/>
      <name val="Calibri (Body)"/>
    </font>
    <font>
      <i/>
      <sz val="11"/>
      <color theme="1"/>
      <name val="Calibri (Body)"/>
    </font>
    <font>
      <sz val="11"/>
      <color rgb="FF0070C0"/>
      <name val="Calibri (Body)"/>
    </font>
    <font>
      <sz val="11"/>
      <color rgb="FF0070C0"/>
      <name val="Calibri"/>
      <family val="2"/>
      <scheme val="minor"/>
    </font>
    <font>
      <b/>
      <sz val="11"/>
      <color rgb="FF006100"/>
      <name val="Calibri"/>
      <family val="2"/>
      <scheme val="minor"/>
    </font>
    <font>
      <b/>
      <sz val="11"/>
      <color theme="1"/>
      <name val="Calibri"/>
      <family val="2"/>
      <scheme val="minor"/>
    </font>
    <font>
      <b/>
      <sz val="11"/>
      <color theme="0"/>
      <name val="Calibri"/>
      <family val="2"/>
      <scheme val="minor"/>
    </font>
    <font>
      <b/>
      <sz val="11"/>
      <color theme="0"/>
      <name val="Calibri"/>
      <family val="2"/>
    </font>
    <font>
      <sz val="11"/>
      <name val="Arial"/>
      <family val="2"/>
    </font>
  </fonts>
  <fills count="11">
    <fill>
      <patternFill patternType="none"/>
    </fill>
    <fill>
      <patternFill patternType="gray125"/>
    </fill>
    <fill>
      <patternFill patternType="solid">
        <fgColor rgb="FFC6EFCE"/>
      </patternFill>
    </fill>
    <fill>
      <patternFill patternType="solid">
        <fgColor theme="0"/>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rgb="FFFFDFE0"/>
        <bgColor indexed="64"/>
      </patternFill>
    </fill>
    <fill>
      <patternFill patternType="solid">
        <fgColor rgb="FFFFC7CE"/>
      </patternFill>
    </fill>
    <fill>
      <patternFill patternType="solid">
        <fgColor rgb="FFFFFFCC"/>
      </patternFill>
    </fill>
    <fill>
      <patternFill patternType="solid">
        <fgColor rgb="FFFFEB9C"/>
      </patternFill>
    </fill>
    <fill>
      <patternFill patternType="solid">
        <fgColor rgb="FF009051"/>
        <bgColor indexed="64"/>
      </patternFill>
    </fill>
  </fills>
  <borders count="4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medium">
        <color indexed="64"/>
      </left>
      <right style="thin">
        <color indexed="64"/>
      </right>
      <top style="thin">
        <color indexed="64"/>
      </top>
      <bottom/>
      <diagonal/>
    </border>
    <border>
      <left style="thin">
        <color rgb="FFB2B2B2"/>
      </left>
      <right style="thin">
        <color rgb="FFB2B2B2"/>
      </right>
      <top style="thin">
        <color rgb="FFB2B2B2"/>
      </top>
      <bottom style="thin">
        <color rgb="FFB2B2B2"/>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thin">
        <color indexed="64"/>
      </left>
      <right/>
      <top style="thin">
        <color indexed="64"/>
      </top>
      <bottom style="medium">
        <color indexed="64"/>
      </bottom>
      <diagonal/>
    </border>
    <border>
      <left/>
      <right/>
      <top style="medium">
        <color indexed="64"/>
      </top>
      <bottom/>
      <diagonal/>
    </border>
    <border>
      <left style="medium">
        <color indexed="64"/>
      </left>
      <right style="thin">
        <color indexed="64"/>
      </right>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style="thin">
        <color indexed="64"/>
      </left>
      <right/>
      <top/>
      <bottom/>
      <diagonal/>
    </border>
    <border>
      <left/>
      <right style="medium">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diagonal/>
    </border>
    <border>
      <left/>
      <right style="medium">
        <color indexed="64"/>
      </right>
      <top style="medium">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8">
    <xf numFmtId="0" fontId="0" fillId="0" borderId="0"/>
    <xf numFmtId="0" fontId="1" fillId="2" borderId="0" applyNumberFormat="0" applyBorder="0" applyAlignment="0" applyProtection="0"/>
    <xf numFmtId="0" fontId="3" fillId="0" borderId="0"/>
    <xf numFmtId="0" fontId="10" fillId="7" borderId="0" applyNumberFormat="0" applyBorder="0" applyAlignment="0" applyProtection="0"/>
    <xf numFmtId="0" fontId="9" fillId="8" borderId="21" applyNumberFormat="0" applyFont="0" applyAlignment="0" applyProtection="0"/>
    <xf numFmtId="0" fontId="2" fillId="0" borderId="0"/>
    <xf numFmtId="0" fontId="18" fillId="9" borderId="0" applyNumberFormat="0" applyBorder="0" applyAlignment="0" applyProtection="0"/>
    <xf numFmtId="9" fontId="9" fillId="0" borderId="0" applyFont="0" applyFill="0" applyBorder="0" applyAlignment="0" applyProtection="0"/>
  </cellStyleXfs>
  <cellXfs count="330">
    <xf numFmtId="0" fontId="0" fillId="0" borderId="0" xfId="0"/>
    <xf numFmtId="0" fontId="5" fillId="0" borderId="0" xfId="0" applyFont="1"/>
    <xf numFmtId="0" fontId="4" fillId="0" borderId="0" xfId="0" applyFont="1" applyAlignment="1">
      <alignment horizontal="center" vertical="center"/>
    </xf>
    <xf numFmtId="0" fontId="6" fillId="0" borderId="0" xfId="0" applyFont="1" applyAlignment="1">
      <alignment vertical="center"/>
    </xf>
    <xf numFmtId="0" fontId="6" fillId="0" borderId="0" xfId="0" applyFont="1" applyAlignment="1">
      <alignment horizontal="center" vertical="center"/>
    </xf>
    <xf numFmtId="0" fontId="7" fillId="0" borderId="0" xfId="0" applyFont="1" applyAlignment="1">
      <alignment horizontal="center" vertical="center"/>
    </xf>
    <xf numFmtId="0" fontId="6" fillId="0" borderId="1" xfId="0" applyFont="1" applyBorder="1" applyAlignment="1">
      <alignment horizontal="center" vertical="center"/>
    </xf>
    <xf numFmtId="0" fontId="5" fillId="0" borderId="0" xfId="0" applyFont="1" applyAlignment="1">
      <alignment vertical="center"/>
    </xf>
    <xf numFmtId="0" fontId="5" fillId="6" borderId="1" xfId="0" applyFont="1" applyFill="1" applyBorder="1" applyAlignment="1">
      <alignment horizontal="left"/>
    </xf>
    <xf numFmtId="0" fontId="5" fillId="4" borderId="1" xfId="0" applyFont="1" applyFill="1" applyBorder="1" applyAlignment="1">
      <alignment horizontal="left"/>
    </xf>
    <xf numFmtId="0" fontId="5" fillId="5" borderId="1" xfId="0" applyFont="1" applyFill="1" applyBorder="1" applyAlignment="1">
      <alignment horizontal="left"/>
    </xf>
    <xf numFmtId="0" fontId="4" fillId="0" borderId="1" xfId="0" applyFont="1" applyBorder="1" applyAlignment="1">
      <alignment horizontal="center" vertical="center" wrapText="1"/>
    </xf>
    <xf numFmtId="0" fontId="5" fillId="6" borderId="1" xfId="0" applyFont="1" applyFill="1" applyBorder="1" applyAlignment="1">
      <alignment horizontal="center" vertical="center"/>
    </xf>
    <xf numFmtId="0" fontId="5" fillId="4" borderId="1" xfId="0" applyFont="1" applyFill="1" applyBorder="1" applyAlignment="1">
      <alignment horizontal="center" vertical="center"/>
    </xf>
    <xf numFmtId="0" fontId="5" fillId="5" borderId="1" xfId="0" applyFont="1" applyFill="1" applyBorder="1" applyAlignment="1">
      <alignment horizontal="center" vertical="center"/>
    </xf>
    <xf numFmtId="0" fontId="4" fillId="0" borderId="1" xfId="1" applyFont="1" applyFill="1" applyBorder="1" applyAlignment="1">
      <alignment horizontal="center" vertical="center" wrapText="1"/>
    </xf>
    <xf numFmtId="0" fontId="7" fillId="0" borderId="16" xfId="0" applyFont="1" applyBorder="1" applyAlignment="1">
      <alignment horizontal="center" vertical="center" wrapText="1"/>
    </xf>
    <xf numFmtId="0" fontId="5" fillId="0" borderId="8" xfId="0" applyFont="1" applyBorder="1" applyAlignment="1">
      <alignment vertical="center"/>
    </xf>
    <xf numFmtId="0" fontId="6" fillId="0" borderId="9" xfId="0" applyFont="1" applyBorder="1" applyAlignment="1">
      <alignment horizontal="center" vertical="center"/>
    </xf>
    <xf numFmtId="0" fontId="5" fillId="0" borderId="13" xfId="0" applyFont="1" applyBorder="1" applyAlignment="1">
      <alignment vertical="center"/>
    </xf>
    <xf numFmtId="0" fontId="5" fillId="0" borderId="15" xfId="0" applyFont="1" applyBorder="1" applyAlignment="1">
      <alignment vertical="center"/>
    </xf>
    <xf numFmtId="0" fontId="6" fillId="0" borderId="16" xfId="0" applyFont="1" applyBorder="1" applyAlignment="1">
      <alignment horizontal="center" vertical="center"/>
    </xf>
    <xf numFmtId="164" fontId="5" fillId="6" borderId="1" xfId="0" applyNumberFormat="1" applyFont="1" applyFill="1" applyBorder="1" applyAlignment="1">
      <alignment horizontal="center"/>
    </xf>
    <xf numFmtId="164" fontId="5" fillId="4" borderId="1" xfId="0" applyNumberFormat="1" applyFont="1" applyFill="1" applyBorder="1" applyAlignment="1">
      <alignment horizontal="center"/>
    </xf>
    <xf numFmtId="164" fontId="5" fillId="5" borderId="1" xfId="0" applyNumberFormat="1" applyFont="1" applyFill="1" applyBorder="1" applyAlignment="1">
      <alignment horizontal="center"/>
    </xf>
    <xf numFmtId="0" fontId="11" fillId="6" borderId="1" xfId="0" applyFont="1" applyFill="1" applyBorder="1" applyAlignment="1">
      <alignment vertical="center"/>
    </xf>
    <xf numFmtId="0" fontId="11" fillId="4" borderId="1" xfId="0" applyFont="1" applyFill="1" applyBorder="1" applyAlignment="1">
      <alignment vertical="center"/>
    </xf>
    <xf numFmtId="0" fontId="11" fillId="5" borderId="1" xfId="0" applyFont="1" applyFill="1" applyBorder="1" applyAlignment="1">
      <alignment vertical="center"/>
    </xf>
    <xf numFmtId="0" fontId="6" fillId="0" borderId="0" xfId="0" applyFont="1"/>
    <xf numFmtId="0" fontId="7" fillId="0" borderId="0" xfId="0" applyFont="1"/>
    <xf numFmtId="0" fontId="12" fillId="0" borderId="13" xfId="0" applyFont="1" applyBorder="1" applyAlignment="1">
      <alignment horizontal="center" vertical="center"/>
    </xf>
    <xf numFmtId="0" fontId="12" fillId="0" borderId="1" xfId="0" applyFont="1" applyBorder="1" applyAlignment="1">
      <alignment horizontal="center" vertical="center"/>
    </xf>
    <xf numFmtId="0" fontId="12" fillId="0" borderId="14" xfId="0" applyFont="1" applyBorder="1" applyAlignment="1">
      <alignment horizontal="center" vertical="center"/>
    </xf>
    <xf numFmtId="0" fontId="6" fillId="0" borderId="1" xfId="0" applyFont="1" applyBorder="1" applyAlignment="1">
      <alignment horizontal="center"/>
    </xf>
    <xf numFmtId="0" fontId="13" fillId="0" borderId="1" xfId="0" applyFont="1" applyBorder="1" applyAlignment="1">
      <alignment vertical="center"/>
    </xf>
    <xf numFmtId="0" fontId="6" fillId="0" borderId="1" xfId="0" applyFont="1" applyBorder="1" applyAlignment="1">
      <alignment horizontal="left"/>
    </xf>
    <xf numFmtId="0" fontId="6" fillId="0" borderId="2" xfId="0" applyFont="1" applyBorder="1" applyAlignment="1">
      <alignment horizontal="left"/>
    </xf>
    <xf numFmtId="0" fontId="13" fillId="0" borderId="13" xfId="0" applyFont="1" applyBorder="1" applyAlignment="1">
      <alignment horizontal="center" vertical="center"/>
    </xf>
    <xf numFmtId="0" fontId="13" fillId="0" borderId="1" xfId="0" applyFont="1" applyBorder="1" applyAlignment="1">
      <alignment horizontal="center" vertical="center"/>
    </xf>
    <xf numFmtId="0" fontId="13" fillId="0" borderId="14" xfId="0" applyFont="1" applyBorder="1" applyAlignment="1">
      <alignment horizontal="center" vertical="center"/>
    </xf>
    <xf numFmtId="0" fontId="12" fillId="0" borderId="15" xfId="0" applyFont="1" applyBorder="1" applyAlignment="1">
      <alignment horizontal="center" vertical="center"/>
    </xf>
    <xf numFmtId="0" fontId="12" fillId="0" borderId="16" xfId="0" applyFont="1" applyBorder="1" applyAlignment="1">
      <alignment horizontal="center" vertical="center"/>
    </xf>
    <xf numFmtId="0" fontId="12" fillId="0" borderId="17" xfId="0" applyFont="1" applyBorder="1" applyAlignment="1">
      <alignment horizontal="center" vertical="center"/>
    </xf>
    <xf numFmtId="0" fontId="6" fillId="0" borderId="0" xfId="0" applyFont="1" applyAlignment="1">
      <alignment horizontal="center"/>
    </xf>
    <xf numFmtId="0" fontId="15" fillId="8" borderId="1" xfId="4" applyFont="1" applyBorder="1" applyAlignment="1">
      <alignment horizontal="center" vertical="center"/>
    </xf>
    <xf numFmtId="0" fontId="15" fillId="8" borderId="14" xfId="4" applyFont="1" applyBorder="1" applyAlignment="1">
      <alignment horizontal="center" vertical="center"/>
    </xf>
    <xf numFmtId="0" fontId="15" fillId="8" borderId="13" xfId="4" applyFont="1" applyBorder="1" applyAlignment="1">
      <alignment horizontal="center" vertical="center"/>
    </xf>
    <xf numFmtId="0" fontId="13" fillId="0" borderId="23" xfId="0" applyFont="1" applyBorder="1" applyAlignment="1">
      <alignment horizontal="center" vertical="center"/>
    </xf>
    <xf numFmtId="0" fontId="12" fillId="0" borderId="2" xfId="0" applyFont="1" applyBorder="1" applyAlignment="1">
      <alignment horizontal="center" vertical="center"/>
    </xf>
    <xf numFmtId="0" fontId="16" fillId="7" borderId="6" xfId="3" applyFont="1" applyBorder="1" applyAlignment="1">
      <alignment horizontal="center" vertical="center"/>
    </xf>
    <xf numFmtId="0" fontId="16" fillId="7" borderId="1" xfId="3" applyFont="1" applyBorder="1" applyAlignment="1">
      <alignment horizontal="center" vertical="center"/>
    </xf>
    <xf numFmtId="0" fontId="16" fillId="0" borderId="0" xfId="3" applyFont="1" applyFill="1"/>
    <xf numFmtId="0" fontId="17" fillId="7" borderId="6" xfId="3" applyFont="1" applyBorder="1" applyAlignment="1">
      <alignment horizontal="center" vertical="center"/>
    </xf>
    <xf numFmtId="0" fontId="13" fillId="0" borderId="2" xfId="0" applyFont="1" applyBorder="1" applyAlignment="1">
      <alignment horizontal="center" vertical="center"/>
    </xf>
    <xf numFmtId="0" fontId="15" fillId="8" borderId="2" xfId="4" applyFont="1" applyBorder="1" applyAlignment="1">
      <alignment horizontal="center" vertical="center"/>
    </xf>
    <xf numFmtId="0" fontId="12" fillId="0" borderId="24" xfId="0" applyFont="1" applyBorder="1" applyAlignment="1">
      <alignment horizontal="center" vertical="center"/>
    </xf>
    <xf numFmtId="0" fontId="17" fillId="7" borderId="16" xfId="3" applyFont="1" applyBorder="1" applyAlignment="1">
      <alignment horizontal="center" vertical="center"/>
    </xf>
    <xf numFmtId="0" fontId="7" fillId="0" borderId="1" xfId="0" applyFont="1" applyBorder="1" applyAlignment="1">
      <alignment horizontal="center" vertical="center"/>
    </xf>
    <xf numFmtId="1" fontId="18" fillId="9" borderId="1" xfId="6" applyNumberFormat="1" applyBorder="1" applyAlignment="1">
      <alignment horizontal="center" vertical="center"/>
    </xf>
    <xf numFmtId="1" fontId="7" fillId="0" borderId="16" xfId="0" applyNumberFormat="1" applyFont="1" applyBorder="1" applyAlignment="1">
      <alignment horizontal="center" vertical="center" wrapText="1"/>
    </xf>
    <xf numFmtId="0" fontId="7" fillId="0" borderId="1" xfId="0" applyFont="1" applyBorder="1" applyAlignment="1">
      <alignment horizontal="center" vertical="center" wrapText="1"/>
    </xf>
    <xf numFmtId="166" fontId="6" fillId="0" borderId="1" xfId="0" applyNumberFormat="1" applyFont="1" applyBorder="1" applyAlignment="1">
      <alignment horizontal="center" vertical="center"/>
    </xf>
    <xf numFmtId="0" fontId="24" fillId="7" borderId="1" xfId="3" applyFont="1" applyBorder="1" applyAlignment="1">
      <alignment horizontal="center" vertical="center"/>
    </xf>
    <xf numFmtId="0" fontId="23" fillId="0" borderId="1" xfId="0" applyFont="1" applyBorder="1" applyAlignment="1">
      <alignment horizontal="center" vertical="center"/>
    </xf>
    <xf numFmtId="0" fontId="23" fillId="0" borderId="14" xfId="0" applyFont="1" applyBorder="1" applyAlignment="1">
      <alignment horizontal="center" vertical="center"/>
    </xf>
    <xf numFmtId="0" fontId="23" fillId="0" borderId="23" xfId="0" applyFont="1" applyBorder="1" applyAlignment="1">
      <alignment horizontal="center" vertical="center"/>
    </xf>
    <xf numFmtId="0" fontId="20" fillId="7" borderId="1" xfId="3" applyFont="1" applyBorder="1" applyAlignment="1">
      <alignment horizontal="left" vertical="center"/>
    </xf>
    <xf numFmtId="0" fontId="20" fillId="7" borderId="1" xfId="3" applyFont="1" applyBorder="1" applyAlignment="1">
      <alignment vertical="center"/>
    </xf>
    <xf numFmtId="2" fontId="6" fillId="0" borderId="1" xfId="0" applyNumberFormat="1" applyFont="1" applyBorder="1" applyAlignment="1">
      <alignment horizontal="center" vertical="center"/>
    </xf>
    <xf numFmtId="1" fontId="7" fillId="0" borderId="1" xfId="0" applyNumberFormat="1" applyFont="1" applyBorder="1" applyAlignment="1">
      <alignment horizontal="center" vertical="center"/>
    </xf>
    <xf numFmtId="167" fontId="6" fillId="0" borderId="1" xfId="0" applyNumberFormat="1" applyFont="1" applyBorder="1" applyAlignment="1">
      <alignment horizontal="center" vertical="center"/>
    </xf>
    <xf numFmtId="167" fontId="6" fillId="0" borderId="1" xfId="7" applyNumberFormat="1" applyFont="1" applyFill="1" applyBorder="1" applyAlignment="1">
      <alignment horizontal="center"/>
    </xf>
    <xf numFmtId="9" fontId="7" fillId="0" borderId="1" xfId="7" applyFont="1" applyFill="1" applyBorder="1" applyAlignment="1">
      <alignment horizontal="center" vertical="center"/>
    </xf>
    <xf numFmtId="9" fontId="7" fillId="0" borderId="1" xfId="7" applyFont="1" applyFill="1" applyBorder="1" applyAlignment="1">
      <alignment horizontal="center"/>
    </xf>
    <xf numFmtId="49" fontId="7" fillId="0" borderId="1" xfId="0" applyNumberFormat="1" applyFont="1" applyBorder="1" applyAlignment="1">
      <alignment horizontal="center" vertical="center"/>
    </xf>
    <xf numFmtId="1" fontId="7" fillId="0" borderId="5" xfId="0" applyNumberFormat="1" applyFont="1" applyBorder="1" applyAlignment="1">
      <alignment horizontal="center" vertical="center"/>
    </xf>
    <xf numFmtId="167" fontId="6" fillId="0" borderId="16" xfId="7" applyNumberFormat="1" applyFont="1" applyFill="1" applyBorder="1" applyAlignment="1">
      <alignment horizontal="center"/>
    </xf>
    <xf numFmtId="9" fontId="7" fillId="0" borderId="16" xfId="7" applyFont="1" applyFill="1" applyBorder="1" applyAlignment="1">
      <alignment horizontal="center"/>
    </xf>
    <xf numFmtId="1" fontId="7" fillId="0" borderId="9" xfId="0" applyNumberFormat="1" applyFont="1" applyBorder="1" applyAlignment="1">
      <alignment horizontal="center" vertical="center"/>
    </xf>
    <xf numFmtId="1" fontId="18" fillId="9" borderId="5" xfId="6" applyNumberFormat="1" applyBorder="1" applyAlignment="1">
      <alignment horizontal="center" vertical="center"/>
    </xf>
    <xf numFmtId="166" fontId="6" fillId="0" borderId="1" xfId="7" applyNumberFormat="1" applyFont="1" applyFill="1" applyBorder="1" applyAlignment="1">
      <alignment horizontal="center"/>
    </xf>
    <xf numFmtId="0" fontId="7" fillId="0" borderId="1" xfId="0" applyFont="1" applyBorder="1" applyAlignment="1">
      <alignment horizontal="left" vertical="center" wrapText="1"/>
    </xf>
    <xf numFmtId="0" fontId="7" fillId="0" borderId="1" xfId="0" applyFont="1" applyBorder="1" applyAlignment="1">
      <alignment horizontal="left"/>
    </xf>
    <xf numFmtId="2" fontId="7" fillId="0" borderId="1" xfId="0" applyNumberFormat="1" applyFont="1" applyBorder="1" applyAlignment="1">
      <alignment horizontal="left" vertical="center"/>
    </xf>
    <xf numFmtId="0" fontId="5" fillId="0" borderId="26" xfId="0" applyFont="1" applyBorder="1" applyAlignment="1">
      <alignment vertical="center"/>
    </xf>
    <xf numFmtId="0" fontId="6" fillId="0" borderId="3" xfId="0" applyFont="1" applyBorder="1" applyAlignment="1">
      <alignment horizontal="center" vertical="center"/>
    </xf>
    <xf numFmtId="0" fontId="6" fillId="0" borderId="5" xfId="0" applyFont="1" applyBorder="1" applyAlignment="1">
      <alignment horizontal="center" vertical="center"/>
    </xf>
    <xf numFmtId="0" fontId="13" fillId="0" borderId="1" xfId="0" applyFont="1" applyBorder="1" applyAlignment="1">
      <alignment horizontal="left" vertical="center" wrapText="1"/>
    </xf>
    <xf numFmtId="0" fontId="6" fillId="0" borderId="1" xfId="0" applyFont="1" applyBorder="1" applyAlignment="1">
      <alignment horizontal="left" vertical="center"/>
    </xf>
    <xf numFmtId="0" fontId="6" fillId="0" borderId="1" xfId="0" applyFont="1" applyBorder="1" applyAlignment="1">
      <alignment horizontal="left" vertical="center" wrapText="1"/>
    </xf>
    <xf numFmtId="0" fontId="5"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horizontal="center"/>
    </xf>
    <xf numFmtId="2" fontId="2" fillId="0" borderId="1" xfId="0" applyNumberFormat="1" applyFont="1" applyBorder="1" applyAlignment="1">
      <alignment horizontal="center" vertical="center"/>
    </xf>
    <xf numFmtId="2" fontId="25" fillId="2" borderId="1" xfId="1" applyNumberFormat="1" applyFont="1" applyBorder="1" applyAlignment="1">
      <alignment horizontal="center" vertical="center"/>
    </xf>
    <xf numFmtId="2" fontId="17" fillId="7" borderId="1" xfId="3" applyNumberFormat="1" applyFont="1" applyBorder="1" applyAlignment="1">
      <alignment horizontal="center" vertical="center"/>
    </xf>
    <xf numFmtId="0" fontId="5" fillId="3" borderId="13" xfId="0" applyFont="1" applyFill="1" applyBorder="1" applyAlignment="1">
      <alignment horizontal="center" vertical="center"/>
    </xf>
    <xf numFmtId="0" fontId="5" fillId="3" borderId="15" xfId="0" applyFont="1" applyFill="1" applyBorder="1" applyAlignment="1">
      <alignment horizontal="center" vertical="center"/>
    </xf>
    <xf numFmtId="2" fontId="2" fillId="0" borderId="16" xfId="0" applyNumberFormat="1" applyFont="1" applyBorder="1" applyAlignment="1">
      <alignment horizontal="center" vertical="center"/>
    </xf>
    <xf numFmtId="166" fontId="6" fillId="0" borderId="1" xfId="0" applyNumberFormat="1" applyFont="1" applyBorder="1" applyAlignment="1">
      <alignment horizontal="center"/>
    </xf>
    <xf numFmtId="167" fontId="6" fillId="0" borderId="1" xfId="0" applyNumberFormat="1" applyFont="1" applyBorder="1" applyAlignment="1">
      <alignment horizontal="center"/>
    </xf>
    <xf numFmtId="0" fontId="6" fillId="0" borderId="5" xfId="0" applyFont="1" applyBorder="1" applyAlignment="1">
      <alignment horizontal="left" vertical="center"/>
    </xf>
    <xf numFmtId="2" fontId="6" fillId="0" borderId="1" xfId="0" applyNumberFormat="1" applyFont="1" applyBorder="1" applyAlignment="1">
      <alignment horizontal="left" vertical="center"/>
    </xf>
    <xf numFmtId="0" fontId="6" fillId="0" borderId="16" xfId="0" applyFont="1" applyBorder="1" applyAlignment="1">
      <alignment horizontal="left"/>
    </xf>
    <xf numFmtId="0" fontId="6" fillId="0" borderId="9" xfId="0" applyFont="1" applyBorder="1" applyAlignment="1">
      <alignment horizontal="left" vertical="center"/>
    </xf>
    <xf numFmtId="0" fontId="10" fillId="7" borderId="1" xfId="3" applyBorder="1" applyAlignment="1">
      <alignment horizontal="left" vertical="center"/>
    </xf>
    <xf numFmtId="0" fontId="10" fillId="7" borderId="1" xfId="3" applyBorder="1" applyAlignment="1">
      <alignment horizontal="center" vertical="center"/>
    </xf>
    <xf numFmtId="0" fontId="2" fillId="0" borderId="0" xfId="0" applyFont="1"/>
    <xf numFmtId="0" fontId="26" fillId="0" borderId="0" xfId="0" applyFont="1" applyAlignment="1">
      <alignment vertical="center"/>
    </xf>
    <xf numFmtId="0" fontId="26" fillId="0" borderId="8" xfId="0" applyFont="1" applyBorder="1" applyAlignment="1">
      <alignment horizontal="center" vertical="center" wrapText="1"/>
    </xf>
    <xf numFmtId="0" fontId="26" fillId="0" borderId="9" xfId="0" applyFont="1" applyBorder="1" applyAlignment="1">
      <alignment horizontal="center" vertical="center" wrapText="1"/>
    </xf>
    <xf numFmtId="0" fontId="26" fillId="0" borderId="12" xfId="0" applyFont="1" applyBorder="1" applyAlignment="1">
      <alignment horizontal="center" vertical="center" wrapText="1"/>
    </xf>
    <xf numFmtId="0" fontId="26" fillId="0" borderId="0" xfId="0" applyFont="1" applyAlignment="1">
      <alignment horizontal="center" vertical="center" wrapText="1"/>
    </xf>
    <xf numFmtId="0" fontId="2" fillId="0" borderId="13" xfId="0" applyFont="1" applyBorder="1" applyAlignment="1">
      <alignment vertical="center"/>
    </xf>
    <xf numFmtId="0" fontId="2" fillId="0" borderId="1" xfId="0" applyFont="1" applyBorder="1" applyAlignment="1">
      <alignment vertical="center"/>
    </xf>
    <xf numFmtId="2" fontId="2" fillId="0" borderId="14" xfId="0" applyNumberFormat="1" applyFont="1" applyBorder="1" applyAlignment="1">
      <alignment horizontal="center" vertical="center"/>
    </xf>
    <xf numFmtId="0" fontId="2" fillId="0" borderId="0" xfId="0" applyFont="1" applyAlignment="1">
      <alignment vertical="center"/>
    </xf>
    <xf numFmtId="0" fontId="2" fillId="0" borderId="15" xfId="0" applyFont="1" applyBorder="1" applyAlignment="1">
      <alignment vertical="center"/>
    </xf>
    <xf numFmtId="0" fontId="2" fillId="0" borderId="16" xfId="0" applyFont="1" applyBorder="1" applyAlignment="1">
      <alignment vertical="center"/>
    </xf>
    <xf numFmtId="2" fontId="2" fillId="0" borderId="17" xfId="0" applyNumberFormat="1" applyFont="1" applyBorder="1" applyAlignment="1">
      <alignment horizontal="center" vertical="center"/>
    </xf>
    <xf numFmtId="0" fontId="26" fillId="3" borderId="1" xfId="0" applyFont="1" applyFill="1" applyBorder="1" applyAlignment="1">
      <alignment horizontal="center" vertical="center" wrapText="1"/>
    </xf>
    <xf numFmtId="165" fontId="26" fillId="0" borderId="1" xfId="0" applyNumberFormat="1" applyFont="1" applyBorder="1" applyAlignment="1">
      <alignment horizontal="center" vertical="center" wrapText="1"/>
    </xf>
    <xf numFmtId="0" fontId="25" fillId="2" borderId="1" xfId="1" applyFont="1" applyBorder="1" applyAlignment="1">
      <alignment horizontal="center" vertical="center"/>
    </xf>
    <xf numFmtId="0" fontId="2" fillId="3" borderId="1" xfId="0" applyFont="1" applyFill="1" applyBorder="1" applyAlignment="1">
      <alignment horizontal="center" vertical="center"/>
    </xf>
    <xf numFmtId="0" fontId="17" fillId="7" borderId="1" xfId="3" applyFont="1" applyBorder="1" applyAlignment="1">
      <alignment horizontal="center" vertical="center"/>
    </xf>
    <xf numFmtId="0" fontId="28" fillId="10" borderId="1" xfId="0" applyFont="1" applyFill="1" applyBorder="1" applyAlignment="1">
      <alignment horizontal="center" vertical="center" wrapText="1"/>
    </xf>
    <xf numFmtId="0" fontId="4" fillId="0" borderId="1" xfId="0" applyFont="1" applyBorder="1" applyAlignment="1">
      <alignment horizontal="center" vertical="center"/>
    </xf>
    <xf numFmtId="2" fontId="5" fillId="0" borderId="0" xfId="0" applyNumberFormat="1" applyFont="1" applyAlignment="1">
      <alignment horizontal="center" vertical="center"/>
    </xf>
    <xf numFmtId="0" fontId="3" fillId="0" borderId="0" xfId="2"/>
    <xf numFmtId="164" fontId="6" fillId="0" borderId="0" xfId="0" applyNumberFormat="1" applyFont="1" applyAlignment="1">
      <alignment horizontal="center" vertical="center"/>
    </xf>
    <xf numFmtId="0" fontId="5" fillId="0" borderId="0" xfId="0" applyFont="1" applyAlignment="1">
      <alignment horizontal="center" vertical="center"/>
    </xf>
    <xf numFmtId="164" fontId="6" fillId="0" borderId="1" xfId="0" applyNumberFormat="1" applyFont="1" applyBorder="1" applyAlignment="1">
      <alignment horizontal="center" vertical="center"/>
    </xf>
    <xf numFmtId="0" fontId="27" fillId="10" borderId="16" xfId="0" applyFont="1" applyFill="1" applyBorder="1" applyAlignment="1">
      <alignment horizontal="center" vertical="center" wrapText="1"/>
    </xf>
    <xf numFmtId="0" fontId="5" fillId="0" borderId="20" xfId="0" applyFont="1" applyBorder="1" applyAlignment="1">
      <alignment vertical="center"/>
    </xf>
    <xf numFmtId="0" fontId="29" fillId="0" borderId="0" xfId="2" applyFont="1"/>
    <xf numFmtId="0" fontId="5" fillId="3" borderId="1" xfId="0" applyFont="1" applyFill="1" applyBorder="1" applyAlignment="1">
      <alignment horizontal="center" vertical="center"/>
    </xf>
    <xf numFmtId="2" fontId="28" fillId="10" borderId="37" xfId="1" applyNumberFormat="1" applyFont="1" applyFill="1" applyBorder="1" applyAlignment="1">
      <alignment horizontal="center" vertical="center" wrapText="1"/>
    </xf>
    <xf numFmtId="0" fontId="4" fillId="0" borderId="36" xfId="1" applyFont="1" applyFill="1" applyBorder="1" applyAlignment="1">
      <alignment horizontal="center" vertical="center" wrapText="1"/>
    </xf>
    <xf numFmtId="0" fontId="5" fillId="3" borderId="26" xfId="0" applyFont="1" applyFill="1" applyBorder="1" applyAlignment="1">
      <alignment vertical="center"/>
    </xf>
    <xf numFmtId="0" fontId="5" fillId="3" borderId="5" xfId="0" applyFont="1" applyFill="1" applyBorder="1" applyAlignment="1">
      <alignment horizontal="center" vertical="center"/>
    </xf>
    <xf numFmtId="0" fontId="5" fillId="3" borderId="13" xfId="0" applyFont="1" applyFill="1" applyBorder="1" applyAlignment="1">
      <alignment vertical="center"/>
    </xf>
    <xf numFmtId="0" fontId="2" fillId="3" borderId="1" xfId="0" applyFont="1" applyFill="1" applyBorder="1" applyAlignment="1">
      <alignment horizontal="center"/>
    </xf>
    <xf numFmtId="2" fontId="2" fillId="3" borderId="1" xfId="0" applyNumberFormat="1" applyFont="1" applyFill="1" applyBorder="1" applyAlignment="1">
      <alignment horizontal="center" vertical="center"/>
    </xf>
    <xf numFmtId="2" fontId="2" fillId="3" borderId="14" xfId="0" applyNumberFormat="1" applyFont="1" applyFill="1" applyBorder="1" applyAlignment="1">
      <alignment horizontal="center" vertical="center"/>
    </xf>
    <xf numFmtId="0" fontId="5" fillId="3" borderId="20" xfId="0" applyFont="1" applyFill="1" applyBorder="1" applyAlignment="1">
      <alignment vertical="center"/>
    </xf>
    <xf numFmtId="0" fontId="5" fillId="3" borderId="3" xfId="0" applyFont="1" applyFill="1" applyBorder="1" applyAlignment="1">
      <alignment horizontal="center" vertical="center"/>
    </xf>
    <xf numFmtId="0" fontId="2" fillId="3" borderId="16" xfId="0" applyFont="1" applyFill="1" applyBorder="1" applyAlignment="1">
      <alignment horizontal="center"/>
    </xf>
    <xf numFmtId="0" fontId="6" fillId="3" borderId="13" xfId="0" applyFont="1" applyFill="1" applyBorder="1" applyAlignment="1">
      <alignment horizontal="center" vertical="center"/>
    </xf>
    <xf numFmtId="0" fontId="6" fillId="3" borderId="1" xfId="0" applyFont="1" applyFill="1" applyBorder="1" applyAlignment="1">
      <alignment horizontal="center"/>
    </xf>
    <xf numFmtId="0" fontId="2" fillId="3" borderId="1" xfId="0" applyFont="1" applyFill="1" applyBorder="1"/>
    <xf numFmtId="0" fontId="6" fillId="3" borderId="1" xfId="0" applyFont="1" applyFill="1" applyBorder="1" applyAlignment="1">
      <alignment horizontal="center" vertical="center"/>
    </xf>
    <xf numFmtId="2" fontId="6" fillId="3" borderId="14" xfId="0" applyNumberFormat="1" applyFont="1" applyFill="1" applyBorder="1" applyAlignment="1">
      <alignment horizontal="center" vertical="center"/>
    </xf>
    <xf numFmtId="164" fontId="6" fillId="0" borderId="5" xfId="0" applyNumberFormat="1" applyFont="1" applyBorder="1" applyAlignment="1">
      <alignment horizontal="center" vertical="center"/>
    </xf>
    <xf numFmtId="0" fontId="26" fillId="3" borderId="1" xfId="5" applyFont="1" applyFill="1" applyBorder="1" applyAlignment="1">
      <alignment horizontal="center" vertical="center" wrapText="1"/>
    </xf>
    <xf numFmtId="0" fontId="2" fillId="3" borderId="1" xfId="1" applyFont="1" applyFill="1" applyBorder="1" applyAlignment="1">
      <alignment horizontal="center"/>
    </xf>
    <xf numFmtId="0" fontId="2" fillId="3" borderId="1" xfId="1" applyFont="1" applyFill="1" applyBorder="1"/>
    <xf numFmtId="2" fontId="26" fillId="3" borderId="1" xfId="1" applyNumberFormat="1" applyFont="1" applyFill="1" applyBorder="1" applyAlignment="1">
      <alignment horizontal="center" vertical="center"/>
    </xf>
    <xf numFmtId="0" fontId="26" fillId="3" borderId="1" xfId="1" applyFont="1" applyFill="1" applyBorder="1" applyAlignment="1">
      <alignment horizontal="center" vertical="center"/>
    </xf>
    <xf numFmtId="2" fontId="2" fillId="3" borderId="1" xfId="1" applyNumberFormat="1" applyFont="1" applyFill="1" applyBorder="1" applyAlignment="1">
      <alignment horizontal="center" vertical="center"/>
    </xf>
    <xf numFmtId="0" fontId="2" fillId="3" borderId="1" xfId="3" applyFont="1" applyFill="1" applyBorder="1" applyAlignment="1">
      <alignment horizontal="center"/>
    </xf>
    <xf numFmtId="0" fontId="2" fillId="3" borderId="1" xfId="3" applyFont="1" applyFill="1" applyBorder="1"/>
    <xf numFmtId="2" fontId="26" fillId="3" borderId="1" xfId="3" applyNumberFormat="1" applyFont="1" applyFill="1" applyBorder="1" applyAlignment="1">
      <alignment horizontal="center" vertical="center"/>
    </xf>
    <xf numFmtId="0" fontId="26" fillId="3" borderId="1" xfId="3" applyFont="1" applyFill="1" applyBorder="1" applyAlignment="1">
      <alignment horizontal="center" vertical="center"/>
    </xf>
    <xf numFmtId="165" fontId="26" fillId="3" borderId="1" xfId="0" applyNumberFormat="1" applyFont="1" applyFill="1" applyBorder="1" applyAlignment="1">
      <alignment horizontal="center" vertical="center" wrapText="1"/>
    </xf>
    <xf numFmtId="2" fontId="2" fillId="3" borderId="1" xfId="3" applyNumberFormat="1" applyFont="1" applyFill="1" applyBorder="1" applyAlignment="1">
      <alignment horizontal="center" vertical="center"/>
    </xf>
    <xf numFmtId="0" fontId="5" fillId="3" borderId="20" xfId="0" applyFont="1" applyFill="1" applyBorder="1" applyAlignment="1">
      <alignment horizontal="center" vertical="center"/>
    </xf>
    <xf numFmtId="0" fontId="5" fillId="3" borderId="8" xfId="0" applyFont="1" applyFill="1" applyBorder="1" applyAlignment="1">
      <alignment horizontal="center" vertical="center"/>
    </xf>
    <xf numFmtId="2" fontId="4" fillId="3" borderId="37" xfId="1" applyNumberFormat="1" applyFont="1" applyFill="1" applyBorder="1" applyAlignment="1">
      <alignment horizontal="center" vertical="center" wrapText="1"/>
    </xf>
    <xf numFmtId="1" fontId="4" fillId="3" borderId="37" xfId="1" applyNumberFormat="1" applyFont="1" applyFill="1" applyBorder="1" applyAlignment="1">
      <alignment horizontal="center" vertical="center" wrapText="1"/>
    </xf>
    <xf numFmtId="2" fontId="4" fillId="3" borderId="38" xfId="1" applyNumberFormat="1" applyFont="1" applyFill="1" applyBorder="1" applyAlignment="1">
      <alignment horizontal="center" vertical="center" wrapText="1"/>
    </xf>
    <xf numFmtId="0" fontId="2" fillId="3" borderId="9" xfId="0" applyFont="1" applyFill="1" applyBorder="1" applyAlignment="1">
      <alignment horizontal="center"/>
    </xf>
    <xf numFmtId="0" fontId="6" fillId="0" borderId="28" xfId="0" applyFont="1" applyBorder="1" applyAlignment="1">
      <alignment horizontal="center" vertical="center"/>
    </xf>
    <xf numFmtId="0" fontId="6" fillId="0" borderId="14" xfId="0" applyFont="1" applyBorder="1" applyAlignment="1">
      <alignment horizontal="center" vertical="center"/>
    </xf>
    <xf numFmtId="0" fontId="6" fillId="0" borderId="17" xfId="0" applyFont="1" applyBorder="1" applyAlignment="1">
      <alignment horizontal="center" vertical="center"/>
    </xf>
    <xf numFmtId="0" fontId="6" fillId="0" borderId="27" xfId="0" applyFont="1" applyBorder="1" applyAlignment="1">
      <alignment horizontal="center" vertical="center"/>
    </xf>
    <xf numFmtId="0" fontId="6" fillId="0" borderId="12" xfId="0" applyFont="1" applyBorder="1" applyAlignment="1">
      <alignment horizontal="center" vertical="center"/>
    </xf>
    <xf numFmtId="0" fontId="27" fillId="10" borderId="3" xfId="0" applyFont="1" applyFill="1" applyBorder="1" applyAlignment="1">
      <alignment horizontal="center" vertical="center" wrapText="1"/>
    </xf>
    <xf numFmtId="0" fontId="7" fillId="0" borderId="3" xfId="0" applyFont="1" applyBorder="1" applyAlignment="1">
      <alignment horizontal="center" vertical="center" wrapText="1"/>
    </xf>
    <xf numFmtId="2" fontId="2" fillId="3" borderId="28" xfId="0" applyNumberFormat="1" applyFont="1" applyFill="1" applyBorder="1" applyAlignment="1">
      <alignment horizontal="center" vertical="center"/>
    </xf>
    <xf numFmtId="0" fontId="2" fillId="3" borderId="5" xfId="0" applyFont="1" applyFill="1" applyBorder="1" applyAlignment="1">
      <alignment horizontal="center" vertical="center"/>
    </xf>
    <xf numFmtId="2" fontId="2" fillId="3" borderId="5" xfId="0" applyNumberFormat="1" applyFont="1" applyFill="1" applyBorder="1" applyAlignment="1">
      <alignment horizontal="center" vertical="center"/>
    </xf>
    <xf numFmtId="164" fontId="2" fillId="0" borderId="3" xfId="0" applyNumberFormat="1" applyFont="1" applyBorder="1" applyAlignment="1">
      <alignment horizontal="center" vertical="center"/>
    </xf>
    <xf numFmtId="164" fontId="2" fillId="0" borderId="5" xfId="0" applyNumberFormat="1" applyFont="1" applyBorder="1" applyAlignment="1">
      <alignment horizontal="center" vertical="center"/>
    </xf>
    <xf numFmtId="164" fontId="2" fillId="0" borderId="1" xfId="0" applyNumberFormat="1" applyFont="1" applyBorder="1" applyAlignment="1">
      <alignment horizontal="center" vertical="center"/>
    </xf>
    <xf numFmtId="164" fontId="2" fillId="0" borderId="9" xfId="0" applyNumberFormat="1" applyFont="1" applyBorder="1" applyAlignment="1">
      <alignment horizontal="center" vertical="center"/>
    </xf>
    <xf numFmtId="164" fontId="2" fillId="0" borderId="16" xfId="0" applyNumberFormat="1" applyFont="1" applyBorder="1" applyAlignment="1">
      <alignment horizontal="center" vertical="center"/>
    </xf>
    <xf numFmtId="0" fontId="2" fillId="0" borderId="9" xfId="0" applyFont="1" applyBorder="1" applyAlignment="1">
      <alignment horizontal="center"/>
    </xf>
    <xf numFmtId="2" fontId="2" fillId="0" borderId="9" xfId="0" applyNumberFormat="1" applyFont="1" applyBorder="1" applyAlignment="1">
      <alignment horizontal="center"/>
    </xf>
    <xf numFmtId="2" fontId="2" fillId="0" borderId="12" xfId="0" applyNumberFormat="1" applyFont="1" applyBorder="1" applyAlignment="1">
      <alignment horizontal="center"/>
    </xf>
    <xf numFmtId="0" fontId="2" fillId="0" borderId="1" xfId="0" applyFont="1" applyBorder="1" applyAlignment="1">
      <alignment horizontal="center"/>
    </xf>
    <xf numFmtId="2" fontId="2" fillId="0" borderId="1" xfId="0" applyNumberFormat="1" applyFont="1" applyBorder="1" applyAlignment="1">
      <alignment horizontal="center"/>
    </xf>
    <xf numFmtId="2" fontId="2" fillId="0" borderId="14" xfId="0" applyNumberFormat="1" applyFont="1" applyBorder="1" applyAlignment="1">
      <alignment horizontal="center"/>
    </xf>
    <xf numFmtId="0" fontId="2" fillId="0" borderId="16" xfId="0" applyFont="1" applyBorder="1" applyAlignment="1">
      <alignment horizontal="center"/>
    </xf>
    <xf numFmtId="2" fontId="2" fillId="0" borderId="16" xfId="0" applyNumberFormat="1" applyFont="1" applyBorder="1" applyAlignment="1">
      <alignment horizontal="center"/>
    </xf>
    <xf numFmtId="2" fontId="2" fillId="0" borderId="17" xfId="0" applyNumberFormat="1" applyFont="1" applyBorder="1" applyAlignment="1">
      <alignment horizontal="center"/>
    </xf>
    <xf numFmtId="0" fontId="29" fillId="0" borderId="0" xfId="2" applyFont="1" applyAlignment="1">
      <alignment horizontal="center"/>
    </xf>
    <xf numFmtId="0" fontId="5" fillId="0" borderId="1" xfId="0" applyFont="1" applyBorder="1" applyAlignment="1">
      <alignment horizontal="left" vertical="center"/>
    </xf>
    <xf numFmtId="0" fontId="5" fillId="3" borderId="15" xfId="0" applyFont="1" applyFill="1" applyBorder="1" applyAlignment="1">
      <alignment vertical="center"/>
    </xf>
    <xf numFmtId="0" fontId="2" fillId="3" borderId="3" xfId="0" applyFont="1" applyFill="1" applyBorder="1" applyAlignment="1">
      <alignment horizontal="center"/>
    </xf>
    <xf numFmtId="0" fontId="2" fillId="0" borderId="3" xfId="0" applyFont="1" applyBorder="1" applyAlignment="1">
      <alignment horizontal="center"/>
    </xf>
    <xf numFmtId="2" fontId="2" fillId="0" borderId="3" xfId="0" applyNumberFormat="1" applyFont="1" applyBorder="1" applyAlignment="1">
      <alignment horizontal="center"/>
    </xf>
    <xf numFmtId="2" fontId="2" fillId="0" borderId="27" xfId="0" applyNumberFormat="1" applyFont="1" applyBorder="1" applyAlignment="1">
      <alignment horizontal="center"/>
    </xf>
    <xf numFmtId="164" fontId="2" fillId="0" borderId="0" xfId="0" applyNumberFormat="1" applyFont="1" applyAlignment="1">
      <alignment horizontal="center"/>
    </xf>
    <xf numFmtId="0" fontId="25" fillId="2" borderId="9" xfId="1" applyFont="1" applyBorder="1" applyAlignment="1">
      <alignment horizontal="center" vertical="center" wrapText="1"/>
    </xf>
    <xf numFmtId="2" fontId="25" fillId="2" borderId="16" xfId="1" applyNumberFormat="1" applyFont="1" applyBorder="1" applyAlignment="1">
      <alignment horizontal="center" vertical="center"/>
    </xf>
    <xf numFmtId="0" fontId="12" fillId="0" borderId="1" xfId="0" applyFont="1" applyBorder="1" applyAlignment="1">
      <alignment horizontal="center" vertical="center" wrapText="1"/>
    </xf>
    <xf numFmtId="2" fontId="29" fillId="0" borderId="0" xfId="2" applyNumberFormat="1" applyFont="1" applyAlignment="1">
      <alignment horizontal="center"/>
    </xf>
    <xf numFmtId="0" fontId="4" fillId="0" borderId="8" xfId="0" applyFont="1" applyBorder="1" applyAlignment="1">
      <alignment horizontal="center" vertical="center" wrapText="1"/>
    </xf>
    <xf numFmtId="0" fontId="4" fillId="0" borderId="9" xfId="1" applyFont="1" applyFill="1" applyBorder="1" applyAlignment="1">
      <alignment horizontal="center" vertical="center" wrapText="1"/>
    </xf>
    <xf numFmtId="1" fontId="4" fillId="0" borderId="9" xfId="1" applyNumberFormat="1" applyFont="1" applyFill="1" applyBorder="1" applyAlignment="1">
      <alignment horizontal="center" vertical="center" wrapText="1"/>
    </xf>
    <xf numFmtId="2" fontId="4" fillId="0" borderId="9" xfId="1" applyNumberFormat="1" applyFont="1" applyFill="1" applyBorder="1" applyAlignment="1">
      <alignment horizontal="center" vertical="center" wrapText="1"/>
    </xf>
    <xf numFmtId="2" fontId="28" fillId="10" borderId="9" xfId="1" applyNumberFormat="1" applyFont="1" applyFill="1" applyBorder="1" applyAlignment="1">
      <alignment horizontal="center" vertical="center" wrapText="1"/>
    </xf>
    <xf numFmtId="2" fontId="4" fillId="0" borderId="12" xfId="1" applyNumberFormat="1" applyFont="1" applyFill="1" applyBorder="1" applyAlignment="1">
      <alignment horizontal="center" vertical="center" wrapText="1"/>
    </xf>
    <xf numFmtId="0" fontId="5" fillId="3" borderId="16" xfId="0" applyFont="1" applyFill="1" applyBorder="1" applyAlignment="1">
      <alignment horizontal="center" vertical="center"/>
    </xf>
    <xf numFmtId="0" fontId="5" fillId="3" borderId="8" xfId="0" applyFont="1" applyFill="1" applyBorder="1" applyAlignment="1">
      <alignment vertical="center"/>
    </xf>
    <xf numFmtId="0" fontId="5" fillId="3" borderId="9" xfId="0" applyFont="1" applyFill="1" applyBorder="1" applyAlignment="1">
      <alignment horizontal="center" vertical="center"/>
    </xf>
    <xf numFmtId="0" fontId="2" fillId="3" borderId="9" xfId="0" applyFont="1" applyFill="1" applyBorder="1" applyAlignment="1">
      <alignment horizontal="center" vertical="center"/>
    </xf>
    <xf numFmtId="2" fontId="2" fillId="3" borderId="9" xfId="0" applyNumberFormat="1" applyFont="1" applyFill="1" applyBorder="1" applyAlignment="1">
      <alignment horizontal="center" vertical="center"/>
    </xf>
    <xf numFmtId="2" fontId="2" fillId="3" borderId="12" xfId="0" applyNumberFormat="1" applyFont="1" applyFill="1" applyBorder="1" applyAlignment="1">
      <alignment horizontal="center" vertical="center"/>
    </xf>
    <xf numFmtId="0" fontId="6" fillId="6" borderId="1" xfId="3" applyFont="1" applyFill="1" applyBorder="1" applyAlignment="1">
      <alignment horizontal="center"/>
    </xf>
    <xf numFmtId="0" fontId="13" fillId="4" borderId="1" xfId="0" applyFont="1" applyFill="1" applyBorder="1" applyAlignment="1">
      <alignment horizontal="center"/>
    </xf>
    <xf numFmtId="0" fontId="6" fillId="5" borderId="1" xfId="0" applyFont="1" applyFill="1" applyBorder="1" applyAlignment="1">
      <alignment horizontal="center"/>
    </xf>
    <xf numFmtId="0" fontId="12" fillId="0" borderId="1" xfId="0" applyFont="1" applyBorder="1" applyAlignment="1">
      <alignment horizontal="center" vertical="center"/>
    </xf>
    <xf numFmtId="0" fontId="12" fillId="0" borderId="2" xfId="0" applyFont="1" applyBorder="1" applyAlignment="1">
      <alignment horizontal="center" vertical="center"/>
    </xf>
    <xf numFmtId="0" fontId="13" fillId="0" borderId="1" xfId="0" applyFont="1" applyBorder="1" applyAlignment="1">
      <alignment horizontal="left" vertical="center" wrapText="1"/>
    </xf>
    <xf numFmtId="0" fontId="13" fillId="0" borderId="5" xfId="0" applyFont="1" applyBorder="1" applyAlignment="1">
      <alignment horizontal="left" vertical="center" wrapText="1"/>
    </xf>
    <xf numFmtId="0" fontId="7" fillId="0" borderId="1" xfId="0" applyFont="1" applyBorder="1" applyAlignment="1">
      <alignment horizontal="center" vertical="center"/>
    </xf>
    <xf numFmtId="0" fontId="7" fillId="0" borderId="1" xfId="0" applyFont="1" applyBorder="1" applyAlignment="1">
      <alignment horizontal="center" vertical="center" wrapText="1"/>
    </xf>
    <xf numFmtId="0" fontId="7" fillId="0" borderId="8" xfId="0" applyFont="1" applyBorder="1" applyAlignment="1">
      <alignment horizontal="center" vertical="center"/>
    </xf>
    <xf numFmtId="0" fontId="7" fillId="0" borderId="11" xfId="0" applyFont="1" applyBorder="1" applyAlignment="1">
      <alignment horizontal="center" vertical="center"/>
    </xf>
    <xf numFmtId="0" fontId="7" fillId="0" borderId="9" xfId="0" applyFont="1" applyBorder="1" applyAlignment="1">
      <alignment horizontal="center" vertical="center"/>
    </xf>
    <xf numFmtId="0" fontId="7" fillId="0" borderId="12" xfId="0" applyFont="1" applyBorder="1" applyAlignment="1">
      <alignment horizontal="center" vertical="center"/>
    </xf>
    <xf numFmtId="0" fontId="7" fillId="0" borderId="2" xfId="0" applyFont="1" applyBorder="1" applyAlignment="1">
      <alignment horizontal="center" vertical="center" wrapText="1"/>
    </xf>
    <xf numFmtId="0" fontId="7" fillId="0" borderId="22" xfId="0" applyFont="1" applyBorder="1" applyAlignment="1">
      <alignment horizontal="center" vertical="center"/>
    </xf>
    <xf numFmtId="0" fontId="7" fillId="0" borderId="10" xfId="0" applyFont="1" applyBorder="1" applyAlignment="1">
      <alignment horizontal="center" vertical="center"/>
    </xf>
    <xf numFmtId="0" fontId="6" fillId="0" borderId="25" xfId="0" applyFont="1" applyBorder="1" applyAlignment="1">
      <alignment horizontal="left" vertical="center" wrapText="1"/>
    </xf>
    <xf numFmtId="0" fontId="6" fillId="0" borderId="25" xfId="0" applyFont="1" applyBorder="1" applyAlignment="1">
      <alignment horizontal="left" vertical="center"/>
    </xf>
    <xf numFmtId="0" fontId="7" fillId="0" borderId="2" xfId="0" applyFont="1" applyBorder="1" applyAlignment="1">
      <alignment horizontal="center"/>
    </xf>
    <xf numFmtId="0" fontId="7" fillId="0" borderId="7" xfId="0" applyFont="1" applyBorder="1" applyAlignment="1">
      <alignment horizontal="center"/>
    </xf>
    <xf numFmtId="0" fontId="7" fillId="0" borderId="6" xfId="0" applyFont="1" applyBorder="1" applyAlignment="1">
      <alignment horizontal="center"/>
    </xf>
    <xf numFmtId="0" fontId="7" fillId="0" borderId="3" xfId="0" applyFont="1" applyBorder="1" applyAlignment="1">
      <alignment horizontal="center" vertical="center" wrapText="1"/>
    </xf>
    <xf numFmtId="0" fontId="7" fillId="0" borderId="19" xfId="0" applyFont="1" applyBorder="1" applyAlignment="1">
      <alignment horizontal="center" vertical="center" wrapText="1"/>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19" xfId="0" applyFont="1" applyBorder="1" applyAlignment="1">
      <alignment horizontal="center" vertical="center"/>
    </xf>
    <xf numFmtId="0" fontId="6" fillId="0" borderId="18" xfId="0" applyFont="1" applyBorder="1" applyAlignment="1">
      <alignment horizontal="center" vertical="center"/>
    </xf>
    <xf numFmtId="0" fontId="6" fillId="0" borderId="5" xfId="0" applyFont="1" applyBorder="1" applyAlignment="1">
      <alignment horizontal="center" vertical="center"/>
    </xf>
    <xf numFmtId="0" fontId="7" fillId="0" borderId="1" xfId="0" applyFont="1" applyBorder="1" applyAlignment="1">
      <alignment horizontal="left" vertical="center"/>
    </xf>
    <xf numFmtId="0" fontId="6" fillId="0" borderId="5" xfId="0" applyFont="1" applyBorder="1" applyAlignment="1">
      <alignment horizontal="center" vertical="center" wrapText="1"/>
    </xf>
    <xf numFmtId="0" fontId="6" fillId="0" borderId="1" xfId="0" applyFont="1" applyBorder="1" applyAlignment="1">
      <alignment horizontal="center" vertical="center" wrapText="1"/>
    </xf>
    <xf numFmtId="0" fontId="19" fillId="0" borderId="5" xfId="2" applyFont="1" applyBorder="1" applyAlignment="1">
      <alignment horizontal="left" vertical="center"/>
    </xf>
    <xf numFmtId="0" fontId="19" fillId="0" borderId="1" xfId="2" applyFont="1" applyBorder="1" applyAlignment="1">
      <alignment horizontal="left" vertical="center"/>
    </xf>
    <xf numFmtId="0" fontId="6" fillId="0" borderId="1" xfId="0" applyFont="1" applyBorder="1" applyAlignment="1">
      <alignment horizontal="center" vertical="center"/>
    </xf>
    <xf numFmtId="0" fontId="6" fillId="0" borderId="5" xfId="0" applyFont="1" applyBorder="1" applyAlignment="1">
      <alignment horizontal="left" vertical="center"/>
    </xf>
    <xf numFmtId="0" fontId="6" fillId="0" borderId="1" xfId="0" applyFont="1" applyBorder="1" applyAlignment="1">
      <alignment horizontal="left" vertical="center"/>
    </xf>
    <xf numFmtId="0" fontId="6" fillId="0" borderId="18" xfId="0" applyFont="1" applyBorder="1" applyAlignment="1">
      <alignment horizontal="left" vertical="center"/>
    </xf>
    <xf numFmtId="0" fontId="6" fillId="0" borderId="4" xfId="0" applyFont="1" applyBorder="1" applyAlignment="1">
      <alignment horizontal="left" vertical="center"/>
    </xf>
    <xf numFmtId="0" fontId="7" fillId="0" borderId="16" xfId="0" applyFont="1" applyBorder="1" applyAlignment="1">
      <alignment horizontal="center" vertical="center"/>
    </xf>
    <xf numFmtId="0" fontId="7" fillId="0" borderId="16" xfId="0" applyFont="1" applyBorder="1" applyAlignment="1">
      <alignment horizontal="center" vertical="center" wrapText="1"/>
    </xf>
    <xf numFmtId="0" fontId="19" fillId="0" borderId="18" xfId="2" applyFont="1" applyBorder="1" applyAlignment="1">
      <alignment horizontal="left" vertical="center"/>
    </xf>
    <xf numFmtId="0" fontId="19" fillId="0" borderId="4" xfId="2" applyFont="1" applyBorder="1" applyAlignment="1">
      <alignment horizontal="left" vertical="center"/>
    </xf>
    <xf numFmtId="0" fontId="6" fillId="0" borderId="3" xfId="0" applyFont="1" applyBorder="1" applyAlignment="1">
      <alignment horizontal="left" vertical="center"/>
    </xf>
    <xf numFmtId="0" fontId="6" fillId="0" borderId="19" xfId="0" applyFont="1" applyBorder="1" applyAlignment="1">
      <alignment horizontal="left" vertical="center"/>
    </xf>
    <xf numFmtId="0" fontId="19" fillId="0" borderId="3" xfId="2" applyFont="1" applyBorder="1" applyAlignment="1">
      <alignment horizontal="left" vertical="center"/>
    </xf>
    <xf numFmtId="0" fontId="19" fillId="0" borderId="19" xfId="2" applyFont="1" applyBorder="1" applyAlignment="1">
      <alignment horizontal="left" vertical="center"/>
    </xf>
    <xf numFmtId="0" fontId="21" fillId="9" borderId="3" xfId="6" applyFont="1" applyBorder="1" applyAlignment="1">
      <alignment horizontal="center" vertical="center" wrapText="1"/>
    </xf>
    <xf numFmtId="0" fontId="21" fillId="9" borderId="4" xfId="6" applyFont="1" applyBorder="1" applyAlignment="1">
      <alignment horizontal="center" vertical="center" wrapText="1"/>
    </xf>
    <xf numFmtId="0" fontId="21" fillId="9" borderId="5" xfId="6" applyFont="1" applyBorder="1" applyAlignment="1">
      <alignment horizontal="center" vertical="center" wrapText="1"/>
    </xf>
    <xf numFmtId="0" fontId="21" fillId="9" borderId="3" xfId="6" applyFont="1" applyBorder="1" applyAlignment="1">
      <alignment horizontal="center" vertical="center"/>
    </xf>
    <xf numFmtId="0" fontId="21" fillId="9" borderId="4" xfId="6" applyFont="1" applyBorder="1" applyAlignment="1">
      <alignment horizontal="center" vertical="center"/>
    </xf>
    <xf numFmtId="0" fontId="21" fillId="9" borderId="19" xfId="6" applyFont="1" applyBorder="1" applyAlignment="1">
      <alignment horizontal="center" vertical="center"/>
    </xf>
    <xf numFmtId="0" fontId="21" fillId="9" borderId="5" xfId="6" applyFont="1" applyBorder="1" applyAlignment="1">
      <alignment horizontal="center" vertical="center"/>
    </xf>
    <xf numFmtId="0" fontId="13" fillId="0" borderId="3" xfId="0" applyFont="1" applyBorder="1" applyAlignment="1">
      <alignment horizontal="left" vertical="center" wrapText="1"/>
    </xf>
    <xf numFmtId="0" fontId="13" fillId="0" borderId="4" xfId="0" applyFont="1" applyBorder="1" applyAlignment="1">
      <alignment horizontal="left" vertical="center" wrapText="1"/>
    </xf>
    <xf numFmtId="0" fontId="4" fillId="0" borderId="41" xfId="0" applyFont="1" applyBorder="1" applyAlignment="1">
      <alignment horizontal="center"/>
    </xf>
    <xf numFmtId="0" fontId="4" fillId="0" borderId="42" xfId="0" applyFont="1" applyBorder="1" applyAlignment="1">
      <alignment horizontal="center"/>
    </xf>
    <xf numFmtId="0" fontId="4" fillId="0" borderId="43" xfId="0" applyFont="1" applyBorder="1" applyAlignment="1">
      <alignment horizontal="center"/>
    </xf>
    <xf numFmtId="0" fontId="4" fillId="0" borderId="1" xfId="1" applyFont="1" applyFill="1" applyBorder="1" applyAlignment="1">
      <alignment horizontal="center" vertical="center" wrapText="1"/>
    </xf>
    <xf numFmtId="0" fontId="5" fillId="0" borderId="2" xfId="0" applyFont="1" applyBorder="1" applyAlignment="1">
      <alignment horizontal="center" vertical="center"/>
    </xf>
    <xf numFmtId="0" fontId="5" fillId="0" borderId="7" xfId="0" applyFont="1" applyBorder="1" applyAlignment="1">
      <alignment horizontal="center" vertical="center"/>
    </xf>
    <xf numFmtId="0" fontId="5" fillId="0" borderId="6" xfId="0" applyFont="1" applyBorder="1" applyAlignment="1">
      <alignment horizontal="center" vertical="center"/>
    </xf>
    <xf numFmtId="0" fontId="4" fillId="0" borderId="1" xfId="0" applyFont="1" applyBorder="1" applyAlignment="1">
      <alignment horizontal="center"/>
    </xf>
    <xf numFmtId="0" fontId="5" fillId="6" borderId="1" xfId="0" applyFont="1" applyFill="1" applyBorder="1" applyAlignment="1">
      <alignment horizontal="center" vertical="center"/>
    </xf>
    <xf numFmtId="0" fontId="5" fillId="4" borderId="1" xfId="0" applyFont="1" applyFill="1" applyBorder="1" applyAlignment="1">
      <alignment horizontal="center" vertical="center"/>
    </xf>
    <xf numFmtId="0" fontId="5" fillId="5" borderId="1" xfId="0" applyFont="1" applyFill="1" applyBorder="1" applyAlignment="1">
      <alignment horizontal="center" vertical="center"/>
    </xf>
    <xf numFmtId="0" fontId="5" fillId="0" borderId="1" xfId="0" applyFont="1" applyBorder="1" applyAlignment="1">
      <alignment horizontal="center" vertical="center"/>
    </xf>
    <xf numFmtId="0" fontId="5" fillId="0" borderId="5" xfId="0" applyFont="1" applyBorder="1" applyAlignment="1">
      <alignment horizontal="center" vertical="center"/>
    </xf>
    <xf numFmtId="0" fontId="26" fillId="0" borderId="29" xfId="0" applyFont="1" applyBorder="1" applyAlignment="1">
      <alignment horizontal="left" vertical="center" wrapText="1"/>
    </xf>
    <xf numFmtId="0" fontId="26" fillId="0" borderId="30" xfId="0" applyFont="1" applyBorder="1" applyAlignment="1">
      <alignment horizontal="left" vertical="center" wrapText="1"/>
    </xf>
    <xf numFmtId="0" fontId="26" fillId="0" borderId="31" xfId="0" applyFont="1" applyBorder="1" applyAlignment="1">
      <alignment horizontal="left" vertical="center" wrapText="1"/>
    </xf>
    <xf numFmtId="0" fontId="26" fillId="0" borderId="32" xfId="0" applyFont="1" applyBorder="1" applyAlignment="1">
      <alignment horizontal="left" vertical="center"/>
    </xf>
    <xf numFmtId="0" fontId="26" fillId="0" borderId="33" xfId="0" applyFont="1" applyBorder="1" applyAlignment="1">
      <alignment horizontal="left" vertical="center"/>
    </xf>
    <xf numFmtId="2" fontId="2" fillId="3" borderId="1" xfId="0" applyNumberFormat="1" applyFont="1" applyFill="1" applyBorder="1" applyAlignment="1">
      <alignment horizontal="center" vertical="center"/>
    </xf>
    <xf numFmtId="0" fontId="2" fillId="3" borderId="1" xfId="0" applyFont="1" applyFill="1" applyBorder="1" applyAlignment="1">
      <alignment horizontal="center" vertical="center"/>
    </xf>
    <xf numFmtId="0" fontId="2" fillId="3" borderId="5" xfId="0" applyFont="1" applyFill="1" applyBorder="1" applyAlignment="1">
      <alignment horizontal="center" vertical="center"/>
    </xf>
    <xf numFmtId="2" fontId="2" fillId="3" borderId="5" xfId="0" applyNumberFormat="1" applyFont="1" applyFill="1" applyBorder="1" applyAlignment="1">
      <alignment horizontal="center" vertical="center"/>
    </xf>
    <xf numFmtId="2" fontId="2" fillId="0" borderId="3" xfId="0" applyNumberFormat="1" applyFont="1" applyBorder="1" applyAlignment="1">
      <alignment horizontal="center" vertical="center"/>
    </xf>
    <xf numFmtId="2" fontId="2" fillId="0" borderId="4" xfId="0" applyNumberFormat="1" applyFont="1" applyBorder="1" applyAlignment="1">
      <alignment horizontal="center" vertical="center"/>
    </xf>
    <xf numFmtId="2" fontId="2" fillId="0" borderId="5" xfId="0" applyNumberFormat="1" applyFont="1" applyBorder="1" applyAlignment="1">
      <alignment horizontal="center" vertical="center"/>
    </xf>
    <xf numFmtId="2" fontId="2" fillId="0" borderId="19" xfId="0" applyNumberFormat="1" applyFont="1" applyBorder="1" applyAlignment="1">
      <alignment horizontal="center" vertical="center"/>
    </xf>
    <xf numFmtId="2" fontId="2" fillId="3" borderId="9" xfId="0" applyNumberFormat="1" applyFont="1" applyFill="1" applyBorder="1" applyAlignment="1">
      <alignment horizontal="center" vertical="center"/>
    </xf>
    <xf numFmtId="0" fontId="2" fillId="3" borderId="9" xfId="0" applyFont="1" applyFill="1" applyBorder="1" applyAlignment="1">
      <alignment horizontal="center" vertical="center"/>
    </xf>
    <xf numFmtId="0" fontId="5" fillId="3" borderId="1" xfId="0" applyFont="1" applyFill="1" applyBorder="1" applyAlignment="1">
      <alignment horizontal="center" vertical="center" wrapText="1"/>
    </xf>
    <xf numFmtId="0" fontId="5" fillId="3" borderId="1" xfId="0" applyFont="1" applyFill="1" applyBorder="1" applyAlignment="1">
      <alignment horizontal="center" vertical="center"/>
    </xf>
    <xf numFmtId="0" fontId="5" fillId="3" borderId="9" xfId="0" applyFont="1" applyFill="1" applyBorder="1" applyAlignment="1">
      <alignment horizontal="center" vertical="center"/>
    </xf>
    <xf numFmtId="0" fontId="5" fillId="3" borderId="5" xfId="0" applyFont="1" applyFill="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5" xfId="0" applyFont="1" applyBorder="1" applyAlignment="1">
      <alignment horizontal="center" vertical="center"/>
    </xf>
    <xf numFmtId="0" fontId="2" fillId="0" borderId="19" xfId="0" applyFont="1" applyBorder="1" applyAlignment="1">
      <alignment horizontal="center" vertical="center"/>
    </xf>
    <xf numFmtId="0" fontId="2" fillId="0" borderId="1" xfId="0" applyFont="1" applyBorder="1" applyAlignment="1">
      <alignment horizontal="center" vertical="center"/>
    </xf>
    <xf numFmtId="0" fontId="2" fillId="0" borderId="16" xfId="0" applyFont="1" applyBorder="1" applyAlignment="1">
      <alignment horizontal="center" vertical="center"/>
    </xf>
    <xf numFmtId="164" fontId="7" fillId="0" borderId="9" xfId="0" applyNumberFormat="1" applyFont="1" applyBorder="1" applyAlignment="1">
      <alignment horizontal="center" vertical="center" wrapText="1"/>
    </xf>
    <xf numFmtId="164" fontId="7" fillId="0" borderId="12" xfId="0" applyNumberFormat="1" applyFont="1" applyBorder="1" applyAlignment="1">
      <alignment horizontal="center" vertical="center" wrapText="1"/>
    </xf>
    <xf numFmtId="164" fontId="7" fillId="0" borderId="1" xfId="0" applyNumberFormat="1" applyFont="1" applyBorder="1" applyAlignment="1">
      <alignment horizontal="center" vertical="center" wrapText="1"/>
    </xf>
    <xf numFmtId="164" fontId="7" fillId="0" borderId="14" xfId="0" applyNumberFormat="1" applyFont="1" applyBorder="1" applyAlignment="1">
      <alignment horizontal="center" vertical="center" wrapText="1"/>
    </xf>
    <xf numFmtId="164" fontId="7" fillId="0" borderId="16" xfId="0" applyNumberFormat="1" applyFont="1" applyBorder="1" applyAlignment="1">
      <alignment horizontal="center" vertical="center" wrapText="1"/>
    </xf>
    <xf numFmtId="164" fontId="7" fillId="0" borderId="17" xfId="0" applyNumberFormat="1" applyFont="1" applyBorder="1" applyAlignment="1">
      <alignment horizontal="center" vertical="center" wrapText="1"/>
    </xf>
    <xf numFmtId="0" fontId="4" fillId="0" borderId="8" xfId="0" applyFont="1" applyBorder="1" applyAlignment="1">
      <alignment horizontal="center" vertical="center"/>
    </xf>
    <xf numFmtId="0" fontId="4" fillId="0" borderId="13" xfId="0" applyFont="1" applyBorder="1" applyAlignment="1">
      <alignment horizontal="center" vertical="center"/>
    </xf>
    <xf numFmtId="0" fontId="4" fillId="0" borderId="20" xfId="0" applyFont="1" applyBorder="1" applyAlignment="1">
      <alignment horizontal="center" vertical="center"/>
    </xf>
    <xf numFmtId="0" fontId="7" fillId="0" borderId="3" xfId="0" applyFont="1" applyBorder="1" applyAlignment="1">
      <alignment horizontal="center" vertical="center"/>
    </xf>
    <xf numFmtId="0" fontId="4" fillId="0" borderId="15" xfId="0" applyFont="1" applyBorder="1" applyAlignment="1">
      <alignment horizontal="center" vertical="center"/>
    </xf>
    <xf numFmtId="2" fontId="6" fillId="0" borderId="9" xfId="0" applyNumberFormat="1" applyFont="1" applyBorder="1" applyAlignment="1">
      <alignment horizontal="center" vertical="center" wrapText="1"/>
    </xf>
    <xf numFmtId="2" fontId="6" fillId="0" borderId="1" xfId="0" applyNumberFormat="1" applyFont="1" applyBorder="1" applyAlignment="1">
      <alignment horizontal="center" vertical="center" wrapText="1"/>
    </xf>
    <xf numFmtId="164" fontId="7" fillId="0" borderId="39" xfId="0" applyNumberFormat="1" applyFont="1" applyBorder="1" applyAlignment="1">
      <alignment horizontal="center" vertical="center" wrapText="1"/>
    </xf>
    <xf numFmtId="164" fontId="7" fillId="0" borderId="40" xfId="0" applyNumberFormat="1" applyFont="1" applyBorder="1" applyAlignment="1">
      <alignment horizontal="center" vertical="center" wrapText="1"/>
    </xf>
    <xf numFmtId="164" fontId="7" fillId="0" borderId="34" xfId="0" applyNumberFormat="1" applyFont="1" applyBorder="1" applyAlignment="1">
      <alignment horizontal="center" vertical="center" wrapText="1"/>
    </xf>
    <xf numFmtId="164" fontId="7" fillId="0" borderId="35" xfId="0" applyNumberFormat="1" applyFont="1" applyBorder="1" applyAlignment="1">
      <alignment horizontal="center" vertical="center" wrapText="1"/>
    </xf>
    <xf numFmtId="2" fontId="6" fillId="0" borderId="5" xfId="0" applyNumberFormat="1" applyFont="1" applyBorder="1" applyAlignment="1">
      <alignment horizontal="center" vertical="center" wrapText="1"/>
    </xf>
  </cellXfs>
  <cellStyles count="8">
    <cellStyle name="Bad" xfId="3" builtinId="27"/>
    <cellStyle name="Good" xfId="1" builtinId="26"/>
    <cellStyle name="Neutral" xfId="6" builtinId="28"/>
    <cellStyle name="Normal" xfId="0" builtinId="0"/>
    <cellStyle name="Normal 2" xfId="2" xr:uid="{BA25C65D-B6B2-564B-94F8-D8A1C51C2406}"/>
    <cellStyle name="Normal 2 2" xfId="5" xr:uid="{71E0F280-9D69-4A47-8C04-8C214806D608}"/>
    <cellStyle name="Note" xfId="4" builtinId="10"/>
    <cellStyle name="Percent" xfId="7" builtinId="5"/>
  </cellStyles>
  <dxfs count="10">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mruColors>
      <color rgb="FFFFDFE0"/>
      <color rgb="FF009051"/>
      <color rgb="FFFFB0B1"/>
      <color rgb="FFF5DBF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oneCellAnchor>
    <xdr:from>
      <xdr:col>0</xdr:col>
      <xdr:colOff>76199</xdr:colOff>
      <xdr:row>0</xdr:row>
      <xdr:rowOff>114300</xdr:rowOff>
    </xdr:from>
    <xdr:ext cx="18068925" cy="9934575"/>
    <xdr:sp macro="" textlink="">
      <xdr:nvSpPr>
        <xdr:cNvPr id="2" name="TextBox 1">
          <a:extLst>
            <a:ext uri="{FF2B5EF4-FFF2-40B4-BE49-F238E27FC236}">
              <a16:creationId xmlns:a16="http://schemas.microsoft.com/office/drawing/2014/main" id="{39288110-2574-8E4B-9311-1E58C6CE21EE}"/>
            </a:ext>
          </a:extLst>
        </xdr:cNvPr>
        <xdr:cNvSpPr txBox="1"/>
      </xdr:nvSpPr>
      <xdr:spPr>
        <a:xfrm>
          <a:off x="76199" y="114300"/>
          <a:ext cx="18068925" cy="9934575"/>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algn="ctr" defTabSz="914400" eaLnBrk="1" fontAlgn="auto" latinLnBrk="0" hangingPunct="1">
            <a:lnSpc>
              <a:spcPct val="100000"/>
            </a:lnSpc>
            <a:spcBef>
              <a:spcPts val="0"/>
            </a:spcBef>
            <a:spcAft>
              <a:spcPts val="0"/>
            </a:spcAft>
            <a:buClrTx/>
            <a:buSzTx/>
            <a:buFontTx/>
            <a:buNone/>
            <a:tabLst/>
            <a:defRPr/>
          </a:pPr>
          <a:r>
            <a:rPr lang="en-US" sz="2800" b="1" u="none">
              <a:solidFill>
                <a:schemeClr val="tx1"/>
              </a:solidFill>
              <a:effectLst/>
              <a:latin typeface="+mn-lt"/>
              <a:ea typeface="+mn-ea"/>
              <a:cs typeface="+mn-cs"/>
            </a:rPr>
            <a:t>Utilizing genomics and historical data to optimize gene pools for new breeding programs: A case study in winter wheat</a:t>
          </a:r>
          <a:endParaRPr lang="en-US" sz="2800" u="none">
            <a:solidFill>
              <a:schemeClr val="tx1"/>
            </a:solidFill>
            <a:effectLst/>
            <a:latin typeface="+mn-lt"/>
            <a:ea typeface="+mn-ea"/>
            <a:cs typeface="+mn-cs"/>
          </a:endParaRPr>
        </a:p>
        <a:p>
          <a:r>
            <a:rPr lang="en-US" sz="1600" dirty="0">
              <a:latin typeface="Calibri" panose="020F0502020204030204" pitchFamily="34" charset="0"/>
              <a:ea typeface="Times New Roman" panose="02020603050405020304" pitchFamily="18" charset="0"/>
              <a:cs typeface="Calibri" panose="020F0502020204030204" pitchFamily="34" charset="0"/>
            </a:rPr>
            <a:t> </a:t>
          </a:r>
        </a:p>
        <a:p>
          <a:pPr algn="ctr"/>
          <a:r>
            <a:rPr lang="en-US" sz="2000" dirty="0">
              <a:solidFill>
                <a:schemeClr val="tx1">
                  <a:lumMod val="95000"/>
                  <a:lumOff val="5000"/>
                </a:schemeClr>
              </a:solidFill>
            </a:rPr>
            <a:t>Carolina </a:t>
          </a:r>
          <a:r>
            <a:rPr lang="en-US" sz="2000" dirty="0" err="1">
              <a:solidFill>
                <a:schemeClr val="tx1">
                  <a:lumMod val="95000"/>
                  <a:lumOff val="5000"/>
                </a:schemeClr>
              </a:solidFill>
            </a:rPr>
            <a:t>Ballén-Taborda</a:t>
          </a:r>
          <a:r>
            <a:rPr lang="en-US" sz="2000" dirty="0">
              <a:solidFill>
                <a:schemeClr val="tx1">
                  <a:lumMod val="95000"/>
                  <a:lumOff val="5000"/>
                </a:schemeClr>
              </a:solidFill>
            </a:rPr>
            <a:t>, Jeanette Lyerly, Jared Smith, Kimberly Howell, Gina Brown-</a:t>
          </a:r>
          <a:r>
            <a:rPr lang="en-US" sz="2000" dirty="0" err="1">
              <a:solidFill>
                <a:schemeClr val="tx1">
                  <a:lumMod val="95000"/>
                  <a:lumOff val="5000"/>
                </a:schemeClr>
              </a:solidFill>
            </a:rPr>
            <a:t>Guedira</a:t>
          </a:r>
          <a:r>
            <a:rPr lang="en-US" sz="2000" dirty="0">
              <a:solidFill>
                <a:schemeClr val="tx1">
                  <a:lumMod val="95000"/>
                  <a:lumOff val="5000"/>
                </a:schemeClr>
              </a:solidFill>
            </a:rPr>
            <a:t>, Md Ali Babar, Stephen A. Harrison, Richard E. Mason, Mohamed </a:t>
          </a:r>
          <a:r>
            <a:rPr lang="en-US" sz="2000" dirty="0" err="1">
              <a:solidFill>
                <a:schemeClr val="tx1">
                  <a:lumMod val="95000"/>
                  <a:lumOff val="5000"/>
                </a:schemeClr>
              </a:solidFill>
            </a:rPr>
            <a:t>Mergoum</a:t>
          </a:r>
          <a:r>
            <a:rPr lang="en-US" sz="2000" dirty="0">
              <a:solidFill>
                <a:schemeClr val="tx1">
                  <a:lumMod val="95000"/>
                  <a:lumOff val="5000"/>
                </a:schemeClr>
              </a:solidFill>
            </a:rPr>
            <a:t>, J. Paul Murphy, Russell Sutton, Carl A. Griffey, Richard E. Boyles</a:t>
          </a:r>
        </a:p>
        <a:p>
          <a:pPr algn="l"/>
          <a:endParaRPr lang="en-GB" sz="1600">
            <a:solidFill>
              <a:schemeClr val="tx1"/>
            </a:solidFill>
            <a:effectLst/>
            <a:latin typeface="Calibri" panose="020F0502020204030204" pitchFamily="34" charset="0"/>
            <a:ea typeface="+mn-ea"/>
            <a:cs typeface="Calibri" panose="020F0502020204030204" pitchFamily="34" charset="0"/>
          </a:endParaRPr>
        </a:p>
        <a:p>
          <a:pPr algn="l"/>
          <a:r>
            <a:rPr lang="en-GB" sz="1800">
              <a:solidFill>
                <a:schemeClr val="tx1"/>
              </a:solidFill>
              <a:effectLst/>
              <a:latin typeface="Calibri" panose="020F0502020204030204" pitchFamily="34" charset="0"/>
              <a:ea typeface="+mn-ea"/>
              <a:cs typeface="Calibri" panose="020F0502020204030204" pitchFamily="34" charset="0"/>
            </a:rPr>
            <a:t>This excel document </a:t>
          </a:r>
          <a:r>
            <a:rPr lang="en-US" sz="1800">
              <a:solidFill>
                <a:schemeClr val="tx1"/>
              </a:solidFill>
              <a:effectLst/>
              <a:latin typeface="Calibri" panose="020F0502020204030204" pitchFamily="34" charset="0"/>
              <a:ea typeface="+mn-ea"/>
              <a:cs typeface="Calibri" panose="020F0502020204030204" pitchFamily="34" charset="0"/>
            </a:rPr>
            <a:t>containins supplementary information</a:t>
          </a:r>
          <a:r>
            <a:rPr lang="en-US" sz="1800" b="0">
              <a:solidFill>
                <a:schemeClr val="tx1"/>
              </a:solidFill>
              <a:latin typeface="Calibri" panose="020F0502020204030204" pitchFamily="34" charset="0"/>
              <a:cs typeface="Calibri" panose="020F0502020204030204" pitchFamily="34" charset="0"/>
            </a:rPr>
            <a:t> organized in the following spreadsheets:</a:t>
          </a:r>
        </a:p>
        <a:p>
          <a:pPr algn="l"/>
          <a:endParaRPr lang="en-US" sz="1800" b="0">
            <a:solidFill>
              <a:schemeClr val="tx1"/>
            </a:solidFill>
            <a:latin typeface="Calibri" panose="020F0502020204030204" pitchFamily="34" charset="0"/>
            <a:cs typeface="Calibri" panose="020F0502020204030204" pitchFamily="34" charset="0"/>
          </a:endParaRPr>
        </a:p>
        <a:p>
          <a:r>
            <a:rPr lang="en-US" sz="1800" b="1">
              <a:solidFill>
                <a:schemeClr val="tx1"/>
              </a:solidFill>
              <a:effectLst/>
              <a:latin typeface="+mn-lt"/>
              <a:ea typeface="+mn-ea"/>
              <a:cs typeface="+mn-cs"/>
            </a:rPr>
            <a:t>Table S1: </a:t>
          </a:r>
          <a:r>
            <a:rPr lang="en-US" sz="1800">
              <a:solidFill>
                <a:schemeClr val="tx1"/>
              </a:solidFill>
              <a:effectLst/>
              <a:latin typeface="+mn-lt"/>
              <a:ea typeface="+mn-ea"/>
              <a:cs typeface="+mn-cs"/>
            </a:rPr>
            <a:t>Based on</a:t>
          </a:r>
          <a:r>
            <a:rPr lang="en-US" sz="1800" b="1">
              <a:solidFill>
                <a:schemeClr val="tx1"/>
              </a:solidFill>
              <a:effectLst/>
              <a:latin typeface="+mn-lt"/>
              <a:ea typeface="+mn-ea"/>
              <a:cs typeface="+mn-cs"/>
            </a:rPr>
            <a:t> </a:t>
          </a:r>
          <a:r>
            <a:rPr lang="en-US" sz="1800">
              <a:solidFill>
                <a:schemeClr val="tx1"/>
              </a:solidFill>
              <a:effectLst/>
              <a:latin typeface="+mn-lt"/>
              <a:ea typeface="+mn-ea"/>
              <a:cs typeface="+mn-cs"/>
            </a:rPr>
            <a:t>GGE biplots and PC plots (Figure S1) the historical phenotypic data collected in 19 trial locations of Southeastern US in two regional nurseries (GAWN and SunWheat) were classified into 22 subsets of locations. From GAWN regional nursery eight sets of locations were selected (Set01-Set08), for SunWheat four groups (Set09-Set13) and for both nurseries combined 10 subgroups were chosen (Set14-SetAll).</a:t>
          </a:r>
        </a:p>
        <a:p>
          <a:r>
            <a:rPr lang="en-US" sz="1800">
              <a:solidFill>
                <a:schemeClr val="tx1"/>
              </a:solidFill>
              <a:effectLst/>
              <a:latin typeface="+mn-lt"/>
              <a:ea typeface="+mn-ea"/>
              <a:cs typeface="+mn-cs"/>
            </a:rPr>
            <a:t> </a:t>
          </a:r>
        </a:p>
        <a:p>
          <a:r>
            <a:rPr lang="en-US" sz="1800" b="1">
              <a:solidFill>
                <a:schemeClr val="tx1"/>
              </a:solidFill>
              <a:effectLst/>
              <a:latin typeface="+mn-lt"/>
              <a:ea typeface="+mn-ea"/>
              <a:cs typeface="+mn-cs"/>
            </a:rPr>
            <a:t>Table S2: </a:t>
          </a:r>
          <a:r>
            <a:rPr lang="en-US" sz="1800">
              <a:solidFill>
                <a:schemeClr val="tx1"/>
              </a:solidFill>
              <a:effectLst/>
              <a:latin typeface="+mn-lt"/>
              <a:ea typeface="+mn-ea"/>
              <a:cs typeface="+mn-cs"/>
            </a:rPr>
            <a:t>Optimized training populations (TPs) of 400 individuals were selected for the 22 subsets of locations (Table S1). The TPs were selected from the 1,149 SunGrains breeding lines based on the genetic relatedness to the 998 lines in the prediction set developed by the Clemson breeding program. Number of total varieties available for each subset is presented. For three of the subgroups fewer lines were selected due to a lower number of available entries. The frequency and percentage (%) of breeding lines by breeding program selected by STPGA is presented for each TP and normalized by number of lines by program.</a:t>
          </a:r>
        </a:p>
        <a:p>
          <a:r>
            <a:rPr lang="en-US" sz="1800">
              <a:solidFill>
                <a:schemeClr val="tx1"/>
              </a:solidFill>
              <a:effectLst/>
              <a:latin typeface="+mn-lt"/>
              <a:ea typeface="+mn-ea"/>
              <a:cs typeface="+mn-cs"/>
            </a:rPr>
            <a:t> </a:t>
          </a:r>
        </a:p>
        <a:p>
          <a:r>
            <a:rPr lang="en-US" sz="1800" b="1">
              <a:solidFill>
                <a:schemeClr val="tx1"/>
              </a:solidFill>
              <a:effectLst/>
              <a:latin typeface="+mn-lt"/>
              <a:ea typeface="+mn-ea"/>
              <a:cs typeface="+mn-cs"/>
            </a:rPr>
            <a:t>Table S3:</a:t>
          </a:r>
          <a:r>
            <a:rPr lang="en-US" sz="1800">
              <a:solidFill>
                <a:schemeClr val="tx1"/>
              </a:solidFill>
              <a:effectLst/>
              <a:latin typeface="+mn-lt"/>
              <a:ea typeface="+mn-ea"/>
              <a:cs typeface="+mn-cs"/>
            </a:rPr>
            <a:t> List of 18 major effect genes selected to study QTL-by-environment interaction. Detailed information for each major gene is presented. </a:t>
          </a:r>
        </a:p>
        <a:p>
          <a:r>
            <a:rPr lang="en-US" sz="1800">
              <a:solidFill>
                <a:schemeClr val="tx1"/>
              </a:solidFill>
              <a:effectLst/>
              <a:latin typeface="+mn-lt"/>
              <a:ea typeface="+mn-ea"/>
              <a:cs typeface="+mn-cs"/>
            </a:rPr>
            <a:t> </a:t>
          </a:r>
        </a:p>
        <a:p>
          <a:r>
            <a:rPr lang="en-US" sz="1800" b="1">
              <a:solidFill>
                <a:schemeClr val="tx1"/>
              </a:solidFill>
              <a:effectLst/>
              <a:latin typeface="+mn-lt"/>
              <a:ea typeface="+mn-ea"/>
              <a:cs typeface="+mn-cs"/>
            </a:rPr>
            <a:t>Table S4:</a:t>
          </a:r>
          <a:r>
            <a:rPr lang="en-US" sz="1800">
              <a:solidFill>
                <a:schemeClr val="tx1"/>
              </a:solidFill>
              <a:effectLst/>
              <a:latin typeface="+mn-lt"/>
              <a:ea typeface="+mn-ea"/>
              <a:cs typeface="+mn-cs"/>
            </a:rPr>
            <a:t> Classification of 19 trial locations of Southeastern US (Figure 1) into three major regions (mega-environments or target population of environments) and origin. Total number of datapoints and varieties available for YLD, TW and HD are described. For categorization by origin, only information for yield is presented.</a:t>
          </a:r>
        </a:p>
        <a:p>
          <a:r>
            <a:rPr lang="en-US" sz="1800">
              <a:solidFill>
                <a:schemeClr val="tx1"/>
              </a:solidFill>
              <a:effectLst/>
              <a:latin typeface="+mn-lt"/>
              <a:ea typeface="+mn-ea"/>
              <a:cs typeface="+mn-cs"/>
            </a:rPr>
            <a:t> </a:t>
          </a:r>
        </a:p>
        <a:p>
          <a:r>
            <a:rPr lang="en-US" sz="1800" b="1">
              <a:solidFill>
                <a:schemeClr val="tx1"/>
              </a:solidFill>
              <a:effectLst/>
              <a:latin typeface="+mn-lt"/>
              <a:ea typeface="+mn-ea"/>
              <a:cs typeface="+mn-cs"/>
            </a:rPr>
            <a:t>Table S5:</a:t>
          </a:r>
          <a:r>
            <a:rPr lang="en-US" sz="1800">
              <a:solidFill>
                <a:schemeClr val="tx1"/>
              </a:solidFill>
              <a:effectLst/>
              <a:latin typeface="+mn-lt"/>
              <a:ea typeface="+mn-ea"/>
              <a:cs typeface="+mn-cs"/>
            </a:rPr>
            <a:t> List of 58 SC advanced breeding lines used for validation of each TP predictive ability. EMMs and BLUPs estimated from observed data (full dataset and from SC+NC only) and predicted GEBV values using 22 TPs is presented. Highlighted in green the columns plotted in Figure 3. </a:t>
          </a:r>
        </a:p>
        <a:p>
          <a:r>
            <a:rPr lang="en-US" sz="1800">
              <a:solidFill>
                <a:schemeClr val="tx1"/>
              </a:solidFill>
              <a:effectLst/>
              <a:latin typeface="+mn-lt"/>
              <a:ea typeface="+mn-ea"/>
              <a:cs typeface="+mn-cs"/>
            </a:rPr>
            <a:t> </a:t>
          </a:r>
        </a:p>
        <a:p>
          <a:r>
            <a:rPr lang="en-US" sz="1800" b="1">
              <a:solidFill>
                <a:schemeClr val="tx1"/>
              </a:solidFill>
              <a:effectLst/>
              <a:latin typeface="+mn-lt"/>
              <a:ea typeface="+mn-ea"/>
              <a:cs typeface="+mn-cs"/>
            </a:rPr>
            <a:t>Table S6:</a:t>
          </a:r>
          <a:r>
            <a:rPr lang="en-US" sz="1800">
              <a:solidFill>
                <a:schemeClr val="tx1"/>
              </a:solidFill>
              <a:effectLst/>
              <a:latin typeface="+mn-lt"/>
              <a:ea typeface="+mn-ea"/>
              <a:cs typeface="+mn-cs"/>
            </a:rPr>
            <a:t> List of 998 SC breeding lines for which predictions of YLD, TW, HD and PH were completed. GEBV values were predicted using EMMs and BLUPs of the SetAll TP (historical phenotypic data). Based on YLD predictions, 105 superior (highlighted in green) and 20 low-ranked (highlighted in red) lines were selected for field testing. </a:t>
          </a:r>
        </a:p>
        <a:p>
          <a:r>
            <a:rPr lang="en-US" sz="1800">
              <a:solidFill>
                <a:schemeClr val="tx1"/>
              </a:solidFill>
              <a:effectLst/>
              <a:latin typeface="+mn-lt"/>
              <a:ea typeface="+mn-ea"/>
              <a:cs typeface="+mn-cs"/>
            </a:rPr>
            <a:t> </a:t>
          </a:r>
        </a:p>
        <a:p>
          <a:r>
            <a:rPr lang="en-US" sz="1800" b="1">
              <a:solidFill>
                <a:schemeClr val="tx1"/>
              </a:solidFill>
              <a:effectLst/>
              <a:latin typeface="+mn-lt"/>
              <a:ea typeface="+mn-ea"/>
              <a:cs typeface="+mn-cs"/>
            </a:rPr>
            <a:t>Table S7:</a:t>
          </a:r>
          <a:r>
            <a:rPr lang="en-US" sz="1800">
              <a:solidFill>
                <a:schemeClr val="tx1"/>
              </a:solidFill>
              <a:effectLst/>
              <a:latin typeface="+mn-lt"/>
              <a:ea typeface="+mn-ea"/>
              <a:cs typeface="+mn-cs"/>
            </a:rPr>
            <a:t> QTL-by-environment analysis for YLD, TW and HD using a mixed model. Detailed information of number of datapoints, varieties and estimated EMMs calculated for six pairwise combinations of major genes (absent/present) and three major regions (mega-environments or target population of environments), and three origins is described. For categorization by origin, only information for YLD is presented.</a:t>
          </a:r>
        </a:p>
        <a:p>
          <a:r>
            <a:rPr lang="en-US" sz="1800">
              <a:solidFill>
                <a:schemeClr val="tx1"/>
              </a:solidFill>
              <a:effectLst/>
              <a:latin typeface="+mn-lt"/>
              <a:ea typeface="+mn-ea"/>
              <a:cs typeface="+mn-cs"/>
            </a:rPr>
            <a:t> </a:t>
          </a:r>
        </a:p>
        <a:p>
          <a:r>
            <a:rPr lang="en-US" sz="1800" b="1">
              <a:solidFill>
                <a:schemeClr val="tx1"/>
              </a:solidFill>
              <a:effectLst/>
              <a:latin typeface="+mn-lt"/>
              <a:ea typeface="+mn-ea"/>
              <a:cs typeface="+mn-cs"/>
            </a:rPr>
            <a:t>Table S8:</a:t>
          </a:r>
          <a:r>
            <a:rPr lang="en-US" sz="1800">
              <a:solidFill>
                <a:schemeClr val="tx1"/>
              </a:solidFill>
              <a:effectLst/>
              <a:latin typeface="+mn-lt"/>
              <a:ea typeface="+mn-ea"/>
              <a:cs typeface="+mn-cs"/>
            </a:rPr>
            <a:t> QTL-by-environment interaction for YLD, TW and HD using a mixed model. P-values calculated for nine pairwise comparisons between absent/present of major genes, and three major regions (mega-environments or target population of environments) and three origins are described. For categorization by origin, only information for YLD is presented. “*” indicate significant differences (P&lt;0.05).</a:t>
          </a:r>
        </a:p>
        <a:p>
          <a:pPr algn="l"/>
          <a:endParaRPr lang="en-US" sz="1600">
            <a:solidFill>
              <a:sysClr val="windowText" lastClr="000000"/>
            </a:solidFill>
          </a:endParaRPr>
        </a:p>
        <a:p>
          <a:r>
            <a:rPr lang="en-US" sz="1600">
              <a:solidFill>
                <a:sysClr val="windowText" lastClr="000000"/>
              </a:solidFill>
              <a:effectLst/>
              <a:latin typeface="+mn-lt"/>
              <a:ea typeface="+mn-ea"/>
              <a:cs typeface="+mn-cs"/>
            </a:rPr>
            <a:t> </a:t>
          </a:r>
          <a:endParaRPr lang="en-US" sz="1600" b="0" baseline="0">
            <a:solidFill>
              <a:sysClr val="windowText" lastClr="000000"/>
            </a:solidFill>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10583</xdr:colOff>
      <xdr:row>19</xdr:row>
      <xdr:rowOff>115137</xdr:rowOff>
    </xdr:from>
    <xdr:ext cx="14365818" cy="6539663"/>
    <xdr:sp macro="" textlink="">
      <xdr:nvSpPr>
        <xdr:cNvPr id="2" name="TextBox 1">
          <a:extLst>
            <a:ext uri="{FF2B5EF4-FFF2-40B4-BE49-F238E27FC236}">
              <a16:creationId xmlns:a16="http://schemas.microsoft.com/office/drawing/2014/main" id="{2B346FD3-A475-C844-90FF-0322BD83921F}"/>
            </a:ext>
          </a:extLst>
        </xdr:cNvPr>
        <xdr:cNvSpPr txBox="1"/>
      </xdr:nvSpPr>
      <xdr:spPr>
        <a:xfrm>
          <a:off x="10583" y="4179137"/>
          <a:ext cx="14365818" cy="653966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solidFill>
                <a:schemeClr val="tx1"/>
              </a:solidFill>
              <a:effectLst/>
              <a:latin typeface="+mn-lt"/>
              <a:ea typeface="+mn-ea"/>
              <a:cs typeface="+mn-cs"/>
            </a:rPr>
            <a:t>References</a:t>
          </a:r>
        </a:p>
        <a:p>
          <a:endParaRPr lang="en-US" sz="1200" b="1" dirty="0">
            <a:latin typeface="Calibri" panose="020F0502020204030204" pitchFamily="34" charset="0"/>
            <a:ea typeface="Times New Roman" panose="02020603050405020304" pitchFamily="18" charset="0"/>
            <a:cs typeface="Calibri" panose="020F0502020204030204" pitchFamily="34" charset="0"/>
          </a:endParaRPr>
        </a:p>
        <a:p>
          <a:r>
            <a:rPr lang="en-US" sz="1100">
              <a:solidFill>
                <a:schemeClr val="tx1"/>
              </a:solidFill>
              <a:effectLst/>
              <a:latin typeface="+mn-lt"/>
              <a:ea typeface="+mn-ea"/>
              <a:cs typeface="+mn-cs"/>
            </a:rPr>
            <a:t>Christopher MD, Liu S, Hall MD, Marshall DS, Fountain MO, Johnson JW, Milus EA, Garland-Campbell KA, Chen X, Griffey CA (2013) Identification and mapping of adult-plant stripe rust resistance in soft red winter wheat cultivar ‘USG 3555’. Plant Breed 132:53-60</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Díaz A, Zikhali M, Turner AS, Isaac P, Laurie DA (2012) Copy number variation affecting the photoperiod-B1 and vernalization-A1 genes is associated with altered flowering time in wheat (</a:t>
          </a:r>
          <a:r>
            <a:rPr lang="en-US" sz="1100" i="1">
              <a:solidFill>
                <a:schemeClr val="tx1"/>
              </a:solidFill>
              <a:effectLst/>
              <a:latin typeface="+mn-lt"/>
              <a:ea typeface="+mn-ea"/>
              <a:cs typeface="+mn-cs"/>
            </a:rPr>
            <a:t>Triticum aestivum</a:t>
          </a:r>
          <a:r>
            <a:rPr lang="en-US" sz="1100">
              <a:solidFill>
                <a:schemeClr val="tx1"/>
              </a:solidFill>
              <a:effectLst/>
              <a:latin typeface="+mn-lt"/>
              <a:ea typeface="+mn-ea"/>
              <a:cs typeface="+mn-cs"/>
            </a:rPr>
            <a:t>). PLoS One 7:e33234</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Gao L, Koo D-H, Juliana P, Rife T, Singh D, Lemes da Silva C, Lux T, Dorn KM, Clinesmith M, Silva P, Wang X, Spannagl M, Monat C, Friebe B, Steuernagel B, Muehlbauer GJ, Walkowiak S, Pozniak C, Singh R, Stein N, Mascher M, Fritz A, Poland J (2021) The </a:t>
          </a:r>
          <a:r>
            <a:rPr lang="en-US" sz="1100" i="1">
              <a:solidFill>
                <a:schemeClr val="tx1"/>
              </a:solidFill>
              <a:effectLst/>
              <a:latin typeface="+mn-lt"/>
              <a:ea typeface="+mn-ea"/>
              <a:cs typeface="+mn-cs"/>
            </a:rPr>
            <a:t>Aegilops ventricosa</a:t>
          </a:r>
          <a:r>
            <a:rPr lang="en-US" sz="1100">
              <a:solidFill>
                <a:schemeClr val="tx1"/>
              </a:solidFill>
              <a:effectLst/>
              <a:latin typeface="+mn-lt"/>
              <a:ea typeface="+mn-ea"/>
              <a:cs typeface="+mn-cs"/>
            </a:rPr>
            <a:t> 2NvS segment in bread wheat: cytology, genomics and breeding. Theor Appl Genet 134:529-542</a:t>
          </a:r>
        </a:p>
        <a:p>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Guedira M, Xiong M, Hao YF, Johnson J, Harrison S, Marshall D, Brown-Guedira G (2016) Heading date QTL in winter wheat (Triticum aestivum L.) coincide with major developmental genes VERNALIZATION1 and PHOTOPERIOD1. PLOS ONE 11:e0154242</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Hao Y, Parks R, Cowger C, Chen Z, Wang Y, Bland D, Murphy JP, Guedira M, Brown-Guedira G, Johnson J (2015) Molecular characterization of a new powdery mildew resistance gene Pm54 in soft red winter wheat. Theor Appl Genet 128:465-476</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Liu XM, Fritz AK, Reese JC, Wilde GE, Gill BS, Chen MS (2005a) H9, H10, and H11 compose a cluster of Hessian fly-resistance genes in the distal gene-rich region of wheat chromosome 1AS. Theor Appl Genet 110:1473-1480</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Liu XM, Gill BS, Chen MS (2005b) Hessian fly resistance gene H13 is mapped to a distal cluster of resistance genes in chromosome 6DS of wheat. Theor Appl Genet 111:243-249</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Liu Z, Friesen TL, Ling H, Meinhardt SW, Oliver RP, Rasmussen JB, Faris JD (2006) The Tsn1-ToxA interaction in the wheat-</a:t>
          </a:r>
          <a:r>
            <a:rPr lang="en-US" sz="1100" i="1">
              <a:solidFill>
                <a:schemeClr val="tx1"/>
              </a:solidFill>
              <a:effectLst/>
              <a:latin typeface="+mn-lt"/>
              <a:ea typeface="+mn-ea"/>
              <a:cs typeface="+mn-cs"/>
            </a:rPr>
            <a:t>Stagonospora nodorum</a:t>
          </a:r>
          <a:r>
            <a:rPr lang="en-US" sz="1100">
              <a:solidFill>
                <a:schemeClr val="tx1"/>
              </a:solidFill>
              <a:effectLst/>
              <a:latin typeface="+mn-lt"/>
              <a:ea typeface="+mn-ea"/>
              <a:cs typeface="+mn-cs"/>
            </a:rPr>
            <a:t> pathosystem parallels that of the wheat-tan spot system. Genome 49:1265-1273</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Liu ZH, Faris JD, Meinhardt SW, Ali S, Rasmussen JB, Friesen TL (2004) Genetic and physical mapping of a gene conditioning sensitivity in wheat to a partially purified host-selective toxin produced by </a:t>
          </a:r>
          <a:r>
            <a:rPr lang="en-US" sz="1100" i="1">
              <a:solidFill>
                <a:schemeClr val="tx1"/>
              </a:solidFill>
              <a:effectLst/>
              <a:latin typeface="+mn-lt"/>
              <a:ea typeface="+mn-ea"/>
              <a:cs typeface="+mn-cs"/>
            </a:rPr>
            <a:t>Stagonospora nodorum</a:t>
          </a:r>
          <a:r>
            <a:rPr lang="en-US" sz="1100">
              <a:solidFill>
                <a:schemeClr val="tx1"/>
              </a:solidFill>
              <a:effectLst/>
              <a:latin typeface="+mn-lt"/>
              <a:ea typeface="+mn-ea"/>
              <a:cs typeface="+mn-cs"/>
            </a:rPr>
            <a:t>. Phytopathology 94:1056-1060</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McIntosh RA (1983) Genetic and cytogenetic studies involving Lr18 for resistance to </a:t>
          </a:r>
          <a:r>
            <a:rPr lang="en-US" sz="1100" i="1">
              <a:solidFill>
                <a:schemeClr val="tx1"/>
              </a:solidFill>
              <a:effectLst/>
              <a:latin typeface="+mn-lt"/>
              <a:ea typeface="+mn-ea"/>
              <a:cs typeface="+mn-cs"/>
            </a:rPr>
            <a:t>Puccinia recondita</a:t>
          </a:r>
          <a:r>
            <a:rPr lang="en-US" sz="1100">
              <a:solidFill>
                <a:schemeClr val="tx1"/>
              </a:solidFill>
              <a:effectLst/>
              <a:latin typeface="+mn-lt"/>
              <a:ea typeface="+mn-ea"/>
              <a:cs typeface="+mn-cs"/>
            </a:rPr>
            <a:t>. Proceedings of the 6th International Wheat Genetics Symposium 777-783</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Petersen S, Lyerly JH, Maloney PV, Brown-Guedira G, Cowger C, Costa JM, Dong Y, Murphy JP (2016) Mapping of fusarium head blight resistance quantitative trait loci in winter wheat cultivar NC-Neuse. Crop Sci 56:1473-1483</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Schachermayr G, Siedler H, Gale MD, Winzeler H, Winzeler M, Keller B (1994) Identification and localization of molecular markers linked to the Lr9 leaf rust resistance gene of wheat. Theor Appl Genet 88:110-115</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Schachermayr GM, Messmer MM, Feuillet C, Winzeler H, Winzeler M, Keller B (1995) Identification of molecular markers linked to the </a:t>
          </a:r>
          <a:r>
            <a:rPr lang="en-US" sz="1100" i="1">
              <a:solidFill>
                <a:schemeClr val="tx1"/>
              </a:solidFill>
              <a:effectLst/>
              <a:latin typeface="+mn-lt"/>
              <a:ea typeface="+mn-ea"/>
              <a:cs typeface="+mn-cs"/>
            </a:rPr>
            <a:t>Agropyron elongatum</a:t>
          </a:r>
          <a:r>
            <a:rPr lang="en-US" sz="1100">
              <a:solidFill>
                <a:schemeClr val="tx1"/>
              </a:solidFill>
              <a:effectLst/>
              <a:latin typeface="+mn-lt"/>
              <a:ea typeface="+mn-ea"/>
              <a:cs typeface="+mn-cs"/>
            </a:rPr>
            <a:t>-derived leaf rust resistance gene Lr24 in wheat. Theor Appl Genet 90:982-990</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Sears ER, Briggle LW (1969) Mapping the gene Pm1 for resistance to </a:t>
          </a:r>
          <a:r>
            <a:rPr lang="en-US" sz="1100" i="1">
              <a:solidFill>
                <a:schemeClr val="tx1"/>
              </a:solidFill>
              <a:effectLst/>
              <a:latin typeface="+mn-lt"/>
              <a:ea typeface="+mn-ea"/>
              <a:cs typeface="+mn-cs"/>
            </a:rPr>
            <a:t>Erysiphe graminis</a:t>
          </a:r>
          <a:r>
            <a:rPr lang="en-US" sz="1100">
              <a:solidFill>
                <a:schemeClr val="tx1"/>
              </a:solidFill>
              <a:effectLst/>
              <a:latin typeface="+mn-lt"/>
              <a:ea typeface="+mn-ea"/>
              <a:cs typeface="+mn-cs"/>
            </a:rPr>
            <a:t> f. sp. </a:t>
          </a:r>
          <a:r>
            <a:rPr lang="en-US" sz="1100" i="1">
              <a:solidFill>
                <a:schemeClr val="tx1"/>
              </a:solidFill>
              <a:effectLst/>
              <a:latin typeface="+mn-lt"/>
              <a:ea typeface="+mn-ea"/>
              <a:cs typeface="+mn-cs"/>
            </a:rPr>
            <a:t>tritici</a:t>
          </a:r>
          <a:r>
            <a:rPr lang="en-US" sz="1100">
              <a:solidFill>
                <a:schemeClr val="tx1"/>
              </a:solidFill>
              <a:effectLst/>
              <a:latin typeface="+mn-lt"/>
              <a:ea typeface="+mn-ea"/>
              <a:cs typeface="+mn-cs"/>
            </a:rPr>
            <a:t> on chromosome 7A of wheat. Crop Sci 9:96–97</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Wright EE (2014) Identification of Native FHB Resistance QTL in the SRW Wheat Cultivar Jamestown. Thesis Virginia Polytechnic Institute and State University; Blacksburg, VA, USA</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Yao J, Ge Y, Wang S, Yao G, Zhou C, Qian C (1997) Chromosomal location of genes for scab resistance in wheat cultivar Sumai 3. Acta Agron Sin 23:450-453</a:t>
          </a:r>
        </a:p>
        <a:p>
          <a:pPr algn="l"/>
          <a:endParaRPr lang="en-US" sz="1600">
            <a:solidFill>
              <a:sysClr val="windowText" lastClr="000000"/>
            </a:solidFill>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B7A6B-35BB-9E4A-89B4-B4C10D2AE159}">
  <sheetPr>
    <tabColor rgb="FF00B050"/>
  </sheetPr>
  <dimension ref="A1"/>
  <sheetViews>
    <sheetView tabSelected="1" topLeftCell="A25" zoomScale="80" zoomScaleNormal="80" workbookViewId="0">
      <selection activeCell="X14" sqref="X14"/>
    </sheetView>
  </sheetViews>
  <sheetFormatPr defaultColWidth="10.6640625" defaultRowHeight="15.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9E9392-F5BB-F348-B0D2-989E5ABE05DD}">
  <sheetPr>
    <tabColor theme="0"/>
  </sheetPr>
  <dimension ref="A1:AA23"/>
  <sheetViews>
    <sheetView zoomScaleNormal="100" workbookViewId="0">
      <selection sqref="A1:A2"/>
    </sheetView>
  </sheetViews>
  <sheetFormatPr defaultColWidth="10.83203125" defaultRowHeight="14.5"/>
  <cols>
    <col min="1" max="1" width="4" style="43" bestFit="1" customWidth="1"/>
    <col min="2" max="2" width="10.83203125" style="28"/>
    <col min="3" max="3" width="12" style="28" bestFit="1" customWidth="1"/>
    <col min="4" max="4" width="6.83203125" style="28" bestFit="1" customWidth="1"/>
    <col min="5" max="5" width="6.5" style="28" customWidth="1"/>
    <col min="6" max="12" width="5.6640625" style="28" bestFit="1" customWidth="1"/>
    <col min="13" max="13" width="9.33203125" style="28" customWidth="1"/>
    <col min="14" max="14" width="9.33203125" style="51" customWidth="1"/>
    <col min="15" max="17" width="9.33203125" style="28" customWidth="1"/>
    <col min="18" max="18" width="5.6640625" style="28" customWidth="1"/>
    <col min="19" max="22" width="5.6640625" style="28" bestFit="1" customWidth="1"/>
    <col min="23" max="23" width="6" style="28" bestFit="1" customWidth="1"/>
    <col min="24" max="26" width="5.6640625" style="28" bestFit="1" customWidth="1"/>
    <col min="27" max="27" width="5.83203125" style="28" bestFit="1" customWidth="1"/>
    <col min="28" max="16384" width="10.83203125" style="28"/>
  </cols>
  <sheetData>
    <row r="1" spans="1:27" s="29" customFormat="1" ht="16" customHeight="1">
      <c r="A1" s="226" t="s">
        <v>121</v>
      </c>
      <c r="B1" s="227" t="s">
        <v>0</v>
      </c>
      <c r="C1" s="227" t="s">
        <v>85</v>
      </c>
      <c r="D1" s="232" t="s">
        <v>86</v>
      </c>
      <c r="E1" s="233" t="s">
        <v>122</v>
      </c>
      <c r="F1" s="234"/>
      <c r="G1" s="234"/>
      <c r="H1" s="234"/>
      <c r="I1" s="234"/>
      <c r="J1" s="234"/>
      <c r="K1" s="234"/>
      <c r="L1" s="234"/>
      <c r="M1" s="228" t="s">
        <v>1205</v>
      </c>
      <c r="N1" s="229"/>
      <c r="O1" s="230"/>
      <c r="P1" s="230"/>
      <c r="Q1" s="231"/>
      <c r="R1" s="228" t="s">
        <v>1206</v>
      </c>
      <c r="S1" s="230"/>
      <c r="T1" s="230"/>
      <c r="U1" s="230"/>
      <c r="V1" s="230"/>
      <c r="W1" s="230"/>
      <c r="X1" s="230"/>
      <c r="Y1" s="230"/>
      <c r="Z1" s="230"/>
      <c r="AA1" s="231"/>
    </row>
    <row r="2" spans="1:27" s="29" customFormat="1">
      <c r="A2" s="226"/>
      <c r="B2" s="227"/>
      <c r="C2" s="227"/>
      <c r="D2" s="232"/>
      <c r="E2" s="30" t="s">
        <v>1</v>
      </c>
      <c r="F2" s="31" t="s">
        <v>2</v>
      </c>
      <c r="G2" s="31" t="s">
        <v>3</v>
      </c>
      <c r="H2" s="31" t="s">
        <v>4</v>
      </c>
      <c r="I2" s="31" t="s">
        <v>5</v>
      </c>
      <c r="J2" s="31" t="s">
        <v>6</v>
      </c>
      <c r="K2" s="31" t="s">
        <v>7</v>
      </c>
      <c r="L2" s="48" t="s">
        <v>8</v>
      </c>
      <c r="M2" s="30" t="s">
        <v>27</v>
      </c>
      <c r="N2" s="52" t="s">
        <v>123</v>
      </c>
      <c r="O2" s="31" t="s">
        <v>28</v>
      </c>
      <c r="P2" s="31" t="s">
        <v>29</v>
      </c>
      <c r="Q2" s="32" t="s">
        <v>30</v>
      </c>
      <c r="R2" s="30" t="s">
        <v>32</v>
      </c>
      <c r="S2" s="31" t="s">
        <v>33</v>
      </c>
      <c r="T2" s="31" t="s">
        <v>34</v>
      </c>
      <c r="U2" s="31" t="s">
        <v>35</v>
      </c>
      <c r="V2" s="31" t="s">
        <v>36</v>
      </c>
      <c r="W2" s="31" t="s">
        <v>37</v>
      </c>
      <c r="X2" s="31" t="s">
        <v>38</v>
      </c>
      <c r="Y2" s="31" t="s">
        <v>39</v>
      </c>
      <c r="Z2" s="31" t="s">
        <v>40</v>
      </c>
      <c r="AA2" s="32" t="s">
        <v>31</v>
      </c>
    </row>
    <row r="3" spans="1:27">
      <c r="A3" s="33">
        <v>1</v>
      </c>
      <c r="B3" s="34" t="s">
        <v>119</v>
      </c>
      <c r="C3" s="35" t="s">
        <v>99</v>
      </c>
      <c r="D3" s="36" t="s">
        <v>100</v>
      </c>
      <c r="E3" s="37">
        <v>1</v>
      </c>
      <c r="F3" s="38">
        <v>1</v>
      </c>
      <c r="G3" s="38" t="s">
        <v>9</v>
      </c>
      <c r="H3" s="38" t="s">
        <v>9</v>
      </c>
      <c r="I3" s="38" t="s">
        <v>9</v>
      </c>
      <c r="J3" s="38" t="s">
        <v>9</v>
      </c>
      <c r="K3" s="38">
        <v>1</v>
      </c>
      <c r="L3" s="53">
        <v>1</v>
      </c>
      <c r="M3" s="37" t="s">
        <v>120</v>
      </c>
      <c r="N3" s="49" t="s">
        <v>120</v>
      </c>
      <c r="O3" s="38" t="s">
        <v>120</v>
      </c>
      <c r="P3" s="38" t="s">
        <v>120</v>
      </c>
      <c r="Q3" s="39" t="s">
        <v>120</v>
      </c>
      <c r="R3" s="37">
        <v>1</v>
      </c>
      <c r="S3" s="38" t="s">
        <v>9</v>
      </c>
      <c r="T3" s="38" t="s">
        <v>9</v>
      </c>
      <c r="U3" s="38" t="s">
        <v>9</v>
      </c>
      <c r="V3" s="38" t="s">
        <v>9</v>
      </c>
      <c r="W3" s="38" t="s">
        <v>9</v>
      </c>
      <c r="X3" s="38" t="s">
        <v>9</v>
      </c>
      <c r="Y3" s="38" t="s">
        <v>9</v>
      </c>
      <c r="Z3" s="38">
        <v>1</v>
      </c>
      <c r="AA3" s="39">
        <v>1</v>
      </c>
    </row>
    <row r="4" spans="1:27">
      <c r="A4" s="33">
        <v>2</v>
      </c>
      <c r="B4" s="34" t="s">
        <v>10</v>
      </c>
      <c r="C4" s="35" t="s">
        <v>94</v>
      </c>
      <c r="D4" s="36" t="s">
        <v>91</v>
      </c>
      <c r="E4" s="37">
        <v>1</v>
      </c>
      <c r="F4" s="38" t="s">
        <v>9</v>
      </c>
      <c r="G4" s="38" t="s">
        <v>9</v>
      </c>
      <c r="H4" s="38" t="s">
        <v>9</v>
      </c>
      <c r="I4" s="38" t="s">
        <v>9</v>
      </c>
      <c r="J4" s="38" t="s">
        <v>9</v>
      </c>
      <c r="K4" s="38" t="s">
        <v>9</v>
      </c>
      <c r="L4" s="53" t="s">
        <v>9</v>
      </c>
      <c r="M4" s="47" t="s">
        <v>9</v>
      </c>
      <c r="N4" s="50" t="s">
        <v>9</v>
      </c>
      <c r="O4" s="38" t="s">
        <v>9</v>
      </c>
      <c r="P4" s="38" t="s">
        <v>9</v>
      </c>
      <c r="Q4" s="39" t="s">
        <v>9</v>
      </c>
      <c r="R4" s="37">
        <v>1</v>
      </c>
      <c r="S4" s="38" t="s">
        <v>9</v>
      </c>
      <c r="T4" s="38" t="s">
        <v>9</v>
      </c>
      <c r="U4" s="38" t="s">
        <v>9</v>
      </c>
      <c r="V4" s="38" t="s">
        <v>9</v>
      </c>
      <c r="W4" s="38" t="s">
        <v>9</v>
      </c>
      <c r="X4" s="38" t="s">
        <v>9</v>
      </c>
      <c r="Y4" s="38" t="s">
        <v>9</v>
      </c>
      <c r="Z4" s="38" t="s">
        <v>9</v>
      </c>
      <c r="AA4" s="39">
        <v>1</v>
      </c>
    </row>
    <row r="5" spans="1:27">
      <c r="A5" s="33">
        <v>3</v>
      </c>
      <c r="B5" s="34" t="s">
        <v>11</v>
      </c>
      <c r="C5" s="35" t="s">
        <v>87</v>
      </c>
      <c r="D5" s="36" t="s">
        <v>88</v>
      </c>
      <c r="E5" s="37">
        <v>1</v>
      </c>
      <c r="F5" s="38">
        <v>1</v>
      </c>
      <c r="G5" s="38" t="s">
        <v>9</v>
      </c>
      <c r="H5" s="38" t="s">
        <v>9</v>
      </c>
      <c r="I5" s="38" t="s">
        <v>9</v>
      </c>
      <c r="J5" s="38" t="s">
        <v>9</v>
      </c>
      <c r="K5" s="38">
        <v>1</v>
      </c>
      <c r="L5" s="53">
        <v>1</v>
      </c>
      <c r="M5" s="47">
        <v>1</v>
      </c>
      <c r="N5" s="50" t="s">
        <v>9</v>
      </c>
      <c r="O5" s="38" t="s">
        <v>9</v>
      </c>
      <c r="P5" s="38" t="s">
        <v>9</v>
      </c>
      <c r="Q5" s="39" t="s">
        <v>9</v>
      </c>
      <c r="R5" s="37">
        <v>1</v>
      </c>
      <c r="S5" s="38" t="s">
        <v>9</v>
      </c>
      <c r="T5" s="38" t="s">
        <v>9</v>
      </c>
      <c r="U5" s="38" t="s">
        <v>9</v>
      </c>
      <c r="V5" s="38" t="s">
        <v>9</v>
      </c>
      <c r="W5" s="38" t="s">
        <v>9</v>
      </c>
      <c r="X5" s="38">
        <v>1</v>
      </c>
      <c r="Y5" s="38">
        <v>1</v>
      </c>
      <c r="Z5" s="38">
        <v>1</v>
      </c>
      <c r="AA5" s="39">
        <v>1</v>
      </c>
    </row>
    <row r="6" spans="1:27">
      <c r="A6" s="33">
        <v>4</v>
      </c>
      <c r="B6" s="34" t="s">
        <v>12</v>
      </c>
      <c r="C6" s="35" t="s">
        <v>89</v>
      </c>
      <c r="D6" s="36" t="s">
        <v>90</v>
      </c>
      <c r="E6" s="37">
        <v>1</v>
      </c>
      <c r="F6" s="38" t="s">
        <v>9</v>
      </c>
      <c r="G6" s="38" t="s">
        <v>9</v>
      </c>
      <c r="H6" s="38" t="s">
        <v>9</v>
      </c>
      <c r="I6" s="38" t="s">
        <v>9</v>
      </c>
      <c r="J6" s="38" t="s">
        <v>9</v>
      </c>
      <c r="K6" s="38" t="s">
        <v>9</v>
      </c>
      <c r="L6" s="53" t="s">
        <v>9</v>
      </c>
      <c r="M6" s="47">
        <v>1</v>
      </c>
      <c r="N6" s="50" t="s">
        <v>9</v>
      </c>
      <c r="O6" s="38" t="s">
        <v>9</v>
      </c>
      <c r="P6" s="38" t="s">
        <v>9</v>
      </c>
      <c r="Q6" s="39">
        <v>1</v>
      </c>
      <c r="R6" s="37">
        <v>1</v>
      </c>
      <c r="S6" s="38" t="s">
        <v>9</v>
      </c>
      <c r="T6" s="38" t="s">
        <v>9</v>
      </c>
      <c r="U6" s="38" t="s">
        <v>9</v>
      </c>
      <c r="V6" s="38" t="s">
        <v>9</v>
      </c>
      <c r="W6" s="38" t="s">
        <v>9</v>
      </c>
      <c r="X6" s="38" t="s">
        <v>9</v>
      </c>
      <c r="Y6" s="38" t="s">
        <v>9</v>
      </c>
      <c r="Z6" s="38">
        <v>1</v>
      </c>
      <c r="AA6" s="39">
        <v>1</v>
      </c>
    </row>
    <row r="7" spans="1:27">
      <c r="A7" s="33">
        <v>5</v>
      </c>
      <c r="B7" s="34" t="s">
        <v>13</v>
      </c>
      <c r="C7" s="35" t="s">
        <v>101</v>
      </c>
      <c r="D7" s="36" t="s">
        <v>102</v>
      </c>
      <c r="E7" s="37">
        <v>1</v>
      </c>
      <c r="F7" s="38" t="s">
        <v>9</v>
      </c>
      <c r="G7" s="38" t="s">
        <v>9</v>
      </c>
      <c r="H7" s="38" t="s">
        <v>9</v>
      </c>
      <c r="I7" s="38" t="s">
        <v>9</v>
      </c>
      <c r="J7" s="38" t="s">
        <v>9</v>
      </c>
      <c r="K7" s="38" t="s">
        <v>9</v>
      </c>
      <c r="L7" s="53" t="s">
        <v>9</v>
      </c>
      <c r="M7" s="47">
        <v>1</v>
      </c>
      <c r="N7" s="50" t="s">
        <v>9</v>
      </c>
      <c r="O7" s="38" t="s">
        <v>9</v>
      </c>
      <c r="P7" s="38">
        <v>1</v>
      </c>
      <c r="Q7" s="39" t="s">
        <v>9</v>
      </c>
      <c r="R7" s="37">
        <v>1</v>
      </c>
      <c r="S7" s="38" t="s">
        <v>9</v>
      </c>
      <c r="T7" s="38" t="s">
        <v>9</v>
      </c>
      <c r="U7" s="38" t="s">
        <v>9</v>
      </c>
      <c r="V7" s="38">
        <v>1</v>
      </c>
      <c r="W7" s="38">
        <v>1</v>
      </c>
      <c r="X7" s="38">
        <v>1</v>
      </c>
      <c r="Y7" s="38">
        <v>1</v>
      </c>
      <c r="Z7" s="38">
        <v>1</v>
      </c>
      <c r="AA7" s="39">
        <v>1</v>
      </c>
    </row>
    <row r="8" spans="1:27">
      <c r="A8" s="33">
        <v>6</v>
      </c>
      <c r="B8" s="34" t="s">
        <v>14</v>
      </c>
      <c r="C8" s="35" t="s">
        <v>101</v>
      </c>
      <c r="D8" s="36" t="s">
        <v>102</v>
      </c>
      <c r="E8" s="37" t="s">
        <v>9</v>
      </c>
      <c r="F8" s="38" t="s">
        <v>9</v>
      </c>
      <c r="G8" s="38" t="s">
        <v>9</v>
      </c>
      <c r="H8" s="38">
        <v>1</v>
      </c>
      <c r="I8" s="38" t="s">
        <v>9</v>
      </c>
      <c r="J8" s="38">
        <v>1</v>
      </c>
      <c r="K8" s="38" t="s">
        <v>9</v>
      </c>
      <c r="L8" s="53">
        <v>1</v>
      </c>
      <c r="M8" s="47">
        <v>1</v>
      </c>
      <c r="N8" s="50" t="s">
        <v>9</v>
      </c>
      <c r="O8" s="38" t="s">
        <v>9</v>
      </c>
      <c r="P8" s="38">
        <v>1</v>
      </c>
      <c r="Q8" s="39" t="s">
        <v>9</v>
      </c>
      <c r="R8" s="37">
        <v>1</v>
      </c>
      <c r="S8" s="38" t="s">
        <v>9</v>
      </c>
      <c r="T8" s="38" t="s">
        <v>9</v>
      </c>
      <c r="U8" s="38" t="s">
        <v>9</v>
      </c>
      <c r="V8" s="38" t="s">
        <v>9</v>
      </c>
      <c r="W8" s="38" t="s">
        <v>9</v>
      </c>
      <c r="X8" s="38" t="s">
        <v>9</v>
      </c>
      <c r="Y8" s="38" t="s">
        <v>9</v>
      </c>
      <c r="Z8" s="38" t="s">
        <v>9</v>
      </c>
      <c r="AA8" s="39">
        <v>1</v>
      </c>
    </row>
    <row r="9" spans="1:27">
      <c r="A9" s="33">
        <v>7</v>
      </c>
      <c r="B9" s="34" t="s">
        <v>15</v>
      </c>
      <c r="C9" s="35" t="s">
        <v>89</v>
      </c>
      <c r="D9" s="36" t="s">
        <v>90</v>
      </c>
      <c r="E9" s="37">
        <v>1</v>
      </c>
      <c r="F9" s="38">
        <v>1</v>
      </c>
      <c r="G9" s="44">
        <v>1</v>
      </c>
      <c r="H9" s="44">
        <v>1</v>
      </c>
      <c r="I9" s="44">
        <v>1</v>
      </c>
      <c r="J9" s="44">
        <v>1</v>
      </c>
      <c r="K9" s="44">
        <v>1</v>
      </c>
      <c r="L9" s="54">
        <v>1</v>
      </c>
      <c r="M9" s="47">
        <v>1</v>
      </c>
      <c r="N9" s="50">
        <v>1</v>
      </c>
      <c r="O9" s="44">
        <v>1</v>
      </c>
      <c r="P9" s="44">
        <v>1</v>
      </c>
      <c r="Q9" s="45">
        <v>1</v>
      </c>
      <c r="R9" s="37">
        <v>1</v>
      </c>
      <c r="S9" s="38">
        <v>1</v>
      </c>
      <c r="T9" s="44">
        <v>1</v>
      </c>
      <c r="U9" s="44">
        <v>1</v>
      </c>
      <c r="V9" s="44">
        <v>1</v>
      </c>
      <c r="W9" s="44">
        <v>1</v>
      </c>
      <c r="X9" s="44">
        <v>1</v>
      </c>
      <c r="Y9" s="44">
        <v>1</v>
      </c>
      <c r="Z9" s="44">
        <v>1</v>
      </c>
      <c r="AA9" s="39">
        <v>1</v>
      </c>
    </row>
    <row r="10" spans="1:27">
      <c r="A10" s="33">
        <v>8</v>
      </c>
      <c r="B10" s="34" t="s">
        <v>16</v>
      </c>
      <c r="C10" s="35" t="s">
        <v>94</v>
      </c>
      <c r="D10" s="36" t="s">
        <v>91</v>
      </c>
      <c r="E10" s="37">
        <v>1</v>
      </c>
      <c r="F10" s="38" t="s">
        <v>9</v>
      </c>
      <c r="G10" s="38" t="s">
        <v>9</v>
      </c>
      <c r="H10" s="38" t="s">
        <v>9</v>
      </c>
      <c r="I10" s="38" t="s">
        <v>9</v>
      </c>
      <c r="J10" s="38" t="s">
        <v>9</v>
      </c>
      <c r="K10" s="38" t="s">
        <v>9</v>
      </c>
      <c r="L10" s="53" t="s">
        <v>9</v>
      </c>
      <c r="M10" s="47">
        <v>1</v>
      </c>
      <c r="N10" s="50" t="s">
        <v>9</v>
      </c>
      <c r="O10" s="38" t="s">
        <v>9</v>
      </c>
      <c r="P10" s="38" t="s">
        <v>9</v>
      </c>
      <c r="Q10" s="39">
        <v>1</v>
      </c>
      <c r="R10" s="37">
        <v>1</v>
      </c>
      <c r="S10" s="38" t="s">
        <v>9</v>
      </c>
      <c r="T10" s="38" t="s">
        <v>9</v>
      </c>
      <c r="U10" s="38">
        <v>1</v>
      </c>
      <c r="V10" s="38">
        <v>1</v>
      </c>
      <c r="W10" s="38">
        <v>1</v>
      </c>
      <c r="X10" s="38">
        <v>1</v>
      </c>
      <c r="Y10" s="38">
        <v>1</v>
      </c>
      <c r="Z10" s="38">
        <v>1</v>
      </c>
      <c r="AA10" s="39">
        <v>1</v>
      </c>
    </row>
    <row r="11" spans="1:27">
      <c r="A11" s="33">
        <v>9</v>
      </c>
      <c r="B11" s="34" t="s">
        <v>17</v>
      </c>
      <c r="C11" s="35" t="s">
        <v>87</v>
      </c>
      <c r="D11" s="36" t="s">
        <v>88</v>
      </c>
      <c r="E11" s="37">
        <v>1</v>
      </c>
      <c r="F11" s="38">
        <v>1</v>
      </c>
      <c r="G11" s="38">
        <v>1</v>
      </c>
      <c r="H11" s="38">
        <v>1</v>
      </c>
      <c r="I11" s="38">
        <v>1</v>
      </c>
      <c r="J11" s="38">
        <v>1</v>
      </c>
      <c r="K11" s="38">
        <v>1</v>
      </c>
      <c r="L11" s="53">
        <v>1</v>
      </c>
      <c r="M11" s="47">
        <v>1</v>
      </c>
      <c r="N11" s="50" t="s">
        <v>9</v>
      </c>
      <c r="O11" s="38" t="s">
        <v>9</v>
      </c>
      <c r="P11" s="38" t="s">
        <v>9</v>
      </c>
      <c r="Q11" s="39" t="s">
        <v>9</v>
      </c>
      <c r="R11" s="37">
        <v>1</v>
      </c>
      <c r="S11" s="38" t="s">
        <v>9</v>
      </c>
      <c r="T11" s="38" t="s">
        <v>9</v>
      </c>
      <c r="U11" s="38" t="s">
        <v>9</v>
      </c>
      <c r="V11" s="38">
        <v>1</v>
      </c>
      <c r="W11" s="38">
        <v>1</v>
      </c>
      <c r="X11" s="38">
        <v>1</v>
      </c>
      <c r="Y11" s="38">
        <v>1</v>
      </c>
      <c r="Z11" s="38">
        <v>1</v>
      </c>
      <c r="AA11" s="39">
        <v>1</v>
      </c>
    </row>
    <row r="12" spans="1:27">
      <c r="A12" s="33">
        <v>10</v>
      </c>
      <c r="B12" s="34" t="s">
        <v>18</v>
      </c>
      <c r="C12" s="35" t="s">
        <v>94</v>
      </c>
      <c r="D12" s="36" t="s">
        <v>91</v>
      </c>
      <c r="E12" s="37">
        <v>1</v>
      </c>
      <c r="F12" s="38">
        <v>1</v>
      </c>
      <c r="G12" s="38" t="s">
        <v>9</v>
      </c>
      <c r="H12" s="38" t="s">
        <v>9</v>
      </c>
      <c r="I12" s="38" t="s">
        <v>9</v>
      </c>
      <c r="J12" s="38" t="s">
        <v>9</v>
      </c>
      <c r="K12" s="38">
        <v>1</v>
      </c>
      <c r="L12" s="53">
        <v>1</v>
      </c>
      <c r="M12" s="47">
        <v>1</v>
      </c>
      <c r="N12" s="50" t="s">
        <v>9</v>
      </c>
      <c r="O12" s="38">
        <v>1</v>
      </c>
      <c r="P12" s="38">
        <v>1</v>
      </c>
      <c r="Q12" s="39">
        <v>1</v>
      </c>
      <c r="R12" s="37">
        <v>1</v>
      </c>
      <c r="S12" s="38" t="s">
        <v>9</v>
      </c>
      <c r="T12" s="38">
        <v>1</v>
      </c>
      <c r="U12" s="38">
        <v>1</v>
      </c>
      <c r="V12" s="38">
        <v>1</v>
      </c>
      <c r="W12" s="38">
        <v>1</v>
      </c>
      <c r="X12" s="38">
        <v>1</v>
      </c>
      <c r="Y12" s="38">
        <v>1</v>
      </c>
      <c r="Z12" s="38">
        <v>1</v>
      </c>
      <c r="AA12" s="39">
        <v>1</v>
      </c>
    </row>
    <row r="13" spans="1:27">
      <c r="A13" s="33">
        <v>11</v>
      </c>
      <c r="B13" s="34" t="s">
        <v>19</v>
      </c>
      <c r="C13" s="35" t="s">
        <v>101</v>
      </c>
      <c r="D13" s="36" t="s">
        <v>102</v>
      </c>
      <c r="E13" s="37">
        <v>1</v>
      </c>
      <c r="F13" s="38" t="s">
        <v>9</v>
      </c>
      <c r="G13" s="38" t="s">
        <v>9</v>
      </c>
      <c r="H13" s="38" t="s">
        <v>9</v>
      </c>
      <c r="I13" s="38" t="s">
        <v>9</v>
      </c>
      <c r="J13" s="38" t="s">
        <v>9</v>
      </c>
      <c r="K13" s="38" t="s">
        <v>9</v>
      </c>
      <c r="L13" s="53" t="s">
        <v>9</v>
      </c>
      <c r="M13" s="47" t="s">
        <v>120</v>
      </c>
      <c r="N13" s="50" t="s">
        <v>120</v>
      </c>
      <c r="O13" s="38" t="s">
        <v>120</v>
      </c>
      <c r="P13" s="38" t="s">
        <v>120</v>
      </c>
      <c r="Q13" s="39" t="s">
        <v>120</v>
      </c>
      <c r="R13" s="37">
        <v>1</v>
      </c>
      <c r="S13" s="38" t="s">
        <v>9</v>
      </c>
      <c r="T13" s="38" t="s">
        <v>9</v>
      </c>
      <c r="U13" s="38" t="s">
        <v>9</v>
      </c>
      <c r="V13" s="38" t="s">
        <v>9</v>
      </c>
      <c r="W13" s="38" t="s">
        <v>9</v>
      </c>
      <c r="X13" s="38">
        <v>1</v>
      </c>
      <c r="Y13" s="38">
        <v>1</v>
      </c>
      <c r="Z13" s="38">
        <v>1</v>
      </c>
      <c r="AA13" s="39">
        <v>1</v>
      </c>
    </row>
    <row r="14" spans="1:27">
      <c r="A14" s="33">
        <v>12</v>
      </c>
      <c r="B14" s="34" t="s">
        <v>20</v>
      </c>
      <c r="C14" s="35" t="s">
        <v>97</v>
      </c>
      <c r="D14" s="36" t="s">
        <v>98</v>
      </c>
      <c r="E14" s="37" t="s">
        <v>9</v>
      </c>
      <c r="F14" s="38" t="s">
        <v>9</v>
      </c>
      <c r="G14" s="38" t="s">
        <v>9</v>
      </c>
      <c r="H14" s="38" t="s">
        <v>9</v>
      </c>
      <c r="I14" s="38" t="s">
        <v>9</v>
      </c>
      <c r="J14" s="38" t="s">
        <v>9</v>
      </c>
      <c r="K14" s="38" t="s">
        <v>9</v>
      </c>
      <c r="L14" s="53" t="s">
        <v>9</v>
      </c>
      <c r="M14" s="47" t="s">
        <v>120</v>
      </c>
      <c r="N14" s="50" t="s">
        <v>120</v>
      </c>
      <c r="O14" s="38" t="s">
        <v>120</v>
      </c>
      <c r="P14" s="38" t="s">
        <v>120</v>
      </c>
      <c r="Q14" s="39" t="s">
        <v>120</v>
      </c>
      <c r="R14" s="46">
        <v>1</v>
      </c>
      <c r="S14" s="38" t="s">
        <v>9</v>
      </c>
      <c r="T14" s="38" t="s">
        <v>9</v>
      </c>
      <c r="U14" s="38" t="s">
        <v>9</v>
      </c>
      <c r="V14" s="38" t="s">
        <v>9</v>
      </c>
      <c r="W14" s="38" t="s">
        <v>9</v>
      </c>
      <c r="X14" s="38" t="s">
        <v>9</v>
      </c>
      <c r="Y14" s="38" t="s">
        <v>9</v>
      </c>
      <c r="Z14" s="38" t="s">
        <v>9</v>
      </c>
      <c r="AA14" s="39">
        <v>1</v>
      </c>
    </row>
    <row r="15" spans="1:27">
      <c r="A15" s="33">
        <v>13</v>
      </c>
      <c r="B15" s="34" t="s">
        <v>118</v>
      </c>
      <c r="C15" s="35" t="s">
        <v>101</v>
      </c>
      <c r="D15" s="36" t="s">
        <v>102</v>
      </c>
      <c r="E15" s="37">
        <v>1</v>
      </c>
      <c r="F15" s="38" t="s">
        <v>9</v>
      </c>
      <c r="G15" s="38" t="s">
        <v>9</v>
      </c>
      <c r="H15" s="38" t="s">
        <v>9</v>
      </c>
      <c r="I15" s="38" t="s">
        <v>9</v>
      </c>
      <c r="J15" s="38" t="s">
        <v>9</v>
      </c>
      <c r="K15" s="38" t="s">
        <v>9</v>
      </c>
      <c r="L15" s="53" t="s">
        <v>9</v>
      </c>
      <c r="M15" s="47">
        <v>1</v>
      </c>
      <c r="N15" s="50" t="s">
        <v>9</v>
      </c>
      <c r="O15" s="38" t="s">
        <v>9</v>
      </c>
      <c r="P15" s="38">
        <v>1</v>
      </c>
      <c r="Q15" s="39" t="s">
        <v>9</v>
      </c>
      <c r="R15" s="37">
        <v>1</v>
      </c>
      <c r="S15" s="38" t="s">
        <v>9</v>
      </c>
      <c r="T15" s="38" t="s">
        <v>9</v>
      </c>
      <c r="U15" s="38">
        <v>1</v>
      </c>
      <c r="V15" s="38">
        <v>1</v>
      </c>
      <c r="W15" s="38">
        <v>1</v>
      </c>
      <c r="X15" s="38">
        <v>1</v>
      </c>
      <c r="Y15" s="38">
        <v>1</v>
      </c>
      <c r="Z15" s="38">
        <v>1</v>
      </c>
      <c r="AA15" s="39">
        <v>1</v>
      </c>
    </row>
    <row r="16" spans="1:27">
      <c r="A16" s="33">
        <v>14</v>
      </c>
      <c r="B16" s="34" t="s">
        <v>21</v>
      </c>
      <c r="C16" s="35" t="s">
        <v>95</v>
      </c>
      <c r="D16" s="36" t="s">
        <v>96</v>
      </c>
      <c r="E16" s="37">
        <v>1</v>
      </c>
      <c r="F16" s="38" t="s">
        <v>9</v>
      </c>
      <c r="G16" s="38" t="s">
        <v>9</v>
      </c>
      <c r="H16" s="38" t="s">
        <v>9</v>
      </c>
      <c r="I16" s="38" t="s">
        <v>9</v>
      </c>
      <c r="J16" s="38" t="s">
        <v>9</v>
      </c>
      <c r="K16" s="38" t="s">
        <v>9</v>
      </c>
      <c r="L16" s="53" t="s">
        <v>9</v>
      </c>
      <c r="M16" s="47">
        <v>1</v>
      </c>
      <c r="N16" s="50" t="s">
        <v>9</v>
      </c>
      <c r="O16" s="38" t="s">
        <v>9</v>
      </c>
      <c r="P16" s="38" t="s">
        <v>9</v>
      </c>
      <c r="Q16" s="39" t="s">
        <v>9</v>
      </c>
      <c r="R16" s="37">
        <v>1</v>
      </c>
      <c r="S16" s="38" t="s">
        <v>9</v>
      </c>
      <c r="T16" s="38" t="s">
        <v>9</v>
      </c>
      <c r="U16" s="38" t="s">
        <v>9</v>
      </c>
      <c r="V16" s="38" t="s">
        <v>9</v>
      </c>
      <c r="W16" s="38">
        <v>1</v>
      </c>
      <c r="X16" s="38">
        <v>1</v>
      </c>
      <c r="Y16" s="38">
        <v>1</v>
      </c>
      <c r="Z16" s="38">
        <v>1</v>
      </c>
      <c r="AA16" s="39">
        <v>1</v>
      </c>
    </row>
    <row r="17" spans="1:27">
      <c r="A17" s="33">
        <v>15</v>
      </c>
      <c r="B17" s="34" t="s">
        <v>22</v>
      </c>
      <c r="C17" s="35" t="s">
        <v>94</v>
      </c>
      <c r="D17" s="36" t="s">
        <v>91</v>
      </c>
      <c r="E17" s="37" t="s">
        <v>9</v>
      </c>
      <c r="F17" s="38" t="s">
        <v>9</v>
      </c>
      <c r="G17" s="38" t="s">
        <v>9</v>
      </c>
      <c r="H17" s="38" t="s">
        <v>9</v>
      </c>
      <c r="I17" s="38" t="s">
        <v>9</v>
      </c>
      <c r="J17" s="38" t="s">
        <v>9</v>
      </c>
      <c r="K17" s="38" t="s">
        <v>9</v>
      </c>
      <c r="L17" s="53" t="s">
        <v>9</v>
      </c>
      <c r="M17" s="47" t="s">
        <v>9</v>
      </c>
      <c r="N17" s="50" t="s">
        <v>9</v>
      </c>
      <c r="O17" s="38" t="s">
        <v>9</v>
      </c>
      <c r="P17" s="38" t="s">
        <v>9</v>
      </c>
      <c r="Q17" s="39" t="s">
        <v>9</v>
      </c>
      <c r="R17" s="37">
        <v>1</v>
      </c>
      <c r="S17" s="38" t="s">
        <v>9</v>
      </c>
      <c r="T17" s="38" t="s">
        <v>9</v>
      </c>
      <c r="U17" s="38" t="s">
        <v>9</v>
      </c>
      <c r="V17" s="38" t="s">
        <v>9</v>
      </c>
      <c r="W17" s="38" t="s">
        <v>9</v>
      </c>
      <c r="X17" s="38" t="s">
        <v>9</v>
      </c>
      <c r="Y17" s="38">
        <v>1</v>
      </c>
      <c r="Z17" s="38">
        <v>1</v>
      </c>
      <c r="AA17" s="39">
        <v>1</v>
      </c>
    </row>
    <row r="18" spans="1:27">
      <c r="A18" s="33">
        <v>16</v>
      </c>
      <c r="B18" s="34" t="s">
        <v>23</v>
      </c>
      <c r="C18" s="35" t="s">
        <v>87</v>
      </c>
      <c r="D18" s="36" t="s">
        <v>88</v>
      </c>
      <c r="E18" s="37">
        <v>1</v>
      </c>
      <c r="F18" s="38">
        <v>1</v>
      </c>
      <c r="G18" s="38" t="s">
        <v>9</v>
      </c>
      <c r="H18" s="38" t="s">
        <v>9</v>
      </c>
      <c r="I18" s="38">
        <v>1</v>
      </c>
      <c r="J18" s="38">
        <v>1</v>
      </c>
      <c r="K18" s="38">
        <v>1</v>
      </c>
      <c r="L18" s="53">
        <v>1</v>
      </c>
      <c r="M18" s="65" t="s">
        <v>1218</v>
      </c>
      <c r="N18" s="62" t="s">
        <v>1218</v>
      </c>
      <c r="O18" s="63" t="s">
        <v>1218</v>
      </c>
      <c r="P18" s="63" t="s">
        <v>1218</v>
      </c>
      <c r="Q18" s="64" t="s">
        <v>1218</v>
      </c>
      <c r="R18" s="37">
        <v>1</v>
      </c>
      <c r="S18" s="38" t="s">
        <v>9</v>
      </c>
      <c r="T18" s="38" t="s">
        <v>9</v>
      </c>
      <c r="U18" s="38" t="s">
        <v>9</v>
      </c>
      <c r="V18" s="38" t="s">
        <v>9</v>
      </c>
      <c r="W18" s="38" t="s">
        <v>9</v>
      </c>
      <c r="X18" s="38">
        <v>1</v>
      </c>
      <c r="Y18" s="38">
        <v>1</v>
      </c>
      <c r="Z18" s="38">
        <v>1</v>
      </c>
      <c r="AA18" s="39">
        <v>1</v>
      </c>
    </row>
    <row r="19" spans="1:27">
      <c r="A19" s="33">
        <v>17</v>
      </c>
      <c r="B19" s="34" t="s">
        <v>24</v>
      </c>
      <c r="C19" s="35" t="s">
        <v>97</v>
      </c>
      <c r="D19" s="36" t="s">
        <v>98</v>
      </c>
      <c r="E19" s="37">
        <v>1</v>
      </c>
      <c r="F19" s="38">
        <v>1</v>
      </c>
      <c r="G19" s="38" t="s">
        <v>9</v>
      </c>
      <c r="H19" s="38" t="s">
        <v>9</v>
      </c>
      <c r="I19" s="38" t="s">
        <v>9</v>
      </c>
      <c r="J19" s="38" t="s">
        <v>9</v>
      </c>
      <c r="K19" s="38" t="s">
        <v>9</v>
      </c>
      <c r="L19" s="53" t="s">
        <v>9</v>
      </c>
      <c r="M19" s="47">
        <v>1</v>
      </c>
      <c r="N19" s="50" t="s">
        <v>9</v>
      </c>
      <c r="O19" s="38" t="s">
        <v>9</v>
      </c>
      <c r="P19" s="38" t="s">
        <v>9</v>
      </c>
      <c r="Q19" s="39">
        <v>1</v>
      </c>
      <c r="R19" s="37">
        <v>1</v>
      </c>
      <c r="S19" s="38" t="s">
        <v>9</v>
      </c>
      <c r="T19" s="38" t="s">
        <v>9</v>
      </c>
      <c r="U19" s="38" t="s">
        <v>9</v>
      </c>
      <c r="V19" s="38" t="s">
        <v>9</v>
      </c>
      <c r="W19" s="38" t="s">
        <v>9</v>
      </c>
      <c r="X19" s="38" t="s">
        <v>9</v>
      </c>
      <c r="Y19" s="38">
        <v>1</v>
      </c>
      <c r="Z19" s="38">
        <v>1</v>
      </c>
      <c r="AA19" s="39">
        <v>1</v>
      </c>
    </row>
    <row r="20" spans="1:27">
      <c r="A20" s="33">
        <v>18</v>
      </c>
      <c r="B20" s="34" t="s">
        <v>25</v>
      </c>
      <c r="C20" s="35" t="s">
        <v>92</v>
      </c>
      <c r="D20" s="36" t="s">
        <v>93</v>
      </c>
      <c r="E20" s="37">
        <v>1</v>
      </c>
      <c r="F20" s="38">
        <v>1</v>
      </c>
      <c r="G20" s="38" t="s">
        <v>9</v>
      </c>
      <c r="H20" s="38" t="s">
        <v>9</v>
      </c>
      <c r="I20" s="38">
        <v>1</v>
      </c>
      <c r="J20" s="38">
        <v>1</v>
      </c>
      <c r="K20" s="38">
        <v>1</v>
      </c>
      <c r="L20" s="53">
        <v>1</v>
      </c>
      <c r="M20" s="47" t="s">
        <v>120</v>
      </c>
      <c r="N20" s="50" t="s">
        <v>120</v>
      </c>
      <c r="O20" s="38" t="s">
        <v>120</v>
      </c>
      <c r="P20" s="38" t="s">
        <v>120</v>
      </c>
      <c r="Q20" s="39" t="s">
        <v>120</v>
      </c>
      <c r="R20" s="37">
        <v>1</v>
      </c>
      <c r="S20" s="38" t="s">
        <v>9</v>
      </c>
      <c r="T20" s="38" t="s">
        <v>9</v>
      </c>
      <c r="U20" s="38" t="s">
        <v>9</v>
      </c>
      <c r="V20" s="38" t="s">
        <v>9</v>
      </c>
      <c r="W20" s="38" t="s">
        <v>9</v>
      </c>
      <c r="X20" s="38" t="s">
        <v>9</v>
      </c>
      <c r="Y20" s="38" t="s">
        <v>9</v>
      </c>
      <c r="Z20" s="38">
        <v>1</v>
      </c>
      <c r="AA20" s="39">
        <v>1</v>
      </c>
    </row>
    <row r="21" spans="1:27">
      <c r="A21" s="33">
        <v>19</v>
      </c>
      <c r="B21" s="34" t="s">
        <v>26</v>
      </c>
      <c r="C21" s="35" t="s">
        <v>99</v>
      </c>
      <c r="D21" s="36" t="s">
        <v>100</v>
      </c>
      <c r="E21" s="37">
        <v>1</v>
      </c>
      <c r="F21" s="38" t="s">
        <v>9</v>
      </c>
      <c r="G21" s="38" t="s">
        <v>9</v>
      </c>
      <c r="H21" s="38" t="s">
        <v>9</v>
      </c>
      <c r="I21" s="38" t="s">
        <v>9</v>
      </c>
      <c r="J21" s="38" t="s">
        <v>9</v>
      </c>
      <c r="K21" s="38" t="s">
        <v>9</v>
      </c>
      <c r="L21" s="53" t="s">
        <v>9</v>
      </c>
      <c r="M21" s="37">
        <v>1</v>
      </c>
      <c r="N21" s="50" t="s">
        <v>9</v>
      </c>
      <c r="O21" s="38" t="s">
        <v>9</v>
      </c>
      <c r="P21" s="38">
        <v>1</v>
      </c>
      <c r="Q21" s="39" t="s">
        <v>9</v>
      </c>
      <c r="R21" s="37">
        <v>1</v>
      </c>
      <c r="S21" s="38" t="s">
        <v>9</v>
      </c>
      <c r="T21" s="38" t="s">
        <v>9</v>
      </c>
      <c r="U21" s="38">
        <v>1</v>
      </c>
      <c r="V21" s="38">
        <v>1</v>
      </c>
      <c r="W21" s="38">
        <v>1</v>
      </c>
      <c r="X21" s="38">
        <v>1</v>
      </c>
      <c r="Y21" s="38">
        <v>1</v>
      </c>
      <c r="Z21" s="38">
        <v>1</v>
      </c>
      <c r="AA21" s="39">
        <v>1</v>
      </c>
    </row>
    <row r="22" spans="1:27" s="29" customFormat="1" ht="17" customHeight="1" thickBot="1">
      <c r="A22" s="222" t="s">
        <v>1160</v>
      </c>
      <c r="B22" s="222"/>
      <c r="C22" s="222"/>
      <c r="D22" s="223"/>
      <c r="E22" s="40">
        <v>16</v>
      </c>
      <c r="F22" s="41">
        <v>8</v>
      </c>
      <c r="G22" s="41">
        <v>2</v>
      </c>
      <c r="H22" s="41">
        <v>3</v>
      </c>
      <c r="I22" s="41">
        <v>4</v>
      </c>
      <c r="J22" s="41">
        <v>5</v>
      </c>
      <c r="K22" s="41">
        <v>7</v>
      </c>
      <c r="L22" s="55">
        <v>8</v>
      </c>
      <c r="M22" s="40">
        <v>12</v>
      </c>
      <c r="N22" s="56">
        <v>1</v>
      </c>
      <c r="O22" s="41">
        <v>2</v>
      </c>
      <c r="P22" s="41">
        <v>6</v>
      </c>
      <c r="Q22" s="42">
        <v>5</v>
      </c>
      <c r="R22" s="40">
        <v>19</v>
      </c>
      <c r="S22" s="41">
        <v>1</v>
      </c>
      <c r="T22" s="41">
        <v>2</v>
      </c>
      <c r="U22" s="41">
        <v>5</v>
      </c>
      <c r="V22" s="41">
        <v>7</v>
      </c>
      <c r="W22" s="41">
        <v>8</v>
      </c>
      <c r="X22" s="41">
        <v>11</v>
      </c>
      <c r="Y22" s="41">
        <v>13</v>
      </c>
      <c r="Z22" s="41">
        <v>16</v>
      </c>
      <c r="AA22" s="42">
        <v>19</v>
      </c>
    </row>
    <row r="23" spans="1:27" ht="30" customHeight="1">
      <c r="A23" s="224" t="s">
        <v>1219</v>
      </c>
      <c r="B23" s="224"/>
      <c r="C23" s="224"/>
      <c r="D23" s="224"/>
      <c r="E23" s="225"/>
      <c r="F23" s="225"/>
      <c r="G23" s="225"/>
      <c r="H23" s="225"/>
      <c r="I23" s="225"/>
      <c r="J23" s="225"/>
      <c r="K23" s="225"/>
      <c r="L23" s="225"/>
      <c r="M23" s="225"/>
      <c r="N23" s="225"/>
      <c r="O23" s="225"/>
      <c r="P23" s="225"/>
      <c r="Q23" s="225"/>
      <c r="R23" s="225"/>
      <c r="S23" s="225"/>
      <c r="T23" s="225"/>
      <c r="U23" s="225"/>
      <c r="V23" s="225"/>
      <c r="W23" s="225"/>
      <c r="X23" s="225"/>
      <c r="Y23" s="225"/>
      <c r="Z23" s="225"/>
      <c r="AA23" s="225"/>
    </row>
  </sheetData>
  <mergeCells count="9">
    <mergeCell ref="A22:D22"/>
    <mergeCell ref="A23:AA23"/>
    <mergeCell ref="A1:A2"/>
    <mergeCell ref="B1:B2"/>
    <mergeCell ref="C1:C2"/>
    <mergeCell ref="M1:Q1"/>
    <mergeCell ref="R1:AA1"/>
    <mergeCell ref="D1:D2"/>
    <mergeCell ref="E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A6EB7-0250-4942-9F9B-F49E18623DB8}">
  <sheetPr>
    <tabColor theme="0"/>
  </sheetPr>
  <dimension ref="A1:AC114"/>
  <sheetViews>
    <sheetView zoomScale="80" zoomScaleNormal="80" workbookViewId="0">
      <selection sqref="A1:A2"/>
    </sheetView>
  </sheetViews>
  <sheetFormatPr defaultColWidth="10.83203125" defaultRowHeight="14"/>
  <cols>
    <col min="1" max="1" width="17.83203125" style="28" bestFit="1" customWidth="1"/>
    <col min="2" max="2" width="15" style="28" bestFit="1" customWidth="1"/>
    <col min="3" max="3" width="10.6640625" style="28" bestFit="1" customWidth="1"/>
    <col min="4" max="4" width="24.5" style="28" customWidth="1"/>
    <col min="5" max="5" width="9" style="28" bestFit="1" customWidth="1"/>
    <col min="6" max="6" width="10" style="28" customWidth="1"/>
    <col min="7" max="7" width="17.5" style="28" customWidth="1"/>
    <col min="8" max="16" width="10.5" style="28" customWidth="1"/>
    <col min="17" max="17" width="16" style="28" customWidth="1"/>
    <col min="18" max="18" width="10.83203125" style="28"/>
    <col min="19" max="19" width="15.33203125" style="28" bestFit="1" customWidth="1"/>
    <col min="20" max="20" width="14" style="28" bestFit="1" customWidth="1"/>
    <col min="21" max="21" width="8.5" style="28" bestFit="1" customWidth="1"/>
    <col min="22" max="22" width="6.83203125" style="28" bestFit="1" customWidth="1"/>
    <col min="23" max="23" width="7.6640625" style="28" bestFit="1" customWidth="1"/>
    <col min="24" max="24" width="8.83203125" style="28" bestFit="1" customWidth="1"/>
    <col min="25" max="25" width="7.83203125" style="28" bestFit="1" customWidth="1"/>
    <col min="26" max="26" width="7.33203125" style="28" bestFit="1" customWidth="1"/>
    <col min="27" max="27" width="7.83203125" style="28" bestFit="1" customWidth="1"/>
    <col min="28" max="28" width="6.1640625" style="28" bestFit="1" customWidth="1"/>
    <col min="29" max="29" width="7.33203125" style="28" bestFit="1" customWidth="1"/>
    <col min="30" max="16384" width="10.83203125" style="28"/>
  </cols>
  <sheetData>
    <row r="1" spans="1:29">
      <c r="A1" s="226" t="s">
        <v>1135</v>
      </c>
      <c r="B1" s="227" t="s">
        <v>1132</v>
      </c>
      <c r="C1" s="227" t="s">
        <v>78</v>
      </c>
      <c r="D1" s="227" t="s">
        <v>1238</v>
      </c>
      <c r="E1" s="227" t="s">
        <v>1133</v>
      </c>
      <c r="F1" s="227" t="s">
        <v>1134</v>
      </c>
      <c r="G1" s="240" t="s">
        <v>1234</v>
      </c>
      <c r="H1" s="237" t="s">
        <v>1215</v>
      </c>
      <c r="I1" s="238"/>
      <c r="J1" s="238"/>
      <c r="K1" s="238"/>
      <c r="L1" s="238"/>
      <c r="M1" s="238"/>
      <c r="N1" s="238"/>
      <c r="O1" s="238"/>
      <c r="P1" s="238"/>
      <c r="Q1" s="239"/>
    </row>
    <row r="2" spans="1:29" s="5" customFormat="1" ht="42.5" thickBot="1">
      <c r="A2" s="257"/>
      <c r="B2" s="258"/>
      <c r="C2" s="258"/>
      <c r="D2" s="258"/>
      <c r="E2" s="258"/>
      <c r="F2" s="258"/>
      <c r="G2" s="241"/>
      <c r="H2" s="16" t="s">
        <v>1221</v>
      </c>
      <c r="I2" s="16" t="s">
        <v>1222</v>
      </c>
      <c r="J2" s="16" t="s">
        <v>1223</v>
      </c>
      <c r="K2" s="16" t="s">
        <v>1224</v>
      </c>
      <c r="L2" s="16" t="s">
        <v>1225</v>
      </c>
      <c r="M2" s="16" t="s">
        <v>1226</v>
      </c>
      <c r="N2" s="16" t="s">
        <v>1227</v>
      </c>
      <c r="O2" s="16" t="s">
        <v>1228</v>
      </c>
      <c r="P2" s="16" t="s">
        <v>1229</v>
      </c>
      <c r="Q2" s="59" t="s">
        <v>1220</v>
      </c>
      <c r="T2" s="57"/>
      <c r="U2" s="60" t="s">
        <v>97</v>
      </c>
      <c r="V2" s="60" t="s">
        <v>94</v>
      </c>
      <c r="W2" s="60" t="s">
        <v>95</v>
      </c>
      <c r="X2" s="60" t="s">
        <v>99</v>
      </c>
      <c r="Y2" s="60" t="s">
        <v>1211</v>
      </c>
      <c r="Z2" s="60" t="s">
        <v>1210</v>
      </c>
      <c r="AA2" s="60" t="s">
        <v>1209</v>
      </c>
      <c r="AB2" s="60" t="s">
        <v>101</v>
      </c>
      <c r="AC2" s="60" t="s">
        <v>92</v>
      </c>
    </row>
    <row r="3" spans="1:29" ht="15" customHeight="1">
      <c r="A3" s="253" t="s">
        <v>1136</v>
      </c>
      <c r="B3" s="250" t="s">
        <v>1</v>
      </c>
      <c r="C3" s="246">
        <v>685</v>
      </c>
      <c r="D3" s="248">
        <v>613</v>
      </c>
      <c r="E3" s="250" t="s">
        <v>1138</v>
      </c>
      <c r="F3" s="246">
        <v>400</v>
      </c>
      <c r="G3" s="101" t="s">
        <v>1213</v>
      </c>
      <c r="H3" s="86">
        <v>57</v>
      </c>
      <c r="I3" s="86">
        <v>20</v>
      </c>
      <c r="J3" s="86">
        <v>71</v>
      </c>
      <c r="K3" s="86">
        <v>69</v>
      </c>
      <c r="L3" s="86">
        <v>73</v>
      </c>
      <c r="M3" s="86">
        <v>1</v>
      </c>
      <c r="N3" s="86">
        <v>18</v>
      </c>
      <c r="O3" s="86">
        <v>24</v>
      </c>
      <c r="P3" s="86">
        <v>67</v>
      </c>
      <c r="Q3" s="75">
        <f>SUM(H3:P3)</f>
        <v>400</v>
      </c>
      <c r="S3" s="247" t="s">
        <v>1136</v>
      </c>
      <c r="T3" s="81" t="s">
        <v>1216</v>
      </c>
      <c r="U3" s="61">
        <f t="shared" ref="U3:AC3" si="0">AVERAGE(H3,H8,H13,H18,H23,H28,H33,H38)</f>
        <v>58.75</v>
      </c>
      <c r="V3" s="61">
        <f t="shared" si="0"/>
        <v>19.125</v>
      </c>
      <c r="W3" s="61">
        <f t="shared" si="0"/>
        <v>69.875</v>
      </c>
      <c r="X3" s="61">
        <f t="shared" si="0"/>
        <v>68.5</v>
      </c>
      <c r="Y3" s="61">
        <f t="shared" si="0"/>
        <v>72.875</v>
      </c>
      <c r="Z3" s="61">
        <f t="shared" si="0"/>
        <v>1</v>
      </c>
      <c r="AA3" s="61">
        <f t="shared" si="0"/>
        <v>20.875</v>
      </c>
      <c r="AB3" s="61">
        <f t="shared" si="0"/>
        <v>22.5</v>
      </c>
      <c r="AC3" s="61">
        <f t="shared" si="0"/>
        <v>66.5</v>
      </c>
    </row>
    <row r="4" spans="1:29" ht="15" customHeight="1">
      <c r="A4" s="254"/>
      <c r="B4" s="251"/>
      <c r="C4" s="252"/>
      <c r="D4" s="249"/>
      <c r="E4" s="251"/>
      <c r="F4" s="252"/>
      <c r="G4" s="102" t="s">
        <v>1232</v>
      </c>
      <c r="H4" s="68">
        <v>14.25</v>
      </c>
      <c r="I4" s="68">
        <v>5</v>
      </c>
      <c r="J4" s="68">
        <v>17.75</v>
      </c>
      <c r="K4" s="68">
        <v>17.25</v>
      </c>
      <c r="L4" s="68">
        <v>18.25</v>
      </c>
      <c r="M4" s="68">
        <v>0.25</v>
      </c>
      <c r="N4" s="68">
        <v>4.5</v>
      </c>
      <c r="O4" s="68">
        <v>6</v>
      </c>
      <c r="P4" s="68">
        <v>16.75</v>
      </c>
      <c r="Q4" s="69" t="str">
        <f>SUM(H4:P4)&amp;"%"</f>
        <v>100%</v>
      </c>
      <c r="S4" s="247"/>
      <c r="T4" s="81" t="s">
        <v>1217</v>
      </c>
      <c r="U4" s="61">
        <f t="shared" ref="U4:V7" si="1">AVERAGE(H4,H9,H14,H19,H24,H29,H34,H39)</f>
        <v>14.6875</v>
      </c>
      <c r="V4" s="61">
        <f t="shared" si="1"/>
        <v>4.78125</v>
      </c>
      <c r="W4" s="61">
        <f t="shared" ref="W4:W7" si="2">AVERAGE(J4,J9,J14,J19,J24,J29,J34,J39)</f>
        <v>17.46875</v>
      </c>
      <c r="X4" s="61">
        <f t="shared" ref="X4:X7" si="3">AVERAGE(K4,K9,K14,K19,K24,K29,K34,K39)</f>
        <v>17.125</v>
      </c>
      <c r="Y4" s="61">
        <f t="shared" ref="Y4:Y7" si="4">AVERAGE(L4,L9,L14,L19,L24,L29,L34,L39)</f>
        <v>18.21875</v>
      </c>
      <c r="Z4" s="61">
        <f t="shared" ref="Z4" si="5">AVERAGE(M4,M9,M14,M19,M24,M29,M34,M39)</f>
        <v>0.25</v>
      </c>
      <c r="AA4" s="61">
        <f t="shared" ref="AA4:AA7" si="6">AVERAGE(N4,N9,N14,N19,N24,N29,N34,N39)</f>
        <v>5.21875</v>
      </c>
      <c r="AB4" s="61">
        <f t="shared" ref="AB4:AB7" si="7">AVERAGE(O4,O9,O14,O19,O24,O29,O34,O39)</f>
        <v>5.625</v>
      </c>
      <c r="AC4" s="61">
        <f t="shared" ref="AC4:AC7" si="8">AVERAGE(P4,P9,P14,P19,P24,P29,P34,P39)</f>
        <v>16.625</v>
      </c>
    </row>
    <row r="5" spans="1:29" ht="15" customHeight="1">
      <c r="A5" s="254"/>
      <c r="B5" s="251"/>
      <c r="C5" s="252"/>
      <c r="D5" s="249"/>
      <c r="E5" s="251"/>
      <c r="F5" s="252"/>
      <c r="G5" s="35" t="s">
        <v>1231</v>
      </c>
      <c r="H5" s="71">
        <f>H3/177</f>
        <v>0.32203389830508472</v>
      </c>
      <c r="I5" s="71">
        <f>I3/91</f>
        <v>0.21978021978021978</v>
      </c>
      <c r="J5" s="71">
        <f>J3/195</f>
        <v>0.36410256410256409</v>
      </c>
      <c r="K5" s="71">
        <f>K3/196</f>
        <v>0.35204081632653061</v>
      </c>
      <c r="L5" s="71">
        <f>L3/194</f>
        <v>0.37628865979381443</v>
      </c>
      <c r="M5" s="71" t="s">
        <v>1230</v>
      </c>
      <c r="N5" s="71">
        <f>N3/50</f>
        <v>0.36</v>
      </c>
      <c r="O5" s="71">
        <f>O3/111</f>
        <v>0.21621621621621623</v>
      </c>
      <c r="P5" s="71">
        <f>P3/134</f>
        <v>0.5</v>
      </c>
      <c r="Q5" s="72">
        <f>SUM(H5:P5)</f>
        <v>2.7104623745244298</v>
      </c>
      <c r="S5" s="247"/>
      <c r="T5" s="82" t="s">
        <v>1231</v>
      </c>
      <c r="U5" s="70">
        <f t="shared" si="1"/>
        <v>0.33192090395480223</v>
      </c>
      <c r="V5" s="70">
        <f t="shared" si="1"/>
        <v>0.21016483516483517</v>
      </c>
      <c r="W5" s="70">
        <f t="shared" si="2"/>
        <v>0.35833333333333334</v>
      </c>
      <c r="X5" s="70">
        <f t="shared" si="3"/>
        <v>0.34948979591836732</v>
      </c>
      <c r="Y5" s="70">
        <f t="shared" si="4"/>
        <v>0.37564432989690721</v>
      </c>
      <c r="Z5" s="71" t="s">
        <v>1230</v>
      </c>
      <c r="AA5" s="70">
        <f t="shared" si="6"/>
        <v>0.41749999999999993</v>
      </c>
      <c r="AB5" s="70">
        <f t="shared" si="7"/>
        <v>0.20270270270270269</v>
      </c>
      <c r="AC5" s="70">
        <f t="shared" si="8"/>
        <v>0.49626865671641796</v>
      </c>
    </row>
    <row r="6" spans="1:29" ht="15" customHeight="1">
      <c r="A6" s="254"/>
      <c r="B6" s="251"/>
      <c r="C6" s="252"/>
      <c r="D6" s="249"/>
      <c r="E6" s="251"/>
      <c r="F6" s="252"/>
      <c r="G6" s="102" t="s">
        <v>1235</v>
      </c>
      <c r="H6" s="68">
        <f>400*H7</f>
        <v>47.524570173985595</v>
      </c>
      <c r="I6" s="68">
        <f t="shared" ref="I6:P6" si="9">400*I7</f>
        <v>32.434350957375941</v>
      </c>
      <c r="J6" s="68">
        <f t="shared" si="9"/>
        <v>53.732908086052809</v>
      </c>
      <c r="K6" s="68">
        <f t="shared" si="9"/>
        <v>51.952880015653967</v>
      </c>
      <c r="L6" s="68">
        <f t="shared" si="9"/>
        <v>55.531286961301127</v>
      </c>
      <c r="M6" s="71" t="s">
        <v>1230</v>
      </c>
      <c r="N6" s="68">
        <f t="shared" si="9"/>
        <v>53.127466868181791</v>
      </c>
      <c r="O6" s="68">
        <f t="shared" si="9"/>
        <v>31.908388509418494</v>
      </c>
      <c r="P6" s="68">
        <f t="shared" si="9"/>
        <v>73.788148428030269</v>
      </c>
      <c r="Q6" s="75">
        <f>SUM(H6:P6)</f>
        <v>400</v>
      </c>
      <c r="S6" s="247"/>
      <c r="T6" s="83" t="s">
        <v>1235</v>
      </c>
      <c r="U6" s="61">
        <f t="shared" si="1"/>
        <v>48.429643787005311</v>
      </c>
      <c r="V6" s="61">
        <f t="shared" si="1"/>
        <v>30.685534252672685</v>
      </c>
      <c r="W6" s="61">
        <f t="shared" si="2"/>
        <v>52.255882581370329</v>
      </c>
      <c r="X6" s="61">
        <f t="shared" si="3"/>
        <v>51.017168400097965</v>
      </c>
      <c r="Y6" s="61">
        <f t="shared" si="4"/>
        <v>54.803307153381851</v>
      </c>
      <c r="Z6" s="71" t="s">
        <v>1230</v>
      </c>
      <c r="AA6" s="61">
        <f t="shared" si="6"/>
        <v>60.669662270079961</v>
      </c>
      <c r="AB6" s="61">
        <f t="shared" si="7"/>
        <v>29.658134579099414</v>
      </c>
      <c r="AC6" s="61">
        <f t="shared" si="8"/>
        <v>72.480666976292483</v>
      </c>
    </row>
    <row r="7" spans="1:29" ht="15" customHeight="1">
      <c r="A7" s="254"/>
      <c r="B7" s="251"/>
      <c r="C7" s="252"/>
      <c r="D7" s="249"/>
      <c r="E7" s="251"/>
      <c r="F7" s="252"/>
      <c r="G7" s="35" t="s">
        <v>1233</v>
      </c>
      <c r="H7" s="71">
        <f>H5/$Q5</f>
        <v>0.11881142543496398</v>
      </c>
      <c r="I7" s="71">
        <f t="shared" ref="I7:P7" si="10">I5/$Q5</f>
        <v>8.1085877393439851E-2</v>
      </c>
      <c r="J7" s="71">
        <f t="shared" si="10"/>
        <v>0.13433227021513203</v>
      </c>
      <c r="K7" s="71">
        <f t="shared" si="10"/>
        <v>0.12988220003913492</v>
      </c>
      <c r="L7" s="71">
        <f t="shared" si="10"/>
        <v>0.13882821740325282</v>
      </c>
      <c r="M7" s="71" t="s">
        <v>1230</v>
      </c>
      <c r="N7" s="71">
        <f t="shared" si="10"/>
        <v>0.13281866717045449</v>
      </c>
      <c r="O7" s="71">
        <f t="shared" si="10"/>
        <v>7.9770971273546237E-2</v>
      </c>
      <c r="P7" s="71">
        <f t="shared" si="10"/>
        <v>0.18447037107007566</v>
      </c>
      <c r="Q7" s="73">
        <f>Q5/$Q5</f>
        <v>1</v>
      </c>
      <c r="S7" s="247"/>
      <c r="T7" s="82" t="s">
        <v>1233</v>
      </c>
      <c r="U7" s="70">
        <f t="shared" si="1"/>
        <v>0.12107410946751328</v>
      </c>
      <c r="V7" s="70">
        <f t="shared" si="1"/>
        <v>7.6713835631681715E-2</v>
      </c>
      <c r="W7" s="70">
        <f t="shared" si="2"/>
        <v>0.13063970645342582</v>
      </c>
      <c r="X7" s="70">
        <f t="shared" si="3"/>
        <v>0.12754292100024489</v>
      </c>
      <c r="Y7" s="70">
        <f t="shared" si="4"/>
        <v>0.1370082678834546</v>
      </c>
      <c r="Z7" s="71" t="s">
        <v>1230</v>
      </c>
      <c r="AA7" s="70">
        <f t="shared" si="6"/>
        <v>0.15167415567519993</v>
      </c>
      <c r="AB7" s="70">
        <f t="shared" si="7"/>
        <v>7.4145336447748525E-2</v>
      </c>
      <c r="AC7" s="70">
        <f t="shared" si="8"/>
        <v>0.18120166744073118</v>
      </c>
    </row>
    <row r="8" spans="1:29" ht="15" customHeight="1">
      <c r="A8" s="261" t="s">
        <v>1136</v>
      </c>
      <c r="B8" s="263" t="s">
        <v>2</v>
      </c>
      <c r="C8" s="242">
        <v>685</v>
      </c>
      <c r="D8" s="242">
        <v>613</v>
      </c>
      <c r="E8" s="263" t="s">
        <v>1139</v>
      </c>
      <c r="F8" s="242">
        <v>400</v>
      </c>
      <c r="G8" s="88" t="s">
        <v>1213</v>
      </c>
      <c r="H8" s="6">
        <v>58</v>
      </c>
      <c r="I8" s="6">
        <v>21</v>
      </c>
      <c r="J8" s="6">
        <v>64</v>
      </c>
      <c r="K8" s="6">
        <v>72</v>
      </c>
      <c r="L8" s="6">
        <v>73</v>
      </c>
      <c r="M8" s="6">
        <v>1</v>
      </c>
      <c r="N8" s="6">
        <v>18</v>
      </c>
      <c r="O8" s="6">
        <v>24</v>
      </c>
      <c r="P8" s="6">
        <v>69</v>
      </c>
      <c r="Q8" s="69">
        <f>SUM(H8:P8)</f>
        <v>400</v>
      </c>
      <c r="S8" s="247" t="s">
        <v>1207</v>
      </c>
      <c r="T8" s="81" t="s">
        <v>1216</v>
      </c>
      <c r="U8" s="61">
        <f>AVERAGE(H43,H49,H54,H59)</f>
        <v>66.75</v>
      </c>
      <c r="V8" s="61">
        <f>AVERAGE(I43,I49,I54,I59)</f>
        <v>40.75</v>
      </c>
      <c r="W8" s="61">
        <f t="shared" ref="W8:AC8" si="11">AVERAGE(J43,J49,J54,J59)</f>
        <v>70</v>
      </c>
      <c r="X8" s="61">
        <f t="shared" si="11"/>
        <v>67</v>
      </c>
      <c r="Y8" s="61">
        <f t="shared" si="11"/>
        <v>65</v>
      </c>
      <c r="Z8" s="61">
        <f t="shared" si="11"/>
        <v>0</v>
      </c>
      <c r="AA8" s="61">
        <f t="shared" si="11"/>
        <v>0</v>
      </c>
      <c r="AB8" s="61">
        <f t="shared" si="11"/>
        <v>64</v>
      </c>
      <c r="AC8" s="61">
        <f t="shared" si="11"/>
        <v>1.5</v>
      </c>
    </row>
    <row r="9" spans="1:29" ht="15" customHeight="1">
      <c r="A9" s="256"/>
      <c r="B9" s="260"/>
      <c r="C9" s="243"/>
      <c r="D9" s="243"/>
      <c r="E9" s="260"/>
      <c r="F9" s="243"/>
      <c r="G9" s="102" t="s">
        <v>1212</v>
      </c>
      <c r="H9" s="68">
        <v>14.5</v>
      </c>
      <c r="I9" s="68">
        <v>5.25</v>
      </c>
      <c r="J9" s="68">
        <v>16</v>
      </c>
      <c r="K9" s="68">
        <v>18</v>
      </c>
      <c r="L9" s="68">
        <v>18.25</v>
      </c>
      <c r="M9" s="68">
        <v>0.25</v>
      </c>
      <c r="N9" s="68">
        <v>4.5</v>
      </c>
      <c r="O9" s="68">
        <v>6</v>
      </c>
      <c r="P9" s="68">
        <v>17.25</v>
      </c>
      <c r="Q9" s="69" t="str">
        <f>SUM(H9:P9)&amp;"%"</f>
        <v>100%</v>
      </c>
      <c r="S9" s="247"/>
      <c r="T9" s="81" t="s">
        <v>1217</v>
      </c>
      <c r="U9" s="61">
        <f t="shared" ref="U9:V9" si="12">AVERAGE(H44,H50,H55,H60)</f>
        <v>17.794499999999999</v>
      </c>
      <c r="V9" s="61">
        <f t="shared" si="12"/>
        <v>10.902000000000001</v>
      </c>
      <c r="W9" s="61">
        <f t="shared" ref="W9:W12" si="13">AVERAGE(J44,J50,J55,J60)</f>
        <v>18.705500000000001</v>
      </c>
      <c r="X9" s="61">
        <f t="shared" ref="X9:X12" si="14">AVERAGE(K44,K50,K55,K60)</f>
        <v>17.785499999999999</v>
      </c>
      <c r="Y9" s="61">
        <f t="shared" ref="Y9:Y12" si="15">AVERAGE(L44,L50,L55,L60)</f>
        <v>17.3215</v>
      </c>
      <c r="Z9" s="61">
        <f t="shared" ref="Z9" si="16">AVERAGE(M44,M50,M55,M60)</f>
        <v>0</v>
      </c>
      <c r="AA9" s="61">
        <f t="shared" ref="AA9:AA12" si="17">AVERAGE(N44,N50,N55,N60)</f>
        <v>0</v>
      </c>
      <c r="AB9" s="61">
        <f t="shared" ref="AB9:AB12" si="18">AVERAGE(O44,O50,O55,O60)</f>
        <v>17.080500000000001</v>
      </c>
      <c r="AC9" s="61">
        <f t="shared" ref="AC9:AC12" si="19">AVERAGE(P44,P50,P55,P60)</f>
        <v>0.41049999999999998</v>
      </c>
    </row>
    <row r="10" spans="1:29" ht="15" customHeight="1">
      <c r="A10" s="256"/>
      <c r="B10" s="260"/>
      <c r="C10" s="243"/>
      <c r="D10" s="243"/>
      <c r="E10" s="260"/>
      <c r="F10" s="243"/>
      <c r="G10" s="35" t="s">
        <v>1231</v>
      </c>
      <c r="H10" s="71">
        <f>H8/177</f>
        <v>0.32768361581920902</v>
      </c>
      <c r="I10" s="71">
        <f>I8/91</f>
        <v>0.23076923076923078</v>
      </c>
      <c r="J10" s="71">
        <f>J8/195</f>
        <v>0.3282051282051282</v>
      </c>
      <c r="K10" s="71">
        <f>K8/196</f>
        <v>0.36734693877551022</v>
      </c>
      <c r="L10" s="71">
        <f>L8/194</f>
        <v>0.37628865979381443</v>
      </c>
      <c r="M10" s="71" t="s">
        <v>1230</v>
      </c>
      <c r="N10" s="71">
        <f>N8/50</f>
        <v>0.36</v>
      </c>
      <c r="O10" s="71">
        <f>O8/111</f>
        <v>0.21621621621621623</v>
      </c>
      <c r="P10" s="71">
        <f>P8/134</f>
        <v>0.5149253731343284</v>
      </c>
      <c r="Q10" s="72">
        <f>SUM(H10:P10)</f>
        <v>2.721435162713437</v>
      </c>
      <c r="S10" s="247"/>
      <c r="T10" s="82" t="s">
        <v>1231</v>
      </c>
      <c r="U10" s="70">
        <f t="shared" ref="U10:V10" si="20">AVERAGE(H45,H51,H56,H61)</f>
        <v>0.3771186440677966</v>
      </c>
      <c r="V10" s="70">
        <f t="shared" si="20"/>
        <v>0.44780219780219782</v>
      </c>
      <c r="W10" s="70">
        <f t="shared" si="13"/>
        <v>0.35897435897435903</v>
      </c>
      <c r="X10" s="70">
        <f t="shared" si="14"/>
        <v>0.34183673469387754</v>
      </c>
      <c r="Y10" s="70">
        <f t="shared" si="15"/>
        <v>0.33505154639175261</v>
      </c>
      <c r="Z10" s="71" t="s">
        <v>1230</v>
      </c>
      <c r="AA10" s="70">
        <f t="shared" si="17"/>
        <v>0</v>
      </c>
      <c r="AB10" s="70">
        <f t="shared" si="18"/>
        <v>0.57657657657657668</v>
      </c>
      <c r="AC10" s="70">
        <f t="shared" si="19"/>
        <v>1.1194029850746268E-2</v>
      </c>
    </row>
    <row r="11" spans="1:29" ht="15" customHeight="1">
      <c r="A11" s="256"/>
      <c r="B11" s="260"/>
      <c r="C11" s="243"/>
      <c r="D11" s="243"/>
      <c r="E11" s="260"/>
      <c r="F11" s="243"/>
      <c r="G11" s="102" t="s">
        <v>1235</v>
      </c>
      <c r="H11" s="68">
        <f>400*H12</f>
        <v>48.163354440160674</v>
      </c>
      <c r="I11" s="68">
        <f t="shared" ref="I11" si="21">400*I12</f>
        <v>33.91875491740759</v>
      </c>
      <c r="J11" s="68">
        <f t="shared" ref="J11" si="22">400*J12</f>
        <v>48.240006993646347</v>
      </c>
      <c r="K11" s="68">
        <f t="shared" ref="K11" si="23">400*K12</f>
        <v>53.993120072608001</v>
      </c>
      <c r="L11" s="68">
        <f t="shared" ref="L11" si="24">400*L12</f>
        <v>55.307385595566672</v>
      </c>
      <c r="M11" s="71" t="s">
        <v>1230</v>
      </c>
      <c r="N11" s="68">
        <f t="shared" ref="N11" si="25">400*N12</f>
        <v>52.913257671155833</v>
      </c>
      <c r="O11" s="68">
        <f t="shared" ref="O11" si="26">400*O12</f>
        <v>31.779734337030536</v>
      </c>
      <c r="P11" s="68">
        <f t="shared" ref="P11" si="27">400*P12</f>
        <v>75.684385972424394</v>
      </c>
      <c r="Q11" s="75">
        <f>SUM(H11:P11)</f>
        <v>400.00000000000011</v>
      </c>
      <c r="S11" s="247"/>
      <c r="T11" s="83" t="s">
        <v>1235</v>
      </c>
      <c r="U11" s="61">
        <f t="shared" ref="U11:V11" si="28">AVERAGE(H46,H52,H57,H62)</f>
        <v>57.760519477865522</v>
      </c>
      <c r="V11" s="61">
        <f t="shared" si="28"/>
        <v>68.56299728968844</v>
      </c>
      <c r="W11" s="61">
        <f t="shared" si="13"/>
        <v>54.968924431604819</v>
      </c>
      <c r="X11" s="61">
        <f t="shared" si="14"/>
        <v>52.378071805112896</v>
      </c>
      <c r="Y11" s="61">
        <f t="shared" si="15"/>
        <v>51.319240385639141</v>
      </c>
      <c r="Z11" s="71" t="s">
        <v>1230</v>
      </c>
      <c r="AA11" s="61">
        <f t="shared" si="17"/>
        <v>0</v>
      </c>
      <c r="AB11" s="61">
        <f t="shared" si="18"/>
        <v>88.30024429610431</v>
      </c>
      <c r="AC11" s="61">
        <f t="shared" si="19"/>
        <v>1.7100023139848581</v>
      </c>
    </row>
    <row r="12" spans="1:29" ht="15" customHeight="1">
      <c r="A12" s="253"/>
      <c r="B12" s="250"/>
      <c r="C12" s="246"/>
      <c r="D12" s="246"/>
      <c r="E12" s="250"/>
      <c r="F12" s="246"/>
      <c r="G12" s="35" t="s">
        <v>1233</v>
      </c>
      <c r="H12" s="71">
        <f>H10/$Q10</f>
        <v>0.12040838610040169</v>
      </c>
      <c r="I12" s="71">
        <f>I10/$Q10</f>
        <v>8.4796887293518974E-2</v>
      </c>
      <c r="J12" s="71">
        <f>J10/$Q10</f>
        <v>0.12060001748411586</v>
      </c>
      <c r="K12" s="71">
        <f>K10/$Q10</f>
        <v>0.13498280018152001</v>
      </c>
      <c r="L12" s="71">
        <f>L10/$Q10</f>
        <v>0.13826846398891668</v>
      </c>
      <c r="M12" s="71" t="s">
        <v>1230</v>
      </c>
      <c r="N12" s="71">
        <f t="shared" ref="N12:P12" si="29">N10/$Q10</f>
        <v>0.13228314417788958</v>
      </c>
      <c r="O12" s="71">
        <f t="shared" si="29"/>
        <v>7.9449335842576338E-2</v>
      </c>
      <c r="P12" s="71">
        <f t="shared" si="29"/>
        <v>0.18921096493106099</v>
      </c>
      <c r="Q12" s="73">
        <f>Q10/$Q10</f>
        <v>1</v>
      </c>
      <c r="S12" s="247"/>
      <c r="T12" s="82" t="s">
        <v>1233</v>
      </c>
      <c r="U12" s="70">
        <f t="shared" ref="U12:V12" si="30">AVERAGE(H47,H53,H58,H63)</f>
        <v>0.15391503687775629</v>
      </c>
      <c r="V12" s="70">
        <f t="shared" si="30"/>
        <v>0.18334603741711275</v>
      </c>
      <c r="W12" s="70">
        <f t="shared" si="13"/>
        <v>0.14682397335446556</v>
      </c>
      <c r="X12" s="70">
        <f t="shared" si="14"/>
        <v>0.13898237801406824</v>
      </c>
      <c r="Y12" s="70">
        <f t="shared" si="15"/>
        <v>0.13669815912043656</v>
      </c>
      <c r="Z12" s="71" t="s">
        <v>1230</v>
      </c>
      <c r="AA12" s="70">
        <f t="shared" si="17"/>
        <v>0</v>
      </c>
      <c r="AB12" s="70">
        <f t="shared" si="18"/>
        <v>0.23555403349032039</v>
      </c>
      <c r="AC12" s="70">
        <f t="shared" si="19"/>
        <v>4.6803817258401822E-3</v>
      </c>
    </row>
    <row r="13" spans="1:29" ht="15" customHeight="1">
      <c r="A13" s="261" t="s">
        <v>1136</v>
      </c>
      <c r="B13" s="263" t="s">
        <v>3</v>
      </c>
      <c r="C13" s="242">
        <v>465</v>
      </c>
      <c r="D13" s="242">
        <v>412</v>
      </c>
      <c r="E13" s="263" t="s">
        <v>1140</v>
      </c>
      <c r="F13" s="242">
        <v>400</v>
      </c>
      <c r="G13" s="88" t="s">
        <v>1213</v>
      </c>
      <c r="H13" s="6">
        <v>59</v>
      </c>
      <c r="I13" s="6">
        <v>18</v>
      </c>
      <c r="J13" s="6">
        <v>75</v>
      </c>
      <c r="K13" s="6">
        <v>65</v>
      </c>
      <c r="L13" s="6">
        <v>77</v>
      </c>
      <c r="M13" s="6">
        <v>1</v>
      </c>
      <c r="N13" s="6">
        <v>32</v>
      </c>
      <c r="O13" s="6">
        <v>16</v>
      </c>
      <c r="P13" s="6">
        <v>57</v>
      </c>
      <c r="Q13" s="69">
        <f>SUM(H13:P13)</f>
        <v>400</v>
      </c>
      <c r="S13" s="247" t="s">
        <v>1208</v>
      </c>
      <c r="T13" s="81" t="s">
        <v>1216</v>
      </c>
      <c r="U13" s="61">
        <f>AVERAGE(H64,H69,H74,H79,H84,H89,H94,H99,H104,H109)</f>
        <v>61.8</v>
      </c>
      <c r="V13" s="61">
        <f t="shared" ref="V13:AC13" si="31">AVERAGE(I64,I69,I74,I79,I84,I89,I94,I99,I104,I109)</f>
        <v>32.700000000000003</v>
      </c>
      <c r="W13" s="61">
        <f t="shared" si="31"/>
        <v>64.5</v>
      </c>
      <c r="X13" s="61">
        <f t="shared" si="31"/>
        <v>74.8</v>
      </c>
      <c r="Y13" s="61">
        <f t="shared" si="31"/>
        <v>69.900000000000006</v>
      </c>
      <c r="Z13" s="61">
        <f t="shared" si="31"/>
        <v>0.7</v>
      </c>
      <c r="AA13" s="61">
        <f t="shared" si="31"/>
        <v>9.6999999999999993</v>
      </c>
      <c r="AB13" s="61">
        <f t="shared" si="31"/>
        <v>37</v>
      </c>
      <c r="AC13" s="61">
        <f t="shared" si="31"/>
        <v>38.9</v>
      </c>
    </row>
    <row r="14" spans="1:29" ht="15" customHeight="1">
      <c r="A14" s="256"/>
      <c r="B14" s="260"/>
      <c r="C14" s="243"/>
      <c r="D14" s="243"/>
      <c r="E14" s="260"/>
      <c r="F14" s="243"/>
      <c r="G14" s="102" t="s">
        <v>1212</v>
      </c>
      <c r="H14" s="68">
        <v>14.75</v>
      </c>
      <c r="I14" s="68">
        <v>4.5</v>
      </c>
      <c r="J14" s="68">
        <v>18.75</v>
      </c>
      <c r="K14" s="68">
        <v>16.25</v>
      </c>
      <c r="L14" s="68">
        <v>19.25</v>
      </c>
      <c r="M14" s="68">
        <v>0.25</v>
      </c>
      <c r="N14" s="68">
        <v>8</v>
      </c>
      <c r="O14" s="68">
        <v>4</v>
      </c>
      <c r="P14" s="68">
        <v>14.25</v>
      </c>
      <c r="Q14" s="69" t="str">
        <f>SUM(H14:P14)&amp;"%"</f>
        <v>100%</v>
      </c>
      <c r="S14" s="247"/>
      <c r="T14" s="81" t="s">
        <v>1217</v>
      </c>
      <c r="U14" s="61">
        <f t="shared" ref="U14:U17" si="32">AVERAGE(H65,H70,H75,H80,H85,H90,H95,H100,H105,H110)</f>
        <v>15.8</v>
      </c>
      <c r="V14" s="61">
        <f t="shared" ref="V14:V17" si="33">AVERAGE(I65,I70,I75,I80,I85,I90,I95,I100,I105,I110)</f>
        <v>8.4666999999999994</v>
      </c>
      <c r="W14" s="61">
        <f t="shared" ref="W14:W17" si="34">AVERAGE(J65,J70,J75,J80,J85,J90,J95,J100,J105,J110)</f>
        <v>16.5167</v>
      </c>
      <c r="X14" s="61">
        <f t="shared" ref="X14:X17" si="35">AVERAGE(K65,K70,K75,K80,K85,K90,K95,K100,K105,K110)</f>
        <v>19.225000000000001</v>
      </c>
      <c r="Y14" s="61">
        <f t="shared" ref="Y14:Y17" si="36">AVERAGE(L65,L70,L75,L80,L85,L90,L95,L100,L105,L110)</f>
        <v>17.841699999999999</v>
      </c>
      <c r="Z14" s="61">
        <f t="shared" ref="Z14" si="37">AVERAGE(M65,M70,M75,M80,M85,M90,M95,M100,M105,M110)</f>
        <v>0.18329999999999999</v>
      </c>
      <c r="AA14" s="61">
        <f t="shared" ref="AA14:AA17" si="38">AVERAGE(N65,N70,N75,N80,N85,N90,N95,N100,N105,N110)</f>
        <v>2.4249999999999998</v>
      </c>
      <c r="AB14" s="61">
        <f t="shared" ref="AB14:AB17" si="39">AVERAGE(O65,O70,O75,O80,O85,O90,O95,O100,O105,O110)</f>
        <v>9.6166999999999998</v>
      </c>
      <c r="AC14" s="61">
        <f t="shared" ref="AC14:AC17" si="40">AVERAGE(P65,P70,P75,P80,P85,P90,P95,P100,P105,P110)</f>
        <v>9.9250000000000007</v>
      </c>
    </row>
    <row r="15" spans="1:29" ht="15" customHeight="1">
      <c r="A15" s="256"/>
      <c r="B15" s="260"/>
      <c r="C15" s="243"/>
      <c r="D15" s="243"/>
      <c r="E15" s="260"/>
      <c r="F15" s="243"/>
      <c r="G15" s="35" t="s">
        <v>1231</v>
      </c>
      <c r="H15" s="71">
        <f>H13/177</f>
        <v>0.33333333333333331</v>
      </c>
      <c r="I15" s="71">
        <f>I13/91</f>
        <v>0.19780219780219779</v>
      </c>
      <c r="J15" s="71">
        <f>J13/195</f>
        <v>0.38461538461538464</v>
      </c>
      <c r="K15" s="71">
        <f>K13/196</f>
        <v>0.33163265306122447</v>
      </c>
      <c r="L15" s="71">
        <f>L13/194</f>
        <v>0.39690721649484534</v>
      </c>
      <c r="M15" s="71" t="s">
        <v>1230</v>
      </c>
      <c r="N15" s="71">
        <f>N13/50</f>
        <v>0.64</v>
      </c>
      <c r="O15" s="71">
        <f>O13/111</f>
        <v>0.14414414414414414</v>
      </c>
      <c r="P15" s="71">
        <f>P13/134</f>
        <v>0.42537313432835822</v>
      </c>
      <c r="Q15" s="72">
        <f>SUM(H15:P15)</f>
        <v>2.8538080637794878</v>
      </c>
      <c r="S15" s="247"/>
      <c r="T15" s="82" t="s">
        <v>1231</v>
      </c>
      <c r="U15" s="70">
        <f t="shared" si="32"/>
        <v>0.34915254237288135</v>
      </c>
      <c r="V15" s="70">
        <f t="shared" si="33"/>
        <v>0.35934065934065934</v>
      </c>
      <c r="W15" s="70">
        <f t="shared" si="34"/>
        <v>0.33076923076923082</v>
      </c>
      <c r="X15" s="70">
        <f t="shared" si="35"/>
        <v>0.38163265306122451</v>
      </c>
      <c r="Y15" s="70">
        <f t="shared" si="36"/>
        <v>0.36030927835051541</v>
      </c>
      <c r="Z15" s="71" t="s">
        <v>1230</v>
      </c>
      <c r="AA15" s="70">
        <f t="shared" si="38"/>
        <v>0.19399999999999998</v>
      </c>
      <c r="AB15" s="70">
        <f t="shared" si="39"/>
        <v>0.33333333333333337</v>
      </c>
      <c r="AC15" s="70">
        <f t="shared" si="40"/>
        <v>0.29029850746268659</v>
      </c>
    </row>
    <row r="16" spans="1:29" ht="15" customHeight="1">
      <c r="A16" s="256"/>
      <c r="B16" s="260"/>
      <c r="C16" s="243"/>
      <c r="D16" s="243"/>
      <c r="E16" s="260"/>
      <c r="F16" s="243"/>
      <c r="G16" s="102" t="s">
        <v>1235</v>
      </c>
      <c r="H16" s="68">
        <f>400*H17</f>
        <v>46.721198606731498</v>
      </c>
      <c r="I16" s="68">
        <f t="shared" ref="I16" si="41">400*I17</f>
        <v>27.724667305093419</v>
      </c>
      <c r="J16" s="68">
        <f t="shared" ref="J16" si="42">400*J17</f>
        <v>53.909075315459432</v>
      </c>
      <c r="K16" s="68">
        <f t="shared" ref="K16" si="43">400*K17</f>
        <v>46.482825144452256</v>
      </c>
      <c r="L16" s="68">
        <f t="shared" ref="L16" si="44">400*L17</f>
        <v>55.63194267090195</v>
      </c>
      <c r="M16" s="71" t="s">
        <v>1230</v>
      </c>
      <c r="N16" s="68">
        <f t="shared" ref="N16" si="45">400*N17</f>
        <v>89.704701324924486</v>
      </c>
      <c r="O16" s="68">
        <f t="shared" ref="O16" si="46">400*O17</f>
        <v>20.203761559667676</v>
      </c>
      <c r="P16" s="68">
        <f t="shared" ref="P16" si="47">400*P17</f>
        <v>59.621828072769311</v>
      </c>
      <c r="Q16" s="75">
        <f>SUM(H16:P16)</f>
        <v>400</v>
      </c>
      <c r="S16" s="247"/>
      <c r="T16" s="83" t="s">
        <v>1235</v>
      </c>
      <c r="U16" s="61">
        <f t="shared" si="32"/>
        <v>52.384448380297087</v>
      </c>
      <c r="V16" s="61">
        <f t="shared" si="33"/>
        <v>53.941376050104623</v>
      </c>
      <c r="W16" s="61">
        <f t="shared" si="34"/>
        <v>49.686355190262461</v>
      </c>
      <c r="X16" s="61">
        <f t="shared" si="35"/>
        <v>57.414653910588115</v>
      </c>
      <c r="Y16" s="61">
        <f t="shared" si="36"/>
        <v>54.214057160080962</v>
      </c>
      <c r="Z16" s="71" t="s">
        <v>1230</v>
      </c>
      <c r="AA16" s="61">
        <f t="shared" si="38"/>
        <v>28.785244488026684</v>
      </c>
      <c r="AB16" s="61">
        <f t="shared" si="39"/>
        <v>50.001367921622808</v>
      </c>
      <c r="AC16" s="61">
        <f t="shared" si="40"/>
        <v>43.572496899017239</v>
      </c>
    </row>
    <row r="17" spans="1:29" ht="15" customHeight="1">
      <c r="A17" s="253"/>
      <c r="B17" s="250"/>
      <c r="C17" s="246"/>
      <c r="D17" s="246"/>
      <c r="E17" s="250"/>
      <c r="F17" s="246"/>
      <c r="G17" s="35" t="s">
        <v>1233</v>
      </c>
      <c r="H17" s="71">
        <f>H15/$Q15</f>
        <v>0.11680299651682875</v>
      </c>
      <c r="I17" s="71">
        <f>I15/$Q15</f>
        <v>6.931166826273355E-2</v>
      </c>
      <c r="J17" s="71">
        <f>J15/$Q15</f>
        <v>0.13477268828864858</v>
      </c>
      <c r="K17" s="71">
        <f>K15/$Q15</f>
        <v>0.11620706286113064</v>
      </c>
      <c r="L17" s="71">
        <f>L15/$Q15</f>
        <v>0.13907985667725487</v>
      </c>
      <c r="M17" s="71" t="s">
        <v>1230</v>
      </c>
      <c r="N17" s="71">
        <f>N15/$Q15</f>
        <v>0.22426175331231121</v>
      </c>
      <c r="O17" s="71">
        <f>O15/$Q15</f>
        <v>5.0509403899169192E-2</v>
      </c>
      <c r="P17" s="71">
        <f>P15/$Q15</f>
        <v>0.14905457018192328</v>
      </c>
      <c r="Q17" s="73">
        <f>Q15/$Q15</f>
        <v>1</v>
      </c>
      <c r="S17" s="247"/>
      <c r="T17" s="82" t="s">
        <v>1233</v>
      </c>
      <c r="U17" s="70">
        <f t="shared" si="32"/>
        <v>0.13394713528478541</v>
      </c>
      <c r="V17" s="70">
        <f t="shared" si="33"/>
        <v>0.13969340841395708</v>
      </c>
      <c r="W17" s="70">
        <f t="shared" si="34"/>
        <v>0.12724893476990537</v>
      </c>
      <c r="X17" s="70">
        <f t="shared" si="35"/>
        <v>0.14758146541773731</v>
      </c>
      <c r="Y17" s="70">
        <f t="shared" si="36"/>
        <v>0.13838922729312395</v>
      </c>
      <c r="Z17" s="71" t="s">
        <v>1230</v>
      </c>
      <c r="AA17" s="70">
        <f t="shared" si="38"/>
        <v>7.1963111220066725E-2</v>
      </c>
      <c r="AB17" s="70">
        <f t="shared" si="39"/>
        <v>0.12999163937366759</v>
      </c>
      <c r="AC17" s="70">
        <f t="shared" si="40"/>
        <v>0.11118507822675656</v>
      </c>
    </row>
    <row r="18" spans="1:29" ht="15" customHeight="1">
      <c r="A18" s="261" t="s">
        <v>1136</v>
      </c>
      <c r="B18" s="263" t="s">
        <v>4</v>
      </c>
      <c r="C18" s="242">
        <v>554</v>
      </c>
      <c r="D18" s="242">
        <v>495</v>
      </c>
      <c r="E18" s="263" t="s">
        <v>1141</v>
      </c>
      <c r="F18" s="242">
        <v>400</v>
      </c>
      <c r="G18" s="88" t="s">
        <v>1213</v>
      </c>
      <c r="H18" s="6">
        <v>59</v>
      </c>
      <c r="I18" s="6">
        <v>16</v>
      </c>
      <c r="J18" s="6">
        <v>78</v>
      </c>
      <c r="K18" s="6">
        <v>68</v>
      </c>
      <c r="L18" s="6">
        <v>72</v>
      </c>
      <c r="M18" s="6">
        <v>1</v>
      </c>
      <c r="N18" s="6">
        <v>27</v>
      </c>
      <c r="O18" s="6">
        <v>14</v>
      </c>
      <c r="P18" s="6">
        <v>65</v>
      </c>
      <c r="Q18" s="69">
        <f>SUM(H18:P18)</f>
        <v>400</v>
      </c>
      <c r="S18" s="247" t="s">
        <v>1236</v>
      </c>
      <c r="T18" s="81" t="s">
        <v>1216</v>
      </c>
      <c r="U18" s="99">
        <f>AVERAGE(H3,H8,H13,H18,H23,H28,H33,H38, H43,H49,H54,H59, H64,H69,H74,H79,H84,H89,H94,H99,H104,H109)</f>
        <v>61.590909090909093</v>
      </c>
      <c r="V18" s="99">
        <f t="shared" ref="V18:AC18" si="48">AVERAGE(I3,I8,I13,I18,I23,I28,I33,I38, I43,I49,I54,I59, I64,I69,I74,I79,I84,I89,I94,I99,I104,I109)</f>
        <v>29.227272727272727</v>
      </c>
      <c r="W18" s="99">
        <f t="shared" si="48"/>
        <v>67.454545454545453</v>
      </c>
      <c r="X18" s="99">
        <f t="shared" si="48"/>
        <v>71.090909090909093</v>
      </c>
      <c r="Y18" s="99">
        <f t="shared" si="48"/>
        <v>70.090909090909093</v>
      </c>
      <c r="Z18" s="99">
        <f t="shared" si="48"/>
        <v>0.68181818181818177</v>
      </c>
      <c r="AA18" s="99">
        <f t="shared" si="48"/>
        <v>12</v>
      </c>
      <c r="AB18" s="99">
        <f t="shared" si="48"/>
        <v>36.636363636363633</v>
      </c>
      <c r="AC18" s="99">
        <f t="shared" si="48"/>
        <v>42.136363636363633</v>
      </c>
    </row>
    <row r="19" spans="1:29" ht="15" customHeight="1">
      <c r="A19" s="256"/>
      <c r="B19" s="260"/>
      <c r="C19" s="243"/>
      <c r="D19" s="243"/>
      <c r="E19" s="260"/>
      <c r="F19" s="243"/>
      <c r="G19" s="102" t="s">
        <v>1212</v>
      </c>
      <c r="H19" s="68">
        <v>14.75</v>
      </c>
      <c r="I19" s="68">
        <v>4</v>
      </c>
      <c r="J19" s="68">
        <v>19.5</v>
      </c>
      <c r="K19" s="68">
        <v>17</v>
      </c>
      <c r="L19" s="68">
        <v>18</v>
      </c>
      <c r="M19" s="68">
        <v>0.25</v>
      </c>
      <c r="N19" s="68">
        <v>6.75</v>
      </c>
      <c r="O19" s="68">
        <v>3.5</v>
      </c>
      <c r="P19" s="68">
        <v>16.25</v>
      </c>
      <c r="Q19" s="69" t="str">
        <f>SUM(H19:P19)&amp;"%"</f>
        <v>100%</v>
      </c>
      <c r="S19" s="247"/>
      <c r="T19" s="81" t="s">
        <v>1217</v>
      </c>
      <c r="U19" s="99">
        <f t="shared" ref="U19:U22" si="49">AVERAGE(H4,H9,H14,H19,H24,H29,H34,H39, H44,H50,H55,H60, H65,H70,H75,H80,H85,H90,H95,H100,H105,H110)</f>
        <v>15.758090909090908</v>
      </c>
      <c r="V19" s="99">
        <f t="shared" ref="V19:V22" si="50">AVERAGE(I4,I9,I14,I19,I24,I29,I34,I39, I44,I50,I55,I60, I65,I70,I75,I80,I85,I90,I95,I100,I105,I110)</f>
        <v>7.5693181818181818</v>
      </c>
      <c r="W19" s="99">
        <f t="shared" ref="W19:W22" si="51">AVERAGE(J4,J9,J14,J19,J24,J29,J34,J39, J44,J50,J55,J60, J65,J70,J75,J80,J85,J90,J95,J100,J105,J110)</f>
        <v>17.260863636363638</v>
      </c>
      <c r="X19" s="99">
        <f t="shared" ref="X19:X22" si="52">AVERAGE(K4,K9,K14,K19,K24,K29,K34,K39, K44,K50,K55,K60, K65,K70,K75,K80,K85,K90,K95,K100,K105,K110)</f>
        <v>18.199636363636362</v>
      </c>
      <c r="Y19" s="99">
        <f t="shared" ref="Y19:Y22" si="53">AVERAGE(L4,L9,L14,L19,L24,L29,L34,L39, L44,L50,L55,L60, L65,L70,L75,L80,L85,L90,L95,L100,L105,L110)</f>
        <v>17.884227272727273</v>
      </c>
      <c r="Z19" s="99">
        <f t="shared" ref="Z19" si="54">AVERAGE(M4,M9,M14,M19,M24,M29,M34,M39, M44,M50,M55,M60, M65,M70,M75,M80,M85,M90,M95,M100,M105,M110)</f>
        <v>0.17422727272727273</v>
      </c>
      <c r="AA19" s="99">
        <f t="shared" ref="AA19:AA22" si="55">AVERAGE(N4,N9,N14,N19,N24,N29,N34,N39, N44,N50,N55,N60, N65,N70,N75,N80,N85,N90,N95,N100,N105,N110)</f>
        <v>3</v>
      </c>
      <c r="AB19" s="99">
        <f t="shared" ref="AB19:AB22" si="56">AVERAGE(O4,O9,O14,O19,O24,O29,O34,O39, O44,O50,O55,O60, O65,O70,O75,O80,O85,O90,O95,O100,O105,O110)</f>
        <v>9.5222272727272728</v>
      </c>
      <c r="AC19" s="99">
        <f t="shared" ref="AC19:AC22" si="57">AVERAGE(P4,P9,P14,P19,P24,P29,P34,P39, P44,P50,P55,P60, P65,P70,P75,P80,P85,P90,P95,P100,P105,P110)</f>
        <v>10.631454545454545</v>
      </c>
    </row>
    <row r="20" spans="1:29" ht="15" customHeight="1">
      <c r="A20" s="256"/>
      <c r="B20" s="260"/>
      <c r="C20" s="243"/>
      <c r="D20" s="243"/>
      <c r="E20" s="260"/>
      <c r="F20" s="243"/>
      <c r="G20" s="35" t="s">
        <v>1231</v>
      </c>
      <c r="H20" s="71">
        <f>H18/177</f>
        <v>0.33333333333333331</v>
      </c>
      <c r="I20" s="71">
        <f>I18/91</f>
        <v>0.17582417582417584</v>
      </c>
      <c r="J20" s="71">
        <f>J18/195</f>
        <v>0.4</v>
      </c>
      <c r="K20" s="71">
        <f>K18/196</f>
        <v>0.34693877551020408</v>
      </c>
      <c r="L20" s="71">
        <f>L18/194</f>
        <v>0.37113402061855671</v>
      </c>
      <c r="M20" s="71" t="s">
        <v>1230</v>
      </c>
      <c r="N20" s="71">
        <f>N18/50</f>
        <v>0.54</v>
      </c>
      <c r="O20" s="71">
        <f>O18/111</f>
        <v>0.12612612612612611</v>
      </c>
      <c r="P20" s="71">
        <f>P18/134</f>
        <v>0.48507462686567165</v>
      </c>
      <c r="Q20" s="72">
        <f>SUM(H20:P20)</f>
        <v>2.778431058278068</v>
      </c>
      <c r="S20" s="247"/>
      <c r="T20" s="82" t="s">
        <v>1231</v>
      </c>
      <c r="U20" s="100">
        <f t="shared" si="49"/>
        <v>0.34797123780174627</v>
      </c>
      <c r="V20" s="100">
        <f t="shared" si="50"/>
        <v>0.32117882117882107</v>
      </c>
      <c r="W20" s="100">
        <f t="shared" si="51"/>
        <v>0.34592074592074579</v>
      </c>
      <c r="X20" s="100">
        <f t="shared" si="52"/>
        <v>0.36270871985157699</v>
      </c>
      <c r="Y20" s="100">
        <f t="shared" si="53"/>
        <v>0.3612933458294284</v>
      </c>
      <c r="Z20" s="71" t="s">
        <v>1230</v>
      </c>
      <c r="AA20" s="100">
        <f t="shared" si="55"/>
        <v>0.23999999999999996</v>
      </c>
      <c r="AB20" s="100">
        <f t="shared" si="56"/>
        <v>0.33005733005733001</v>
      </c>
      <c r="AC20" s="100">
        <f t="shared" si="57"/>
        <v>0.31445047489823608</v>
      </c>
    </row>
    <row r="21" spans="1:29" ht="15" customHeight="1">
      <c r="A21" s="256"/>
      <c r="B21" s="260"/>
      <c r="C21" s="243"/>
      <c r="D21" s="243"/>
      <c r="E21" s="260"/>
      <c r="F21" s="243"/>
      <c r="G21" s="102" t="s">
        <v>1235</v>
      </c>
      <c r="H21" s="68">
        <f>400*H22</f>
        <v>47.988713967215233</v>
      </c>
      <c r="I21" s="68">
        <f t="shared" ref="I21" si="58">400*I22</f>
        <v>25.312728246443207</v>
      </c>
      <c r="J21" s="68">
        <f t="shared" ref="J21" si="59">400*J22</f>
        <v>57.586456760658287</v>
      </c>
      <c r="K21" s="68">
        <f t="shared" ref="K21" si="60">400*K22</f>
        <v>49.94743698628524</v>
      </c>
      <c r="L21" s="68">
        <f t="shared" ref="L21" si="61">400*L22</f>
        <v>53.430733076899436</v>
      </c>
      <c r="M21" s="71" t="s">
        <v>1230</v>
      </c>
      <c r="N21" s="68">
        <f t="shared" ref="N21" si="62">400*N22</f>
        <v>77.741716626888689</v>
      </c>
      <c r="O21" s="68">
        <f t="shared" ref="O21" si="63">400*O22</f>
        <v>18.157891771378736</v>
      </c>
      <c r="P21" s="68">
        <f t="shared" ref="P21" si="64">400*P22</f>
        <v>69.83432256423113</v>
      </c>
      <c r="Q21" s="75">
        <f>SUM(H21:P21)</f>
        <v>399.99999999999994</v>
      </c>
      <c r="S21" s="247"/>
      <c r="T21" s="83" t="s">
        <v>1235</v>
      </c>
      <c r="U21" s="99">
        <f t="shared" si="49"/>
        <v>51.923805091385248</v>
      </c>
      <c r="V21" s="99">
        <f t="shared" si="50"/>
        <v>48.143182894599143</v>
      </c>
      <c r="W21" s="99">
        <f t="shared" si="51"/>
        <v>51.58119592181847</v>
      </c>
      <c r="X21" s="99">
        <f t="shared" si="52"/>
        <v>54.172553342141661</v>
      </c>
      <c r="Y21" s="99">
        <f t="shared" si="53"/>
        <v>53.901999562291856</v>
      </c>
      <c r="Z21" s="80" t="s">
        <v>1230</v>
      </c>
      <c r="AA21" s="99">
        <f t="shared" si="55"/>
        <v>35.145897410950305</v>
      </c>
      <c r="AB21" s="99">
        <f t="shared" si="56"/>
        <v>49.567260592429129</v>
      </c>
      <c r="AC21" s="99">
        <f t="shared" si="57"/>
        <v>46.473196093475082</v>
      </c>
    </row>
    <row r="22" spans="1:29" ht="15" customHeight="1">
      <c r="A22" s="253"/>
      <c r="B22" s="250"/>
      <c r="C22" s="246"/>
      <c r="D22" s="246"/>
      <c r="E22" s="250"/>
      <c r="F22" s="246"/>
      <c r="G22" s="35" t="s">
        <v>1233</v>
      </c>
      <c r="H22" s="71">
        <f>H20/$Q20</f>
        <v>0.11997178491803809</v>
      </c>
      <c r="I22" s="71">
        <f t="shared" ref="I22:L22" si="65">I20/$Q20</f>
        <v>6.3281820616108014E-2</v>
      </c>
      <c r="J22" s="71">
        <f t="shared" si="65"/>
        <v>0.14396614190164572</v>
      </c>
      <c r="K22" s="71">
        <f t="shared" si="65"/>
        <v>0.12486859246571311</v>
      </c>
      <c r="L22" s="71">
        <f t="shared" si="65"/>
        <v>0.1335768326922486</v>
      </c>
      <c r="M22" s="71" t="s">
        <v>1230</v>
      </c>
      <c r="N22" s="71">
        <f t="shared" ref="N22:P22" si="66">N20/$Q20</f>
        <v>0.19435429156722173</v>
      </c>
      <c r="O22" s="71">
        <f t="shared" si="66"/>
        <v>4.5394729428446842E-2</v>
      </c>
      <c r="P22" s="71">
        <f t="shared" si="66"/>
        <v>0.17458580641057783</v>
      </c>
      <c r="Q22" s="73">
        <f>Q20/$Q20</f>
        <v>1</v>
      </c>
      <c r="S22" s="247"/>
      <c r="T22" s="82" t="s">
        <v>1233</v>
      </c>
      <c r="U22" s="100">
        <f t="shared" si="49"/>
        <v>0.13289656254995386</v>
      </c>
      <c r="V22" s="100">
        <f t="shared" si="50"/>
        <v>0.12472858722097618</v>
      </c>
      <c r="W22" s="100">
        <f t="shared" si="51"/>
        <v>0.13204104057928737</v>
      </c>
      <c r="X22" s="100">
        <f t="shared" si="52"/>
        <v>0.13873125155616386</v>
      </c>
      <c r="Y22" s="100">
        <f t="shared" si="53"/>
        <v>0.13757959329457373</v>
      </c>
      <c r="Z22" s="71" t="s">
        <v>1230</v>
      </c>
      <c r="AA22" s="100">
        <f t="shared" si="55"/>
        <v>8.7864743527375749E-2</v>
      </c>
      <c r="AB22" s="100">
        <f t="shared" si="56"/>
        <v>0.12887705542181574</v>
      </c>
      <c r="AC22" s="100">
        <f t="shared" si="57"/>
        <v>0.11728116584985346</v>
      </c>
    </row>
    <row r="23" spans="1:29" ht="15" customHeight="1">
      <c r="A23" s="261" t="s">
        <v>1136</v>
      </c>
      <c r="B23" s="263" t="s">
        <v>5</v>
      </c>
      <c r="C23" s="242">
        <v>684</v>
      </c>
      <c r="D23" s="242">
        <v>613</v>
      </c>
      <c r="E23" s="263" t="s">
        <v>1142</v>
      </c>
      <c r="F23" s="242">
        <v>400</v>
      </c>
      <c r="G23" s="88" t="s">
        <v>1213</v>
      </c>
      <c r="H23" s="6">
        <v>60</v>
      </c>
      <c r="I23" s="6">
        <v>20</v>
      </c>
      <c r="J23" s="6">
        <v>64</v>
      </c>
      <c r="K23" s="6">
        <v>69</v>
      </c>
      <c r="L23" s="6">
        <v>73</v>
      </c>
      <c r="M23" s="6">
        <v>1</v>
      </c>
      <c r="N23" s="6">
        <v>18</v>
      </c>
      <c r="O23" s="6">
        <v>27</v>
      </c>
      <c r="P23" s="6">
        <v>68</v>
      </c>
      <c r="Q23" s="69">
        <f>SUM(H23:P23)</f>
        <v>400</v>
      </c>
    </row>
    <row r="24" spans="1:29" ht="15" customHeight="1">
      <c r="A24" s="256"/>
      <c r="B24" s="260"/>
      <c r="C24" s="243"/>
      <c r="D24" s="243"/>
      <c r="E24" s="260"/>
      <c r="F24" s="243"/>
      <c r="G24" s="102" t="s">
        <v>1212</v>
      </c>
      <c r="H24" s="68">
        <v>15</v>
      </c>
      <c r="I24" s="68">
        <v>5</v>
      </c>
      <c r="J24" s="68">
        <v>16</v>
      </c>
      <c r="K24" s="68">
        <v>17.25</v>
      </c>
      <c r="L24" s="68">
        <v>18.25</v>
      </c>
      <c r="M24" s="68">
        <v>0.25</v>
      </c>
      <c r="N24" s="68">
        <v>4.5</v>
      </c>
      <c r="O24" s="68">
        <v>6.75</v>
      </c>
      <c r="P24" s="68">
        <v>17</v>
      </c>
      <c r="Q24" s="69" t="str">
        <f>SUM(H24:P24)&amp;"%"</f>
        <v>100%</v>
      </c>
    </row>
    <row r="25" spans="1:29" ht="15" customHeight="1">
      <c r="A25" s="256"/>
      <c r="B25" s="260"/>
      <c r="C25" s="243"/>
      <c r="D25" s="243"/>
      <c r="E25" s="260"/>
      <c r="F25" s="243"/>
      <c r="G25" s="35" t="s">
        <v>1231</v>
      </c>
      <c r="H25" s="71">
        <f>H23/177</f>
        <v>0.33898305084745761</v>
      </c>
      <c r="I25" s="71">
        <f>I23/91</f>
        <v>0.21978021978021978</v>
      </c>
      <c r="J25" s="71">
        <f>J23/195</f>
        <v>0.3282051282051282</v>
      </c>
      <c r="K25" s="71">
        <f>K23/196</f>
        <v>0.35204081632653061</v>
      </c>
      <c r="L25" s="71">
        <f>L23/194</f>
        <v>0.37628865979381443</v>
      </c>
      <c r="M25" s="71" t="s">
        <v>1230</v>
      </c>
      <c r="N25" s="71">
        <f>N23/50</f>
        <v>0.36</v>
      </c>
      <c r="O25" s="71">
        <f>O23/111</f>
        <v>0.24324324324324326</v>
      </c>
      <c r="P25" s="71">
        <f>P23/134</f>
        <v>0.5074626865671642</v>
      </c>
      <c r="Q25" s="72">
        <f>SUM(H25:P25)</f>
        <v>2.7260038047635584</v>
      </c>
    </row>
    <row r="26" spans="1:29" ht="15" customHeight="1">
      <c r="A26" s="256"/>
      <c r="B26" s="260"/>
      <c r="C26" s="243"/>
      <c r="D26" s="243"/>
      <c r="E26" s="260"/>
      <c r="F26" s="243"/>
      <c r="G26" s="102" t="s">
        <v>1235</v>
      </c>
      <c r="H26" s="68">
        <f>400*H27</f>
        <v>49.740657038717451</v>
      </c>
      <c r="I26" s="68">
        <f t="shared" ref="I26" si="67">400*I27</f>
        <v>32.249436981146481</v>
      </c>
      <c r="J26" s="68">
        <f t="shared" ref="J26" si="68">400*J27</f>
        <v>48.15915922517874</v>
      </c>
      <c r="K26" s="68">
        <f t="shared" ref="K26" si="69">400*K27</f>
        <v>51.656687450157847</v>
      </c>
      <c r="L26" s="68">
        <f t="shared" ref="L26" si="70">400*L27</f>
        <v>55.214693264370119</v>
      </c>
      <c r="M26" s="71" t="s">
        <v>1230</v>
      </c>
      <c r="N26" s="68">
        <f t="shared" ref="N26" si="71">400*N27</f>
        <v>52.82457777511793</v>
      </c>
      <c r="O26" s="68">
        <f t="shared" ref="O26" si="72">400*O27</f>
        <v>35.692282280485095</v>
      </c>
      <c r="P26" s="68">
        <f t="shared" ref="P26" si="73">400*P27</f>
        <v>74.462505984826279</v>
      </c>
      <c r="Q26" s="75">
        <f>SUM(H26:P26)</f>
        <v>399.99999999999994</v>
      </c>
    </row>
    <row r="27" spans="1:29" ht="15" customHeight="1">
      <c r="A27" s="253"/>
      <c r="B27" s="250"/>
      <c r="C27" s="246"/>
      <c r="D27" s="246"/>
      <c r="E27" s="250"/>
      <c r="F27" s="246"/>
      <c r="G27" s="35" t="s">
        <v>1233</v>
      </c>
      <c r="H27" s="71">
        <f>H25/$Q25</f>
        <v>0.12435164259679363</v>
      </c>
      <c r="I27" s="71">
        <f t="shared" ref="I27:L27" si="74">I25/$Q25</f>
        <v>8.0623592452866197E-2</v>
      </c>
      <c r="J27" s="71">
        <f t="shared" si="74"/>
        <v>0.12039789806294686</v>
      </c>
      <c r="K27" s="71">
        <f t="shared" si="74"/>
        <v>0.12914171862539461</v>
      </c>
      <c r="L27" s="71">
        <f t="shared" si="74"/>
        <v>0.1380367331609253</v>
      </c>
      <c r="M27" s="71" t="s">
        <v>1230</v>
      </c>
      <c r="N27" s="71">
        <f t="shared" ref="N27:P27" si="75">N25/$Q25</f>
        <v>0.13206144443779483</v>
      </c>
      <c r="O27" s="71">
        <f t="shared" si="75"/>
        <v>8.9230705701212734E-2</v>
      </c>
      <c r="P27" s="71">
        <f t="shared" si="75"/>
        <v>0.18615626496206569</v>
      </c>
      <c r="Q27" s="73">
        <f>Q25/$Q25</f>
        <v>1</v>
      </c>
    </row>
    <row r="28" spans="1:29" ht="15" customHeight="1">
      <c r="A28" s="261" t="s">
        <v>1136</v>
      </c>
      <c r="B28" s="263" t="s">
        <v>6</v>
      </c>
      <c r="C28" s="242">
        <v>684</v>
      </c>
      <c r="D28" s="242">
        <v>613</v>
      </c>
      <c r="E28" s="263" t="s">
        <v>1143</v>
      </c>
      <c r="F28" s="242">
        <v>400</v>
      </c>
      <c r="G28" s="88" t="s">
        <v>1213</v>
      </c>
      <c r="H28" s="6">
        <v>60</v>
      </c>
      <c r="I28" s="6">
        <v>21</v>
      </c>
      <c r="J28" s="6">
        <v>68</v>
      </c>
      <c r="K28" s="6">
        <v>67</v>
      </c>
      <c r="L28" s="6">
        <v>68</v>
      </c>
      <c r="M28" s="6">
        <v>1</v>
      </c>
      <c r="N28" s="6">
        <v>19</v>
      </c>
      <c r="O28" s="6">
        <v>26</v>
      </c>
      <c r="P28" s="6">
        <v>70</v>
      </c>
      <c r="Q28" s="69">
        <f>SUM(H28:P28)</f>
        <v>400</v>
      </c>
    </row>
    <row r="29" spans="1:29" ht="15" customHeight="1">
      <c r="A29" s="256"/>
      <c r="B29" s="260"/>
      <c r="C29" s="243"/>
      <c r="D29" s="243"/>
      <c r="E29" s="260"/>
      <c r="F29" s="243"/>
      <c r="G29" s="102" t="s">
        <v>1212</v>
      </c>
      <c r="H29" s="68">
        <v>15</v>
      </c>
      <c r="I29" s="68">
        <v>5.25</v>
      </c>
      <c r="J29" s="68">
        <v>17</v>
      </c>
      <c r="K29" s="68">
        <v>16.75</v>
      </c>
      <c r="L29" s="68">
        <v>17</v>
      </c>
      <c r="M29" s="68">
        <v>0.25</v>
      </c>
      <c r="N29" s="68">
        <v>4.75</v>
      </c>
      <c r="O29" s="68">
        <v>6.5</v>
      </c>
      <c r="P29" s="68">
        <v>17.5</v>
      </c>
      <c r="Q29" s="69" t="str">
        <f>SUM(H29:P29)&amp;"%"</f>
        <v>100%</v>
      </c>
    </row>
    <row r="30" spans="1:29" ht="15" customHeight="1">
      <c r="A30" s="256"/>
      <c r="B30" s="260"/>
      <c r="C30" s="243"/>
      <c r="D30" s="243"/>
      <c r="E30" s="260"/>
      <c r="F30" s="243"/>
      <c r="G30" s="35" t="s">
        <v>1231</v>
      </c>
      <c r="H30" s="71">
        <f>H28/177</f>
        <v>0.33898305084745761</v>
      </c>
      <c r="I30" s="71">
        <f>I28/91</f>
        <v>0.23076923076923078</v>
      </c>
      <c r="J30" s="71">
        <f>J28/195</f>
        <v>0.3487179487179487</v>
      </c>
      <c r="K30" s="71">
        <f>K28/196</f>
        <v>0.34183673469387754</v>
      </c>
      <c r="L30" s="71">
        <f>L28/194</f>
        <v>0.35051546391752575</v>
      </c>
      <c r="M30" s="71" t="s">
        <v>1230</v>
      </c>
      <c r="N30" s="71">
        <f>N28/50</f>
        <v>0.38</v>
      </c>
      <c r="O30" s="71">
        <f>O28/111</f>
        <v>0.23423423423423423</v>
      </c>
      <c r="P30" s="71">
        <f>P28/134</f>
        <v>0.52238805970149249</v>
      </c>
      <c r="Q30" s="72">
        <f>SUM(H30:P30)</f>
        <v>2.7474447228817671</v>
      </c>
    </row>
    <row r="31" spans="1:29" ht="15" customHeight="1">
      <c r="A31" s="256"/>
      <c r="B31" s="260"/>
      <c r="C31" s="243"/>
      <c r="D31" s="243"/>
      <c r="E31" s="260"/>
      <c r="F31" s="243"/>
      <c r="G31" s="102" t="s">
        <v>1235</v>
      </c>
      <c r="H31" s="68">
        <f>400*H32</f>
        <v>49.352483494831041</v>
      </c>
      <c r="I31" s="68">
        <f t="shared" ref="I31" si="76">400*I32</f>
        <v>33.597652225327288</v>
      </c>
      <c r="J31" s="68">
        <f t="shared" ref="J31" si="77">400*J32</f>
        <v>50.769785584939008</v>
      </c>
      <c r="K31" s="68">
        <f t="shared" ref="K31" si="78">400*K32</f>
        <v>49.767950830374261</v>
      </c>
      <c r="L31" s="68">
        <f t="shared" ref="L31" si="79">400*L32</f>
        <v>51.031485510634568</v>
      </c>
      <c r="M31" s="71" t="s">
        <v>1230</v>
      </c>
      <c r="N31" s="68">
        <f t="shared" ref="N31" si="80">400*N32</f>
        <v>55.324133997705594</v>
      </c>
      <c r="O31" s="68">
        <f t="shared" ref="O31" si="81">400*O32</f>
        <v>34.102121477959827</v>
      </c>
      <c r="P31" s="68">
        <f t="shared" ref="P31" si="82">400*P32</f>
        <v>76.054386878228414</v>
      </c>
      <c r="Q31" s="75">
        <f>SUM(H31:P31)</f>
        <v>400</v>
      </c>
    </row>
    <row r="32" spans="1:29" ht="15" customHeight="1">
      <c r="A32" s="253"/>
      <c r="B32" s="250"/>
      <c r="C32" s="246"/>
      <c r="D32" s="246"/>
      <c r="E32" s="250"/>
      <c r="F32" s="246"/>
      <c r="G32" s="35" t="s">
        <v>1233</v>
      </c>
      <c r="H32" s="71">
        <f>H30/$Q30</f>
        <v>0.1233812087370776</v>
      </c>
      <c r="I32" s="71">
        <f t="shared" ref="I32:L32" si="83">I30/$Q30</f>
        <v>8.3994130563318212E-2</v>
      </c>
      <c r="J32" s="71">
        <f t="shared" si="83"/>
        <v>0.12692446396234752</v>
      </c>
      <c r="K32" s="71">
        <f t="shared" si="83"/>
        <v>0.12441987707593564</v>
      </c>
      <c r="L32" s="71">
        <f t="shared" si="83"/>
        <v>0.12757871377658642</v>
      </c>
      <c r="M32" s="71" t="s">
        <v>1230</v>
      </c>
      <c r="N32" s="71">
        <f t="shared" ref="N32:P32" si="84">N30/$Q30</f>
        <v>0.13831033499426398</v>
      </c>
      <c r="O32" s="71">
        <f t="shared" si="84"/>
        <v>8.5255303694899559E-2</v>
      </c>
      <c r="P32" s="71">
        <f t="shared" si="84"/>
        <v>0.19013596719557105</v>
      </c>
      <c r="Q32" s="73">
        <f>Q30/$Q30</f>
        <v>1</v>
      </c>
    </row>
    <row r="33" spans="1:17" ht="15" customHeight="1">
      <c r="A33" s="261" t="s">
        <v>1136</v>
      </c>
      <c r="B33" s="263" t="s">
        <v>7</v>
      </c>
      <c r="C33" s="242">
        <v>685</v>
      </c>
      <c r="D33" s="242">
        <v>613</v>
      </c>
      <c r="E33" s="263" t="s">
        <v>1144</v>
      </c>
      <c r="F33" s="242">
        <v>400</v>
      </c>
      <c r="G33" s="88" t="s">
        <v>1213</v>
      </c>
      <c r="H33" s="6">
        <v>60</v>
      </c>
      <c r="I33" s="6">
        <v>19</v>
      </c>
      <c r="J33" s="6">
        <v>66</v>
      </c>
      <c r="K33" s="6">
        <v>69</v>
      </c>
      <c r="L33" s="6">
        <v>75</v>
      </c>
      <c r="M33" s="6">
        <v>1</v>
      </c>
      <c r="N33" s="6">
        <v>18</v>
      </c>
      <c r="O33" s="6">
        <v>24</v>
      </c>
      <c r="P33" s="6">
        <v>68</v>
      </c>
      <c r="Q33" s="69">
        <f>SUM(H33:P33)</f>
        <v>400</v>
      </c>
    </row>
    <row r="34" spans="1:17" ht="15" customHeight="1">
      <c r="A34" s="256"/>
      <c r="B34" s="260"/>
      <c r="C34" s="243"/>
      <c r="D34" s="243"/>
      <c r="E34" s="260"/>
      <c r="F34" s="243"/>
      <c r="G34" s="102" t="s">
        <v>1212</v>
      </c>
      <c r="H34" s="68">
        <v>15</v>
      </c>
      <c r="I34" s="68">
        <v>4.75</v>
      </c>
      <c r="J34" s="68">
        <v>16.5</v>
      </c>
      <c r="K34" s="68">
        <v>17.25</v>
      </c>
      <c r="L34" s="68">
        <v>18.75</v>
      </c>
      <c r="M34" s="68">
        <v>0.25</v>
      </c>
      <c r="N34" s="68">
        <v>4.5</v>
      </c>
      <c r="O34" s="68">
        <v>6</v>
      </c>
      <c r="P34" s="68">
        <v>17</v>
      </c>
      <c r="Q34" s="69" t="str">
        <f>SUM(H34:P34)&amp;"%"</f>
        <v>100%</v>
      </c>
    </row>
    <row r="35" spans="1:17" ht="15" customHeight="1">
      <c r="A35" s="256"/>
      <c r="B35" s="260"/>
      <c r="C35" s="243"/>
      <c r="D35" s="243"/>
      <c r="E35" s="260"/>
      <c r="F35" s="243"/>
      <c r="G35" s="35" t="s">
        <v>1231</v>
      </c>
      <c r="H35" s="71">
        <f>H33/177</f>
        <v>0.33898305084745761</v>
      </c>
      <c r="I35" s="71">
        <f>I33/91</f>
        <v>0.2087912087912088</v>
      </c>
      <c r="J35" s="71">
        <f>J33/195</f>
        <v>0.33846153846153848</v>
      </c>
      <c r="K35" s="71">
        <f>K33/196</f>
        <v>0.35204081632653061</v>
      </c>
      <c r="L35" s="71">
        <f>L33/194</f>
        <v>0.38659793814432991</v>
      </c>
      <c r="M35" s="71" t="s">
        <v>1230</v>
      </c>
      <c r="N35" s="71">
        <f>N33/50</f>
        <v>0.36</v>
      </c>
      <c r="O35" s="71">
        <f>O33/111</f>
        <v>0.21621621621621623</v>
      </c>
      <c r="P35" s="71">
        <f>P33/134</f>
        <v>0.5074626865671642</v>
      </c>
      <c r="Q35" s="72">
        <f>SUM(H35:P35)</f>
        <v>2.7085534553544459</v>
      </c>
    </row>
    <row r="36" spans="1:17" ht="15" customHeight="1">
      <c r="A36" s="256"/>
      <c r="B36" s="260"/>
      <c r="C36" s="243"/>
      <c r="D36" s="243"/>
      <c r="E36" s="260"/>
      <c r="F36" s="243"/>
      <c r="G36" s="102" t="s">
        <v>1235</v>
      </c>
      <c r="H36" s="68">
        <f>400*H37</f>
        <v>50.061120289479057</v>
      </c>
      <c r="I36" s="68">
        <f t="shared" ref="I36" si="85">400*I37</f>
        <v>30.834349365113201</v>
      </c>
      <c r="J36" s="68">
        <f t="shared" ref="J36" si="86">400*J37</f>
        <v>49.984103181341396</v>
      </c>
      <c r="K36" s="68">
        <f t="shared" ref="K36" si="87">400*K37</f>
        <v>51.989495076140116</v>
      </c>
      <c r="L36" s="68">
        <f t="shared" ref="L36" si="88">400*L37</f>
        <v>57.09290136106825</v>
      </c>
      <c r="M36" s="71" t="s">
        <v>1230</v>
      </c>
      <c r="N36" s="68">
        <f t="shared" ref="N36" si="89">400*N37</f>
        <v>53.164909747426762</v>
      </c>
      <c r="O36" s="68">
        <f t="shared" ref="O36" si="90">400*O37</f>
        <v>31.930876725181236</v>
      </c>
      <c r="P36" s="68">
        <f t="shared" ref="P36" si="91">400*P37</f>
        <v>74.942244254249985</v>
      </c>
      <c r="Q36" s="75">
        <f>SUM(H36:P36)</f>
        <v>400</v>
      </c>
    </row>
    <row r="37" spans="1:17" ht="15" customHeight="1">
      <c r="A37" s="253"/>
      <c r="B37" s="250"/>
      <c r="C37" s="246"/>
      <c r="D37" s="246"/>
      <c r="E37" s="250"/>
      <c r="F37" s="246"/>
      <c r="G37" s="35" t="s">
        <v>1233</v>
      </c>
      <c r="H37" s="71">
        <f>H35/$Q35</f>
        <v>0.12515280072369764</v>
      </c>
      <c r="I37" s="71">
        <f t="shared" ref="I37:L37" si="92">I35/$Q35</f>
        <v>7.7085873412783001E-2</v>
      </c>
      <c r="J37" s="71">
        <f t="shared" si="92"/>
        <v>0.12496025795335348</v>
      </c>
      <c r="K37" s="71">
        <f t="shared" si="92"/>
        <v>0.12997373769035028</v>
      </c>
      <c r="L37" s="71">
        <f t="shared" si="92"/>
        <v>0.14273225340267062</v>
      </c>
      <c r="M37" s="71" t="s">
        <v>1230</v>
      </c>
      <c r="N37" s="71">
        <f t="shared" ref="N37:P37" si="93">N35/$Q35</f>
        <v>0.1329122743685669</v>
      </c>
      <c r="O37" s="71">
        <f t="shared" si="93"/>
        <v>7.9827191812953086E-2</v>
      </c>
      <c r="P37" s="71">
        <f t="shared" si="93"/>
        <v>0.18735561063562498</v>
      </c>
      <c r="Q37" s="73">
        <f>Q35/$Q35</f>
        <v>1</v>
      </c>
    </row>
    <row r="38" spans="1:17" ht="15" customHeight="1">
      <c r="A38" s="261" t="s">
        <v>1136</v>
      </c>
      <c r="B38" s="263" t="s">
        <v>8</v>
      </c>
      <c r="C38" s="242">
        <v>685</v>
      </c>
      <c r="D38" s="242">
        <v>613</v>
      </c>
      <c r="E38" s="263" t="s">
        <v>1145</v>
      </c>
      <c r="F38" s="242">
        <v>400</v>
      </c>
      <c r="G38" s="88" t="s">
        <v>1213</v>
      </c>
      <c r="H38" s="6">
        <v>57</v>
      </c>
      <c r="I38" s="6">
        <v>18</v>
      </c>
      <c r="J38" s="6">
        <v>73</v>
      </c>
      <c r="K38" s="6">
        <v>69</v>
      </c>
      <c r="L38" s="6">
        <v>72</v>
      </c>
      <c r="M38" s="6">
        <v>1</v>
      </c>
      <c r="N38" s="6">
        <v>17</v>
      </c>
      <c r="O38" s="6">
        <v>25</v>
      </c>
      <c r="P38" s="6">
        <v>68</v>
      </c>
      <c r="Q38" s="69">
        <f>SUM(H38:P38)</f>
        <v>400</v>
      </c>
    </row>
    <row r="39" spans="1:17" ht="15" customHeight="1">
      <c r="A39" s="256"/>
      <c r="B39" s="260"/>
      <c r="C39" s="243"/>
      <c r="D39" s="243"/>
      <c r="E39" s="260"/>
      <c r="F39" s="243"/>
      <c r="G39" s="102" t="s">
        <v>1212</v>
      </c>
      <c r="H39" s="68">
        <v>14.25</v>
      </c>
      <c r="I39" s="68">
        <v>4.5</v>
      </c>
      <c r="J39" s="68">
        <v>18.25</v>
      </c>
      <c r="K39" s="68">
        <v>17.25</v>
      </c>
      <c r="L39" s="68">
        <v>18</v>
      </c>
      <c r="M39" s="68">
        <v>0.25</v>
      </c>
      <c r="N39" s="68">
        <v>4.25</v>
      </c>
      <c r="O39" s="68">
        <v>6.25</v>
      </c>
      <c r="P39" s="68">
        <v>17</v>
      </c>
      <c r="Q39" s="69" t="str">
        <f>SUM(H39:P39)&amp;"%"</f>
        <v>100%</v>
      </c>
    </row>
    <row r="40" spans="1:17" ht="15" customHeight="1">
      <c r="A40" s="256"/>
      <c r="B40" s="260"/>
      <c r="C40" s="243"/>
      <c r="D40" s="243"/>
      <c r="E40" s="260"/>
      <c r="F40" s="243"/>
      <c r="G40" s="35" t="s">
        <v>1231</v>
      </c>
      <c r="H40" s="71">
        <f>H38/177</f>
        <v>0.32203389830508472</v>
      </c>
      <c r="I40" s="71">
        <f>I38/91</f>
        <v>0.19780219780219779</v>
      </c>
      <c r="J40" s="71">
        <f>J38/195</f>
        <v>0.37435897435897436</v>
      </c>
      <c r="K40" s="71">
        <f>K38/196</f>
        <v>0.35204081632653061</v>
      </c>
      <c r="L40" s="71">
        <f>L38/194</f>
        <v>0.37113402061855671</v>
      </c>
      <c r="M40" s="71" t="s">
        <v>1230</v>
      </c>
      <c r="N40" s="71">
        <f>N38/50</f>
        <v>0.34</v>
      </c>
      <c r="O40" s="71">
        <f>O38/111</f>
        <v>0.22522522522522523</v>
      </c>
      <c r="P40" s="71">
        <f>P38/134</f>
        <v>0.5074626865671642</v>
      </c>
      <c r="Q40" s="72">
        <f>SUM(H40:P40)</f>
        <v>2.6900578192037341</v>
      </c>
    </row>
    <row r="41" spans="1:17" ht="15" customHeight="1">
      <c r="A41" s="256"/>
      <c r="B41" s="260"/>
      <c r="C41" s="243"/>
      <c r="D41" s="243"/>
      <c r="E41" s="260"/>
      <c r="F41" s="243"/>
      <c r="G41" s="102" t="s">
        <v>1235</v>
      </c>
      <c r="H41" s="68">
        <f>400*H42</f>
        <v>47.885052284921933</v>
      </c>
      <c r="I41" s="68">
        <f t="shared" ref="I41" si="94">400*I42</f>
        <v>29.412334023474319</v>
      </c>
      <c r="J41" s="68">
        <f t="shared" ref="J41" si="95">400*J42</f>
        <v>55.665565503686587</v>
      </c>
      <c r="K41" s="68">
        <f t="shared" ref="K41" si="96">400*K42</f>
        <v>52.346951625112034</v>
      </c>
      <c r="L41" s="68">
        <f t="shared" ref="L41" si="97">400*L42</f>
        <v>55.186028786312647</v>
      </c>
      <c r="M41" s="71" t="s">
        <v>1230</v>
      </c>
      <c r="N41" s="68">
        <f t="shared" ref="N41" si="98">400*N42</f>
        <v>50.556534149238644</v>
      </c>
      <c r="O41" s="68">
        <f t="shared" ref="O41" si="99">400*O42</f>
        <v>33.490019971673711</v>
      </c>
      <c r="P41" s="68">
        <f t="shared" ref="P41" si="100">400*P42</f>
        <v>75.457513655580058</v>
      </c>
      <c r="Q41" s="75">
        <f>SUM(H41:P41)</f>
        <v>399.99999999999989</v>
      </c>
    </row>
    <row r="42" spans="1:17" ht="15" customHeight="1" thickBot="1">
      <c r="A42" s="262"/>
      <c r="B42" s="264"/>
      <c r="C42" s="244"/>
      <c r="D42" s="244"/>
      <c r="E42" s="264"/>
      <c r="F42" s="244"/>
      <c r="G42" s="103" t="s">
        <v>1233</v>
      </c>
      <c r="H42" s="76">
        <f>H40/$Q40</f>
        <v>0.11971263071230484</v>
      </c>
      <c r="I42" s="76">
        <f t="shared" ref="I42:L42" si="101">I40/$Q40</f>
        <v>7.3530835058685795E-2</v>
      </c>
      <c r="J42" s="76">
        <f t="shared" si="101"/>
        <v>0.13916391375921647</v>
      </c>
      <c r="K42" s="76">
        <f t="shared" si="101"/>
        <v>0.13086737906278009</v>
      </c>
      <c r="L42" s="76">
        <f t="shared" si="101"/>
        <v>0.13796507196578162</v>
      </c>
      <c r="M42" s="76" t="s">
        <v>1230</v>
      </c>
      <c r="N42" s="76">
        <f t="shared" ref="N42:P42" si="102">N40/$Q40</f>
        <v>0.1263913353730966</v>
      </c>
      <c r="O42" s="76">
        <f t="shared" si="102"/>
        <v>8.3725049929184281E-2</v>
      </c>
      <c r="P42" s="76">
        <f t="shared" si="102"/>
        <v>0.18864378413895014</v>
      </c>
      <c r="Q42" s="77">
        <f>Q40/$Q40</f>
        <v>1</v>
      </c>
    </row>
    <row r="43" spans="1:17" s="43" customFormat="1">
      <c r="A43" s="255" t="s">
        <v>1207</v>
      </c>
      <c r="B43" s="259" t="s">
        <v>27</v>
      </c>
      <c r="C43" s="245">
        <v>595</v>
      </c>
      <c r="D43" s="245">
        <v>537</v>
      </c>
      <c r="E43" s="259" t="s">
        <v>1146</v>
      </c>
      <c r="F43" s="245">
        <v>400</v>
      </c>
      <c r="G43" s="104" t="s">
        <v>1213</v>
      </c>
      <c r="H43" s="18">
        <v>73</v>
      </c>
      <c r="I43" s="18">
        <v>41</v>
      </c>
      <c r="J43" s="18">
        <v>72</v>
      </c>
      <c r="K43" s="18">
        <v>76</v>
      </c>
      <c r="L43" s="18">
        <v>69</v>
      </c>
      <c r="M43" s="18">
        <v>0</v>
      </c>
      <c r="N43" s="18">
        <v>0</v>
      </c>
      <c r="O43" s="18">
        <v>68</v>
      </c>
      <c r="P43" s="18">
        <v>1</v>
      </c>
      <c r="Q43" s="78">
        <f>SUM(H43:P43)</f>
        <v>400</v>
      </c>
    </row>
    <row r="44" spans="1:17" s="43" customFormat="1">
      <c r="A44" s="256"/>
      <c r="B44" s="260"/>
      <c r="C44" s="243"/>
      <c r="D44" s="243"/>
      <c r="E44" s="260"/>
      <c r="F44" s="243"/>
      <c r="G44" s="102" t="s">
        <v>1212</v>
      </c>
      <c r="H44" s="68">
        <v>18.25</v>
      </c>
      <c r="I44" s="68">
        <v>10.25</v>
      </c>
      <c r="J44" s="68">
        <v>18</v>
      </c>
      <c r="K44" s="68">
        <v>19</v>
      </c>
      <c r="L44" s="68">
        <v>17.25</v>
      </c>
      <c r="M44" s="68">
        <v>0</v>
      </c>
      <c r="N44" s="68">
        <v>0</v>
      </c>
      <c r="O44" s="68">
        <v>17</v>
      </c>
      <c r="P44" s="68">
        <v>0.25</v>
      </c>
      <c r="Q44" s="69" t="str">
        <f>SUM(H44:P44)&amp;"%"</f>
        <v>100%</v>
      </c>
    </row>
    <row r="45" spans="1:17" s="43" customFormat="1">
      <c r="A45" s="256"/>
      <c r="B45" s="260"/>
      <c r="C45" s="243"/>
      <c r="D45" s="243"/>
      <c r="E45" s="260"/>
      <c r="F45" s="243"/>
      <c r="G45" s="35" t="s">
        <v>1231</v>
      </c>
      <c r="H45" s="71">
        <f>H43/177</f>
        <v>0.41242937853107342</v>
      </c>
      <c r="I45" s="71">
        <f>I43/91</f>
        <v>0.45054945054945056</v>
      </c>
      <c r="J45" s="71">
        <f>J43/195</f>
        <v>0.36923076923076925</v>
      </c>
      <c r="K45" s="71">
        <f>K43/196</f>
        <v>0.38775510204081631</v>
      </c>
      <c r="L45" s="71">
        <f>L43/194</f>
        <v>0.35567010309278352</v>
      </c>
      <c r="M45" s="71" t="s">
        <v>1230</v>
      </c>
      <c r="N45" s="71">
        <f>N43/50</f>
        <v>0</v>
      </c>
      <c r="O45" s="71">
        <f>O43/111</f>
        <v>0.61261261261261257</v>
      </c>
      <c r="P45" s="71">
        <f>P43/134</f>
        <v>7.462686567164179E-3</v>
      </c>
      <c r="Q45" s="72">
        <f>SUM(H45:P45)</f>
        <v>2.5957101026246701</v>
      </c>
    </row>
    <row r="46" spans="1:17" ht="15" customHeight="1">
      <c r="A46" s="256"/>
      <c r="B46" s="260"/>
      <c r="C46" s="243"/>
      <c r="D46" s="243"/>
      <c r="E46" s="260"/>
      <c r="F46" s="243"/>
      <c r="G46" s="102" t="s">
        <v>1235</v>
      </c>
      <c r="H46" s="68">
        <f>400*H47</f>
        <v>63.555537748848401</v>
      </c>
      <c r="I46" s="68">
        <f t="shared" ref="I46" si="103">400*I47</f>
        <v>69.429856607465439</v>
      </c>
      <c r="J46" s="68">
        <f t="shared" ref="J46" si="104">400*J47</f>
        <v>56.898614195386308</v>
      </c>
      <c r="K46" s="68">
        <f t="shared" ref="K46" si="105">400*K47</f>
        <v>59.753221540222853</v>
      </c>
      <c r="L46" s="68">
        <f t="shared" ref="L46" si="106">400*L47</f>
        <v>54.808909936921737</v>
      </c>
      <c r="M46" s="71" t="s">
        <v>1230</v>
      </c>
      <c r="N46" s="68">
        <f t="shared" ref="N46" si="107">400*N47</f>
        <v>0</v>
      </c>
      <c r="O46" s="68">
        <f t="shared" ref="O46" si="108">400*O47</f>
        <v>94.403856885738534</v>
      </c>
      <c r="P46" s="68">
        <f t="shared" ref="P46" si="109">400*P47</f>
        <v>1.1500030854167007</v>
      </c>
      <c r="Q46" s="75">
        <f>SUM(H46:P46)</f>
        <v>400</v>
      </c>
    </row>
    <row r="47" spans="1:17" s="43" customFormat="1">
      <c r="A47" s="253"/>
      <c r="B47" s="250"/>
      <c r="C47" s="246"/>
      <c r="D47" s="246"/>
      <c r="E47" s="250"/>
      <c r="F47" s="246"/>
      <c r="G47" s="35" t="s">
        <v>1233</v>
      </c>
      <c r="H47" s="71">
        <f>H45/$Q45</f>
        <v>0.158888844372121</v>
      </c>
      <c r="I47" s="71">
        <f t="shared" ref="I47:L47" si="110">I45/$Q45</f>
        <v>0.17357464151866359</v>
      </c>
      <c r="J47" s="71">
        <f t="shared" si="110"/>
        <v>0.14224653548846578</v>
      </c>
      <c r="K47" s="71">
        <f t="shared" si="110"/>
        <v>0.14938305385055714</v>
      </c>
      <c r="L47" s="71">
        <f t="shared" si="110"/>
        <v>0.13702227484230434</v>
      </c>
      <c r="M47" s="71" t="s">
        <v>1230</v>
      </c>
      <c r="N47" s="71">
        <f t="shared" ref="N47:P47" si="111">N45/$Q45</f>
        <v>0</v>
      </c>
      <c r="O47" s="71">
        <f t="shared" si="111"/>
        <v>0.23600964221434634</v>
      </c>
      <c r="P47" s="71">
        <f t="shared" si="111"/>
        <v>2.8750077135417519E-3</v>
      </c>
      <c r="Q47" s="73">
        <f>Q45/$Q45</f>
        <v>1</v>
      </c>
    </row>
    <row r="48" spans="1:17" ht="15" customHeight="1">
      <c r="A48" s="66" t="s">
        <v>1207</v>
      </c>
      <c r="B48" s="66" t="s">
        <v>123</v>
      </c>
      <c r="C48" s="67" t="s">
        <v>9</v>
      </c>
      <c r="D48" s="67" t="s">
        <v>9</v>
      </c>
      <c r="E48" s="66" t="s">
        <v>9</v>
      </c>
      <c r="F48" s="67" t="s">
        <v>9</v>
      </c>
      <c r="G48" s="105" t="s">
        <v>9</v>
      </c>
      <c r="H48" s="106" t="s">
        <v>9</v>
      </c>
      <c r="I48" s="106" t="s">
        <v>9</v>
      </c>
      <c r="J48" s="106" t="s">
        <v>9</v>
      </c>
      <c r="K48" s="106" t="s">
        <v>9</v>
      </c>
      <c r="L48" s="106" t="s">
        <v>9</v>
      </c>
      <c r="M48" s="106" t="s">
        <v>9</v>
      </c>
      <c r="N48" s="106" t="s">
        <v>9</v>
      </c>
      <c r="O48" s="106" t="s">
        <v>9</v>
      </c>
      <c r="P48" s="106" t="s">
        <v>9</v>
      </c>
      <c r="Q48" s="106" t="s">
        <v>9</v>
      </c>
    </row>
    <row r="49" spans="1:17" ht="15" customHeight="1">
      <c r="A49" s="261" t="s">
        <v>1207</v>
      </c>
      <c r="B49" s="263" t="s">
        <v>28</v>
      </c>
      <c r="C49" s="242">
        <v>427</v>
      </c>
      <c r="D49" s="242">
        <v>378</v>
      </c>
      <c r="E49" s="263" t="s">
        <v>1147</v>
      </c>
      <c r="F49" s="268">
        <v>350</v>
      </c>
      <c r="G49" s="88" t="s">
        <v>1213</v>
      </c>
      <c r="H49" s="6">
        <v>62</v>
      </c>
      <c r="I49" s="6">
        <v>40</v>
      </c>
      <c r="J49" s="6">
        <v>67</v>
      </c>
      <c r="K49" s="6">
        <v>58</v>
      </c>
      <c r="L49" s="6">
        <v>60</v>
      </c>
      <c r="M49" s="6">
        <v>0</v>
      </c>
      <c r="N49" s="6">
        <v>0</v>
      </c>
      <c r="O49" s="6">
        <v>61</v>
      </c>
      <c r="P49" s="6">
        <v>2</v>
      </c>
      <c r="Q49" s="58">
        <f>SUM(H49:P49)</f>
        <v>350</v>
      </c>
    </row>
    <row r="50" spans="1:17" ht="15" customHeight="1">
      <c r="A50" s="256"/>
      <c r="B50" s="260"/>
      <c r="C50" s="243"/>
      <c r="D50" s="243"/>
      <c r="E50" s="260"/>
      <c r="F50" s="269"/>
      <c r="G50" s="102" t="s">
        <v>1212</v>
      </c>
      <c r="H50" s="68">
        <v>17.713999999999999</v>
      </c>
      <c r="I50" s="68">
        <v>11.429</v>
      </c>
      <c r="J50" s="68">
        <v>19.143000000000001</v>
      </c>
      <c r="K50" s="68">
        <v>16.571000000000002</v>
      </c>
      <c r="L50" s="68">
        <v>17.143000000000001</v>
      </c>
      <c r="M50" s="68">
        <v>0</v>
      </c>
      <c r="N50" s="68">
        <v>0</v>
      </c>
      <c r="O50" s="68">
        <v>17.428999999999998</v>
      </c>
      <c r="P50" s="68">
        <v>0.57099999999999995</v>
      </c>
      <c r="Q50" s="69" t="str">
        <f>SUM(H50:P50)&amp;"%"</f>
        <v>100%</v>
      </c>
    </row>
    <row r="51" spans="1:17" ht="15" customHeight="1">
      <c r="A51" s="256"/>
      <c r="B51" s="260"/>
      <c r="C51" s="243"/>
      <c r="D51" s="243"/>
      <c r="E51" s="260"/>
      <c r="F51" s="269"/>
      <c r="G51" s="35" t="s">
        <v>1231</v>
      </c>
      <c r="H51" s="71">
        <f>H49/177</f>
        <v>0.35028248587570621</v>
      </c>
      <c r="I51" s="71">
        <f>I49/91</f>
        <v>0.43956043956043955</v>
      </c>
      <c r="J51" s="71">
        <f>J49/195</f>
        <v>0.34358974358974359</v>
      </c>
      <c r="K51" s="71">
        <f>K49/196</f>
        <v>0.29591836734693877</v>
      </c>
      <c r="L51" s="71">
        <f>L49/194</f>
        <v>0.30927835051546393</v>
      </c>
      <c r="M51" s="71" t="s">
        <v>1230</v>
      </c>
      <c r="N51" s="71">
        <f>N49/50</f>
        <v>0</v>
      </c>
      <c r="O51" s="71">
        <f>O49/111</f>
        <v>0.5495495495495496</v>
      </c>
      <c r="P51" s="71">
        <f>P49/134</f>
        <v>1.4925373134328358E-2</v>
      </c>
      <c r="Q51" s="72">
        <f>SUM(H51:P51)</f>
        <v>2.3031043095721699</v>
      </c>
    </row>
    <row r="52" spans="1:17" ht="15" customHeight="1">
      <c r="A52" s="256"/>
      <c r="B52" s="260"/>
      <c r="C52" s="243"/>
      <c r="D52" s="243"/>
      <c r="E52" s="260"/>
      <c r="F52" s="269"/>
      <c r="G52" s="102" t="s">
        <v>1235</v>
      </c>
      <c r="H52" s="68">
        <f>350*H53</f>
        <v>53.232009313234897</v>
      </c>
      <c r="I52" s="68">
        <f t="shared" ref="I52:P52" si="112">350*I53</f>
        <v>66.79947287091511</v>
      </c>
      <c r="J52" s="68">
        <f t="shared" si="112"/>
        <v>52.214921294098644</v>
      </c>
      <c r="K52" s="68">
        <f t="shared" si="112"/>
        <v>44.970359414883923</v>
      </c>
      <c r="L52" s="68">
        <f t="shared" si="112"/>
        <v>47.000660035463476</v>
      </c>
      <c r="M52" s="71" t="s">
        <v>1230</v>
      </c>
      <c r="N52" s="68">
        <f t="shared" si="112"/>
        <v>0</v>
      </c>
      <c r="O52" s="68">
        <f t="shared" si="112"/>
        <v>83.514386014966178</v>
      </c>
      <c r="P52" s="68">
        <f t="shared" si="112"/>
        <v>2.2681910564377894</v>
      </c>
      <c r="Q52" s="79">
        <f>SUM(H52:P52)</f>
        <v>350</v>
      </c>
    </row>
    <row r="53" spans="1:17" ht="15" customHeight="1">
      <c r="A53" s="253"/>
      <c r="B53" s="250"/>
      <c r="C53" s="246"/>
      <c r="D53" s="246"/>
      <c r="E53" s="250"/>
      <c r="F53" s="271"/>
      <c r="G53" s="35" t="s">
        <v>1233</v>
      </c>
      <c r="H53" s="71">
        <f>H51/$Q51</f>
        <v>0.15209145518067113</v>
      </c>
      <c r="I53" s="71">
        <f t="shared" ref="I53:L53" si="113">I51/$Q51</f>
        <v>0.19085563677404319</v>
      </c>
      <c r="J53" s="71">
        <f t="shared" si="113"/>
        <v>0.14918548941171042</v>
      </c>
      <c r="K53" s="71">
        <f t="shared" si="113"/>
        <v>0.12848674118538264</v>
      </c>
      <c r="L53" s="71">
        <f t="shared" si="113"/>
        <v>0.13428760010132421</v>
      </c>
      <c r="M53" s="71" t="s">
        <v>1230</v>
      </c>
      <c r="N53" s="71">
        <f t="shared" ref="N53:P53" si="114">N51/$Q51</f>
        <v>0</v>
      </c>
      <c r="O53" s="71">
        <f t="shared" si="114"/>
        <v>0.23861253147133193</v>
      </c>
      <c r="P53" s="71">
        <f t="shared" si="114"/>
        <v>6.4805458755365407E-3</v>
      </c>
      <c r="Q53" s="73">
        <f>Q51/$Q51</f>
        <v>1</v>
      </c>
    </row>
    <row r="54" spans="1:17" ht="15" customHeight="1">
      <c r="A54" s="261" t="s">
        <v>1207</v>
      </c>
      <c r="B54" s="263" t="s">
        <v>29</v>
      </c>
      <c r="C54" s="242">
        <v>594</v>
      </c>
      <c r="D54" s="242">
        <v>536</v>
      </c>
      <c r="E54" s="263" t="s">
        <v>1148</v>
      </c>
      <c r="F54" s="242">
        <v>400</v>
      </c>
      <c r="G54" s="88" t="s">
        <v>1213</v>
      </c>
      <c r="H54" s="6">
        <v>70</v>
      </c>
      <c r="I54" s="6">
        <v>42</v>
      </c>
      <c r="J54" s="6">
        <v>73</v>
      </c>
      <c r="K54" s="6">
        <v>76</v>
      </c>
      <c r="L54" s="6">
        <v>71</v>
      </c>
      <c r="M54" s="6">
        <v>0</v>
      </c>
      <c r="N54" s="6">
        <v>0</v>
      </c>
      <c r="O54" s="6">
        <v>67</v>
      </c>
      <c r="P54" s="6">
        <v>1</v>
      </c>
      <c r="Q54" s="69">
        <f>SUM(H54:P54)</f>
        <v>400</v>
      </c>
    </row>
    <row r="55" spans="1:17" ht="15" customHeight="1">
      <c r="A55" s="256"/>
      <c r="B55" s="260"/>
      <c r="C55" s="243"/>
      <c r="D55" s="243"/>
      <c r="E55" s="260"/>
      <c r="F55" s="243"/>
      <c r="G55" s="102" t="s">
        <v>1212</v>
      </c>
      <c r="H55" s="68">
        <v>17.5</v>
      </c>
      <c r="I55" s="68">
        <v>10.5</v>
      </c>
      <c r="J55" s="68">
        <v>18.25</v>
      </c>
      <c r="K55" s="68">
        <v>19</v>
      </c>
      <c r="L55" s="68">
        <v>17.75</v>
      </c>
      <c r="M55" s="68">
        <v>0</v>
      </c>
      <c r="N55" s="68">
        <v>0</v>
      </c>
      <c r="O55" s="68">
        <v>16.75</v>
      </c>
      <c r="P55" s="68">
        <v>0.25</v>
      </c>
      <c r="Q55" s="69" t="str">
        <f>SUM(H55:P55)&amp;"%"</f>
        <v>100%</v>
      </c>
    </row>
    <row r="56" spans="1:17" ht="15" customHeight="1">
      <c r="A56" s="256"/>
      <c r="B56" s="260"/>
      <c r="C56" s="243"/>
      <c r="D56" s="243"/>
      <c r="E56" s="260"/>
      <c r="F56" s="243"/>
      <c r="G56" s="35" t="s">
        <v>1231</v>
      </c>
      <c r="H56" s="71">
        <f>H54/177</f>
        <v>0.39548022598870058</v>
      </c>
      <c r="I56" s="71">
        <f>I54/91</f>
        <v>0.46153846153846156</v>
      </c>
      <c r="J56" s="71">
        <f>J54/195</f>
        <v>0.37435897435897436</v>
      </c>
      <c r="K56" s="71">
        <f>K54/196</f>
        <v>0.38775510204081631</v>
      </c>
      <c r="L56" s="71">
        <f>L54/194</f>
        <v>0.36597938144329895</v>
      </c>
      <c r="M56" s="71" t="s">
        <v>1230</v>
      </c>
      <c r="N56" s="71">
        <f>N54/50</f>
        <v>0</v>
      </c>
      <c r="O56" s="71">
        <f>O54/111</f>
        <v>0.60360360360360366</v>
      </c>
      <c r="P56" s="71">
        <f>P54/134</f>
        <v>7.462686567164179E-3</v>
      </c>
      <c r="Q56" s="72">
        <f>SUM(H56:P56)</f>
        <v>2.5961784355410198</v>
      </c>
    </row>
    <row r="57" spans="1:17" ht="15" customHeight="1">
      <c r="A57" s="256"/>
      <c r="B57" s="260"/>
      <c r="C57" s="243"/>
      <c r="D57" s="243"/>
      <c r="E57" s="260"/>
      <c r="F57" s="243"/>
      <c r="G57" s="102" t="s">
        <v>1235</v>
      </c>
      <c r="H57" s="68">
        <f>400*H58</f>
        <v>60.932672511977955</v>
      </c>
      <c r="I57" s="68">
        <f t="shared" ref="I57" si="115">400*I58</f>
        <v>71.110437590901753</v>
      </c>
      <c r="J57" s="68">
        <f t="shared" ref="J57" si="116">400*J58</f>
        <v>57.678466045953634</v>
      </c>
      <c r="K57" s="68">
        <f t="shared" ref="K57" si="117">400*K58</f>
        <v>59.742442465825619</v>
      </c>
      <c r="L57" s="68">
        <f t="shared" ref="L57" si="118">400*L58</f>
        <v>56.38740025464115</v>
      </c>
      <c r="M57" s="71" t="s">
        <v>1230</v>
      </c>
      <c r="N57" s="68">
        <f t="shared" ref="N57" si="119">400*N58</f>
        <v>0</v>
      </c>
      <c r="O57" s="68">
        <f t="shared" ref="O57" si="120">400*O58</f>
        <v>92.998785498011145</v>
      </c>
      <c r="P57" s="68">
        <f t="shared" ref="P57" si="121">400*P58</f>
        <v>1.1497956326887098</v>
      </c>
      <c r="Q57" s="75">
        <f>SUM(H57:P57)</f>
        <v>400</v>
      </c>
    </row>
    <row r="58" spans="1:17" ht="15" customHeight="1">
      <c r="A58" s="253"/>
      <c r="B58" s="250"/>
      <c r="C58" s="246"/>
      <c r="D58" s="246"/>
      <c r="E58" s="250"/>
      <c r="F58" s="246"/>
      <c r="G58" s="35" t="s">
        <v>1233</v>
      </c>
      <c r="H58" s="71">
        <f>H56/$Q56</f>
        <v>0.1523316812799449</v>
      </c>
      <c r="I58" s="71">
        <f t="shared" ref="I58:L58" si="122">I56/$Q56</f>
        <v>0.17777609397725438</v>
      </c>
      <c r="J58" s="71">
        <f t="shared" si="122"/>
        <v>0.14419616511488409</v>
      </c>
      <c r="K58" s="71">
        <f t="shared" si="122"/>
        <v>0.14935610616456405</v>
      </c>
      <c r="L58" s="71">
        <f t="shared" si="122"/>
        <v>0.14096850063660288</v>
      </c>
      <c r="M58" s="71" t="s">
        <v>1230</v>
      </c>
      <c r="N58" s="71">
        <f t="shared" ref="N58:P58" si="123">N56/$Q56</f>
        <v>0</v>
      </c>
      <c r="O58" s="71">
        <f t="shared" si="123"/>
        <v>0.23249696374502787</v>
      </c>
      <c r="P58" s="71">
        <f t="shared" si="123"/>
        <v>2.8744890817217744E-3</v>
      </c>
      <c r="Q58" s="73">
        <f>Q56/$Q56</f>
        <v>1</v>
      </c>
    </row>
    <row r="59" spans="1:17" ht="15" customHeight="1">
      <c r="A59" s="261" t="s">
        <v>1207</v>
      </c>
      <c r="B59" s="263" t="s">
        <v>30</v>
      </c>
      <c r="C59" s="242">
        <v>428</v>
      </c>
      <c r="D59" s="242">
        <v>379</v>
      </c>
      <c r="E59" s="263" t="s">
        <v>1149</v>
      </c>
      <c r="F59" s="268">
        <v>350</v>
      </c>
      <c r="G59" s="88" t="s">
        <v>1213</v>
      </c>
      <c r="H59" s="6">
        <v>62</v>
      </c>
      <c r="I59" s="6">
        <v>40</v>
      </c>
      <c r="J59" s="6">
        <v>68</v>
      </c>
      <c r="K59" s="6">
        <v>58</v>
      </c>
      <c r="L59" s="6">
        <v>60</v>
      </c>
      <c r="M59" s="6">
        <v>0</v>
      </c>
      <c r="N59" s="6">
        <v>0</v>
      </c>
      <c r="O59" s="6">
        <v>60</v>
      </c>
      <c r="P59" s="6">
        <v>2</v>
      </c>
      <c r="Q59" s="58">
        <f>SUM(H59:P59)</f>
        <v>350</v>
      </c>
    </row>
    <row r="60" spans="1:17" ht="15" customHeight="1">
      <c r="A60" s="256"/>
      <c r="B60" s="260"/>
      <c r="C60" s="243"/>
      <c r="D60" s="243"/>
      <c r="E60" s="260"/>
      <c r="F60" s="269"/>
      <c r="G60" s="102" t="s">
        <v>1212</v>
      </c>
      <c r="H60" s="68">
        <v>17.713999999999999</v>
      </c>
      <c r="I60" s="68">
        <v>11.429</v>
      </c>
      <c r="J60" s="68">
        <v>19.428999999999998</v>
      </c>
      <c r="K60" s="68">
        <v>16.571000000000002</v>
      </c>
      <c r="L60" s="68">
        <v>17.143000000000001</v>
      </c>
      <c r="M60" s="68">
        <v>0</v>
      </c>
      <c r="N60" s="68">
        <v>0</v>
      </c>
      <c r="O60" s="68">
        <v>17.143000000000001</v>
      </c>
      <c r="P60" s="68">
        <v>0.57099999999999995</v>
      </c>
      <c r="Q60" s="69" t="str">
        <f>SUM(H60:P60)&amp;"%"</f>
        <v>100%</v>
      </c>
    </row>
    <row r="61" spans="1:17" ht="15" customHeight="1">
      <c r="A61" s="256"/>
      <c r="B61" s="260"/>
      <c r="C61" s="243"/>
      <c r="D61" s="243"/>
      <c r="E61" s="260"/>
      <c r="F61" s="269"/>
      <c r="G61" s="35" t="s">
        <v>1231</v>
      </c>
      <c r="H61" s="71">
        <f>H59/177</f>
        <v>0.35028248587570621</v>
      </c>
      <c r="I61" s="71">
        <f>I59/91</f>
        <v>0.43956043956043955</v>
      </c>
      <c r="J61" s="71">
        <f>J59/195</f>
        <v>0.3487179487179487</v>
      </c>
      <c r="K61" s="71">
        <f>K59/196</f>
        <v>0.29591836734693877</v>
      </c>
      <c r="L61" s="71">
        <f>L59/194</f>
        <v>0.30927835051546393</v>
      </c>
      <c r="M61" s="71" t="s">
        <v>1230</v>
      </c>
      <c r="N61" s="71">
        <f>N59/50</f>
        <v>0</v>
      </c>
      <c r="O61" s="71">
        <f>O59/111</f>
        <v>0.54054054054054057</v>
      </c>
      <c r="P61" s="71">
        <f>P59/134</f>
        <v>1.4925373134328358E-2</v>
      </c>
      <c r="Q61" s="72">
        <f>SUM(H61:P61)</f>
        <v>2.2992235056913661</v>
      </c>
    </row>
    <row r="62" spans="1:17" ht="15" customHeight="1">
      <c r="A62" s="256"/>
      <c r="B62" s="260"/>
      <c r="C62" s="243"/>
      <c r="D62" s="243"/>
      <c r="E62" s="260"/>
      <c r="F62" s="269"/>
      <c r="G62" s="102" t="s">
        <v>1235</v>
      </c>
      <c r="H62" s="68">
        <f>350*H63</f>
        <v>53.321858337400847</v>
      </c>
      <c r="I62" s="68">
        <f t="shared" ref="I62:P62" si="124">350*I63</f>
        <v>66.91222208947147</v>
      </c>
      <c r="J62" s="68">
        <f t="shared" si="124"/>
        <v>53.083696190980689</v>
      </c>
      <c r="K62" s="68">
        <f t="shared" si="124"/>
        <v>45.046263799519181</v>
      </c>
      <c r="L62" s="68">
        <f t="shared" si="124"/>
        <v>47.079991315530179</v>
      </c>
      <c r="M62" s="71" t="s">
        <v>1230</v>
      </c>
      <c r="N62" s="68">
        <f t="shared" si="124"/>
        <v>0</v>
      </c>
      <c r="O62" s="68">
        <f t="shared" si="124"/>
        <v>82.283948785701398</v>
      </c>
      <c r="P62" s="68">
        <f t="shared" si="124"/>
        <v>2.2720194813962324</v>
      </c>
      <c r="Q62" s="79">
        <f>SUM(H62:P62)</f>
        <v>349.99999999999994</v>
      </c>
    </row>
    <row r="63" spans="1:17" ht="15" customHeight="1" thickBot="1">
      <c r="A63" s="262"/>
      <c r="B63" s="264"/>
      <c r="C63" s="244"/>
      <c r="D63" s="244"/>
      <c r="E63" s="264"/>
      <c r="F63" s="270"/>
      <c r="G63" s="103" t="s">
        <v>1233</v>
      </c>
      <c r="H63" s="76">
        <f>H61/$Q61</f>
        <v>0.15234816667828813</v>
      </c>
      <c r="I63" s="76">
        <f t="shared" ref="I63:L63" si="125">I61/$Q61</f>
        <v>0.1911777773984899</v>
      </c>
      <c r="J63" s="76">
        <f t="shared" si="125"/>
        <v>0.15166770340280197</v>
      </c>
      <c r="K63" s="76">
        <f t="shared" si="125"/>
        <v>0.12870361085576909</v>
      </c>
      <c r="L63" s="76">
        <f t="shared" si="125"/>
        <v>0.1345142609015148</v>
      </c>
      <c r="M63" s="76" t="s">
        <v>1230</v>
      </c>
      <c r="N63" s="76">
        <f t="shared" ref="N63:P63" si="126">N61/$Q61</f>
        <v>0</v>
      </c>
      <c r="O63" s="76">
        <f t="shared" si="126"/>
        <v>0.23509699653057542</v>
      </c>
      <c r="P63" s="76">
        <f t="shared" si="126"/>
        <v>6.4914842325606639E-3</v>
      </c>
      <c r="Q63" s="77">
        <f>Q61/$Q61</f>
        <v>1</v>
      </c>
    </row>
    <row r="64" spans="1:17">
      <c r="A64" s="255" t="s">
        <v>1208</v>
      </c>
      <c r="B64" s="259" t="s">
        <v>32</v>
      </c>
      <c r="C64" s="245">
        <v>1149</v>
      </c>
      <c r="D64" s="245">
        <v>1029</v>
      </c>
      <c r="E64" s="259" t="s">
        <v>1150</v>
      </c>
      <c r="F64" s="245">
        <v>400</v>
      </c>
      <c r="G64" s="104" t="s">
        <v>1213</v>
      </c>
      <c r="H64" s="18">
        <v>73</v>
      </c>
      <c r="I64" s="18">
        <v>33</v>
      </c>
      <c r="J64" s="18">
        <v>65</v>
      </c>
      <c r="K64" s="18">
        <v>66</v>
      </c>
      <c r="L64" s="18">
        <v>58</v>
      </c>
      <c r="M64" s="18">
        <v>0</v>
      </c>
      <c r="N64" s="18">
        <v>24</v>
      </c>
      <c r="O64" s="18">
        <v>39</v>
      </c>
      <c r="P64" s="18">
        <v>42</v>
      </c>
      <c r="Q64" s="78">
        <f>SUM(H64:P64)</f>
        <v>400</v>
      </c>
    </row>
    <row r="65" spans="1:17">
      <c r="A65" s="256"/>
      <c r="B65" s="260"/>
      <c r="C65" s="243"/>
      <c r="D65" s="243"/>
      <c r="E65" s="260"/>
      <c r="F65" s="243"/>
      <c r="G65" s="102" t="s">
        <v>1212</v>
      </c>
      <c r="H65" s="68">
        <v>18.25</v>
      </c>
      <c r="I65" s="68">
        <v>8.25</v>
      </c>
      <c r="J65" s="68">
        <v>16.25</v>
      </c>
      <c r="K65" s="68">
        <v>16.5</v>
      </c>
      <c r="L65" s="68">
        <v>14.5</v>
      </c>
      <c r="M65" s="68">
        <v>0</v>
      </c>
      <c r="N65" s="68">
        <v>6</v>
      </c>
      <c r="O65" s="68">
        <v>9.75</v>
      </c>
      <c r="P65" s="68">
        <v>10.5</v>
      </c>
      <c r="Q65" s="69" t="str">
        <f>SUM(H65:P65)&amp;"%"</f>
        <v>100%</v>
      </c>
    </row>
    <row r="66" spans="1:17" ht="15" customHeight="1">
      <c r="A66" s="256"/>
      <c r="B66" s="260"/>
      <c r="C66" s="243"/>
      <c r="D66" s="243"/>
      <c r="E66" s="260"/>
      <c r="F66" s="243"/>
      <c r="G66" s="35" t="s">
        <v>1231</v>
      </c>
      <c r="H66" s="71">
        <f>H64/177</f>
        <v>0.41242937853107342</v>
      </c>
      <c r="I66" s="71">
        <f>I64/91</f>
        <v>0.36263736263736263</v>
      </c>
      <c r="J66" s="71">
        <f>J64/195</f>
        <v>0.33333333333333331</v>
      </c>
      <c r="K66" s="71">
        <f>K64/196</f>
        <v>0.33673469387755101</v>
      </c>
      <c r="L66" s="71">
        <f>L64/194</f>
        <v>0.29896907216494845</v>
      </c>
      <c r="M66" s="71" t="s">
        <v>1230</v>
      </c>
      <c r="N66" s="71">
        <f>N64/50</f>
        <v>0.48</v>
      </c>
      <c r="O66" s="71">
        <f>O64/111</f>
        <v>0.35135135135135137</v>
      </c>
      <c r="P66" s="71">
        <f>P64/134</f>
        <v>0.31343283582089554</v>
      </c>
      <c r="Q66" s="72">
        <f>SUM(H66:P66)</f>
        <v>2.8888880277165159</v>
      </c>
    </row>
    <row r="67" spans="1:17" ht="15" customHeight="1">
      <c r="A67" s="256"/>
      <c r="B67" s="260"/>
      <c r="C67" s="243"/>
      <c r="D67" s="243"/>
      <c r="E67" s="260"/>
      <c r="F67" s="243"/>
      <c r="G67" s="102" t="s">
        <v>1235</v>
      </c>
      <c r="H67" s="68">
        <f>400*H68</f>
        <v>57.105623281228091</v>
      </c>
      <c r="I67" s="68">
        <f t="shared" ref="I67" si="127">400*I68</f>
        <v>50.211342102311193</v>
      </c>
      <c r="J67" s="68">
        <f t="shared" ref="J67" si="128">400*J68</f>
        <v>46.153859912225442</v>
      </c>
      <c r="K67" s="68">
        <f t="shared" ref="K67" si="129">400*K68</f>
        <v>46.624817666431831</v>
      </c>
      <c r="L67" s="68">
        <f t="shared" ref="L67" si="130">400*L68</f>
        <v>41.395730024367147</v>
      </c>
      <c r="M67" s="71" t="s">
        <v>1230</v>
      </c>
      <c r="N67" s="68">
        <f t="shared" ref="N67" si="131">400*N68</f>
        <v>66.461558273604638</v>
      </c>
      <c r="O67" s="68">
        <f t="shared" ref="O67" si="132">400*O68</f>
        <v>48.648663150724119</v>
      </c>
      <c r="P67" s="68">
        <f t="shared" ref="P67" si="133">400*P68</f>
        <v>43.398405589107512</v>
      </c>
      <c r="Q67" s="75">
        <f>SUM(H67:P67)</f>
        <v>400</v>
      </c>
    </row>
    <row r="68" spans="1:17" ht="15" customHeight="1">
      <c r="A68" s="253"/>
      <c r="B68" s="250"/>
      <c r="C68" s="246"/>
      <c r="D68" s="246"/>
      <c r="E68" s="250"/>
      <c r="F68" s="246"/>
      <c r="G68" s="35" t="s">
        <v>1233</v>
      </c>
      <c r="H68" s="71">
        <f>H66/$Q66</f>
        <v>0.14276405820307023</v>
      </c>
      <c r="I68" s="71">
        <f t="shared" ref="I68:L68" si="134">I66/$Q66</f>
        <v>0.12552835525577799</v>
      </c>
      <c r="J68" s="71">
        <f t="shared" si="134"/>
        <v>0.11538464978056361</v>
      </c>
      <c r="K68" s="71">
        <f t="shared" si="134"/>
        <v>0.11656204416607957</v>
      </c>
      <c r="L68" s="71">
        <f t="shared" si="134"/>
        <v>0.10348932506091787</v>
      </c>
      <c r="M68" s="71" t="s">
        <v>1230</v>
      </c>
      <c r="N68" s="71">
        <f t="shared" ref="N68:P68" si="135">N66/$Q66</f>
        <v>0.16615389568401159</v>
      </c>
      <c r="O68" s="71">
        <f t="shared" si="135"/>
        <v>0.1216216578768103</v>
      </c>
      <c r="P68" s="71">
        <f t="shared" si="135"/>
        <v>0.10849601397276877</v>
      </c>
      <c r="Q68" s="73">
        <f>Q66/$Q66</f>
        <v>1</v>
      </c>
    </row>
    <row r="69" spans="1:17" ht="15" customHeight="1">
      <c r="A69" s="261" t="s">
        <v>1208</v>
      </c>
      <c r="B69" s="263" t="s">
        <v>33</v>
      </c>
      <c r="C69" s="242">
        <v>365</v>
      </c>
      <c r="D69" s="242">
        <v>343</v>
      </c>
      <c r="E69" s="263" t="s">
        <v>1151</v>
      </c>
      <c r="F69" s="265">
        <v>300</v>
      </c>
      <c r="G69" s="88" t="s">
        <v>1213</v>
      </c>
      <c r="H69" s="6">
        <v>42</v>
      </c>
      <c r="I69" s="6">
        <v>35</v>
      </c>
      <c r="J69" s="6">
        <v>47</v>
      </c>
      <c r="K69" s="6">
        <v>63</v>
      </c>
      <c r="L69" s="6">
        <v>44</v>
      </c>
      <c r="M69" s="6">
        <v>1</v>
      </c>
      <c r="N69" s="6">
        <v>0</v>
      </c>
      <c r="O69" s="6">
        <v>44</v>
      </c>
      <c r="P69" s="6">
        <v>24</v>
      </c>
      <c r="Q69" s="58">
        <f>SUM(H69:P69)</f>
        <v>300</v>
      </c>
    </row>
    <row r="70" spans="1:17" ht="15" customHeight="1">
      <c r="A70" s="256"/>
      <c r="B70" s="260"/>
      <c r="C70" s="243"/>
      <c r="D70" s="243"/>
      <c r="E70" s="260"/>
      <c r="F70" s="266"/>
      <c r="G70" s="102" t="s">
        <v>1212</v>
      </c>
      <c r="H70" s="68">
        <v>14</v>
      </c>
      <c r="I70" s="68">
        <v>11.667</v>
      </c>
      <c r="J70" s="68">
        <v>15.667</v>
      </c>
      <c r="K70" s="68">
        <v>21</v>
      </c>
      <c r="L70" s="68">
        <v>14.667</v>
      </c>
      <c r="M70" s="68">
        <v>0.33300000000000002</v>
      </c>
      <c r="N70" s="68">
        <v>0</v>
      </c>
      <c r="O70" s="68">
        <v>14.667</v>
      </c>
      <c r="P70" s="68">
        <v>8</v>
      </c>
      <c r="Q70" s="74" t="s">
        <v>1214</v>
      </c>
    </row>
    <row r="71" spans="1:17" ht="15" customHeight="1">
      <c r="A71" s="256"/>
      <c r="B71" s="260"/>
      <c r="C71" s="243"/>
      <c r="D71" s="243"/>
      <c r="E71" s="260"/>
      <c r="F71" s="266"/>
      <c r="G71" s="35" t="s">
        <v>1231</v>
      </c>
      <c r="H71" s="71">
        <f>H69/177</f>
        <v>0.23728813559322035</v>
      </c>
      <c r="I71" s="71">
        <f>I69/91</f>
        <v>0.38461538461538464</v>
      </c>
      <c r="J71" s="71">
        <f>J69/195</f>
        <v>0.24102564102564103</v>
      </c>
      <c r="K71" s="71">
        <f>K69/196</f>
        <v>0.32142857142857145</v>
      </c>
      <c r="L71" s="71">
        <f>L69/194</f>
        <v>0.22680412371134021</v>
      </c>
      <c r="M71" s="71" t="s">
        <v>1230</v>
      </c>
      <c r="N71" s="71">
        <f>N69/50</f>
        <v>0</v>
      </c>
      <c r="O71" s="71">
        <f>O69/111</f>
        <v>0.3963963963963964</v>
      </c>
      <c r="P71" s="71">
        <f>P69/134</f>
        <v>0.17910447761194029</v>
      </c>
      <c r="Q71" s="72">
        <f>SUM(H71:P71)</f>
        <v>1.9866627303824944</v>
      </c>
    </row>
    <row r="72" spans="1:17" ht="15" customHeight="1">
      <c r="A72" s="256"/>
      <c r="B72" s="260"/>
      <c r="C72" s="243"/>
      <c r="D72" s="243"/>
      <c r="E72" s="260"/>
      <c r="F72" s="266"/>
      <c r="G72" s="102" t="s">
        <v>1235</v>
      </c>
      <c r="H72" s="68">
        <f>300*H73</f>
        <v>35.832172008512238</v>
      </c>
      <c r="I72" s="68">
        <f t="shared" ref="I72:P72" si="136">300*I73</f>
        <v>58.079619464346749</v>
      </c>
      <c r="J72" s="68">
        <f t="shared" si="136"/>
        <v>36.396561530990631</v>
      </c>
      <c r="K72" s="68">
        <f t="shared" si="136"/>
        <v>48.537967695204074</v>
      </c>
      <c r="L72" s="68">
        <f t="shared" si="136"/>
        <v>34.249012715058086</v>
      </c>
      <c r="M72" s="71" t="s">
        <v>1230</v>
      </c>
      <c r="N72" s="68">
        <f t="shared" si="136"/>
        <v>0</v>
      </c>
      <c r="O72" s="68">
        <f t="shared" si="136"/>
        <v>59.858634835326747</v>
      </c>
      <c r="P72" s="68">
        <f t="shared" si="136"/>
        <v>27.046031750561472</v>
      </c>
      <c r="Q72" s="79">
        <f>SUM(H72:P72)</f>
        <v>300.00000000000006</v>
      </c>
    </row>
    <row r="73" spans="1:17" ht="15" customHeight="1">
      <c r="A73" s="253"/>
      <c r="B73" s="250"/>
      <c r="C73" s="246"/>
      <c r="D73" s="246"/>
      <c r="E73" s="250"/>
      <c r="F73" s="267"/>
      <c r="G73" s="35" t="s">
        <v>1233</v>
      </c>
      <c r="H73" s="71">
        <f>H71/$Q71</f>
        <v>0.11944057336170745</v>
      </c>
      <c r="I73" s="71">
        <f t="shared" ref="I73:L73" si="137">I71/$Q71</f>
        <v>0.19359873154782251</v>
      </c>
      <c r="J73" s="71">
        <f t="shared" si="137"/>
        <v>0.12132187176996877</v>
      </c>
      <c r="K73" s="71">
        <f t="shared" si="137"/>
        <v>0.16179322565068024</v>
      </c>
      <c r="L73" s="71">
        <f t="shared" si="137"/>
        <v>0.11416337571686028</v>
      </c>
      <c r="M73" s="71" t="s">
        <v>1230</v>
      </c>
      <c r="N73" s="71">
        <f t="shared" ref="N73:P73" si="138">N71/$Q71</f>
        <v>0</v>
      </c>
      <c r="O73" s="71">
        <f t="shared" si="138"/>
        <v>0.19952878278442249</v>
      </c>
      <c r="P73" s="71">
        <f t="shared" si="138"/>
        <v>9.0153439168538241E-2</v>
      </c>
      <c r="Q73" s="73">
        <f>Q71/$Q71</f>
        <v>1</v>
      </c>
    </row>
    <row r="74" spans="1:17" ht="15" customHeight="1">
      <c r="A74" s="261" t="s">
        <v>1208</v>
      </c>
      <c r="B74" s="263" t="s">
        <v>34</v>
      </c>
      <c r="C74" s="242">
        <v>569</v>
      </c>
      <c r="D74" s="242">
        <v>507</v>
      </c>
      <c r="E74" s="263" t="s">
        <v>1152</v>
      </c>
      <c r="F74" s="242">
        <v>400</v>
      </c>
      <c r="G74" s="88" t="s">
        <v>1213</v>
      </c>
      <c r="H74" s="6">
        <v>62</v>
      </c>
      <c r="I74" s="6">
        <v>46</v>
      </c>
      <c r="J74" s="6">
        <v>61</v>
      </c>
      <c r="K74" s="6">
        <v>69</v>
      </c>
      <c r="L74" s="6">
        <v>68</v>
      </c>
      <c r="M74" s="6">
        <v>1</v>
      </c>
      <c r="N74" s="6">
        <v>0</v>
      </c>
      <c r="O74" s="6">
        <v>60</v>
      </c>
      <c r="P74" s="6">
        <v>33</v>
      </c>
      <c r="Q74" s="69">
        <f>SUM(H74:P74)</f>
        <v>400</v>
      </c>
    </row>
    <row r="75" spans="1:17" ht="15" customHeight="1">
      <c r="A75" s="256"/>
      <c r="B75" s="260"/>
      <c r="C75" s="243"/>
      <c r="D75" s="243"/>
      <c r="E75" s="260"/>
      <c r="F75" s="243"/>
      <c r="G75" s="102" t="s">
        <v>1212</v>
      </c>
      <c r="H75" s="68">
        <v>15.5</v>
      </c>
      <c r="I75" s="68">
        <v>11.5</v>
      </c>
      <c r="J75" s="68">
        <v>15.25</v>
      </c>
      <c r="K75" s="68">
        <v>17.25</v>
      </c>
      <c r="L75" s="68">
        <v>17</v>
      </c>
      <c r="M75" s="68">
        <v>0.25</v>
      </c>
      <c r="N75" s="68">
        <v>0</v>
      </c>
      <c r="O75" s="68">
        <v>15</v>
      </c>
      <c r="P75" s="68">
        <v>8.25</v>
      </c>
      <c r="Q75" s="69" t="str">
        <f>SUM(H75:P75)&amp;"%"</f>
        <v>100%</v>
      </c>
    </row>
    <row r="76" spans="1:17" ht="15" customHeight="1">
      <c r="A76" s="256"/>
      <c r="B76" s="260"/>
      <c r="C76" s="243"/>
      <c r="D76" s="243"/>
      <c r="E76" s="260"/>
      <c r="F76" s="243"/>
      <c r="G76" s="35" t="s">
        <v>1231</v>
      </c>
      <c r="H76" s="71">
        <f>H74/177</f>
        <v>0.35028248587570621</v>
      </c>
      <c r="I76" s="71">
        <f>I74/91</f>
        <v>0.50549450549450547</v>
      </c>
      <c r="J76" s="71">
        <f>J74/195</f>
        <v>0.31282051282051282</v>
      </c>
      <c r="K76" s="71">
        <f>K74/196</f>
        <v>0.35204081632653061</v>
      </c>
      <c r="L76" s="71">
        <f>L74/194</f>
        <v>0.35051546391752575</v>
      </c>
      <c r="M76" s="71" t="s">
        <v>1230</v>
      </c>
      <c r="N76" s="71">
        <f>N74/50</f>
        <v>0</v>
      </c>
      <c r="O76" s="71">
        <f>O74/111</f>
        <v>0.54054054054054057</v>
      </c>
      <c r="P76" s="71">
        <f>P74/134</f>
        <v>0.2462686567164179</v>
      </c>
      <c r="Q76" s="72">
        <f>SUM(H76:P76)</f>
        <v>2.6579629816917389</v>
      </c>
    </row>
    <row r="77" spans="1:17" ht="15" customHeight="1">
      <c r="A77" s="256"/>
      <c r="B77" s="260"/>
      <c r="C77" s="243"/>
      <c r="D77" s="243"/>
      <c r="E77" s="260"/>
      <c r="F77" s="243"/>
      <c r="G77" s="102" t="s">
        <v>1235</v>
      </c>
      <c r="H77" s="68">
        <f>400*H78</f>
        <v>52.714426542202418</v>
      </c>
      <c r="I77" s="68">
        <f t="shared" ref="I77" si="139">400*I78</f>
        <v>76.072467370898991</v>
      </c>
      <c r="J77" s="68">
        <f t="shared" ref="J77" si="140">400*J78</f>
        <v>47.076729807788212</v>
      </c>
      <c r="K77" s="68">
        <f t="shared" ref="K77" si="141">400*K78</f>
        <v>52.979039776161798</v>
      </c>
      <c r="L77" s="68">
        <f t="shared" ref="L77" si="142">400*L78</f>
        <v>52.749487683899922</v>
      </c>
      <c r="M77" s="71" t="s">
        <v>1230</v>
      </c>
      <c r="N77" s="68">
        <f t="shared" ref="N77" si="143">400*N78</f>
        <v>0</v>
      </c>
      <c r="O77" s="68">
        <f t="shared" ref="O77" si="144">400*O78</f>
        <v>81.346586730338515</v>
      </c>
      <c r="P77" s="68">
        <f t="shared" ref="P77" si="145">400*P78</f>
        <v>37.061262088710194</v>
      </c>
      <c r="Q77" s="75">
        <f>SUM(H77:P77)</f>
        <v>400.00000000000006</v>
      </c>
    </row>
    <row r="78" spans="1:17" ht="15" customHeight="1">
      <c r="A78" s="253"/>
      <c r="B78" s="250"/>
      <c r="C78" s="246"/>
      <c r="D78" s="246"/>
      <c r="E78" s="250"/>
      <c r="F78" s="246"/>
      <c r="G78" s="35" t="s">
        <v>1233</v>
      </c>
      <c r="H78" s="71">
        <f>H76/$Q76</f>
        <v>0.13178606635550605</v>
      </c>
      <c r="I78" s="71">
        <f t="shared" ref="I78:L78" si="146">I76/$Q76</f>
        <v>0.19018116842724747</v>
      </c>
      <c r="J78" s="71">
        <f t="shared" si="146"/>
        <v>0.11769182451947054</v>
      </c>
      <c r="K78" s="71">
        <f t="shared" si="146"/>
        <v>0.13244759944040449</v>
      </c>
      <c r="L78" s="71">
        <f t="shared" si="146"/>
        <v>0.1318737192097498</v>
      </c>
      <c r="M78" s="71" t="s">
        <v>1230</v>
      </c>
      <c r="N78" s="71">
        <f t="shared" ref="N78:P78" si="147">N76/$Q76</f>
        <v>0</v>
      </c>
      <c r="O78" s="71">
        <f t="shared" si="147"/>
        <v>0.2033664668258463</v>
      </c>
      <c r="P78" s="71">
        <f t="shared" si="147"/>
        <v>9.2653155221775488E-2</v>
      </c>
      <c r="Q78" s="73">
        <f>Q76/$Q76</f>
        <v>1</v>
      </c>
    </row>
    <row r="79" spans="1:17" ht="15" customHeight="1">
      <c r="A79" s="261" t="s">
        <v>1208</v>
      </c>
      <c r="B79" s="263" t="s">
        <v>35</v>
      </c>
      <c r="C79" s="242">
        <v>1146</v>
      </c>
      <c r="D79" s="242">
        <v>1028</v>
      </c>
      <c r="E79" s="263" t="s">
        <v>1153</v>
      </c>
      <c r="F79" s="242">
        <v>400</v>
      </c>
      <c r="G79" s="88" t="s">
        <v>1213</v>
      </c>
      <c r="H79" s="6">
        <v>69</v>
      </c>
      <c r="I79" s="6">
        <v>27</v>
      </c>
      <c r="J79" s="6">
        <v>66</v>
      </c>
      <c r="K79" s="6">
        <v>80</v>
      </c>
      <c r="L79" s="6">
        <v>78</v>
      </c>
      <c r="M79" s="6">
        <v>0</v>
      </c>
      <c r="N79" s="6">
        <v>10</v>
      </c>
      <c r="O79" s="6">
        <v>32</v>
      </c>
      <c r="P79" s="6">
        <v>38</v>
      </c>
      <c r="Q79" s="69">
        <f>SUM(H79:P79)</f>
        <v>400</v>
      </c>
    </row>
    <row r="80" spans="1:17" ht="15" customHeight="1">
      <c r="A80" s="256"/>
      <c r="B80" s="260"/>
      <c r="C80" s="243"/>
      <c r="D80" s="243"/>
      <c r="E80" s="260"/>
      <c r="F80" s="243"/>
      <c r="G80" s="102" t="s">
        <v>1212</v>
      </c>
      <c r="H80" s="68">
        <v>17.25</v>
      </c>
      <c r="I80" s="68">
        <v>6.75</v>
      </c>
      <c r="J80" s="68">
        <v>16.5</v>
      </c>
      <c r="K80" s="68">
        <v>20</v>
      </c>
      <c r="L80" s="68">
        <v>19.5</v>
      </c>
      <c r="M80" s="68">
        <v>0</v>
      </c>
      <c r="N80" s="68">
        <v>2.5</v>
      </c>
      <c r="O80" s="68">
        <v>8</v>
      </c>
      <c r="P80" s="68">
        <v>9.5</v>
      </c>
      <c r="Q80" s="69" t="str">
        <f>SUM(H80:P80)&amp;"%"</f>
        <v>100%</v>
      </c>
    </row>
    <row r="81" spans="1:17" ht="15" customHeight="1">
      <c r="A81" s="256"/>
      <c r="B81" s="260"/>
      <c r="C81" s="243"/>
      <c r="D81" s="243"/>
      <c r="E81" s="260"/>
      <c r="F81" s="243"/>
      <c r="G81" s="35" t="s">
        <v>1231</v>
      </c>
      <c r="H81" s="71">
        <f>H79/177</f>
        <v>0.38983050847457629</v>
      </c>
      <c r="I81" s="71">
        <f>I79/91</f>
        <v>0.2967032967032967</v>
      </c>
      <c r="J81" s="71">
        <f>J79/195</f>
        <v>0.33846153846153848</v>
      </c>
      <c r="K81" s="71">
        <f>K79/196</f>
        <v>0.40816326530612246</v>
      </c>
      <c r="L81" s="71">
        <f>L79/194</f>
        <v>0.40206185567010311</v>
      </c>
      <c r="M81" s="71" t="s">
        <v>1230</v>
      </c>
      <c r="N81" s="71">
        <f>N79/50</f>
        <v>0.2</v>
      </c>
      <c r="O81" s="71">
        <f>O79/111</f>
        <v>0.28828828828828829</v>
      </c>
      <c r="P81" s="71">
        <f>P79/134</f>
        <v>0.28358208955223879</v>
      </c>
      <c r="Q81" s="72">
        <f>SUM(H81:P81)</f>
        <v>2.6070908424561647</v>
      </c>
    </row>
    <row r="82" spans="1:17" ht="15" customHeight="1">
      <c r="A82" s="256"/>
      <c r="B82" s="260"/>
      <c r="C82" s="243"/>
      <c r="D82" s="243"/>
      <c r="E82" s="260"/>
      <c r="F82" s="243"/>
      <c r="G82" s="102" t="s">
        <v>1235</v>
      </c>
      <c r="H82" s="68">
        <f>400*H83</f>
        <v>59.81080553484869</v>
      </c>
      <c r="I82" s="68">
        <f t="shared" ref="I82" si="148">400*I83</f>
        <v>45.522509898238873</v>
      </c>
      <c r="J82" s="68">
        <f t="shared" ref="J82" si="149">400*J83</f>
        <v>51.92938166169472</v>
      </c>
      <c r="K82" s="68">
        <f t="shared" ref="K82" si="150">400*K83</f>
        <v>62.623558590169878</v>
      </c>
      <c r="L82" s="68">
        <f t="shared" ref="L82" si="151">400*L83</f>
        <v>61.687433229801357</v>
      </c>
      <c r="M82" s="71" t="s">
        <v>1230</v>
      </c>
      <c r="N82" s="68">
        <f t="shared" ref="N82" si="152">400*N83</f>
        <v>30.685543709183243</v>
      </c>
      <c r="O82" s="68">
        <f t="shared" ref="O82" si="153">400*O83</f>
        <v>44.231414355579446</v>
      </c>
      <c r="P82" s="68">
        <f t="shared" ref="P82" si="154">400*P83</f>
        <v>43.509353020483701</v>
      </c>
      <c r="Q82" s="75">
        <f>SUM(H82:P82)</f>
        <v>399.99999999999989</v>
      </c>
    </row>
    <row r="83" spans="1:17" ht="15" customHeight="1">
      <c r="A83" s="253"/>
      <c r="B83" s="250"/>
      <c r="C83" s="246"/>
      <c r="D83" s="246"/>
      <c r="E83" s="250"/>
      <c r="F83" s="246"/>
      <c r="G83" s="35" t="s">
        <v>1233</v>
      </c>
      <c r="H83" s="71">
        <f>H81/$Q81</f>
        <v>0.14952701383712172</v>
      </c>
      <c r="I83" s="71">
        <f t="shared" ref="I83:L83" si="155">I81/$Q81</f>
        <v>0.11380627474559718</v>
      </c>
      <c r="J83" s="71">
        <f t="shared" si="155"/>
        <v>0.12982345415423679</v>
      </c>
      <c r="K83" s="71">
        <f t="shared" si="155"/>
        <v>0.1565588964754247</v>
      </c>
      <c r="L83" s="71">
        <f t="shared" si="155"/>
        <v>0.1542185830745034</v>
      </c>
      <c r="M83" s="71" t="s">
        <v>1230</v>
      </c>
      <c r="N83" s="71">
        <f t="shared" ref="N83:P83" si="156">N81/$Q81</f>
        <v>7.671385927295811E-2</v>
      </c>
      <c r="O83" s="71">
        <f t="shared" si="156"/>
        <v>0.11057853588894861</v>
      </c>
      <c r="P83" s="71">
        <f t="shared" si="156"/>
        <v>0.10877338255120925</v>
      </c>
      <c r="Q83" s="73">
        <f>Q81/$Q81</f>
        <v>1</v>
      </c>
    </row>
    <row r="84" spans="1:17" ht="15" customHeight="1">
      <c r="A84" s="261" t="s">
        <v>1208</v>
      </c>
      <c r="B84" s="263" t="s">
        <v>36</v>
      </c>
      <c r="C84" s="242">
        <v>1148</v>
      </c>
      <c r="D84" s="242">
        <v>1029</v>
      </c>
      <c r="E84" s="263" t="s">
        <v>1154</v>
      </c>
      <c r="F84" s="242">
        <v>400</v>
      </c>
      <c r="G84" s="88" t="s">
        <v>1213</v>
      </c>
      <c r="H84" s="6">
        <v>63</v>
      </c>
      <c r="I84" s="6">
        <v>33</v>
      </c>
      <c r="J84" s="6">
        <v>67</v>
      </c>
      <c r="K84" s="6">
        <v>78</v>
      </c>
      <c r="L84" s="6">
        <v>76</v>
      </c>
      <c r="M84" s="6">
        <v>1</v>
      </c>
      <c r="N84" s="6">
        <v>12</v>
      </c>
      <c r="O84" s="6">
        <v>29</v>
      </c>
      <c r="P84" s="6">
        <v>41</v>
      </c>
      <c r="Q84" s="69">
        <f>SUM(H84:P84)</f>
        <v>400</v>
      </c>
    </row>
    <row r="85" spans="1:17" ht="15" customHeight="1">
      <c r="A85" s="256"/>
      <c r="B85" s="260"/>
      <c r="C85" s="243"/>
      <c r="D85" s="243"/>
      <c r="E85" s="260"/>
      <c r="F85" s="243"/>
      <c r="G85" s="102" t="s">
        <v>1212</v>
      </c>
      <c r="H85" s="68">
        <v>15.75</v>
      </c>
      <c r="I85" s="68">
        <v>8.25</v>
      </c>
      <c r="J85" s="68">
        <v>16.75</v>
      </c>
      <c r="K85" s="68">
        <v>19.5</v>
      </c>
      <c r="L85" s="68">
        <v>19</v>
      </c>
      <c r="M85" s="68">
        <v>0.25</v>
      </c>
      <c r="N85" s="68">
        <v>3</v>
      </c>
      <c r="O85" s="68">
        <v>7.25</v>
      </c>
      <c r="P85" s="68">
        <v>10.25</v>
      </c>
      <c r="Q85" s="69" t="str">
        <f>SUM(H85:P85)&amp;"%"</f>
        <v>100%</v>
      </c>
    </row>
    <row r="86" spans="1:17" ht="15" customHeight="1">
      <c r="A86" s="256"/>
      <c r="B86" s="260"/>
      <c r="C86" s="243"/>
      <c r="D86" s="243"/>
      <c r="E86" s="260"/>
      <c r="F86" s="243"/>
      <c r="G86" s="35" t="s">
        <v>1231</v>
      </c>
      <c r="H86" s="71">
        <f>H84/177</f>
        <v>0.3559322033898305</v>
      </c>
      <c r="I86" s="71">
        <f>I84/91</f>
        <v>0.36263736263736263</v>
      </c>
      <c r="J86" s="71">
        <f>J84/195</f>
        <v>0.34358974358974359</v>
      </c>
      <c r="K86" s="71">
        <f>K84/196</f>
        <v>0.39795918367346939</v>
      </c>
      <c r="L86" s="71">
        <f>L84/194</f>
        <v>0.39175257731958762</v>
      </c>
      <c r="M86" s="71" t="s">
        <v>1230</v>
      </c>
      <c r="N86" s="71">
        <f>N84/50</f>
        <v>0.24</v>
      </c>
      <c r="O86" s="71">
        <f>O84/111</f>
        <v>0.26126126126126126</v>
      </c>
      <c r="P86" s="71">
        <f>P84/134</f>
        <v>0.30597014925373134</v>
      </c>
      <c r="Q86" s="72">
        <f>SUM(H86:P86)</f>
        <v>2.6591024811249864</v>
      </c>
    </row>
    <row r="87" spans="1:17" ht="15" customHeight="1">
      <c r="A87" s="256"/>
      <c r="B87" s="260"/>
      <c r="C87" s="243"/>
      <c r="D87" s="243"/>
      <c r="E87" s="260"/>
      <c r="F87" s="243"/>
      <c r="G87" s="102" t="s">
        <v>1235</v>
      </c>
      <c r="H87" s="68">
        <f>400*H88</f>
        <v>53.541705280835409</v>
      </c>
      <c r="I87" s="68">
        <f t="shared" ref="I87" si="157">400*I88</f>
        <v>54.550340231180805</v>
      </c>
      <c r="J87" s="68">
        <f t="shared" ref="J87" si="158">400*J88</f>
        <v>51.685069835199592</v>
      </c>
      <c r="K87" s="68">
        <f t="shared" ref="K87" si="159">400*K88</f>
        <v>59.863685058893225</v>
      </c>
      <c r="L87" s="68">
        <f t="shared" ref="L87" si="160">400*L88</f>
        <v>58.930045773015692</v>
      </c>
      <c r="M87" s="71" t="s">
        <v>1230</v>
      </c>
      <c r="N87" s="68">
        <f t="shared" ref="N87" si="161">400*N88</f>
        <v>36.102406989363303</v>
      </c>
      <c r="O87" s="68">
        <f t="shared" ref="O87" si="162">400*O88</f>
        <v>39.300668269201786</v>
      </c>
      <c r="P87" s="68">
        <f t="shared" ref="P87" si="163">400*P88</f>
        <v>46.026078562310175</v>
      </c>
      <c r="Q87" s="75">
        <f>SUM(H87:P87)</f>
        <v>400</v>
      </c>
    </row>
    <row r="88" spans="1:17" ht="15" customHeight="1">
      <c r="A88" s="253"/>
      <c r="B88" s="250"/>
      <c r="C88" s="246"/>
      <c r="D88" s="246"/>
      <c r="E88" s="250"/>
      <c r="F88" s="246"/>
      <c r="G88" s="35" t="s">
        <v>1233</v>
      </c>
      <c r="H88" s="71">
        <f>H86/$Q86</f>
        <v>0.13385426320208851</v>
      </c>
      <c r="I88" s="71">
        <f t="shared" ref="I88:L88" si="164">I86/$Q86</f>
        <v>0.13637585057795201</v>
      </c>
      <c r="J88" s="71">
        <f t="shared" si="164"/>
        <v>0.12921267458799898</v>
      </c>
      <c r="K88" s="71">
        <f t="shared" si="164"/>
        <v>0.14965921264723306</v>
      </c>
      <c r="L88" s="71">
        <f t="shared" si="164"/>
        <v>0.14732511443253923</v>
      </c>
      <c r="M88" s="71" t="s">
        <v>1230</v>
      </c>
      <c r="N88" s="71">
        <f t="shared" ref="N88:P88" si="165">N86/$Q86</f>
        <v>9.0256017473408251E-2</v>
      </c>
      <c r="O88" s="71">
        <f t="shared" si="165"/>
        <v>9.8251670673004471E-2</v>
      </c>
      <c r="P88" s="71">
        <f t="shared" si="165"/>
        <v>0.11506519640577544</v>
      </c>
      <c r="Q88" s="73">
        <f>Q86/$Q86</f>
        <v>1</v>
      </c>
    </row>
    <row r="89" spans="1:17" ht="15" customHeight="1">
      <c r="A89" s="261" t="s">
        <v>1208</v>
      </c>
      <c r="B89" s="263" t="s">
        <v>1131</v>
      </c>
      <c r="C89" s="242">
        <v>1148</v>
      </c>
      <c r="D89" s="242">
        <v>1029</v>
      </c>
      <c r="E89" s="263" t="s">
        <v>1155</v>
      </c>
      <c r="F89" s="242">
        <v>400</v>
      </c>
      <c r="G89" s="88" t="s">
        <v>1213</v>
      </c>
      <c r="H89" s="6">
        <v>66</v>
      </c>
      <c r="I89" s="6">
        <v>29</v>
      </c>
      <c r="J89" s="6">
        <v>63</v>
      </c>
      <c r="K89" s="6">
        <v>85</v>
      </c>
      <c r="L89" s="6">
        <v>75</v>
      </c>
      <c r="M89" s="6">
        <v>1</v>
      </c>
      <c r="N89" s="6">
        <v>9</v>
      </c>
      <c r="O89" s="6">
        <v>32</v>
      </c>
      <c r="P89" s="6">
        <v>40</v>
      </c>
      <c r="Q89" s="69">
        <f>SUM(H89:P89)</f>
        <v>400</v>
      </c>
    </row>
    <row r="90" spans="1:17" ht="15" customHeight="1">
      <c r="A90" s="256"/>
      <c r="B90" s="260"/>
      <c r="C90" s="243"/>
      <c r="D90" s="243"/>
      <c r="E90" s="260"/>
      <c r="F90" s="243"/>
      <c r="G90" s="102" t="s">
        <v>1212</v>
      </c>
      <c r="H90" s="68">
        <v>16.5</v>
      </c>
      <c r="I90" s="68">
        <v>7.25</v>
      </c>
      <c r="J90" s="68">
        <v>15.75</v>
      </c>
      <c r="K90" s="68">
        <v>21.25</v>
      </c>
      <c r="L90" s="68">
        <v>18.75</v>
      </c>
      <c r="M90" s="68">
        <v>0.25</v>
      </c>
      <c r="N90" s="68">
        <v>2.25</v>
      </c>
      <c r="O90" s="68">
        <v>8</v>
      </c>
      <c r="P90" s="68">
        <v>10</v>
      </c>
      <c r="Q90" s="69" t="str">
        <f>SUM(H90:P90)&amp;"%"</f>
        <v>100%</v>
      </c>
    </row>
    <row r="91" spans="1:17" ht="15" customHeight="1">
      <c r="A91" s="256"/>
      <c r="B91" s="260"/>
      <c r="C91" s="243"/>
      <c r="D91" s="243"/>
      <c r="E91" s="260"/>
      <c r="F91" s="243"/>
      <c r="G91" s="35" t="s">
        <v>1231</v>
      </c>
      <c r="H91" s="71">
        <f>H89/177</f>
        <v>0.3728813559322034</v>
      </c>
      <c r="I91" s="71">
        <f>I89/91</f>
        <v>0.31868131868131866</v>
      </c>
      <c r="J91" s="71">
        <f>J89/195</f>
        <v>0.32307692307692309</v>
      </c>
      <c r="K91" s="71">
        <f>K89/196</f>
        <v>0.43367346938775508</v>
      </c>
      <c r="L91" s="71">
        <f>L89/194</f>
        <v>0.38659793814432991</v>
      </c>
      <c r="M91" s="71" t="s">
        <v>1230</v>
      </c>
      <c r="N91" s="71">
        <f>N89/50</f>
        <v>0.18</v>
      </c>
      <c r="O91" s="71">
        <f>O89/111</f>
        <v>0.28828828828828829</v>
      </c>
      <c r="P91" s="71">
        <f>P89/134</f>
        <v>0.29850746268656714</v>
      </c>
      <c r="Q91" s="72">
        <f>SUM(H91:P91)</f>
        <v>2.6017067561973857</v>
      </c>
    </row>
    <row r="92" spans="1:17" ht="15" customHeight="1">
      <c r="A92" s="256"/>
      <c r="B92" s="260"/>
      <c r="C92" s="243"/>
      <c r="D92" s="243"/>
      <c r="E92" s="260"/>
      <c r="F92" s="243"/>
      <c r="G92" s="102" t="s">
        <v>1235</v>
      </c>
      <c r="H92" s="68">
        <f>400*H93</f>
        <v>57.32872931109285</v>
      </c>
      <c r="I92" s="68">
        <f t="shared" ref="I92" si="166">400*I93</f>
        <v>48.995732193446479</v>
      </c>
      <c r="J92" s="68">
        <f t="shared" ref="J92" si="167">400*J93</f>
        <v>49.671535396114713</v>
      </c>
      <c r="K92" s="68">
        <f t="shared" ref="K92" si="168">400*K93</f>
        <v>66.67522669182064</v>
      </c>
      <c r="L92" s="68">
        <f t="shared" ref="L92" si="169">400*L93</f>
        <v>59.437588379003245</v>
      </c>
      <c r="M92" s="71" t="s">
        <v>1230</v>
      </c>
      <c r="N92" s="68">
        <f t="shared" ref="N92" si="170">400*N93</f>
        <v>27.67414114926391</v>
      </c>
      <c r="O92" s="68">
        <f t="shared" ref="O92" si="171">400*O93</f>
        <v>44.322948787609867</v>
      </c>
      <c r="P92" s="68">
        <f t="shared" ref="P92" si="172">400*P93</f>
        <v>45.894098091648274</v>
      </c>
      <c r="Q92" s="75">
        <f>SUM(H92:P92)</f>
        <v>400</v>
      </c>
    </row>
    <row r="93" spans="1:17" ht="15" customHeight="1">
      <c r="A93" s="253"/>
      <c r="B93" s="250"/>
      <c r="C93" s="246"/>
      <c r="D93" s="246"/>
      <c r="E93" s="250"/>
      <c r="F93" s="246"/>
      <c r="G93" s="35" t="s">
        <v>1233</v>
      </c>
      <c r="H93" s="71">
        <f>H91/$Q91</f>
        <v>0.14332182327773213</v>
      </c>
      <c r="I93" s="71">
        <f t="shared" ref="I93:L93" si="173">I91/$Q91</f>
        <v>0.1224893304836162</v>
      </c>
      <c r="J93" s="71">
        <f t="shared" si="173"/>
        <v>0.12417883849028678</v>
      </c>
      <c r="K93" s="71">
        <f t="shared" si="173"/>
        <v>0.16668806672955161</v>
      </c>
      <c r="L93" s="71">
        <f t="shared" si="173"/>
        <v>0.14859397094750812</v>
      </c>
      <c r="M93" s="71" t="s">
        <v>1230</v>
      </c>
      <c r="N93" s="71">
        <f t="shared" ref="N93:P93" si="174">N91/$Q91</f>
        <v>6.9185352873159772E-2</v>
      </c>
      <c r="O93" s="71">
        <f t="shared" si="174"/>
        <v>0.11080737196902467</v>
      </c>
      <c r="P93" s="71">
        <f t="shared" si="174"/>
        <v>0.11473524522912068</v>
      </c>
      <c r="Q93" s="73">
        <f>Q91/$Q91</f>
        <v>1</v>
      </c>
    </row>
    <row r="94" spans="1:17" ht="15" customHeight="1">
      <c r="A94" s="261" t="s">
        <v>1208</v>
      </c>
      <c r="B94" s="263" t="s">
        <v>38</v>
      </c>
      <c r="C94" s="242">
        <v>1148</v>
      </c>
      <c r="D94" s="242">
        <v>1029</v>
      </c>
      <c r="E94" s="263" t="s">
        <v>1156</v>
      </c>
      <c r="F94" s="242">
        <v>400</v>
      </c>
      <c r="G94" s="88" t="s">
        <v>1213</v>
      </c>
      <c r="H94" s="6">
        <v>63</v>
      </c>
      <c r="I94" s="6">
        <v>30</v>
      </c>
      <c r="J94" s="6">
        <v>71</v>
      </c>
      <c r="K94" s="6">
        <v>79</v>
      </c>
      <c r="L94" s="6">
        <v>74</v>
      </c>
      <c r="M94" s="6">
        <v>1</v>
      </c>
      <c r="N94" s="6">
        <v>10</v>
      </c>
      <c r="O94" s="6">
        <v>32</v>
      </c>
      <c r="P94" s="6">
        <v>40</v>
      </c>
      <c r="Q94" s="69">
        <f>SUM(H94:P94)</f>
        <v>400</v>
      </c>
    </row>
    <row r="95" spans="1:17" ht="15" customHeight="1">
      <c r="A95" s="256"/>
      <c r="B95" s="260"/>
      <c r="C95" s="243"/>
      <c r="D95" s="243"/>
      <c r="E95" s="260"/>
      <c r="F95" s="243"/>
      <c r="G95" s="102" t="s">
        <v>1212</v>
      </c>
      <c r="H95" s="68">
        <v>15.75</v>
      </c>
      <c r="I95" s="68">
        <v>7.5</v>
      </c>
      <c r="J95" s="68">
        <v>17.75</v>
      </c>
      <c r="K95" s="68">
        <v>19.75</v>
      </c>
      <c r="L95" s="68">
        <v>18.5</v>
      </c>
      <c r="M95" s="68">
        <v>0.25</v>
      </c>
      <c r="N95" s="68">
        <v>2.5</v>
      </c>
      <c r="O95" s="68">
        <v>8</v>
      </c>
      <c r="P95" s="68">
        <v>10</v>
      </c>
      <c r="Q95" s="69" t="str">
        <f>SUM(H95:P95)&amp;"%"</f>
        <v>100%</v>
      </c>
    </row>
    <row r="96" spans="1:17" ht="15" customHeight="1">
      <c r="A96" s="256"/>
      <c r="B96" s="260"/>
      <c r="C96" s="243"/>
      <c r="D96" s="243"/>
      <c r="E96" s="260"/>
      <c r="F96" s="243"/>
      <c r="G96" s="35" t="s">
        <v>1231</v>
      </c>
      <c r="H96" s="71">
        <f>H94/177</f>
        <v>0.3559322033898305</v>
      </c>
      <c r="I96" s="71">
        <f>I94/91</f>
        <v>0.32967032967032966</v>
      </c>
      <c r="J96" s="71">
        <f>J94/195</f>
        <v>0.36410256410256409</v>
      </c>
      <c r="K96" s="71">
        <f>K94/196</f>
        <v>0.40306122448979592</v>
      </c>
      <c r="L96" s="71">
        <f>L94/194</f>
        <v>0.38144329896907214</v>
      </c>
      <c r="M96" s="71" t="s">
        <v>1230</v>
      </c>
      <c r="N96" s="71">
        <f>N94/50</f>
        <v>0.2</v>
      </c>
      <c r="O96" s="71">
        <f>O94/111</f>
        <v>0.28828828828828829</v>
      </c>
      <c r="P96" s="71">
        <f>P94/134</f>
        <v>0.29850746268656714</v>
      </c>
      <c r="Q96" s="72">
        <f>SUM(H96:P96)</f>
        <v>2.6210053715964481</v>
      </c>
    </row>
    <row r="97" spans="1:17" ht="15" customHeight="1">
      <c r="A97" s="256"/>
      <c r="B97" s="260"/>
      <c r="C97" s="243"/>
      <c r="D97" s="243"/>
      <c r="E97" s="260"/>
      <c r="F97" s="243"/>
      <c r="G97" s="102" t="s">
        <v>1235</v>
      </c>
      <c r="H97" s="68">
        <f>400*H98</f>
        <v>54.319950236963166</v>
      </c>
      <c r="I97" s="68">
        <f t="shared" ref="I97" si="175">400*I98</f>
        <v>50.312041820735111</v>
      </c>
      <c r="J97" s="68">
        <f t="shared" ref="J97" si="176">400*J98</f>
        <v>55.566855077567446</v>
      </c>
      <c r="K97" s="68">
        <f t="shared" ref="K97" si="177">400*K98</f>
        <v>61.512460654636861</v>
      </c>
      <c r="L97" s="68">
        <f t="shared" ref="L97" si="178">400*L98</f>
        <v>58.213280003579072</v>
      </c>
      <c r="M97" s="71" t="s">
        <v>1230</v>
      </c>
      <c r="N97" s="68">
        <f t="shared" ref="N97" si="179">400*N98</f>
        <v>30.522638704579304</v>
      </c>
      <c r="O97" s="68">
        <f t="shared" ref="O97" si="180">400*O98</f>
        <v>43.996596330925122</v>
      </c>
      <c r="P97" s="68">
        <f t="shared" ref="P97" si="181">400*P98</f>
        <v>45.556177171013879</v>
      </c>
      <c r="Q97" s="75">
        <f>SUM(H97:P97)</f>
        <v>400</v>
      </c>
    </row>
    <row r="98" spans="1:17" ht="15" customHeight="1">
      <c r="A98" s="253"/>
      <c r="B98" s="250"/>
      <c r="C98" s="246"/>
      <c r="D98" s="246"/>
      <c r="E98" s="250"/>
      <c r="F98" s="246"/>
      <c r="G98" s="35" t="s">
        <v>1233</v>
      </c>
      <c r="H98" s="71">
        <f>H96/$Q96</f>
        <v>0.13579987559240791</v>
      </c>
      <c r="I98" s="71">
        <f t="shared" ref="I98:L98" si="182">I96/$Q96</f>
        <v>0.12578010455183777</v>
      </c>
      <c r="J98" s="71">
        <f t="shared" si="182"/>
        <v>0.13891713769391861</v>
      </c>
      <c r="K98" s="71">
        <f t="shared" si="182"/>
        <v>0.15378115163659214</v>
      </c>
      <c r="L98" s="71">
        <f t="shared" si="182"/>
        <v>0.14553320000894768</v>
      </c>
      <c r="M98" s="71" t="s">
        <v>1230</v>
      </c>
      <c r="N98" s="71">
        <f t="shared" ref="N98:P98" si="183">N96/$Q96</f>
        <v>7.6306596761448256E-2</v>
      </c>
      <c r="O98" s="71">
        <f t="shared" si="183"/>
        <v>0.1099914908273128</v>
      </c>
      <c r="P98" s="71">
        <f t="shared" si="183"/>
        <v>0.1138904429275347</v>
      </c>
      <c r="Q98" s="73">
        <f>Q96/$Q96</f>
        <v>1</v>
      </c>
    </row>
    <row r="99" spans="1:17" ht="15" customHeight="1">
      <c r="A99" s="261" t="s">
        <v>1208</v>
      </c>
      <c r="B99" s="263" t="s">
        <v>39</v>
      </c>
      <c r="C99" s="242">
        <v>1148</v>
      </c>
      <c r="D99" s="242">
        <v>1029</v>
      </c>
      <c r="E99" s="263" t="s">
        <v>1157</v>
      </c>
      <c r="F99" s="242">
        <v>400</v>
      </c>
      <c r="G99" s="88" t="s">
        <v>1213</v>
      </c>
      <c r="H99" s="6">
        <v>59</v>
      </c>
      <c r="I99" s="6">
        <v>32</v>
      </c>
      <c r="J99" s="6">
        <v>66</v>
      </c>
      <c r="K99" s="6">
        <v>79</v>
      </c>
      <c r="L99" s="6">
        <v>75</v>
      </c>
      <c r="M99" s="6">
        <v>1</v>
      </c>
      <c r="N99" s="6">
        <v>10</v>
      </c>
      <c r="O99" s="6">
        <v>34</v>
      </c>
      <c r="P99" s="6">
        <v>44</v>
      </c>
      <c r="Q99" s="69">
        <f>SUM(H99:P99)</f>
        <v>400</v>
      </c>
    </row>
    <row r="100" spans="1:17" ht="15" customHeight="1">
      <c r="A100" s="256"/>
      <c r="B100" s="260"/>
      <c r="C100" s="243"/>
      <c r="D100" s="243"/>
      <c r="E100" s="260"/>
      <c r="F100" s="243"/>
      <c r="G100" s="102" t="s">
        <v>1212</v>
      </c>
      <c r="H100" s="68">
        <v>14.75</v>
      </c>
      <c r="I100" s="68">
        <v>8</v>
      </c>
      <c r="J100" s="68">
        <v>16.5</v>
      </c>
      <c r="K100" s="68">
        <v>19.75</v>
      </c>
      <c r="L100" s="68">
        <v>18.75</v>
      </c>
      <c r="M100" s="68">
        <v>0.25</v>
      </c>
      <c r="N100" s="68">
        <v>2.5</v>
      </c>
      <c r="O100" s="68">
        <v>8.5</v>
      </c>
      <c r="P100" s="68">
        <v>11</v>
      </c>
      <c r="Q100" s="69" t="str">
        <f>SUM(H100:P100)&amp;"%"</f>
        <v>100%</v>
      </c>
    </row>
    <row r="101" spans="1:17" ht="15" customHeight="1">
      <c r="A101" s="256"/>
      <c r="B101" s="260"/>
      <c r="C101" s="243"/>
      <c r="D101" s="243"/>
      <c r="E101" s="260"/>
      <c r="F101" s="243"/>
      <c r="G101" s="35" t="s">
        <v>1231</v>
      </c>
      <c r="H101" s="71">
        <f>H99/177</f>
        <v>0.33333333333333331</v>
      </c>
      <c r="I101" s="71">
        <f>I99/91</f>
        <v>0.35164835164835168</v>
      </c>
      <c r="J101" s="71">
        <f>J99/195</f>
        <v>0.33846153846153848</v>
      </c>
      <c r="K101" s="71">
        <f>K99/196</f>
        <v>0.40306122448979592</v>
      </c>
      <c r="L101" s="71">
        <f>L99/194</f>
        <v>0.38659793814432991</v>
      </c>
      <c r="M101" s="71" t="s">
        <v>1230</v>
      </c>
      <c r="N101" s="71">
        <f>N99/50</f>
        <v>0.2</v>
      </c>
      <c r="O101" s="71">
        <f>O99/111</f>
        <v>0.30630630630630629</v>
      </c>
      <c r="P101" s="71">
        <f>P99/134</f>
        <v>0.32835820895522388</v>
      </c>
      <c r="Q101" s="72">
        <f>SUM(H101:P101)</f>
        <v>2.6477669013388794</v>
      </c>
    </row>
    <row r="102" spans="1:17" ht="15" customHeight="1">
      <c r="A102" s="256"/>
      <c r="B102" s="260"/>
      <c r="C102" s="243"/>
      <c r="D102" s="243"/>
      <c r="E102" s="260"/>
      <c r="F102" s="243"/>
      <c r="G102" s="102" t="s">
        <v>1235</v>
      </c>
      <c r="H102" s="68">
        <f>400*H103</f>
        <v>50.356900097932154</v>
      </c>
      <c r="I102" s="68">
        <f t="shared" ref="I102" si="184">400*I103</f>
        <v>53.123762740675687</v>
      </c>
      <c r="J102" s="68">
        <f t="shared" ref="J102" si="185">400*J103</f>
        <v>51.131621637900352</v>
      </c>
      <c r="K102" s="68">
        <f t="shared" ref="K102" si="186">400*K103</f>
        <v>60.890741444948574</v>
      </c>
      <c r="L102" s="68">
        <f t="shared" ref="L102" si="187">400*L103</f>
        <v>58.403621247601734</v>
      </c>
      <c r="M102" s="71" t="s">
        <v>1230</v>
      </c>
      <c r="N102" s="68">
        <f t="shared" ref="N102" si="188">400*N103</f>
        <v>30.214140058759291</v>
      </c>
      <c r="O102" s="68">
        <f t="shared" ref="O102" si="189">400*O103</f>
        <v>46.273908198099818</v>
      </c>
      <c r="P102" s="68">
        <f t="shared" ref="P102" si="190">400*P103</f>
        <v>49.605304574082417</v>
      </c>
      <c r="Q102" s="75">
        <f>SUM(H102:P102)</f>
        <v>400.00000000000006</v>
      </c>
    </row>
    <row r="103" spans="1:17" ht="15" customHeight="1">
      <c r="A103" s="253"/>
      <c r="B103" s="250"/>
      <c r="C103" s="246"/>
      <c r="D103" s="246"/>
      <c r="E103" s="250"/>
      <c r="F103" s="246"/>
      <c r="G103" s="35" t="s">
        <v>1233</v>
      </c>
      <c r="H103" s="71">
        <f>H101/$Q101</f>
        <v>0.12589225024483039</v>
      </c>
      <c r="I103" s="71">
        <f t="shared" ref="I103:L103" si="191">I101/$Q101</f>
        <v>0.13280940685168921</v>
      </c>
      <c r="J103" s="71">
        <f t="shared" si="191"/>
        <v>0.12782905409475087</v>
      </c>
      <c r="K103" s="71">
        <f t="shared" si="191"/>
        <v>0.15222685361237143</v>
      </c>
      <c r="L103" s="71">
        <f t="shared" si="191"/>
        <v>0.14600905311900433</v>
      </c>
      <c r="M103" s="71" t="s">
        <v>1230</v>
      </c>
      <c r="N103" s="71">
        <f t="shared" ref="N103:P103" si="192">N101/$Q101</f>
        <v>7.5535350146898231E-2</v>
      </c>
      <c r="O103" s="71">
        <f t="shared" si="192"/>
        <v>0.11568477049524954</v>
      </c>
      <c r="P103" s="71">
        <f t="shared" si="192"/>
        <v>0.12401326143520605</v>
      </c>
      <c r="Q103" s="73">
        <f>Q101/$Q101</f>
        <v>1</v>
      </c>
    </row>
    <row r="104" spans="1:17" ht="15" customHeight="1">
      <c r="A104" s="261" t="s">
        <v>1208</v>
      </c>
      <c r="B104" s="263" t="s">
        <v>40</v>
      </c>
      <c r="C104" s="242">
        <v>1149</v>
      </c>
      <c r="D104" s="242">
        <v>1029</v>
      </c>
      <c r="E104" s="263" t="s">
        <v>1158</v>
      </c>
      <c r="F104" s="242">
        <v>400</v>
      </c>
      <c r="G104" s="88" t="s">
        <v>1213</v>
      </c>
      <c r="H104" s="6">
        <v>61</v>
      </c>
      <c r="I104" s="6">
        <v>29</v>
      </c>
      <c r="J104" s="6">
        <v>68</v>
      </c>
      <c r="K104" s="6">
        <v>68</v>
      </c>
      <c r="L104" s="6">
        <v>77</v>
      </c>
      <c r="M104" s="6">
        <v>0</v>
      </c>
      <c r="N104" s="6">
        <v>11</v>
      </c>
      <c r="O104" s="6">
        <v>40</v>
      </c>
      <c r="P104" s="6">
        <v>46</v>
      </c>
      <c r="Q104" s="69">
        <f>SUM(H104:P104)</f>
        <v>400</v>
      </c>
    </row>
    <row r="105" spans="1:17" ht="15" customHeight="1">
      <c r="A105" s="256"/>
      <c r="B105" s="260"/>
      <c r="C105" s="243"/>
      <c r="D105" s="243"/>
      <c r="E105" s="260"/>
      <c r="F105" s="243"/>
      <c r="G105" s="102" t="s">
        <v>1212</v>
      </c>
      <c r="H105" s="68">
        <v>15.25</v>
      </c>
      <c r="I105" s="68">
        <v>7.25</v>
      </c>
      <c r="J105" s="68">
        <v>17</v>
      </c>
      <c r="K105" s="68">
        <v>17</v>
      </c>
      <c r="L105" s="68">
        <v>19.25</v>
      </c>
      <c r="M105" s="68">
        <v>0</v>
      </c>
      <c r="N105" s="68">
        <v>2.75</v>
      </c>
      <c r="O105" s="68">
        <v>10</v>
      </c>
      <c r="P105" s="68">
        <v>11.5</v>
      </c>
      <c r="Q105" s="69" t="str">
        <f>SUM(H105:P105)&amp;"%"</f>
        <v>100%</v>
      </c>
    </row>
    <row r="106" spans="1:17" ht="15" customHeight="1">
      <c r="A106" s="256"/>
      <c r="B106" s="260"/>
      <c r="C106" s="243"/>
      <c r="D106" s="243"/>
      <c r="E106" s="260"/>
      <c r="F106" s="243"/>
      <c r="G106" s="35" t="s">
        <v>1231</v>
      </c>
      <c r="H106" s="71">
        <f>H104/177</f>
        <v>0.34463276836158191</v>
      </c>
      <c r="I106" s="71">
        <f>I104/91</f>
        <v>0.31868131868131866</v>
      </c>
      <c r="J106" s="71">
        <f>J104/195</f>
        <v>0.3487179487179487</v>
      </c>
      <c r="K106" s="71">
        <f>K104/196</f>
        <v>0.34693877551020408</v>
      </c>
      <c r="L106" s="71">
        <f>L104/194</f>
        <v>0.39690721649484534</v>
      </c>
      <c r="M106" s="71" t="s">
        <v>1230</v>
      </c>
      <c r="N106" s="71">
        <f>N104/50</f>
        <v>0.22</v>
      </c>
      <c r="O106" s="71">
        <f>O104/111</f>
        <v>0.36036036036036034</v>
      </c>
      <c r="P106" s="71">
        <f>P104/134</f>
        <v>0.34328358208955223</v>
      </c>
      <c r="Q106" s="72">
        <f>SUM(H106:P106)</f>
        <v>2.6795219702158111</v>
      </c>
    </row>
    <row r="107" spans="1:17" ht="15" customHeight="1">
      <c r="A107" s="256"/>
      <c r="B107" s="260"/>
      <c r="C107" s="243"/>
      <c r="D107" s="243"/>
      <c r="E107" s="260"/>
      <c r="F107" s="243"/>
      <c r="G107" s="102" t="s">
        <v>1235</v>
      </c>
      <c r="H107" s="68">
        <f>400*H108</f>
        <v>51.446903170392723</v>
      </c>
      <c r="I107" s="68">
        <f t="shared" ref="I107" si="193">400*I108</f>
        <v>47.572861461651208</v>
      </c>
      <c r="J107" s="68">
        <f t="shared" ref="J107" si="194">400*J108</f>
        <v>52.056740358036727</v>
      </c>
      <c r="K107" s="68">
        <f t="shared" ref="K107" si="195">400*K108</f>
        <v>51.791144743965113</v>
      </c>
      <c r="L107" s="68">
        <f t="shared" ref="L107" si="196">400*L108</f>
        <v>59.250451521825454</v>
      </c>
      <c r="M107" s="71" t="s">
        <v>1230</v>
      </c>
      <c r="N107" s="68">
        <f t="shared" ref="N107" si="197">400*N108</f>
        <v>32.841678843526111</v>
      </c>
      <c r="O107" s="68">
        <f t="shared" ref="O107" si="198">400*O108</f>
        <v>53.794723740419506</v>
      </c>
      <c r="P107" s="68">
        <f t="shared" ref="P107" si="199">400*P108</f>
        <v>51.245496160183215</v>
      </c>
      <c r="Q107" s="75">
        <f>SUM(H107:P107)</f>
        <v>400.00000000000006</v>
      </c>
    </row>
    <row r="108" spans="1:17" ht="15" customHeight="1">
      <c r="A108" s="253"/>
      <c r="B108" s="250"/>
      <c r="C108" s="246"/>
      <c r="D108" s="246"/>
      <c r="E108" s="250"/>
      <c r="F108" s="246"/>
      <c r="G108" s="35" t="s">
        <v>1233</v>
      </c>
      <c r="H108" s="71">
        <f>H106/$Q106</f>
        <v>0.1286172579259818</v>
      </c>
      <c r="I108" s="71">
        <f t="shared" ref="I108:L108" si="200">I106/$Q106</f>
        <v>0.11893215365412801</v>
      </c>
      <c r="J108" s="71">
        <f t="shared" si="200"/>
        <v>0.13014185089509181</v>
      </c>
      <c r="K108" s="71">
        <f t="shared" si="200"/>
        <v>0.12947786185991278</v>
      </c>
      <c r="L108" s="71">
        <f t="shared" si="200"/>
        <v>0.14812612880456363</v>
      </c>
      <c r="M108" s="71" t="s">
        <v>1230</v>
      </c>
      <c r="N108" s="71">
        <f t="shared" ref="N108:P108" si="201">N106/$Q106</f>
        <v>8.210419710881528E-2</v>
      </c>
      <c r="O108" s="71">
        <f t="shared" si="201"/>
        <v>0.13448680935104876</v>
      </c>
      <c r="P108" s="71">
        <f t="shared" si="201"/>
        <v>0.12811374040045803</v>
      </c>
      <c r="Q108" s="73">
        <f>Q106/$Q106</f>
        <v>1</v>
      </c>
    </row>
    <row r="109" spans="1:17" ht="16" customHeight="1">
      <c r="A109" s="261" t="s">
        <v>1208</v>
      </c>
      <c r="B109" s="263" t="s">
        <v>31</v>
      </c>
      <c r="C109" s="242">
        <v>1149</v>
      </c>
      <c r="D109" s="242">
        <v>1029</v>
      </c>
      <c r="E109" s="263" t="s">
        <v>1159</v>
      </c>
      <c r="F109" s="242">
        <v>400</v>
      </c>
      <c r="G109" s="88" t="s">
        <v>1213</v>
      </c>
      <c r="H109" s="6">
        <v>60</v>
      </c>
      <c r="I109" s="6">
        <v>33</v>
      </c>
      <c r="J109" s="6">
        <v>71</v>
      </c>
      <c r="K109" s="6">
        <v>81</v>
      </c>
      <c r="L109" s="6">
        <v>74</v>
      </c>
      <c r="M109" s="6">
        <v>1</v>
      </c>
      <c r="N109" s="6">
        <v>11</v>
      </c>
      <c r="O109" s="6">
        <v>28</v>
      </c>
      <c r="P109" s="6">
        <v>41</v>
      </c>
      <c r="Q109" s="69">
        <f>SUM(H109:P109)</f>
        <v>400</v>
      </c>
    </row>
    <row r="110" spans="1:17">
      <c r="A110" s="256"/>
      <c r="B110" s="260"/>
      <c r="C110" s="243"/>
      <c r="D110" s="243"/>
      <c r="E110" s="260"/>
      <c r="F110" s="243"/>
      <c r="G110" s="102" t="s">
        <v>1212</v>
      </c>
      <c r="H110" s="68">
        <v>15</v>
      </c>
      <c r="I110" s="68">
        <v>8.25</v>
      </c>
      <c r="J110" s="68">
        <v>17.75</v>
      </c>
      <c r="K110" s="68">
        <v>20.25</v>
      </c>
      <c r="L110" s="68">
        <v>18.5</v>
      </c>
      <c r="M110" s="68">
        <v>0.25</v>
      </c>
      <c r="N110" s="68">
        <v>2.75</v>
      </c>
      <c r="O110" s="68">
        <v>7</v>
      </c>
      <c r="P110" s="68">
        <v>10.25</v>
      </c>
      <c r="Q110" s="69" t="str">
        <f>SUM(H110:P110)&amp;"%"</f>
        <v>100%</v>
      </c>
    </row>
    <row r="111" spans="1:17">
      <c r="A111" s="256"/>
      <c r="B111" s="260"/>
      <c r="C111" s="243"/>
      <c r="D111" s="243"/>
      <c r="E111" s="260"/>
      <c r="F111" s="243"/>
      <c r="G111" s="35" t="s">
        <v>1231</v>
      </c>
      <c r="H111" s="71">
        <f>H109/177</f>
        <v>0.33898305084745761</v>
      </c>
      <c r="I111" s="71">
        <f>I109/91</f>
        <v>0.36263736263736263</v>
      </c>
      <c r="J111" s="71">
        <f>J109/195</f>
        <v>0.36410256410256409</v>
      </c>
      <c r="K111" s="71">
        <f>K109/196</f>
        <v>0.41326530612244899</v>
      </c>
      <c r="L111" s="71">
        <f>L109/194</f>
        <v>0.38144329896907214</v>
      </c>
      <c r="M111" s="71" t="s">
        <v>1230</v>
      </c>
      <c r="N111" s="71">
        <f>N109/50</f>
        <v>0.22</v>
      </c>
      <c r="O111" s="71">
        <f>O109/111</f>
        <v>0.25225225225225223</v>
      </c>
      <c r="P111" s="71">
        <f>P109/134</f>
        <v>0.30597014925373134</v>
      </c>
      <c r="Q111" s="72">
        <f>SUM(H111:P111)</f>
        <v>2.6386539841848893</v>
      </c>
    </row>
    <row r="112" spans="1:17" ht="15" customHeight="1">
      <c r="A112" s="256"/>
      <c r="B112" s="260"/>
      <c r="C112" s="243"/>
      <c r="D112" s="243"/>
      <c r="E112" s="260"/>
      <c r="F112" s="243"/>
      <c r="G112" s="102" t="s">
        <v>1235</v>
      </c>
      <c r="H112" s="68">
        <f>400*H113</f>
        <v>51.387268338963125</v>
      </c>
      <c r="I112" s="68">
        <f t="shared" ref="I112" si="202">400*I113</f>
        <v>54.97308321756109</v>
      </c>
      <c r="J112" s="68">
        <f t="shared" ref="J112" si="203">400*J113</f>
        <v>55.195196685106794</v>
      </c>
      <c r="K112" s="68">
        <f t="shared" ref="K112" si="204">400*K113</f>
        <v>62.647896783649173</v>
      </c>
      <c r="L112" s="68">
        <f t="shared" ref="L112" si="205">400*L113</f>
        <v>57.823921022657977</v>
      </c>
      <c r="M112" s="71" t="s">
        <v>1230</v>
      </c>
      <c r="N112" s="68">
        <f t="shared" ref="N112" si="206">400*N113</f>
        <v>33.350337151987063</v>
      </c>
      <c r="O112" s="68">
        <f t="shared" ref="O112" si="207">400*O113</f>
        <v>38.239534818003186</v>
      </c>
      <c r="P112" s="68">
        <f t="shared" ref="P112" si="208">400*P113</f>
        <v>46.382761982071564</v>
      </c>
      <c r="Q112" s="75">
        <f>SUM(H112:P112)</f>
        <v>399.99999999999994</v>
      </c>
    </row>
    <row r="113" spans="1:17" ht="14.5" thickBot="1">
      <c r="A113" s="262"/>
      <c r="B113" s="264"/>
      <c r="C113" s="244"/>
      <c r="D113" s="244"/>
      <c r="E113" s="264"/>
      <c r="F113" s="244"/>
      <c r="G113" s="103" t="s">
        <v>1233</v>
      </c>
      <c r="H113" s="76">
        <f>H111/$Q111</f>
        <v>0.1284681708474078</v>
      </c>
      <c r="I113" s="76">
        <f t="shared" ref="I113:L113" si="209">I111/$Q111</f>
        <v>0.13743270804390273</v>
      </c>
      <c r="J113" s="76">
        <f t="shared" si="209"/>
        <v>0.13798799171276699</v>
      </c>
      <c r="K113" s="76">
        <f t="shared" si="209"/>
        <v>0.15661974195912293</v>
      </c>
      <c r="L113" s="76">
        <f t="shared" si="209"/>
        <v>0.14455980255664494</v>
      </c>
      <c r="M113" s="76" t="s">
        <v>1230</v>
      </c>
      <c r="N113" s="76">
        <f t="shared" ref="N113:P113" si="210">N111/$Q111</f>
        <v>8.337584287996766E-2</v>
      </c>
      <c r="O113" s="76">
        <f t="shared" si="210"/>
        <v>9.5598837045007962E-2</v>
      </c>
      <c r="P113" s="76">
        <f t="shared" si="210"/>
        <v>0.11595690495517891</v>
      </c>
      <c r="Q113" s="77">
        <f>Q111/$Q111</f>
        <v>1</v>
      </c>
    </row>
    <row r="114" spans="1:17" ht="31" customHeight="1">
      <c r="A114" s="235" t="s">
        <v>1237</v>
      </c>
      <c r="B114" s="236"/>
      <c r="C114" s="236"/>
      <c r="D114" s="236"/>
      <c r="E114" s="236"/>
      <c r="F114" s="236"/>
      <c r="G114" s="236"/>
      <c r="H114" s="236"/>
      <c r="I114" s="236"/>
      <c r="J114" s="236"/>
      <c r="K114" s="236"/>
      <c r="L114" s="236"/>
      <c r="M114" s="236"/>
      <c r="N114" s="236"/>
      <c r="O114" s="236"/>
      <c r="P114" s="236"/>
      <c r="Q114" s="236"/>
    </row>
  </sheetData>
  <mergeCells count="145">
    <mergeCell ref="E79:E83"/>
    <mergeCell ref="E74:E78"/>
    <mergeCell ref="E69:E73"/>
    <mergeCell ref="E64:E68"/>
    <mergeCell ref="E59:E63"/>
    <mergeCell ref="E49:E53"/>
    <mergeCell ref="E54:E58"/>
    <mergeCell ref="E23:E27"/>
    <mergeCell ref="E28:E32"/>
    <mergeCell ref="E33:E37"/>
    <mergeCell ref="E38:E42"/>
    <mergeCell ref="E43:E47"/>
    <mergeCell ref="D94:D98"/>
    <mergeCell ref="D99:D103"/>
    <mergeCell ref="D104:D108"/>
    <mergeCell ref="D109:D113"/>
    <mergeCell ref="E109:E113"/>
    <mergeCell ref="E104:E108"/>
    <mergeCell ref="E99:E103"/>
    <mergeCell ref="E94:E98"/>
    <mergeCell ref="E84:E88"/>
    <mergeCell ref="E89:E93"/>
    <mergeCell ref="D49:D53"/>
    <mergeCell ref="D54:D58"/>
    <mergeCell ref="D59:D63"/>
    <mergeCell ref="D64:D68"/>
    <mergeCell ref="D69:D73"/>
    <mergeCell ref="D74:D78"/>
    <mergeCell ref="D79:D83"/>
    <mergeCell ref="D84:D88"/>
    <mergeCell ref="D89:D93"/>
    <mergeCell ref="B69:B73"/>
    <mergeCell ref="B74:B78"/>
    <mergeCell ref="B79:B83"/>
    <mergeCell ref="B84:B88"/>
    <mergeCell ref="B89:B93"/>
    <mergeCell ref="B94:B98"/>
    <mergeCell ref="B99:B103"/>
    <mergeCell ref="B104:B108"/>
    <mergeCell ref="B109:B113"/>
    <mergeCell ref="F109:F113"/>
    <mergeCell ref="F69:F73"/>
    <mergeCell ref="F59:F63"/>
    <mergeCell ref="F49:F53"/>
    <mergeCell ref="C23:C27"/>
    <mergeCell ref="C28:C32"/>
    <mergeCell ref="C33:C37"/>
    <mergeCell ref="C38:C42"/>
    <mergeCell ref="C43:C47"/>
    <mergeCell ref="C49:C53"/>
    <mergeCell ref="C54:C58"/>
    <mergeCell ref="C59:C63"/>
    <mergeCell ref="C64:C68"/>
    <mergeCell ref="C69:C73"/>
    <mergeCell ref="C74:C78"/>
    <mergeCell ref="C79:C83"/>
    <mergeCell ref="C84:C88"/>
    <mergeCell ref="C89:C93"/>
    <mergeCell ref="C94:C98"/>
    <mergeCell ref="C99:C103"/>
    <mergeCell ref="C104:C108"/>
    <mergeCell ref="C109:C113"/>
    <mergeCell ref="D23:D27"/>
    <mergeCell ref="D28:D32"/>
    <mergeCell ref="F54:F58"/>
    <mergeCell ref="F64:F68"/>
    <mergeCell ref="F74:F78"/>
    <mergeCell ref="F79:F83"/>
    <mergeCell ref="F84:F88"/>
    <mergeCell ref="F89:F93"/>
    <mergeCell ref="F94:F98"/>
    <mergeCell ref="F99:F103"/>
    <mergeCell ref="F104:F108"/>
    <mergeCell ref="C8:C12"/>
    <mergeCell ref="D8:D12"/>
    <mergeCell ref="E8:E12"/>
    <mergeCell ref="F8:F12"/>
    <mergeCell ref="B13:B17"/>
    <mergeCell ref="B18:B22"/>
    <mergeCell ref="B23:B27"/>
    <mergeCell ref="B28:B32"/>
    <mergeCell ref="B33:B37"/>
    <mergeCell ref="C13:C17"/>
    <mergeCell ref="C18:C22"/>
    <mergeCell ref="D18:D22"/>
    <mergeCell ref="D13:D17"/>
    <mergeCell ref="E13:E17"/>
    <mergeCell ref="E18:E22"/>
    <mergeCell ref="F13:F17"/>
    <mergeCell ref="F18:F22"/>
    <mergeCell ref="F23:F27"/>
    <mergeCell ref="F28:F32"/>
    <mergeCell ref="F33:F37"/>
    <mergeCell ref="D33:D37"/>
    <mergeCell ref="A69:A73"/>
    <mergeCell ref="A74:A78"/>
    <mergeCell ref="A79:A83"/>
    <mergeCell ref="A84:A88"/>
    <mergeCell ref="A89:A93"/>
    <mergeCell ref="A94:A98"/>
    <mergeCell ref="A99:A103"/>
    <mergeCell ref="A104:A108"/>
    <mergeCell ref="A109:A113"/>
    <mergeCell ref="B43:B47"/>
    <mergeCell ref="A64:A68"/>
    <mergeCell ref="B64:B68"/>
    <mergeCell ref="A8:A12"/>
    <mergeCell ref="A13:A17"/>
    <mergeCell ref="A18:A22"/>
    <mergeCell ref="A23:A27"/>
    <mergeCell ref="A28:A32"/>
    <mergeCell ref="A33:A37"/>
    <mergeCell ref="A38:A42"/>
    <mergeCell ref="A49:A53"/>
    <mergeCell ref="A54:A58"/>
    <mergeCell ref="A59:A63"/>
    <mergeCell ref="B8:B12"/>
    <mergeCell ref="B38:B42"/>
    <mergeCell ref="B49:B53"/>
    <mergeCell ref="B54:B58"/>
    <mergeCell ref="B59:B63"/>
    <mergeCell ref="A114:Q114"/>
    <mergeCell ref="H1:Q1"/>
    <mergeCell ref="G1:G2"/>
    <mergeCell ref="F38:F42"/>
    <mergeCell ref="F43:F47"/>
    <mergeCell ref="D38:D42"/>
    <mergeCell ref="D43:D47"/>
    <mergeCell ref="S3:S7"/>
    <mergeCell ref="S8:S12"/>
    <mergeCell ref="S13:S17"/>
    <mergeCell ref="S18:S22"/>
    <mergeCell ref="D3:D7"/>
    <mergeCell ref="E3:E7"/>
    <mergeCell ref="F3:F7"/>
    <mergeCell ref="B3:B7"/>
    <mergeCell ref="C3:C7"/>
    <mergeCell ref="A3:A7"/>
    <mergeCell ref="A43:A47"/>
    <mergeCell ref="A1:A2"/>
    <mergeCell ref="B1:B2"/>
    <mergeCell ref="C1:C2"/>
    <mergeCell ref="D1:D2"/>
    <mergeCell ref="E1:E2"/>
    <mergeCell ref="F1:F2"/>
  </mergeCells>
  <conditionalFormatting sqref="R6 N6:P6 H6:L6 R11 N11:P11 H11:L11 R16 N16:P16 H16:L16 R21 N21:P21 H21:L21 N26:P26 H26:L26 N31:P31 H31:L31 N36:P36 H36:L36 N41:P41 H41:L41 N46:P46 H46:L46 N52:P52 H52:L52 N57:P57 H57:L57 N62:P62 H62:L62 N67:P67 H67:L67 N72:P72 H72:L72 N77:P77 H77:L77 N82:P82 H82:L82 N92:P92 H92:L92 N87:P87 H87:L87 N102:P102 H102:L102 N107:P107 H107:L107 N97:P97 H97:L97 N112:P112 H112:L112 AD6:XFD6 R26:XFD26 R31:XFD31 R36:XFD36 R41:XFD41 R46:XFD46 R52:XFD52 R57:XFD57 R62:XFD62 R67:XFD67 R72:XFD72 R77:XFD77 R82:XFD82 R92:XFD92 R87:XFD87 R102:XFD102 R107:XFD107 R97:XFD97 R112:XFD112 AD16:XFD16 AD11:XFD11 AD21:XFD21">
    <cfRule type="cellIs" dxfId="9" priority="16" operator="greaterThan">
      <formula>49.99</formula>
    </cfRule>
  </conditionalFormatting>
  <conditionalFormatting sqref="AE7:XFD7 N7:P7 H7:L7 AE12:XFD12 N12:P12 H12:L12 AE17:XFD17 N17:P17 H17:L17 AE22:XFD22 N22:P22 H22:L22 AE27:XFD27 N27:P27 H27:L27 AE32:XFD32 N32:P32 H32:L32 AE37:XFD37 N37:P37 H37:L37 AE42:XFD42 N42:P42 H42:L42 AE47:XFD47 N47:P47 H47:L47 AE53:XFD53 N53:P53 H53:L53 AE58:XFD58 N58:P58 H58:L58 AE63:XFD63 N63:P63 H63:L63 AE68:XFD68 N68:P68 H68:L68 AE73:XFD73 N73:P73 H73:L73 AE78:XFD78 N78:P78 H78:L78 AE83:XFD83 N83:P83 H83:L83 AE88:XFD88 N88:P88 H88:L88 AE93:XFD93 N93:P93 H93:L93 AE98:XFD98 N98:P98 H98:L98 AE103:XFD103 N103:P103 H103:L103 AE108:XFD108 N108:P108 H108:L108 AE113:XFD113 N113:P113 H113:L113">
    <cfRule type="cellIs" dxfId="8" priority="13" operator="greaterThan">
      <formula>0.1299</formula>
    </cfRule>
    <cfRule type="cellIs" dxfId="7" priority="14" operator="greaterThan">
      <formula>12.99</formula>
    </cfRule>
    <cfRule type="cellIs" dxfId="6" priority="15" operator="greaterThan">
      <formula>12.99</formula>
    </cfRule>
  </conditionalFormatting>
  <conditionalFormatting sqref="U6:AC6">
    <cfRule type="colorScale" priority="10">
      <colorScale>
        <cfvo type="min"/>
        <cfvo type="percentile" val="50"/>
        <cfvo type="max"/>
        <color rgb="FFF8696B"/>
        <color rgb="FFFFEB84"/>
        <color rgb="FF63BE7B"/>
      </colorScale>
    </cfRule>
  </conditionalFormatting>
  <conditionalFormatting sqref="U7:AC7">
    <cfRule type="colorScale" priority="9">
      <colorScale>
        <cfvo type="min"/>
        <cfvo type="percentile" val="50"/>
        <cfvo type="max"/>
        <color rgb="FFF8696B"/>
        <color rgb="FFFFEB84"/>
        <color rgb="FF63BE7B"/>
      </colorScale>
    </cfRule>
  </conditionalFormatting>
  <conditionalFormatting sqref="U11:AC11">
    <cfRule type="colorScale" priority="8">
      <colorScale>
        <cfvo type="min"/>
        <cfvo type="percentile" val="50"/>
        <cfvo type="max"/>
        <color rgb="FFF8696B"/>
        <color rgb="FFFFEB84"/>
        <color rgb="FF63BE7B"/>
      </colorScale>
    </cfRule>
  </conditionalFormatting>
  <conditionalFormatting sqref="U12:AC12">
    <cfRule type="colorScale" priority="7">
      <colorScale>
        <cfvo type="min"/>
        <cfvo type="percentile" val="50"/>
        <cfvo type="max"/>
        <color rgb="FFF8696B"/>
        <color rgb="FFFFEB84"/>
        <color rgb="FF63BE7B"/>
      </colorScale>
    </cfRule>
  </conditionalFormatting>
  <conditionalFormatting sqref="U16:AC16">
    <cfRule type="colorScale" priority="6">
      <colorScale>
        <cfvo type="min"/>
        <cfvo type="percentile" val="50"/>
        <cfvo type="max"/>
        <color rgb="FFF8696B"/>
        <color rgb="FFFFEB84"/>
        <color rgb="FF63BE7B"/>
      </colorScale>
    </cfRule>
  </conditionalFormatting>
  <conditionalFormatting sqref="U17:AC17">
    <cfRule type="colorScale" priority="5">
      <colorScale>
        <cfvo type="min"/>
        <cfvo type="percentile" val="50"/>
        <cfvo type="max"/>
        <color rgb="FFF8696B"/>
        <color rgb="FFFFEB84"/>
        <color rgb="FF63BE7B"/>
      </colorScale>
    </cfRule>
  </conditionalFormatting>
  <conditionalFormatting sqref="Z21">
    <cfRule type="colorScale" priority="4">
      <colorScale>
        <cfvo type="min"/>
        <cfvo type="percentile" val="50"/>
        <cfvo type="max"/>
        <color rgb="FFF8696B"/>
        <color rgb="FFFFEB84"/>
        <color rgb="FF63BE7B"/>
      </colorScale>
    </cfRule>
  </conditionalFormatting>
  <conditionalFormatting sqref="Z22">
    <cfRule type="colorScale" priority="3">
      <colorScale>
        <cfvo type="min"/>
        <cfvo type="percentile" val="50"/>
        <cfvo type="max"/>
        <color rgb="FFF8696B"/>
        <color rgb="FFFFEB84"/>
        <color rgb="FF63BE7B"/>
      </colorScale>
    </cfRule>
  </conditionalFormatting>
  <conditionalFormatting sqref="U21:AC21">
    <cfRule type="colorScale" priority="2">
      <colorScale>
        <cfvo type="min"/>
        <cfvo type="percentile" val="50"/>
        <cfvo type="max"/>
        <color rgb="FFF8696B"/>
        <color rgb="FFFFEB84"/>
        <color rgb="FF63BE7B"/>
      </colorScale>
    </cfRule>
  </conditionalFormatting>
  <conditionalFormatting sqref="U22:AC22">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A899E-1EE1-704A-BD29-C130A8EA18B0}">
  <sheetPr>
    <tabColor theme="0"/>
  </sheetPr>
  <dimension ref="A1:E19"/>
  <sheetViews>
    <sheetView zoomScaleNormal="100" workbookViewId="0"/>
  </sheetViews>
  <sheetFormatPr defaultColWidth="62.5" defaultRowHeight="14.5"/>
  <cols>
    <col min="1" max="1" width="4" style="90" bestFit="1" customWidth="1"/>
    <col min="2" max="2" width="61.5" style="91" customWidth="1"/>
    <col min="3" max="3" width="16.33203125" style="90" bestFit="1" customWidth="1"/>
    <col min="4" max="4" width="86.33203125" style="91" customWidth="1"/>
    <col min="5" max="5" width="20.5" style="90" customWidth="1"/>
    <col min="6" max="16384" width="62.5" style="90"/>
  </cols>
  <sheetData>
    <row r="1" spans="1:5" s="130" customFormat="1">
      <c r="A1" s="57" t="s">
        <v>121</v>
      </c>
      <c r="B1" s="205" t="s">
        <v>1240</v>
      </c>
      <c r="C1" s="60" t="s">
        <v>61</v>
      </c>
      <c r="D1" s="205" t="s">
        <v>1241</v>
      </c>
      <c r="E1" s="57" t="s">
        <v>1202</v>
      </c>
    </row>
    <row r="2" spans="1:5">
      <c r="A2" s="88">
        <v>1</v>
      </c>
      <c r="B2" s="224" t="s">
        <v>1244</v>
      </c>
      <c r="C2" s="88" t="s">
        <v>42</v>
      </c>
      <c r="D2" s="87" t="s">
        <v>62</v>
      </c>
      <c r="E2" s="34" t="s">
        <v>1256</v>
      </c>
    </row>
    <row r="3" spans="1:5">
      <c r="A3" s="88">
        <v>2</v>
      </c>
      <c r="B3" s="224"/>
      <c r="C3" s="88" t="s">
        <v>43</v>
      </c>
      <c r="D3" s="87" t="s">
        <v>63</v>
      </c>
      <c r="E3" s="34" t="s">
        <v>1257</v>
      </c>
    </row>
    <row r="4" spans="1:5">
      <c r="A4" s="88">
        <v>3</v>
      </c>
      <c r="B4" s="224"/>
      <c r="C4" s="88" t="s">
        <v>44</v>
      </c>
      <c r="D4" s="87" t="s">
        <v>64</v>
      </c>
      <c r="E4" s="34" t="s">
        <v>1258</v>
      </c>
    </row>
    <row r="5" spans="1:5">
      <c r="A5" s="88">
        <v>4</v>
      </c>
      <c r="B5" s="224" t="s">
        <v>1245</v>
      </c>
      <c r="C5" s="88" t="s">
        <v>45</v>
      </c>
      <c r="D5" s="87" t="s">
        <v>1246</v>
      </c>
      <c r="E5" s="34" t="s">
        <v>1259</v>
      </c>
    </row>
    <row r="6" spans="1:5">
      <c r="A6" s="88">
        <v>5</v>
      </c>
      <c r="B6" s="224"/>
      <c r="C6" s="88" t="s">
        <v>46</v>
      </c>
      <c r="D6" s="87" t="s">
        <v>1247</v>
      </c>
      <c r="E6" s="34" t="s">
        <v>1260</v>
      </c>
    </row>
    <row r="7" spans="1:5">
      <c r="A7" s="88">
        <v>6</v>
      </c>
      <c r="B7" s="87" t="s">
        <v>1248</v>
      </c>
      <c r="C7" s="88" t="s">
        <v>47</v>
      </c>
      <c r="D7" s="87" t="s">
        <v>1249</v>
      </c>
      <c r="E7" s="34" t="s">
        <v>1204</v>
      </c>
    </row>
    <row r="8" spans="1:5">
      <c r="A8" s="88">
        <v>7</v>
      </c>
      <c r="B8" s="224" t="s">
        <v>1250</v>
      </c>
      <c r="C8" s="88" t="s">
        <v>48</v>
      </c>
      <c r="D8" s="89" t="s">
        <v>1251</v>
      </c>
      <c r="E8" s="34" t="s">
        <v>1203</v>
      </c>
    </row>
    <row r="9" spans="1:5">
      <c r="A9" s="88">
        <v>8</v>
      </c>
      <c r="B9" s="224"/>
      <c r="C9" s="88" t="s">
        <v>49</v>
      </c>
      <c r="D9" s="89" t="s">
        <v>1242</v>
      </c>
      <c r="E9" s="34" t="s">
        <v>1261</v>
      </c>
    </row>
    <row r="10" spans="1:5">
      <c r="A10" s="88">
        <v>9</v>
      </c>
      <c r="B10" s="224" t="s">
        <v>1252</v>
      </c>
      <c r="C10" s="87" t="s">
        <v>50</v>
      </c>
      <c r="D10" s="89" t="s">
        <v>65</v>
      </c>
      <c r="E10" s="34" t="s">
        <v>1262</v>
      </c>
    </row>
    <row r="11" spans="1:5">
      <c r="A11" s="88">
        <v>10</v>
      </c>
      <c r="B11" s="224"/>
      <c r="C11" s="88" t="s">
        <v>51</v>
      </c>
      <c r="D11" s="87" t="s">
        <v>1253</v>
      </c>
      <c r="E11" s="34" t="s">
        <v>1263</v>
      </c>
    </row>
    <row r="12" spans="1:5">
      <c r="A12" s="88">
        <v>11</v>
      </c>
      <c r="B12" s="224" t="s">
        <v>1254</v>
      </c>
      <c r="C12" s="88" t="s">
        <v>52</v>
      </c>
      <c r="D12" s="87" t="s">
        <v>66</v>
      </c>
      <c r="E12" s="34" t="s">
        <v>1264</v>
      </c>
    </row>
    <row r="13" spans="1:5">
      <c r="A13" s="88">
        <v>12</v>
      </c>
      <c r="B13" s="224"/>
      <c r="C13" s="88" t="s">
        <v>53</v>
      </c>
      <c r="D13" s="87" t="s">
        <v>1243</v>
      </c>
      <c r="E13" s="34" t="s">
        <v>1265</v>
      </c>
    </row>
    <row r="14" spans="1:5" ht="28">
      <c r="A14" s="88">
        <v>13</v>
      </c>
      <c r="B14" s="224" t="s">
        <v>1255</v>
      </c>
      <c r="C14" s="88" t="s">
        <v>54</v>
      </c>
      <c r="D14" s="89" t="s">
        <v>67</v>
      </c>
      <c r="E14" s="34" t="s">
        <v>1266</v>
      </c>
    </row>
    <row r="15" spans="1:5">
      <c r="A15" s="88">
        <v>14</v>
      </c>
      <c r="B15" s="224"/>
      <c r="C15" s="88" t="s">
        <v>55</v>
      </c>
      <c r="D15" s="87" t="s">
        <v>68</v>
      </c>
      <c r="E15" s="34" t="s">
        <v>1267</v>
      </c>
    </row>
    <row r="16" spans="1:5">
      <c r="A16" s="88">
        <v>15</v>
      </c>
      <c r="B16" s="224" t="s">
        <v>56</v>
      </c>
      <c r="C16" s="88" t="s">
        <v>57</v>
      </c>
      <c r="D16" s="87" t="s">
        <v>1239</v>
      </c>
      <c r="E16" s="272" t="s">
        <v>1343</v>
      </c>
    </row>
    <row r="17" spans="1:5">
      <c r="A17" s="88">
        <v>16</v>
      </c>
      <c r="B17" s="224"/>
      <c r="C17" s="88" t="s">
        <v>59</v>
      </c>
      <c r="D17" s="87" t="s">
        <v>69</v>
      </c>
      <c r="E17" s="273"/>
    </row>
    <row r="18" spans="1:5">
      <c r="A18" s="88">
        <v>17</v>
      </c>
      <c r="B18" s="224"/>
      <c r="C18" s="88" t="s">
        <v>1339</v>
      </c>
      <c r="D18" s="87" t="s">
        <v>1341</v>
      </c>
      <c r="E18" s="273"/>
    </row>
    <row r="19" spans="1:5">
      <c r="A19" s="88">
        <v>18</v>
      </c>
      <c r="B19" s="224"/>
      <c r="C19" s="196" t="s">
        <v>1340</v>
      </c>
      <c r="D19" s="87" t="s">
        <v>1342</v>
      </c>
      <c r="E19" s="225"/>
    </row>
  </sheetData>
  <mergeCells count="8">
    <mergeCell ref="E16:E19"/>
    <mergeCell ref="B12:B13"/>
    <mergeCell ref="B16:B19"/>
    <mergeCell ref="B2:B4"/>
    <mergeCell ref="B5:B6"/>
    <mergeCell ref="B8:B9"/>
    <mergeCell ref="B10:B11"/>
    <mergeCell ref="B14:B15"/>
  </mergeCells>
  <pageMargins left="0.7" right="0.7" top="0.75" bottom="0.75" header="0.3" footer="0.3"/>
  <pageSetup orientation="portrait" horizontalDpi="0" verticalDpi="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2B6310-5B95-7640-8CC5-F1FC81FC5DAC}">
  <sheetPr>
    <tabColor theme="0"/>
  </sheetPr>
  <dimension ref="A1:O47"/>
  <sheetViews>
    <sheetView zoomScaleNormal="100" workbookViewId="0"/>
  </sheetViews>
  <sheetFormatPr defaultColWidth="10.83203125" defaultRowHeight="14.5"/>
  <cols>
    <col min="1" max="1" width="12.1640625" style="1" bestFit="1" customWidth="1"/>
    <col min="2" max="2" width="12" style="1" bestFit="1" customWidth="1"/>
    <col min="3" max="3" width="6.83203125" style="1" bestFit="1" customWidth="1"/>
    <col min="4" max="5" width="12.1640625" style="1" customWidth="1"/>
    <col min="6" max="6" width="8.1640625" style="1" bestFit="1" customWidth="1"/>
    <col min="7" max="7" width="13.33203125" style="1" bestFit="1" customWidth="1"/>
    <col min="8" max="8" width="11.1640625" style="1" bestFit="1" customWidth="1"/>
    <col min="9" max="9" width="14.5" style="1" bestFit="1" customWidth="1"/>
    <col min="10" max="10" width="15.1640625" style="1" customWidth="1"/>
    <col min="11" max="11" width="11.1640625" style="1" bestFit="1" customWidth="1"/>
    <col min="12" max="12" width="14.5" style="1" bestFit="1" customWidth="1"/>
    <col min="13" max="13" width="13.33203125" style="1" bestFit="1" customWidth="1"/>
    <col min="14" max="14" width="11.1640625" style="1" bestFit="1" customWidth="1"/>
    <col min="15" max="15" width="14.5" style="1" bestFit="1" customWidth="1"/>
    <col min="16" max="16384" width="10.83203125" style="1"/>
  </cols>
  <sheetData>
    <row r="1" spans="1:15" ht="16" customHeight="1">
      <c r="F1" s="126" t="s">
        <v>41</v>
      </c>
      <c r="G1" s="274" t="s">
        <v>1273</v>
      </c>
      <c r="H1" s="275"/>
      <c r="I1" s="276"/>
      <c r="J1" s="274" t="s">
        <v>1274</v>
      </c>
      <c r="K1" s="275"/>
      <c r="L1" s="276"/>
      <c r="M1" s="274" t="s">
        <v>1275</v>
      </c>
      <c r="N1" s="275"/>
      <c r="O1" s="276"/>
    </row>
    <row r="2" spans="1:15">
      <c r="A2" s="11" t="s">
        <v>0</v>
      </c>
      <c r="B2" s="11" t="s">
        <v>85</v>
      </c>
      <c r="C2" s="11" t="s">
        <v>86</v>
      </c>
      <c r="D2" s="11" t="s">
        <v>113</v>
      </c>
      <c r="E2" s="11" t="s">
        <v>112</v>
      </c>
      <c r="F2" s="125" t="s">
        <v>1271</v>
      </c>
      <c r="G2" s="11" t="s">
        <v>108</v>
      </c>
      <c r="H2" s="15" t="s">
        <v>78</v>
      </c>
      <c r="I2" s="11" t="s">
        <v>111</v>
      </c>
      <c r="J2" s="11" t="s">
        <v>111</v>
      </c>
      <c r="K2" s="15" t="s">
        <v>78</v>
      </c>
      <c r="L2" s="11" t="s">
        <v>111</v>
      </c>
      <c r="M2" s="11" t="s">
        <v>108</v>
      </c>
      <c r="N2" s="15" t="s">
        <v>78</v>
      </c>
      <c r="O2" s="11" t="s">
        <v>111</v>
      </c>
    </row>
    <row r="3" spans="1:15">
      <c r="A3" s="25" t="s">
        <v>25</v>
      </c>
      <c r="B3" s="8" t="s">
        <v>92</v>
      </c>
      <c r="C3" s="8" t="s">
        <v>93</v>
      </c>
      <c r="D3" s="22">
        <v>37.958744699999997</v>
      </c>
      <c r="E3" s="22">
        <v>-76.758013899999995</v>
      </c>
      <c r="F3" s="8" t="s">
        <v>82</v>
      </c>
      <c r="G3" s="12">
        <v>1448</v>
      </c>
      <c r="H3" s="282">
        <v>1107</v>
      </c>
      <c r="I3" s="282">
        <v>4920</v>
      </c>
      <c r="J3" s="12">
        <v>1448</v>
      </c>
      <c r="K3" s="282">
        <v>1111</v>
      </c>
      <c r="L3" s="282">
        <v>4787</v>
      </c>
      <c r="M3" s="12">
        <v>1447</v>
      </c>
      <c r="N3" s="282">
        <v>1111</v>
      </c>
      <c r="O3" s="282">
        <v>3827</v>
      </c>
    </row>
    <row r="4" spans="1:15">
      <c r="A4" s="25" t="s">
        <v>11</v>
      </c>
      <c r="B4" s="8" t="s">
        <v>87</v>
      </c>
      <c r="C4" s="8" t="s">
        <v>88</v>
      </c>
      <c r="D4" s="22">
        <v>35.653221000000002</v>
      </c>
      <c r="E4" s="22">
        <v>-78.459923000000003</v>
      </c>
      <c r="F4" s="8" t="s">
        <v>82</v>
      </c>
      <c r="G4" s="12">
        <v>294</v>
      </c>
      <c r="H4" s="282"/>
      <c r="I4" s="282"/>
      <c r="J4" s="12">
        <v>351</v>
      </c>
      <c r="K4" s="282"/>
      <c r="L4" s="282"/>
      <c r="M4" s="12">
        <v>245</v>
      </c>
      <c r="N4" s="282"/>
      <c r="O4" s="282"/>
    </row>
    <row r="5" spans="1:15">
      <c r="A5" s="25" t="s">
        <v>17</v>
      </c>
      <c r="B5" s="8" t="s">
        <v>87</v>
      </c>
      <c r="C5" s="8" t="s">
        <v>88</v>
      </c>
      <c r="D5" s="22">
        <v>35.258862000000001</v>
      </c>
      <c r="E5" s="22">
        <v>-77.579459999999997</v>
      </c>
      <c r="F5" s="8" t="s">
        <v>82</v>
      </c>
      <c r="G5" s="12">
        <v>1613</v>
      </c>
      <c r="H5" s="282"/>
      <c r="I5" s="282"/>
      <c r="J5" s="12">
        <v>1528</v>
      </c>
      <c r="K5" s="282"/>
      <c r="L5" s="282"/>
      <c r="M5" s="12">
        <v>979</v>
      </c>
      <c r="N5" s="282"/>
      <c r="O5" s="282"/>
    </row>
    <row r="6" spans="1:15">
      <c r="A6" s="25" t="s">
        <v>23</v>
      </c>
      <c r="B6" s="8" t="s">
        <v>87</v>
      </c>
      <c r="C6" s="8" t="s">
        <v>88</v>
      </c>
      <c r="D6" s="22">
        <v>35.781300000000002</v>
      </c>
      <c r="E6" s="22">
        <v>-78.641677999999999</v>
      </c>
      <c r="F6" s="8" t="s">
        <v>82</v>
      </c>
      <c r="G6" s="12">
        <v>204</v>
      </c>
      <c r="H6" s="282"/>
      <c r="I6" s="282"/>
      <c r="J6" s="12">
        <v>206</v>
      </c>
      <c r="K6" s="282"/>
      <c r="L6" s="282"/>
      <c r="M6" s="12">
        <v>102</v>
      </c>
      <c r="N6" s="282"/>
      <c r="O6" s="282"/>
    </row>
    <row r="7" spans="1:15">
      <c r="A7" s="25" t="s">
        <v>12</v>
      </c>
      <c r="B7" s="8" t="s">
        <v>89</v>
      </c>
      <c r="C7" s="8" t="s">
        <v>90</v>
      </c>
      <c r="D7" s="22">
        <v>34.688679</v>
      </c>
      <c r="E7" s="22">
        <v>-82.834877000000006</v>
      </c>
      <c r="F7" s="8" t="s">
        <v>82</v>
      </c>
      <c r="G7" s="12">
        <v>176</v>
      </c>
      <c r="H7" s="282"/>
      <c r="I7" s="282"/>
      <c r="J7" s="12">
        <v>77</v>
      </c>
      <c r="K7" s="282"/>
      <c r="L7" s="282"/>
      <c r="M7" s="12">
        <v>77</v>
      </c>
      <c r="N7" s="282"/>
      <c r="O7" s="282"/>
    </row>
    <row r="8" spans="1:15">
      <c r="A8" s="25" t="s">
        <v>15</v>
      </c>
      <c r="B8" s="8" t="s">
        <v>89</v>
      </c>
      <c r="C8" s="8" t="s">
        <v>90</v>
      </c>
      <c r="D8" s="22">
        <v>34.195435000000003</v>
      </c>
      <c r="E8" s="22">
        <v>-79.762566000000007</v>
      </c>
      <c r="F8" s="8" t="s">
        <v>82</v>
      </c>
      <c r="G8" s="12">
        <v>1185</v>
      </c>
      <c r="H8" s="282"/>
      <c r="I8" s="282"/>
      <c r="J8" s="12">
        <v>1177</v>
      </c>
      <c r="K8" s="282"/>
      <c r="L8" s="282"/>
      <c r="M8" s="12">
        <v>977</v>
      </c>
      <c r="N8" s="282"/>
      <c r="O8" s="282"/>
    </row>
    <row r="9" spans="1:15">
      <c r="A9" s="26" t="s">
        <v>21</v>
      </c>
      <c r="B9" s="9" t="s">
        <v>95</v>
      </c>
      <c r="C9" s="9" t="s">
        <v>96</v>
      </c>
      <c r="D9" s="23">
        <v>32.034050800000003</v>
      </c>
      <c r="E9" s="23">
        <v>-84.392691200000002</v>
      </c>
      <c r="F9" s="9" t="s">
        <v>83</v>
      </c>
      <c r="G9" s="13">
        <v>2989</v>
      </c>
      <c r="H9" s="283">
        <v>1170</v>
      </c>
      <c r="I9" s="283">
        <v>6020</v>
      </c>
      <c r="J9" s="13">
        <v>2114</v>
      </c>
      <c r="K9" s="283">
        <v>1169</v>
      </c>
      <c r="L9" s="283">
        <v>3911</v>
      </c>
      <c r="M9" s="13">
        <v>1375</v>
      </c>
      <c r="N9" s="283">
        <v>1155</v>
      </c>
      <c r="O9" s="283">
        <v>3324</v>
      </c>
    </row>
    <row r="10" spans="1:15">
      <c r="A10" s="26" t="s">
        <v>10</v>
      </c>
      <c r="B10" s="9" t="s">
        <v>94</v>
      </c>
      <c r="C10" s="9" t="s">
        <v>91</v>
      </c>
      <c r="D10" s="23">
        <v>29.411916600000001</v>
      </c>
      <c r="E10" s="23">
        <v>-82.109815600000005</v>
      </c>
      <c r="F10" s="9" t="s">
        <v>83</v>
      </c>
      <c r="G10" s="13">
        <v>268</v>
      </c>
      <c r="H10" s="283"/>
      <c r="I10" s="283"/>
      <c r="J10" s="13">
        <v>86</v>
      </c>
      <c r="K10" s="283"/>
      <c r="L10" s="283"/>
      <c r="M10" s="13">
        <v>262</v>
      </c>
      <c r="N10" s="283"/>
      <c r="O10" s="283"/>
    </row>
    <row r="11" spans="1:15">
      <c r="A11" s="26" t="s">
        <v>16</v>
      </c>
      <c r="B11" s="9" t="s">
        <v>94</v>
      </c>
      <c r="C11" s="9" t="s">
        <v>91</v>
      </c>
      <c r="D11" s="23">
        <v>29.651634399999999</v>
      </c>
      <c r="E11" s="23">
        <v>-82.324826200000004</v>
      </c>
      <c r="F11" s="9" t="s">
        <v>83</v>
      </c>
      <c r="G11" s="13">
        <v>330</v>
      </c>
      <c r="H11" s="283"/>
      <c r="I11" s="283"/>
      <c r="J11" s="13">
        <v>0</v>
      </c>
      <c r="K11" s="283"/>
      <c r="L11" s="283"/>
      <c r="M11" s="13">
        <v>273</v>
      </c>
      <c r="N11" s="283"/>
      <c r="O11" s="283"/>
    </row>
    <row r="12" spans="1:15">
      <c r="A12" s="26" t="s">
        <v>18</v>
      </c>
      <c r="B12" s="9" t="s">
        <v>94</v>
      </c>
      <c r="C12" s="9" t="s">
        <v>91</v>
      </c>
      <c r="D12" s="23">
        <v>30.7743596</v>
      </c>
      <c r="E12" s="23">
        <v>-85.226873499999996</v>
      </c>
      <c r="F12" s="9" t="s">
        <v>83</v>
      </c>
      <c r="G12" s="13">
        <v>1054</v>
      </c>
      <c r="H12" s="283"/>
      <c r="I12" s="283"/>
      <c r="J12" s="13">
        <v>1040</v>
      </c>
      <c r="K12" s="283"/>
      <c r="L12" s="283"/>
      <c r="M12" s="13">
        <v>694</v>
      </c>
      <c r="N12" s="283"/>
      <c r="O12" s="283"/>
    </row>
    <row r="13" spans="1:15">
      <c r="A13" s="26" t="s">
        <v>22</v>
      </c>
      <c r="B13" s="9" t="s">
        <v>94</v>
      </c>
      <c r="C13" s="9" t="s">
        <v>91</v>
      </c>
      <c r="D13" s="23">
        <v>30.587139199999999</v>
      </c>
      <c r="E13" s="23">
        <v>-84.583245300000002</v>
      </c>
      <c r="F13" s="9" t="s">
        <v>83</v>
      </c>
      <c r="G13" s="13">
        <v>1379</v>
      </c>
      <c r="H13" s="283"/>
      <c r="I13" s="283"/>
      <c r="J13" s="13">
        <v>671</v>
      </c>
      <c r="K13" s="283"/>
      <c r="L13" s="283"/>
      <c r="M13" s="13">
        <v>720</v>
      </c>
      <c r="N13" s="283"/>
      <c r="O13" s="283"/>
    </row>
    <row r="14" spans="1:15">
      <c r="A14" s="27" t="s">
        <v>13</v>
      </c>
      <c r="B14" s="10" t="s">
        <v>101</v>
      </c>
      <c r="C14" s="10" t="s">
        <v>102</v>
      </c>
      <c r="D14" s="24">
        <v>33.247056700000002</v>
      </c>
      <c r="E14" s="24">
        <v>-95.899965600000002</v>
      </c>
      <c r="F14" s="10" t="s">
        <v>84</v>
      </c>
      <c r="G14" s="14">
        <v>333</v>
      </c>
      <c r="H14" s="284">
        <v>1162</v>
      </c>
      <c r="I14" s="284">
        <v>5342</v>
      </c>
      <c r="J14" s="14">
        <v>340</v>
      </c>
      <c r="K14" s="284">
        <v>1166</v>
      </c>
      <c r="L14" s="284">
        <v>5117</v>
      </c>
      <c r="M14" s="14">
        <v>145</v>
      </c>
      <c r="N14" s="284">
        <v>1105</v>
      </c>
      <c r="O14" s="284">
        <v>3094</v>
      </c>
    </row>
    <row r="15" spans="1:15">
      <c r="A15" s="27" t="s">
        <v>14</v>
      </c>
      <c r="B15" s="10" t="s">
        <v>101</v>
      </c>
      <c r="C15" s="10" t="s">
        <v>102</v>
      </c>
      <c r="D15" s="24">
        <v>33.163449300000003</v>
      </c>
      <c r="E15" s="24">
        <v>-96.359982099999996</v>
      </c>
      <c r="F15" s="10" t="s">
        <v>84</v>
      </c>
      <c r="G15" s="14">
        <v>927</v>
      </c>
      <c r="H15" s="284"/>
      <c r="I15" s="284"/>
      <c r="J15" s="14">
        <v>719</v>
      </c>
      <c r="K15" s="284"/>
      <c r="L15" s="284"/>
      <c r="M15" s="14">
        <v>373</v>
      </c>
      <c r="N15" s="284"/>
      <c r="O15" s="284"/>
    </row>
    <row r="16" spans="1:15">
      <c r="A16" s="27" t="s">
        <v>19</v>
      </c>
      <c r="B16" s="10" t="s">
        <v>101</v>
      </c>
      <c r="C16" s="10" t="s">
        <v>102</v>
      </c>
      <c r="D16" s="24">
        <v>31.4440557</v>
      </c>
      <c r="E16" s="24">
        <v>-97.409179199999997</v>
      </c>
      <c r="F16" s="10" t="s">
        <v>84</v>
      </c>
      <c r="G16" s="14">
        <v>491</v>
      </c>
      <c r="H16" s="284"/>
      <c r="I16" s="284"/>
      <c r="J16" s="14">
        <v>513</v>
      </c>
      <c r="K16" s="284"/>
      <c r="L16" s="284"/>
      <c r="M16" s="14">
        <v>471</v>
      </c>
      <c r="N16" s="284"/>
      <c r="O16" s="284"/>
    </row>
    <row r="17" spans="1:15">
      <c r="A17" s="27" t="s">
        <v>118</v>
      </c>
      <c r="B17" s="10" t="s">
        <v>101</v>
      </c>
      <c r="C17" s="10" t="s">
        <v>102</v>
      </c>
      <c r="D17" s="24">
        <v>33.396388999999999</v>
      </c>
      <c r="E17" s="24">
        <v>-96.958611000000005</v>
      </c>
      <c r="F17" s="10" t="s">
        <v>84</v>
      </c>
      <c r="G17" s="14">
        <v>282</v>
      </c>
      <c r="H17" s="284"/>
      <c r="I17" s="284"/>
      <c r="J17" s="14">
        <v>282</v>
      </c>
      <c r="K17" s="284"/>
      <c r="L17" s="284"/>
      <c r="M17" s="14">
        <v>87</v>
      </c>
      <c r="N17" s="284"/>
      <c r="O17" s="284"/>
    </row>
    <row r="18" spans="1:15">
      <c r="A18" s="27" t="s">
        <v>20</v>
      </c>
      <c r="B18" s="10" t="s">
        <v>97</v>
      </c>
      <c r="C18" s="10" t="s">
        <v>98</v>
      </c>
      <c r="D18" s="24">
        <v>35.604801799999997</v>
      </c>
      <c r="E18" s="24">
        <v>-91.281795099999997</v>
      </c>
      <c r="F18" s="10" t="s">
        <v>84</v>
      </c>
      <c r="G18" s="14">
        <v>97</v>
      </c>
      <c r="H18" s="284"/>
      <c r="I18" s="284"/>
      <c r="J18" s="14">
        <v>97</v>
      </c>
      <c r="K18" s="284"/>
      <c r="L18" s="284"/>
      <c r="M18" s="14">
        <v>0</v>
      </c>
      <c r="N18" s="284"/>
      <c r="O18" s="284"/>
    </row>
    <row r="19" spans="1:15">
      <c r="A19" s="27" t="s">
        <v>24</v>
      </c>
      <c r="B19" s="10" t="s">
        <v>97</v>
      </c>
      <c r="C19" s="10" t="s">
        <v>98</v>
      </c>
      <c r="D19" s="24">
        <v>34.500374800000003</v>
      </c>
      <c r="E19" s="24">
        <v>-91.552628100000007</v>
      </c>
      <c r="F19" s="10" t="s">
        <v>84</v>
      </c>
      <c r="G19" s="14">
        <v>507</v>
      </c>
      <c r="H19" s="284"/>
      <c r="I19" s="284"/>
      <c r="J19" s="14">
        <v>497</v>
      </c>
      <c r="K19" s="284"/>
      <c r="L19" s="284"/>
      <c r="M19" s="14">
        <v>316</v>
      </c>
      <c r="N19" s="284"/>
      <c r="O19" s="284"/>
    </row>
    <row r="20" spans="1:15">
      <c r="A20" s="27" t="s">
        <v>119</v>
      </c>
      <c r="B20" s="10" t="s">
        <v>99</v>
      </c>
      <c r="C20" s="10" t="s">
        <v>100</v>
      </c>
      <c r="D20" s="24">
        <v>30.471164999999999</v>
      </c>
      <c r="E20" s="24">
        <v>-91.147385</v>
      </c>
      <c r="F20" s="10" t="s">
        <v>84</v>
      </c>
      <c r="G20" s="14">
        <v>50</v>
      </c>
      <c r="H20" s="284"/>
      <c r="I20" s="284"/>
      <c r="J20" s="14">
        <v>47</v>
      </c>
      <c r="K20" s="284"/>
      <c r="L20" s="284"/>
      <c r="M20" s="14">
        <v>51</v>
      </c>
      <c r="N20" s="284"/>
      <c r="O20" s="284"/>
    </row>
    <row r="21" spans="1:15">
      <c r="A21" s="27" t="s">
        <v>26</v>
      </c>
      <c r="B21" s="10" t="s">
        <v>99</v>
      </c>
      <c r="C21" s="10" t="s">
        <v>100</v>
      </c>
      <c r="D21" s="24">
        <v>32.163207900000003</v>
      </c>
      <c r="E21" s="24">
        <v>-91.720680999999999</v>
      </c>
      <c r="F21" s="10" t="s">
        <v>84</v>
      </c>
      <c r="G21" s="14">
        <v>2655</v>
      </c>
      <c r="H21" s="284"/>
      <c r="I21" s="284"/>
      <c r="J21" s="14">
        <v>2622</v>
      </c>
      <c r="K21" s="284"/>
      <c r="L21" s="284"/>
      <c r="M21" s="14">
        <v>1651</v>
      </c>
      <c r="N21" s="284"/>
      <c r="O21" s="284"/>
    </row>
    <row r="22" spans="1:15" ht="15" customHeight="1">
      <c r="A22" s="277" t="s">
        <v>1344</v>
      </c>
      <c r="B22" s="277"/>
      <c r="C22" s="277"/>
      <c r="D22" s="277"/>
      <c r="E22" s="277"/>
      <c r="F22" s="277"/>
      <c r="G22" s="286">
        <v>1172</v>
      </c>
      <c r="H22" s="286"/>
      <c r="I22" s="286"/>
      <c r="J22" s="286">
        <v>1172</v>
      </c>
      <c r="K22" s="286"/>
      <c r="L22" s="286"/>
      <c r="M22" s="286">
        <v>1171</v>
      </c>
      <c r="N22" s="286"/>
      <c r="O22" s="286"/>
    </row>
    <row r="23" spans="1:15">
      <c r="A23" s="281" t="s">
        <v>108</v>
      </c>
      <c r="B23" s="281"/>
      <c r="C23" s="281"/>
      <c r="D23" s="281"/>
      <c r="E23" s="281"/>
      <c r="F23" s="281"/>
      <c r="G23" s="285">
        <f>SUM(G3:G21)</f>
        <v>16282</v>
      </c>
      <c r="H23" s="285"/>
      <c r="I23" s="285"/>
      <c r="J23" s="285">
        <f>SUM(J3:J21)</f>
        <v>13815</v>
      </c>
      <c r="K23" s="285"/>
      <c r="L23" s="285"/>
      <c r="M23" s="285">
        <f>SUM(M3:M21)</f>
        <v>10245</v>
      </c>
      <c r="N23" s="285"/>
      <c r="O23" s="285"/>
    </row>
    <row r="25" spans="1:15" ht="16" customHeight="1">
      <c r="F25" s="126" t="s">
        <v>41</v>
      </c>
      <c r="G25" s="281" t="s">
        <v>1273</v>
      </c>
      <c r="H25" s="281"/>
      <c r="I25" s="281"/>
    </row>
    <row r="26" spans="1:15" ht="28">
      <c r="A26" s="11" t="s">
        <v>0</v>
      </c>
      <c r="B26" s="11" t="s">
        <v>85</v>
      </c>
      <c r="C26" s="11" t="s">
        <v>86</v>
      </c>
      <c r="D26" s="11" t="s">
        <v>113</v>
      </c>
      <c r="E26" s="11" t="s">
        <v>112</v>
      </c>
      <c r="F26" s="125" t="s">
        <v>103</v>
      </c>
      <c r="G26" s="60" t="s">
        <v>108</v>
      </c>
      <c r="H26" s="15" t="s">
        <v>78</v>
      </c>
      <c r="I26" s="11" t="s">
        <v>111</v>
      </c>
    </row>
    <row r="27" spans="1:15">
      <c r="A27" s="25" t="s">
        <v>25</v>
      </c>
      <c r="B27" s="8" t="s">
        <v>92</v>
      </c>
      <c r="C27" s="8" t="s">
        <v>93</v>
      </c>
      <c r="D27" s="22">
        <v>37.958744699999997</v>
      </c>
      <c r="E27" s="22">
        <v>-76.758013899999995</v>
      </c>
      <c r="F27" s="8" t="s">
        <v>104</v>
      </c>
      <c r="G27" s="219">
        <v>1447</v>
      </c>
      <c r="H27" s="282">
        <v>395</v>
      </c>
      <c r="I27" s="282">
        <f>SUM(G27:G32)</f>
        <v>4919</v>
      </c>
    </row>
    <row r="28" spans="1:15">
      <c r="A28" s="25" t="s">
        <v>11</v>
      </c>
      <c r="B28" s="8" t="s">
        <v>87</v>
      </c>
      <c r="C28" s="8" t="s">
        <v>88</v>
      </c>
      <c r="D28" s="22">
        <v>35.653221000000002</v>
      </c>
      <c r="E28" s="22">
        <v>-78.459923000000003</v>
      </c>
      <c r="F28" s="8" t="s">
        <v>104</v>
      </c>
      <c r="G28" s="219">
        <v>294</v>
      </c>
      <c r="H28" s="282"/>
      <c r="I28" s="282"/>
    </row>
    <row r="29" spans="1:15">
      <c r="A29" s="25" t="s">
        <v>17</v>
      </c>
      <c r="B29" s="8" t="s">
        <v>87</v>
      </c>
      <c r="C29" s="8" t="s">
        <v>88</v>
      </c>
      <c r="D29" s="22">
        <v>35.258862000000001</v>
      </c>
      <c r="E29" s="22">
        <v>-77.579459999999997</v>
      </c>
      <c r="F29" s="8" t="s">
        <v>104</v>
      </c>
      <c r="G29" s="219">
        <v>1613</v>
      </c>
      <c r="H29" s="282"/>
      <c r="I29" s="282"/>
    </row>
    <row r="30" spans="1:15">
      <c r="A30" s="25" t="s">
        <v>23</v>
      </c>
      <c r="B30" s="8" t="s">
        <v>87</v>
      </c>
      <c r="C30" s="8" t="s">
        <v>88</v>
      </c>
      <c r="D30" s="22">
        <v>35.781300000000002</v>
      </c>
      <c r="E30" s="22">
        <v>-78.641677999999999</v>
      </c>
      <c r="F30" s="8" t="s">
        <v>104</v>
      </c>
      <c r="G30" s="219">
        <v>204</v>
      </c>
      <c r="H30" s="282"/>
      <c r="I30" s="282"/>
    </row>
    <row r="31" spans="1:15">
      <c r="A31" s="25" t="s">
        <v>12</v>
      </c>
      <c r="B31" s="8" t="s">
        <v>89</v>
      </c>
      <c r="C31" s="8" t="s">
        <v>90</v>
      </c>
      <c r="D31" s="22">
        <v>34.688679</v>
      </c>
      <c r="E31" s="22">
        <v>-82.834877000000006</v>
      </c>
      <c r="F31" s="8" t="s">
        <v>104</v>
      </c>
      <c r="G31" s="219">
        <v>176</v>
      </c>
      <c r="H31" s="282"/>
      <c r="I31" s="282"/>
    </row>
    <row r="32" spans="1:15">
      <c r="A32" s="25" t="s">
        <v>15</v>
      </c>
      <c r="B32" s="8" t="s">
        <v>89</v>
      </c>
      <c r="C32" s="8" t="s">
        <v>90</v>
      </c>
      <c r="D32" s="22">
        <v>34.195435000000003</v>
      </c>
      <c r="E32" s="22">
        <v>-79.762566000000007</v>
      </c>
      <c r="F32" s="8" t="s">
        <v>104</v>
      </c>
      <c r="G32" s="219">
        <v>1185</v>
      </c>
      <c r="H32" s="282"/>
      <c r="I32" s="282"/>
    </row>
    <row r="33" spans="1:9">
      <c r="A33" s="26" t="s">
        <v>21</v>
      </c>
      <c r="B33" s="9" t="s">
        <v>95</v>
      </c>
      <c r="C33" s="9" t="s">
        <v>96</v>
      </c>
      <c r="D33" s="23">
        <v>32.034050800000003</v>
      </c>
      <c r="E33" s="23">
        <v>-84.392691200000002</v>
      </c>
      <c r="F33" s="9" t="s">
        <v>105</v>
      </c>
      <c r="G33" s="220">
        <v>2989</v>
      </c>
      <c r="H33" s="283">
        <v>302</v>
      </c>
      <c r="I33" s="283">
        <f>SUM(G33:G37)</f>
        <v>6021</v>
      </c>
    </row>
    <row r="34" spans="1:9">
      <c r="A34" s="26" t="s">
        <v>10</v>
      </c>
      <c r="B34" s="9" t="s">
        <v>94</v>
      </c>
      <c r="C34" s="9" t="s">
        <v>91</v>
      </c>
      <c r="D34" s="23">
        <v>29.411916600000001</v>
      </c>
      <c r="E34" s="23">
        <v>-82.109815600000005</v>
      </c>
      <c r="F34" s="9" t="s">
        <v>105</v>
      </c>
      <c r="G34" s="220">
        <v>268</v>
      </c>
      <c r="H34" s="283"/>
      <c r="I34" s="283"/>
    </row>
    <row r="35" spans="1:9">
      <c r="A35" s="26" t="s">
        <v>16</v>
      </c>
      <c r="B35" s="9" t="s">
        <v>94</v>
      </c>
      <c r="C35" s="9" t="s">
        <v>91</v>
      </c>
      <c r="D35" s="23">
        <v>29.651634399999999</v>
      </c>
      <c r="E35" s="23">
        <v>-82.324826200000004</v>
      </c>
      <c r="F35" s="9" t="s">
        <v>105</v>
      </c>
      <c r="G35" s="220">
        <v>330</v>
      </c>
      <c r="H35" s="283"/>
      <c r="I35" s="283"/>
    </row>
    <row r="36" spans="1:9">
      <c r="A36" s="26" t="s">
        <v>18</v>
      </c>
      <c r="B36" s="9" t="s">
        <v>94</v>
      </c>
      <c r="C36" s="9" t="s">
        <v>91</v>
      </c>
      <c r="D36" s="23">
        <v>30.7743596</v>
      </c>
      <c r="E36" s="23">
        <v>-85.226873499999996</v>
      </c>
      <c r="F36" s="9" t="s">
        <v>105</v>
      </c>
      <c r="G36" s="220">
        <v>1055</v>
      </c>
      <c r="H36" s="283"/>
      <c r="I36" s="283"/>
    </row>
    <row r="37" spans="1:9">
      <c r="A37" s="26" t="s">
        <v>22</v>
      </c>
      <c r="B37" s="9" t="s">
        <v>94</v>
      </c>
      <c r="C37" s="9" t="s">
        <v>91</v>
      </c>
      <c r="D37" s="23">
        <v>30.587139199999999</v>
      </c>
      <c r="E37" s="23">
        <v>-84.583245300000002</v>
      </c>
      <c r="F37" s="9" t="s">
        <v>105</v>
      </c>
      <c r="G37" s="220">
        <v>1379</v>
      </c>
      <c r="H37" s="283"/>
      <c r="I37" s="283"/>
    </row>
    <row r="38" spans="1:9">
      <c r="A38" s="27" t="s">
        <v>13</v>
      </c>
      <c r="B38" s="10" t="s">
        <v>101</v>
      </c>
      <c r="C38" s="10" t="s">
        <v>102</v>
      </c>
      <c r="D38" s="24">
        <v>33.247056700000002</v>
      </c>
      <c r="E38" s="24">
        <v>-95.899965600000002</v>
      </c>
      <c r="F38" s="10" t="s">
        <v>106</v>
      </c>
      <c r="G38" s="221">
        <v>333</v>
      </c>
      <c r="H38" s="284">
        <v>475</v>
      </c>
      <c r="I38" s="284">
        <f>SUM(G38:G45)</f>
        <v>5342</v>
      </c>
    </row>
    <row r="39" spans="1:9">
      <c r="A39" s="27" t="s">
        <v>14</v>
      </c>
      <c r="B39" s="10" t="s">
        <v>101</v>
      </c>
      <c r="C39" s="10" t="s">
        <v>102</v>
      </c>
      <c r="D39" s="24">
        <v>33.163449300000003</v>
      </c>
      <c r="E39" s="24">
        <v>-96.359982099999996</v>
      </c>
      <c r="F39" s="10" t="s">
        <v>106</v>
      </c>
      <c r="G39" s="221">
        <v>927</v>
      </c>
      <c r="H39" s="284"/>
      <c r="I39" s="284"/>
    </row>
    <row r="40" spans="1:9">
      <c r="A40" s="27" t="s">
        <v>19</v>
      </c>
      <c r="B40" s="10" t="s">
        <v>101</v>
      </c>
      <c r="C40" s="10" t="s">
        <v>102</v>
      </c>
      <c r="D40" s="24">
        <v>31.4440557</v>
      </c>
      <c r="E40" s="24">
        <v>-97.409179199999997</v>
      </c>
      <c r="F40" s="10" t="s">
        <v>106</v>
      </c>
      <c r="G40" s="221">
        <v>491</v>
      </c>
      <c r="H40" s="284"/>
      <c r="I40" s="284"/>
    </row>
    <row r="41" spans="1:9">
      <c r="A41" s="27" t="s">
        <v>118</v>
      </c>
      <c r="B41" s="10" t="s">
        <v>101</v>
      </c>
      <c r="C41" s="10" t="s">
        <v>102</v>
      </c>
      <c r="D41" s="24">
        <v>33.396388999999999</v>
      </c>
      <c r="E41" s="24">
        <v>-96.958611000000005</v>
      </c>
      <c r="F41" s="10" t="s">
        <v>106</v>
      </c>
      <c r="G41" s="221">
        <v>282</v>
      </c>
      <c r="H41" s="284"/>
      <c r="I41" s="284"/>
    </row>
    <row r="42" spans="1:9">
      <c r="A42" s="27" t="s">
        <v>20</v>
      </c>
      <c r="B42" s="10" t="s">
        <v>97</v>
      </c>
      <c r="C42" s="10" t="s">
        <v>98</v>
      </c>
      <c r="D42" s="24">
        <v>35.604801799999997</v>
      </c>
      <c r="E42" s="24">
        <v>-91.281795099999997</v>
      </c>
      <c r="F42" s="10" t="s">
        <v>106</v>
      </c>
      <c r="G42" s="221">
        <v>97</v>
      </c>
      <c r="H42" s="284"/>
      <c r="I42" s="284"/>
    </row>
    <row r="43" spans="1:9">
      <c r="A43" s="27" t="s">
        <v>24</v>
      </c>
      <c r="B43" s="10" t="s">
        <v>97</v>
      </c>
      <c r="C43" s="10" t="s">
        <v>98</v>
      </c>
      <c r="D43" s="24">
        <v>34.500374800000003</v>
      </c>
      <c r="E43" s="24">
        <v>-91.552628100000007</v>
      </c>
      <c r="F43" s="10" t="s">
        <v>106</v>
      </c>
      <c r="G43" s="221">
        <v>507</v>
      </c>
      <c r="H43" s="284"/>
      <c r="I43" s="284"/>
    </row>
    <row r="44" spans="1:9">
      <c r="A44" s="27" t="s">
        <v>119</v>
      </c>
      <c r="B44" s="10" t="s">
        <v>99</v>
      </c>
      <c r="C44" s="10" t="s">
        <v>100</v>
      </c>
      <c r="D44" s="24">
        <v>30.471164999999999</v>
      </c>
      <c r="E44" s="24">
        <v>-91.147385</v>
      </c>
      <c r="F44" s="10" t="s">
        <v>106</v>
      </c>
      <c r="G44" s="221">
        <v>50</v>
      </c>
      <c r="H44" s="284"/>
      <c r="I44" s="284"/>
    </row>
    <row r="45" spans="1:9">
      <c r="A45" s="27" t="s">
        <v>26</v>
      </c>
      <c r="B45" s="10" t="s">
        <v>99</v>
      </c>
      <c r="C45" s="10" t="s">
        <v>100</v>
      </c>
      <c r="D45" s="24">
        <v>32.163207900000003</v>
      </c>
      <c r="E45" s="24">
        <v>-91.720680999999999</v>
      </c>
      <c r="F45" s="10" t="s">
        <v>106</v>
      </c>
      <c r="G45" s="221">
        <v>2655</v>
      </c>
      <c r="H45" s="284"/>
      <c r="I45" s="284"/>
    </row>
    <row r="46" spans="1:9">
      <c r="A46" s="277" t="s">
        <v>1344</v>
      </c>
      <c r="B46" s="277"/>
      <c r="C46" s="277"/>
      <c r="D46" s="277"/>
      <c r="E46" s="277"/>
      <c r="F46" s="277"/>
      <c r="G46" s="278">
        <f>H27+H33+H38</f>
        <v>1172</v>
      </c>
      <c r="H46" s="279"/>
      <c r="I46" s="280"/>
    </row>
    <row r="47" spans="1:9">
      <c r="A47" s="281" t="s">
        <v>108</v>
      </c>
      <c r="B47" s="281"/>
      <c r="C47" s="281"/>
      <c r="D47" s="281"/>
      <c r="E47" s="281"/>
      <c r="F47" s="281"/>
      <c r="G47" s="278">
        <f>SUM(G27:G45)</f>
        <v>16282</v>
      </c>
      <c r="H47" s="279"/>
      <c r="I47" s="280"/>
    </row>
  </sheetData>
  <mergeCells count="40">
    <mergeCell ref="O3:O8"/>
    <mergeCell ref="O9:O13"/>
    <mergeCell ref="O14:O21"/>
    <mergeCell ref="N3:N8"/>
    <mergeCell ref="N9:N13"/>
    <mergeCell ref="N14:N21"/>
    <mergeCell ref="H14:H21"/>
    <mergeCell ref="K3:K8"/>
    <mergeCell ref="K9:K13"/>
    <mergeCell ref="G22:I22"/>
    <mergeCell ref="G23:I23"/>
    <mergeCell ref="K14:K21"/>
    <mergeCell ref="J22:L22"/>
    <mergeCell ref="L3:L8"/>
    <mergeCell ref="L9:L13"/>
    <mergeCell ref="L14:L21"/>
    <mergeCell ref="A47:F47"/>
    <mergeCell ref="G47:I47"/>
    <mergeCell ref="H27:H32"/>
    <mergeCell ref="I27:I32"/>
    <mergeCell ref="H33:H37"/>
    <mergeCell ref="I33:I37"/>
    <mergeCell ref="H38:H45"/>
    <mergeCell ref="I38:I45"/>
    <mergeCell ref="G1:I1"/>
    <mergeCell ref="M1:O1"/>
    <mergeCell ref="J1:L1"/>
    <mergeCell ref="A46:F46"/>
    <mergeCell ref="G46:I46"/>
    <mergeCell ref="G25:I25"/>
    <mergeCell ref="A22:F22"/>
    <mergeCell ref="A23:F23"/>
    <mergeCell ref="J23:L23"/>
    <mergeCell ref="M22:O22"/>
    <mergeCell ref="M23:O23"/>
    <mergeCell ref="I3:I8"/>
    <mergeCell ref="I9:I13"/>
    <mergeCell ref="I14:I21"/>
    <mergeCell ref="H3:H8"/>
    <mergeCell ref="H9:H13"/>
  </mergeCells>
  <phoneticPr fontId="8" type="noConversion"/>
  <conditionalFormatting sqref="F5 F3 F7 F9:F21">
    <cfRule type="colorScale" priority="18">
      <colorScale>
        <cfvo type="min"/>
        <cfvo type="percentile" val="50"/>
        <cfvo type="max"/>
        <color rgb="FFF8696B"/>
        <color rgb="FFFFEB84"/>
        <color rgb="FF63BE7B"/>
      </colorScale>
    </cfRule>
  </conditionalFormatting>
  <conditionalFormatting sqref="F6 F4 F8">
    <cfRule type="colorScale" priority="9">
      <colorScale>
        <cfvo type="min"/>
        <cfvo type="percentile" val="50"/>
        <cfvo type="max"/>
        <color rgb="FFF8696B"/>
        <color rgb="FFFFEB84"/>
        <color rgb="FF63BE7B"/>
      </colorScale>
    </cfRule>
  </conditionalFormatting>
  <conditionalFormatting sqref="F29 F27 F31 F33:F45">
    <cfRule type="colorScale" priority="2">
      <colorScale>
        <cfvo type="min"/>
        <cfvo type="percentile" val="50"/>
        <cfvo type="max"/>
        <color rgb="FFF8696B"/>
        <color rgb="FFFFEB84"/>
        <color rgb="FF63BE7B"/>
      </colorScale>
    </cfRule>
  </conditionalFormatting>
  <conditionalFormatting sqref="F30 F28 F32">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B3EE8C-4706-034F-8567-F86D8EEA8222}">
  <sheetPr>
    <tabColor theme="0"/>
  </sheetPr>
  <dimension ref="A1:AY60"/>
  <sheetViews>
    <sheetView zoomScale="80" zoomScaleNormal="80" workbookViewId="0"/>
  </sheetViews>
  <sheetFormatPr defaultColWidth="10.83203125" defaultRowHeight="14.5"/>
  <cols>
    <col min="1" max="1" width="6.5" style="116" bestFit="1" customWidth="1"/>
    <col min="2" max="2" width="11" style="116" bestFit="1" customWidth="1"/>
    <col min="3" max="3" width="30.6640625" style="116" bestFit="1" customWidth="1"/>
    <col min="4" max="4" width="17.83203125" style="116" bestFit="1" customWidth="1"/>
    <col min="5" max="5" width="15" style="116" bestFit="1" customWidth="1"/>
    <col min="6" max="7" width="27.83203125" style="116" customWidth="1"/>
    <col min="8" max="51" width="25.33203125" style="116" customWidth="1"/>
    <col min="52" max="16384" width="10.83203125" style="116"/>
  </cols>
  <sheetData>
    <row r="1" spans="1:51" s="108" customFormat="1" ht="46" customHeight="1" thickBot="1">
      <c r="D1" s="287" t="s">
        <v>1269</v>
      </c>
      <c r="E1" s="288"/>
      <c r="F1" s="288"/>
      <c r="G1" s="289"/>
      <c r="H1" s="290" t="s">
        <v>1270</v>
      </c>
      <c r="I1" s="291"/>
      <c r="J1" s="291"/>
      <c r="K1" s="291"/>
      <c r="L1" s="291"/>
      <c r="M1" s="291"/>
      <c r="N1" s="291"/>
      <c r="O1" s="291"/>
      <c r="P1" s="291"/>
      <c r="Q1" s="291"/>
      <c r="R1" s="291"/>
      <c r="S1" s="291"/>
      <c r="T1" s="291"/>
      <c r="U1" s="291"/>
      <c r="V1" s="291"/>
      <c r="W1" s="291"/>
      <c r="X1" s="291"/>
      <c r="Y1" s="291"/>
      <c r="Z1" s="291"/>
      <c r="AA1" s="291"/>
      <c r="AB1" s="291"/>
      <c r="AC1" s="291"/>
      <c r="AD1" s="291"/>
      <c r="AE1" s="291"/>
      <c r="AF1" s="291"/>
      <c r="AG1" s="291"/>
      <c r="AH1" s="291"/>
      <c r="AI1" s="291"/>
      <c r="AJ1" s="291"/>
      <c r="AK1" s="291"/>
      <c r="AL1" s="291"/>
      <c r="AM1" s="291"/>
      <c r="AN1" s="291"/>
      <c r="AO1" s="291"/>
      <c r="AP1" s="291"/>
      <c r="AQ1" s="291"/>
      <c r="AR1" s="291"/>
      <c r="AS1" s="291"/>
      <c r="AT1" s="291"/>
      <c r="AU1" s="291"/>
      <c r="AV1" s="291"/>
      <c r="AW1" s="291"/>
      <c r="AX1" s="291"/>
      <c r="AY1" s="291"/>
    </row>
    <row r="2" spans="1:51" s="112" customFormat="1" ht="31" customHeight="1">
      <c r="A2" s="109" t="s">
        <v>121</v>
      </c>
      <c r="B2" s="110" t="s">
        <v>1135</v>
      </c>
      <c r="C2" s="110" t="s">
        <v>1161</v>
      </c>
      <c r="D2" s="203" t="s">
        <v>1276</v>
      </c>
      <c r="E2" s="110" t="s">
        <v>1277</v>
      </c>
      <c r="F2" s="110" t="s">
        <v>1278</v>
      </c>
      <c r="G2" s="111" t="s">
        <v>1279</v>
      </c>
      <c r="H2" s="203" t="s">
        <v>1280</v>
      </c>
      <c r="I2" s="203" t="s">
        <v>1281</v>
      </c>
      <c r="J2" s="110" t="s">
        <v>1282</v>
      </c>
      <c r="K2" s="110" t="s">
        <v>1283</v>
      </c>
      <c r="L2" s="110" t="s">
        <v>1284</v>
      </c>
      <c r="M2" s="110" t="s">
        <v>1285</v>
      </c>
      <c r="N2" s="110" t="s">
        <v>1286</v>
      </c>
      <c r="O2" s="110" t="s">
        <v>1287</v>
      </c>
      <c r="P2" s="110" t="s">
        <v>1288</v>
      </c>
      <c r="Q2" s="110" t="s">
        <v>1289</v>
      </c>
      <c r="R2" s="110" t="s">
        <v>1290</v>
      </c>
      <c r="S2" s="110" t="s">
        <v>1291</v>
      </c>
      <c r="T2" s="110" t="s">
        <v>1292</v>
      </c>
      <c r="U2" s="110" t="s">
        <v>1293</v>
      </c>
      <c r="V2" s="110" t="s">
        <v>1294</v>
      </c>
      <c r="W2" s="110" t="s">
        <v>1295</v>
      </c>
      <c r="X2" s="110" t="s">
        <v>1296</v>
      </c>
      <c r="Y2" s="110" t="s">
        <v>1297</v>
      </c>
      <c r="Z2" s="110" t="s">
        <v>1298</v>
      </c>
      <c r="AA2" s="110" t="s">
        <v>1299</v>
      </c>
      <c r="AB2" s="110" t="s">
        <v>1300</v>
      </c>
      <c r="AC2" s="110" t="s">
        <v>1301</v>
      </c>
      <c r="AD2" s="110" t="s">
        <v>1302</v>
      </c>
      <c r="AE2" s="110" t="s">
        <v>1303</v>
      </c>
      <c r="AF2" s="110" t="s">
        <v>1304</v>
      </c>
      <c r="AG2" s="110" t="s">
        <v>1305</v>
      </c>
      <c r="AH2" s="110" t="s">
        <v>1306</v>
      </c>
      <c r="AI2" s="110" t="s">
        <v>1307</v>
      </c>
      <c r="AJ2" s="110" t="s">
        <v>1308</v>
      </c>
      <c r="AK2" s="110" t="s">
        <v>1309</v>
      </c>
      <c r="AL2" s="110" t="s">
        <v>1310</v>
      </c>
      <c r="AM2" s="110" t="s">
        <v>1311</v>
      </c>
      <c r="AN2" s="110" t="s">
        <v>1312</v>
      </c>
      <c r="AO2" s="110" t="s">
        <v>1313</v>
      </c>
      <c r="AP2" s="110" t="s">
        <v>1314</v>
      </c>
      <c r="AQ2" s="110" t="s">
        <v>1315</v>
      </c>
      <c r="AR2" s="110" t="s">
        <v>1316</v>
      </c>
      <c r="AS2" s="110" t="s">
        <v>1317</v>
      </c>
      <c r="AT2" s="110" t="s">
        <v>1318</v>
      </c>
      <c r="AU2" s="110" t="s">
        <v>1319</v>
      </c>
      <c r="AV2" s="110" t="s">
        <v>1320</v>
      </c>
      <c r="AW2" s="110" t="s">
        <v>1321</v>
      </c>
      <c r="AX2" s="110" t="s">
        <v>1322</v>
      </c>
      <c r="AY2" s="111" t="s">
        <v>1323</v>
      </c>
    </row>
    <row r="3" spans="1:51">
      <c r="A3" s="113">
        <v>1</v>
      </c>
      <c r="B3" s="114" t="s">
        <v>1136</v>
      </c>
      <c r="C3" s="114" t="s">
        <v>1162</v>
      </c>
      <c r="D3" s="94">
        <v>4055.2593281375002</v>
      </c>
      <c r="E3" s="93">
        <v>4162.2998007400001</v>
      </c>
      <c r="F3" s="93">
        <v>4655.3812499999995</v>
      </c>
      <c r="G3" s="115">
        <v>4401.2127539725006</v>
      </c>
      <c r="H3" s="94">
        <v>4634.9325758954828</v>
      </c>
      <c r="I3" s="94">
        <v>4428.1107324673394</v>
      </c>
      <c r="J3" s="93">
        <v>4801.9574388171459</v>
      </c>
      <c r="K3" s="93">
        <v>4609.156699429117</v>
      </c>
      <c r="L3" s="93">
        <v>4945.9805889408144</v>
      </c>
      <c r="M3" s="93">
        <v>4712.6505708954883</v>
      </c>
      <c r="N3" s="93">
        <v>5008.7121912561452</v>
      </c>
      <c r="O3" s="93">
        <v>4581.6450475920237</v>
      </c>
      <c r="P3" s="93">
        <v>4875.6999152699436</v>
      </c>
      <c r="Q3" s="93">
        <v>4384.5382604656716</v>
      </c>
      <c r="R3" s="93">
        <v>5226.0244505486107</v>
      </c>
      <c r="S3" s="93">
        <v>4951.2820990447799</v>
      </c>
      <c r="T3" s="93">
        <v>5129.8161579159032</v>
      </c>
      <c r="U3" s="93">
        <v>4797.1190252544675</v>
      </c>
      <c r="V3" s="93">
        <v>4991.4911376414648</v>
      </c>
      <c r="W3" s="93">
        <v>4729.4609208013126</v>
      </c>
      <c r="X3" s="93">
        <v>4986.5342086628871</v>
      </c>
      <c r="Y3" s="93">
        <v>4651.862202374261</v>
      </c>
      <c r="Z3" s="93">
        <v>4564.5995539200785</v>
      </c>
      <c r="AA3" s="93">
        <v>4433.5597654072344</v>
      </c>
      <c r="AB3" s="93">
        <v>4227.2572772836611</v>
      </c>
      <c r="AC3" s="93">
        <v>4234.2981317185368</v>
      </c>
      <c r="AD3" s="93">
        <v>4636.4621957652998</v>
      </c>
      <c r="AE3" s="93">
        <v>4188.9130220357729</v>
      </c>
      <c r="AF3" s="93">
        <v>4075.9632539499817</v>
      </c>
      <c r="AG3" s="93">
        <v>3989.0641456563258</v>
      </c>
      <c r="AH3" s="93">
        <v>4726.0464643374189</v>
      </c>
      <c r="AI3" s="93">
        <v>4435.4324080516526</v>
      </c>
      <c r="AJ3" s="93">
        <v>5517.5935303515053</v>
      </c>
      <c r="AK3" s="93">
        <v>5686.1099797110728</v>
      </c>
      <c r="AL3" s="93">
        <v>4250.1092433430485</v>
      </c>
      <c r="AM3" s="93">
        <v>4269.1768422269433</v>
      </c>
      <c r="AN3" s="93">
        <v>4399.9506752032212</v>
      </c>
      <c r="AO3" s="93">
        <v>4053.7893277058411</v>
      </c>
      <c r="AP3" s="93">
        <v>4447.4404549266746</v>
      </c>
      <c r="AQ3" s="93">
        <v>4140.780504762839</v>
      </c>
      <c r="AR3" s="93">
        <v>4770.0448921161114</v>
      </c>
      <c r="AS3" s="93">
        <v>4391.9652691234405</v>
      </c>
      <c r="AT3" s="93">
        <v>4502.8499024171042</v>
      </c>
      <c r="AU3" s="93">
        <v>4303.9625632667985</v>
      </c>
      <c r="AV3" s="93">
        <v>4438.2929349721144</v>
      </c>
      <c r="AW3" s="93">
        <v>4237.5690325674732</v>
      </c>
      <c r="AX3" s="93">
        <v>4516.1850080291215</v>
      </c>
      <c r="AY3" s="115">
        <v>4383.5905411484882</v>
      </c>
    </row>
    <row r="4" spans="1:51">
      <c r="A4" s="113">
        <v>2</v>
      </c>
      <c r="B4" s="114" t="s">
        <v>1136</v>
      </c>
      <c r="C4" s="114" t="s">
        <v>1163</v>
      </c>
      <c r="D4" s="94">
        <v>4482.69173426</v>
      </c>
      <c r="E4" s="93">
        <v>4333.0445419750004</v>
      </c>
      <c r="F4" s="93">
        <v>4983.2249999999995</v>
      </c>
      <c r="G4" s="115">
        <v>4491.2113314449998</v>
      </c>
      <c r="H4" s="94">
        <v>4425.9244368434192</v>
      </c>
      <c r="I4" s="94">
        <v>4360.3997809525281</v>
      </c>
      <c r="J4" s="93">
        <v>4672.1089083675588</v>
      </c>
      <c r="K4" s="93">
        <v>4552.5632124697959</v>
      </c>
      <c r="L4" s="93">
        <v>4822.7694577887196</v>
      </c>
      <c r="M4" s="93">
        <v>4680.1251295962593</v>
      </c>
      <c r="N4" s="93">
        <v>4729.5874438323272</v>
      </c>
      <c r="O4" s="93">
        <v>4516.344549295477</v>
      </c>
      <c r="P4" s="93">
        <v>4610.9350771872932</v>
      </c>
      <c r="Q4" s="93">
        <v>4317.9643389350922</v>
      </c>
      <c r="R4" s="93">
        <v>5018.8017167015778</v>
      </c>
      <c r="S4" s="93">
        <v>4877.8601819663818</v>
      </c>
      <c r="T4" s="93">
        <v>4927.4937525891291</v>
      </c>
      <c r="U4" s="93">
        <v>4714.8298542538441</v>
      </c>
      <c r="V4" s="93">
        <v>4737.8587096616748</v>
      </c>
      <c r="W4" s="93">
        <v>4648.4835286502012</v>
      </c>
      <c r="X4" s="93">
        <v>4724.4002705801577</v>
      </c>
      <c r="Y4" s="93">
        <v>4554.6860842818005</v>
      </c>
      <c r="Z4" s="93">
        <v>4549.8823656661043</v>
      </c>
      <c r="AA4" s="93">
        <v>4441.6745961625938</v>
      </c>
      <c r="AB4" s="93">
        <v>4239.5372211367585</v>
      </c>
      <c r="AC4" s="93">
        <v>4232.065885004351</v>
      </c>
      <c r="AD4" s="93">
        <v>4232.7842104631973</v>
      </c>
      <c r="AE4" s="93">
        <v>4175.685606809101</v>
      </c>
      <c r="AF4" s="93">
        <v>4205.9838764168862</v>
      </c>
      <c r="AG4" s="93">
        <v>3997.6527318898698</v>
      </c>
      <c r="AH4" s="93">
        <v>4621.3842152423495</v>
      </c>
      <c r="AI4" s="93">
        <v>4395.9742082207695</v>
      </c>
      <c r="AJ4" s="93">
        <v>5641.3706074992724</v>
      </c>
      <c r="AK4" s="93">
        <v>5680.4925952722961</v>
      </c>
      <c r="AL4" s="93">
        <v>4151.861214492219</v>
      </c>
      <c r="AM4" s="93">
        <v>4246.0331703334032</v>
      </c>
      <c r="AN4" s="93">
        <v>4139.8779310051868</v>
      </c>
      <c r="AO4" s="93">
        <v>4073.0334949622538</v>
      </c>
      <c r="AP4" s="93">
        <v>4099.1982343631398</v>
      </c>
      <c r="AQ4" s="93">
        <v>4119.3883933370662</v>
      </c>
      <c r="AR4" s="93">
        <v>4472.762285590984</v>
      </c>
      <c r="AS4" s="93">
        <v>4322.1554089799265</v>
      </c>
      <c r="AT4" s="93">
        <v>4350.1342255231684</v>
      </c>
      <c r="AU4" s="93">
        <v>4255.3808294835562</v>
      </c>
      <c r="AV4" s="93">
        <v>4416.0943516334173</v>
      </c>
      <c r="AW4" s="93">
        <v>4215.1933294977507</v>
      </c>
      <c r="AX4" s="93">
        <v>4386.8898189073388</v>
      </c>
      <c r="AY4" s="115">
        <v>4364.0710683031775</v>
      </c>
    </row>
    <row r="5" spans="1:51">
      <c r="A5" s="113">
        <v>3</v>
      </c>
      <c r="B5" s="114" t="s">
        <v>1136</v>
      </c>
      <c r="C5" s="114" t="s">
        <v>1164</v>
      </c>
      <c r="D5" s="94">
        <v>4592.724004015</v>
      </c>
      <c r="E5" s="93">
        <v>4376.9702507025004</v>
      </c>
      <c r="F5" s="93">
        <v>4939.5124999999998</v>
      </c>
      <c r="G5" s="115">
        <v>4479.2115212050003</v>
      </c>
      <c r="H5" s="94">
        <v>4760.1834654289587</v>
      </c>
      <c r="I5" s="94">
        <v>4473.366171287289</v>
      </c>
      <c r="J5" s="93">
        <v>4937.9909647033182</v>
      </c>
      <c r="K5" s="93">
        <v>4665.3774818171414</v>
      </c>
      <c r="L5" s="93">
        <v>4910.7886025773278</v>
      </c>
      <c r="M5" s="93">
        <v>4688.7135181332369</v>
      </c>
      <c r="N5" s="93">
        <v>4645.0606336602623</v>
      </c>
      <c r="O5" s="93">
        <v>4536.8816890510407</v>
      </c>
      <c r="P5" s="93">
        <v>4558.5331752986804</v>
      </c>
      <c r="Q5" s="93">
        <v>4328.2608164901931</v>
      </c>
      <c r="R5" s="93">
        <v>5079.3033455788045</v>
      </c>
      <c r="S5" s="93">
        <v>4878.3741983455175</v>
      </c>
      <c r="T5" s="93">
        <v>4935.9354388488464</v>
      </c>
      <c r="U5" s="93">
        <v>4709.2268387754903</v>
      </c>
      <c r="V5" s="93">
        <v>4854.2948997789927</v>
      </c>
      <c r="W5" s="93">
        <v>4679.5386496241817</v>
      </c>
      <c r="X5" s="93">
        <v>4792.0315007126774</v>
      </c>
      <c r="Y5" s="93">
        <v>4587.8114287795161</v>
      </c>
      <c r="Z5" s="93">
        <v>4596.2200827855149</v>
      </c>
      <c r="AA5" s="93">
        <v>4457.408003347361</v>
      </c>
      <c r="AB5" s="93">
        <v>4208.2661806168107</v>
      </c>
      <c r="AC5" s="93">
        <v>4237.3886646716501</v>
      </c>
      <c r="AD5" s="93">
        <v>4473.7721992473043</v>
      </c>
      <c r="AE5" s="93">
        <v>4210.4250966677182</v>
      </c>
      <c r="AF5" s="93">
        <v>4077.1137642631024</v>
      </c>
      <c r="AG5" s="93">
        <v>3994.06021589795</v>
      </c>
      <c r="AH5" s="93">
        <v>4844.8595839859654</v>
      </c>
      <c r="AI5" s="93">
        <v>4500.8583610152491</v>
      </c>
      <c r="AJ5" s="93">
        <v>5965.0361324044607</v>
      </c>
      <c r="AK5" s="93">
        <v>5727.2051706831435</v>
      </c>
      <c r="AL5" s="93">
        <v>4393.5530985627847</v>
      </c>
      <c r="AM5" s="93">
        <v>4276.2857443306602</v>
      </c>
      <c r="AN5" s="93">
        <v>4525.4429963414223</v>
      </c>
      <c r="AO5" s="93">
        <v>4164.8618826429683</v>
      </c>
      <c r="AP5" s="93">
        <v>4530.3381352756833</v>
      </c>
      <c r="AQ5" s="93">
        <v>4202.2700254288957</v>
      </c>
      <c r="AR5" s="93">
        <v>4781.3957544994355</v>
      </c>
      <c r="AS5" s="93">
        <v>4423.1179804400699</v>
      </c>
      <c r="AT5" s="93">
        <v>4745.4533121258837</v>
      </c>
      <c r="AU5" s="93">
        <v>4393.6094867820148</v>
      </c>
      <c r="AV5" s="93">
        <v>4725.2516804725028</v>
      </c>
      <c r="AW5" s="93">
        <v>4347.4531038664063</v>
      </c>
      <c r="AX5" s="93">
        <v>4952.4383157675184</v>
      </c>
      <c r="AY5" s="115">
        <v>4537.9920330041668</v>
      </c>
    </row>
    <row r="6" spans="1:51">
      <c r="A6" s="113">
        <v>4</v>
      </c>
      <c r="B6" s="114" t="s">
        <v>1136</v>
      </c>
      <c r="C6" s="114" t="s">
        <v>570</v>
      </c>
      <c r="D6" s="94">
        <v>4553.5898914125</v>
      </c>
      <c r="E6" s="93">
        <v>4361.3437723749994</v>
      </c>
      <c r="F6" s="93">
        <v>4737.7624999999998</v>
      </c>
      <c r="G6" s="115">
        <v>4423.8277810150003</v>
      </c>
      <c r="H6" s="94">
        <v>4477.6655617519373</v>
      </c>
      <c r="I6" s="94">
        <v>4390.9235073053287</v>
      </c>
      <c r="J6" s="93">
        <v>4760.2319100813293</v>
      </c>
      <c r="K6" s="93">
        <v>4554.7286794324982</v>
      </c>
      <c r="L6" s="93">
        <v>4860.9380687397024</v>
      </c>
      <c r="M6" s="93">
        <v>4683.2820445337702</v>
      </c>
      <c r="N6" s="93">
        <v>4791.8647497799766</v>
      </c>
      <c r="O6" s="93">
        <v>4541.6523882513466</v>
      </c>
      <c r="P6" s="93">
        <v>4488.5224121495949</v>
      </c>
      <c r="Q6" s="93">
        <v>4315.6180284880302</v>
      </c>
      <c r="R6" s="93">
        <v>4975.9694316620516</v>
      </c>
      <c r="S6" s="93">
        <v>4893.3963420636956</v>
      </c>
      <c r="T6" s="93">
        <v>4800.5503569677021</v>
      </c>
      <c r="U6" s="93">
        <v>4703.6517511040456</v>
      </c>
      <c r="V6" s="93">
        <v>4795.7392453353887</v>
      </c>
      <c r="W6" s="93">
        <v>4678.811063585068</v>
      </c>
      <c r="X6" s="93">
        <v>4618.7694918141015</v>
      </c>
      <c r="Y6" s="93">
        <v>4542.3135568199323</v>
      </c>
      <c r="Z6" s="93">
        <v>4462.1100303421708</v>
      </c>
      <c r="AA6" s="93">
        <v>4400.5295462591666</v>
      </c>
      <c r="AB6" s="93">
        <v>4220.8787394632509</v>
      </c>
      <c r="AC6" s="93">
        <v>4232.4684495736701</v>
      </c>
      <c r="AD6" s="93">
        <v>3992.2534598578791</v>
      </c>
      <c r="AE6" s="93">
        <v>4126.1680919765504</v>
      </c>
      <c r="AF6" s="93">
        <v>4077.2014042699334</v>
      </c>
      <c r="AG6" s="93">
        <v>3974.1350286302672</v>
      </c>
      <c r="AH6" s="93">
        <v>4369.3244196984506</v>
      </c>
      <c r="AI6" s="93">
        <v>4347.2160535473586</v>
      </c>
      <c r="AJ6" s="93">
        <v>5702.4978008163534</v>
      </c>
      <c r="AK6" s="93">
        <v>5678.1744036046575</v>
      </c>
      <c r="AL6" s="93">
        <v>4158.2777158090148</v>
      </c>
      <c r="AM6" s="93">
        <v>4239.6226006810148</v>
      </c>
      <c r="AN6" s="93">
        <v>4307.044464403466</v>
      </c>
      <c r="AO6" s="93">
        <v>4089.2853952695559</v>
      </c>
      <c r="AP6" s="93">
        <v>4353.9324052129941</v>
      </c>
      <c r="AQ6" s="93">
        <v>4167.0039493670238</v>
      </c>
      <c r="AR6" s="93">
        <v>4767.1914378559095</v>
      </c>
      <c r="AS6" s="93">
        <v>4430.4712557112243</v>
      </c>
      <c r="AT6" s="93">
        <v>4394.0657822209769</v>
      </c>
      <c r="AU6" s="93">
        <v>4267.6869863026513</v>
      </c>
      <c r="AV6" s="93">
        <v>4447.8362005765002</v>
      </c>
      <c r="AW6" s="93">
        <v>4271.7136563379172</v>
      </c>
      <c r="AX6" s="93">
        <v>4471.4649944547837</v>
      </c>
      <c r="AY6" s="115">
        <v>4396.8746677362087</v>
      </c>
    </row>
    <row r="7" spans="1:51">
      <c r="A7" s="113">
        <v>5</v>
      </c>
      <c r="B7" s="114" t="s">
        <v>1136</v>
      </c>
      <c r="C7" s="114" t="s">
        <v>987</v>
      </c>
      <c r="D7" s="94">
        <v>4029.4735987674999</v>
      </c>
      <c r="E7" s="93">
        <v>4151.9572880675005</v>
      </c>
      <c r="F7" s="93">
        <v>4203.125</v>
      </c>
      <c r="G7" s="115">
        <v>4277.0608699149998</v>
      </c>
      <c r="H7" s="94">
        <v>4264.8938947031884</v>
      </c>
      <c r="I7" s="94">
        <v>4324.2716217233728</v>
      </c>
      <c r="J7" s="93">
        <v>4603.9711803301807</v>
      </c>
      <c r="K7" s="93">
        <v>4543.942625681354</v>
      </c>
      <c r="L7" s="93">
        <v>4852.6104543786105</v>
      </c>
      <c r="M7" s="93">
        <v>4717.9566151051013</v>
      </c>
      <c r="N7" s="93">
        <v>4996.3898007732887</v>
      </c>
      <c r="O7" s="93">
        <v>4589.2101611522376</v>
      </c>
      <c r="P7" s="93">
        <v>4762.5542632678189</v>
      </c>
      <c r="Q7" s="93">
        <v>4344.6783934200075</v>
      </c>
      <c r="R7" s="93">
        <v>5030.5136729397173</v>
      </c>
      <c r="S7" s="93">
        <v>4874.7374164206649</v>
      </c>
      <c r="T7" s="93">
        <v>4989.8934813595433</v>
      </c>
      <c r="U7" s="93">
        <v>4737.7751499629503</v>
      </c>
      <c r="V7" s="93">
        <v>4809.0046359087773</v>
      </c>
      <c r="W7" s="93">
        <v>4696.866617579497</v>
      </c>
      <c r="X7" s="93">
        <v>4762.5529124949244</v>
      </c>
      <c r="Y7" s="93">
        <v>4581.2637079460674</v>
      </c>
      <c r="Z7" s="93">
        <v>4092.727110501628</v>
      </c>
      <c r="AA7" s="93">
        <v>4304.5564638801861</v>
      </c>
      <c r="AB7" s="93">
        <v>4107.9841441816161</v>
      </c>
      <c r="AC7" s="93">
        <v>4230.1646071006699</v>
      </c>
      <c r="AD7" s="93">
        <v>3919.1883743702701</v>
      </c>
      <c r="AE7" s="93">
        <v>4058.5323499510182</v>
      </c>
      <c r="AF7" s="93">
        <v>4036.0155235235784</v>
      </c>
      <c r="AG7" s="93">
        <v>3992.8162195141872</v>
      </c>
      <c r="AH7" s="93">
        <v>4502.0164878132537</v>
      </c>
      <c r="AI7" s="93">
        <v>4371.2601620982332</v>
      </c>
      <c r="AJ7" s="93">
        <v>5549.2324515383325</v>
      </c>
      <c r="AK7" s="93">
        <v>5675.2765638318097</v>
      </c>
      <c r="AL7" s="93">
        <v>4230.7667188440673</v>
      </c>
      <c r="AM7" s="93">
        <v>4262.5453408685889</v>
      </c>
      <c r="AN7" s="93">
        <v>3998.880302583138</v>
      </c>
      <c r="AO7" s="93">
        <v>4034.6131356530318</v>
      </c>
      <c r="AP7" s="93">
        <v>4193.7864520952626</v>
      </c>
      <c r="AQ7" s="93">
        <v>4125.7685977344072</v>
      </c>
      <c r="AR7" s="93">
        <v>4354.6761366683095</v>
      </c>
      <c r="AS7" s="93">
        <v>4315.7078376624277</v>
      </c>
      <c r="AT7" s="93">
        <v>4237.6769783564077</v>
      </c>
      <c r="AU7" s="93">
        <v>4239.9129928904867</v>
      </c>
      <c r="AV7" s="93">
        <v>4195.8829247975873</v>
      </c>
      <c r="AW7" s="93">
        <v>4208.508468922143</v>
      </c>
      <c r="AX7" s="93">
        <v>4336.5011263043998</v>
      </c>
      <c r="AY7" s="115">
        <v>4362.011846394179</v>
      </c>
    </row>
    <row r="8" spans="1:51">
      <c r="A8" s="113">
        <v>6</v>
      </c>
      <c r="B8" s="114" t="s">
        <v>1136</v>
      </c>
      <c r="C8" s="114" t="s">
        <v>212</v>
      </c>
      <c r="D8" s="94">
        <v>4731.4297820274996</v>
      </c>
      <c r="E8" s="93">
        <v>4432.3760166125003</v>
      </c>
      <c r="F8" s="93">
        <v>4853.7687500000002</v>
      </c>
      <c r="G8" s="115">
        <v>4455.6734314225005</v>
      </c>
      <c r="H8" s="94">
        <v>4679.6129980762425</v>
      </c>
      <c r="I8" s="94">
        <v>4400.2075416216285</v>
      </c>
      <c r="J8" s="93">
        <v>5019.7257427833292</v>
      </c>
      <c r="K8" s="93">
        <v>4587.6578170457888</v>
      </c>
      <c r="L8" s="93">
        <v>5105.6171259591447</v>
      </c>
      <c r="M8" s="93">
        <v>4714.427926198432</v>
      </c>
      <c r="N8" s="93">
        <v>5158.5790804524386</v>
      </c>
      <c r="O8" s="93">
        <v>4569.2767915070408</v>
      </c>
      <c r="P8" s="93">
        <v>4740.9037453750079</v>
      </c>
      <c r="Q8" s="93">
        <v>4314.2667811092997</v>
      </c>
      <c r="R8" s="93">
        <v>5212.288864512172</v>
      </c>
      <c r="S8" s="93">
        <v>4890.1883337086492</v>
      </c>
      <c r="T8" s="93">
        <v>5012.2214407310285</v>
      </c>
      <c r="U8" s="93">
        <v>4696.2440924673929</v>
      </c>
      <c r="V8" s="93">
        <v>4920.0610444359036</v>
      </c>
      <c r="W8" s="93">
        <v>4644.6592133436334</v>
      </c>
      <c r="X8" s="93">
        <v>4918.0480838566673</v>
      </c>
      <c r="Y8" s="93">
        <v>4556.175995894574</v>
      </c>
      <c r="Z8" s="93">
        <v>4393.8507072960101</v>
      </c>
      <c r="AA8" s="93">
        <v>4348.6935472680416</v>
      </c>
      <c r="AB8" s="93">
        <v>4383.7033261796569</v>
      </c>
      <c r="AC8" s="93">
        <v>4236.8700488435543</v>
      </c>
      <c r="AD8" s="93">
        <v>4450.1768988751974</v>
      </c>
      <c r="AE8" s="93">
        <v>4136.9143801567252</v>
      </c>
      <c r="AF8" s="93">
        <v>4251.4275654072298</v>
      </c>
      <c r="AG8" s="93">
        <v>4008.3132449195336</v>
      </c>
      <c r="AH8" s="93">
        <v>4607.3435757479729</v>
      </c>
      <c r="AI8" s="93">
        <v>4399.6759739846048</v>
      </c>
      <c r="AJ8" s="93">
        <v>5897.4114953559747</v>
      </c>
      <c r="AK8" s="93">
        <v>5725.5391925337335</v>
      </c>
      <c r="AL8" s="93">
        <v>4394.9831772438692</v>
      </c>
      <c r="AM8" s="93">
        <v>4282.7926431171127</v>
      </c>
      <c r="AN8" s="93">
        <v>4577.9754449958064</v>
      </c>
      <c r="AO8" s="93">
        <v>4121.9968515754072</v>
      </c>
      <c r="AP8" s="93">
        <v>4706.9177934802892</v>
      </c>
      <c r="AQ8" s="93">
        <v>4217.8226060160132</v>
      </c>
      <c r="AR8" s="93">
        <v>4663.9082160321695</v>
      </c>
      <c r="AS8" s="93">
        <v>4339.8298532656363</v>
      </c>
      <c r="AT8" s="93">
        <v>4544.8731216585629</v>
      </c>
      <c r="AU8" s="93">
        <v>4282.8173606994133</v>
      </c>
      <c r="AV8" s="93">
        <v>4555.3874449225705</v>
      </c>
      <c r="AW8" s="93">
        <v>4238.163377640818</v>
      </c>
      <c r="AX8" s="93">
        <v>4517.9246464989956</v>
      </c>
      <c r="AY8" s="115">
        <v>4344.5583545448399</v>
      </c>
    </row>
    <row r="9" spans="1:51">
      <c r="A9" s="113">
        <v>7</v>
      </c>
      <c r="B9" s="114" t="s">
        <v>1137</v>
      </c>
      <c r="C9" s="114" t="s">
        <v>1165</v>
      </c>
      <c r="D9" s="94">
        <v>4594.871506335</v>
      </c>
      <c r="E9" s="93">
        <v>4380.3058231300001</v>
      </c>
      <c r="F9" s="93">
        <v>4314.0875000000005</v>
      </c>
      <c r="G9" s="115">
        <v>4307.5219268849996</v>
      </c>
      <c r="H9" s="94">
        <v>4656.1397444513686</v>
      </c>
      <c r="I9" s="94">
        <v>4430.6018691559693</v>
      </c>
      <c r="J9" s="93">
        <v>4862.5296261476851</v>
      </c>
      <c r="K9" s="93">
        <v>4607.6234688657169</v>
      </c>
      <c r="L9" s="93">
        <v>4917.0052842164077</v>
      </c>
      <c r="M9" s="93">
        <v>4678.7929403745184</v>
      </c>
      <c r="N9" s="93">
        <v>4862.8927731066069</v>
      </c>
      <c r="O9" s="93">
        <v>4559.8961248251508</v>
      </c>
      <c r="P9" s="93">
        <v>4528.0181223072304</v>
      </c>
      <c r="Q9" s="93">
        <v>4326.0332117639555</v>
      </c>
      <c r="R9" s="93">
        <v>4920.8041016517764</v>
      </c>
      <c r="S9" s="93">
        <v>4841.3303159231564</v>
      </c>
      <c r="T9" s="93">
        <v>4869.4154820980839</v>
      </c>
      <c r="U9" s="93">
        <v>4695.9827383113061</v>
      </c>
      <c r="V9" s="93">
        <v>4700.3974075972774</v>
      </c>
      <c r="W9" s="93">
        <v>4634.9427272883559</v>
      </c>
      <c r="X9" s="93">
        <v>4676.7510785972663</v>
      </c>
      <c r="Y9" s="93">
        <v>4543.8216408004573</v>
      </c>
      <c r="Z9" s="93">
        <v>4592.7219503469951</v>
      </c>
      <c r="AA9" s="93">
        <v>4452.1484907678496</v>
      </c>
      <c r="AB9" s="93">
        <v>4371.0464496240229</v>
      </c>
      <c r="AC9" s="93">
        <v>4241.1827031114399</v>
      </c>
      <c r="AD9" s="93">
        <v>4362.7269641631246</v>
      </c>
      <c r="AE9" s="93">
        <v>4213.1288636975814</v>
      </c>
      <c r="AF9" s="93">
        <v>4404.2051915999109</v>
      </c>
      <c r="AG9" s="93">
        <v>4023.5127638954878</v>
      </c>
      <c r="AH9" s="93">
        <v>4644.4942792492202</v>
      </c>
      <c r="AI9" s="93">
        <v>4450.4470515693092</v>
      </c>
      <c r="AJ9" s="93">
        <v>5819.7032115265756</v>
      </c>
      <c r="AK9" s="93">
        <v>5698.4845799525347</v>
      </c>
      <c r="AL9" s="93">
        <v>4487.4341472866736</v>
      </c>
      <c r="AM9" s="93">
        <v>4296.5189616659618</v>
      </c>
      <c r="AN9" s="93">
        <v>4494.8538034269468</v>
      </c>
      <c r="AO9" s="93">
        <v>4169.0957067369154</v>
      </c>
      <c r="AP9" s="93">
        <v>4464.6334974275815</v>
      </c>
      <c r="AQ9" s="93">
        <v>4223.1170070984917</v>
      </c>
      <c r="AR9" s="93">
        <v>4744.1014659949351</v>
      </c>
      <c r="AS9" s="93">
        <v>4404.4764495734235</v>
      </c>
      <c r="AT9" s="93">
        <v>4581.0505695215961</v>
      </c>
      <c r="AU9" s="93">
        <v>4338.8870827367</v>
      </c>
      <c r="AV9" s="93">
        <v>4558.9586662196562</v>
      </c>
      <c r="AW9" s="93">
        <v>4310.0084864531627</v>
      </c>
      <c r="AX9" s="93">
        <v>4628.1198016397502</v>
      </c>
      <c r="AY9" s="115">
        <v>4438.2908703122648</v>
      </c>
    </row>
    <row r="10" spans="1:51">
      <c r="A10" s="113">
        <v>8</v>
      </c>
      <c r="B10" s="114" t="s">
        <v>1137</v>
      </c>
      <c r="C10" s="114" t="s">
        <v>1166</v>
      </c>
      <c r="D10" s="94">
        <v>4039.1136132325</v>
      </c>
      <c r="E10" s="93">
        <v>4173.3815301200002</v>
      </c>
      <c r="F10" s="93">
        <v>3875.28125</v>
      </c>
      <c r="G10" s="115">
        <v>4187.0622917700002</v>
      </c>
      <c r="H10" s="94">
        <v>4549.4176588912133</v>
      </c>
      <c r="I10" s="94">
        <v>4431.2208911142952</v>
      </c>
      <c r="J10" s="93">
        <v>4758.9223520809892</v>
      </c>
      <c r="K10" s="93">
        <v>4629.4984323384269</v>
      </c>
      <c r="L10" s="93">
        <v>4825.6659385553367</v>
      </c>
      <c r="M10" s="93">
        <v>4720.8255179820408</v>
      </c>
      <c r="N10" s="93">
        <v>4468.9838408016976</v>
      </c>
      <c r="O10" s="93">
        <v>4547.3027452053566</v>
      </c>
      <c r="P10" s="93">
        <v>4578.968431579854</v>
      </c>
      <c r="Q10" s="93">
        <v>4352.8628629296718</v>
      </c>
      <c r="R10" s="93">
        <v>5071.4748005001466</v>
      </c>
      <c r="S10" s="93">
        <v>4947.4401103776945</v>
      </c>
      <c r="T10" s="93">
        <v>4917.0879500820729</v>
      </c>
      <c r="U10" s="93">
        <v>4775.9235242423547</v>
      </c>
      <c r="V10" s="93">
        <v>4887.3987682796742</v>
      </c>
      <c r="W10" s="93">
        <v>4757.9915617502147</v>
      </c>
      <c r="X10" s="93">
        <v>4716.6625954024139</v>
      </c>
      <c r="Y10" s="93">
        <v>4615.0219570334102</v>
      </c>
      <c r="Z10" s="93">
        <v>4533.0428595877229</v>
      </c>
      <c r="AA10" s="93">
        <v>4417.2526346271043</v>
      </c>
      <c r="AB10" s="93">
        <v>4310.4126042361549</v>
      </c>
      <c r="AC10" s="93">
        <v>4232.9409930444981</v>
      </c>
      <c r="AD10" s="93">
        <v>4413.2146875240869</v>
      </c>
      <c r="AE10" s="93">
        <v>4135.0658201253855</v>
      </c>
      <c r="AF10" s="93">
        <v>4153.6794320168656</v>
      </c>
      <c r="AG10" s="93">
        <v>3987.774486512099</v>
      </c>
      <c r="AH10" s="93">
        <v>4573.4959980751155</v>
      </c>
      <c r="AI10" s="93">
        <v>4442.2008256656618</v>
      </c>
      <c r="AJ10" s="93">
        <v>5745.2490606250958</v>
      </c>
      <c r="AK10" s="93">
        <v>5706.9830296758364</v>
      </c>
      <c r="AL10" s="93">
        <v>4284.5286519669398</v>
      </c>
      <c r="AM10" s="93">
        <v>4270.3642962897029</v>
      </c>
      <c r="AN10" s="93">
        <v>4727.8346744046439</v>
      </c>
      <c r="AO10" s="93">
        <v>4163.2920736674114</v>
      </c>
      <c r="AP10" s="93">
        <v>4541.9788425494326</v>
      </c>
      <c r="AQ10" s="93">
        <v>4202.2926196324861</v>
      </c>
      <c r="AR10" s="93">
        <v>4672.2283303772856</v>
      </c>
      <c r="AS10" s="93">
        <v>4436.7391354872598</v>
      </c>
      <c r="AT10" s="93">
        <v>4624.565400465418</v>
      </c>
      <c r="AU10" s="93">
        <v>4372.3135019035544</v>
      </c>
      <c r="AV10" s="93">
        <v>4562.5589014935385</v>
      </c>
      <c r="AW10" s="93">
        <v>4356.3833493884549</v>
      </c>
      <c r="AX10" s="93">
        <v>4620.0370866969306</v>
      </c>
      <c r="AY10" s="115">
        <v>4453.5978423206016</v>
      </c>
    </row>
    <row r="11" spans="1:51">
      <c r="A11" s="113">
        <v>9</v>
      </c>
      <c r="B11" s="114" t="s">
        <v>1137</v>
      </c>
      <c r="C11" s="114" t="s">
        <v>1167</v>
      </c>
      <c r="D11" s="94">
        <v>4469.5622107724994</v>
      </c>
      <c r="E11" s="93">
        <v>4333.621996205</v>
      </c>
      <c r="F11" s="93">
        <v>4329.21875</v>
      </c>
      <c r="G11" s="115">
        <v>4311.6757071974998</v>
      </c>
      <c r="H11" s="94">
        <v>4584.0845378552604</v>
      </c>
      <c r="I11" s="94">
        <v>4421.5322159537845</v>
      </c>
      <c r="J11" s="93">
        <v>4869.7423550280928</v>
      </c>
      <c r="K11" s="93">
        <v>4682.392115569306</v>
      </c>
      <c r="L11" s="93">
        <v>4877.4817557703927</v>
      </c>
      <c r="M11" s="93">
        <v>4720.8544248346707</v>
      </c>
      <c r="N11" s="93">
        <v>5070.0470021009587</v>
      </c>
      <c r="O11" s="93">
        <v>4625.1034369693698</v>
      </c>
      <c r="P11" s="93">
        <v>4879.1526687775058</v>
      </c>
      <c r="Q11" s="93">
        <v>4396.3339277235345</v>
      </c>
      <c r="R11" s="93">
        <v>5247.8014071126363</v>
      </c>
      <c r="S11" s="93">
        <v>5000.5011847828355</v>
      </c>
      <c r="T11" s="93">
        <v>5131.4275091948539</v>
      </c>
      <c r="U11" s="93">
        <v>4833.3941274142071</v>
      </c>
      <c r="V11" s="93">
        <v>4992.6904632737442</v>
      </c>
      <c r="W11" s="93">
        <v>4766.2844397306844</v>
      </c>
      <c r="X11" s="93">
        <v>4985.7608888622444</v>
      </c>
      <c r="Y11" s="93">
        <v>4690.4712073239634</v>
      </c>
      <c r="Z11" s="93">
        <v>4599.5895439307296</v>
      </c>
      <c r="AA11" s="93">
        <v>4451.0633569621978</v>
      </c>
      <c r="AB11" s="93">
        <v>4287.7298445574261</v>
      </c>
      <c r="AC11" s="93">
        <v>4236.8484626003337</v>
      </c>
      <c r="AD11" s="93">
        <v>4602.2720984193202</v>
      </c>
      <c r="AE11" s="93">
        <v>4218.727132185114</v>
      </c>
      <c r="AF11" s="93">
        <v>4090.1295596835862</v>
      </c>
      <c r="AG11" s="93">
        <v>3981.6411751650362</v>
      </c>
      <c r="AH11" s="93">
        <v>4632.7130729455021</v>
      </c>
      <c r="AI11" s="93">
        <v>4423.8631137266912</v>
      </c>
      <c r="AJ11" s="93">
        <v>5605.3004541869204</v>
      </c>
      <c r="AK11" s="93">
        <v>5693.3488371672202</v>
      </c>
      <c r="AL11" s="93">
        <v>4330.7341664765336</v>
      </c>
      <c r="AM11" s="93">
        <v>4271.6267074221068</v>
      </c>
      <c r="AN11" s="93">
        <v>4509.1150742464215</v>
      </c>
      <c r="AO11" s="93">
        <v>4106.9103465029211</v>
      </c>
      <c r="AP11" s="93">
        <v>4557.6228734266251</v>
      </c>
      <c r="AQ11" s="93">
        <v>4201.5845914465117</v>
      </c>
      <c r="AR11" s="93">
        <v>4599.573011082417</v>
      </c>
      <c r="AS11" s="93">
        <v>4408.3349737490898</v>
      </c>
      <c r="AT11" s="93">
        <v>4489.1777864065998</v>
      </c>
      <c r="AU11" s="93">
        <v>4335.3681023275303</v>
      </c>
      <c r="AV11" s="93">
        <v>4424.101724377193</v>
      </c>
      <c r="AW11" s="93">
        <v>4278.0290827166218</v>
      </c>
      <c r="AX11" s="93">
        <v>4656.5391877274133</v>
      </c>
      <c r="AY11" s="115">
        <v>4451.767787788207</v>
      </c>
    </row>
    <row r="12" spans="1:51">
      <c r="A12" s="113">
        <v>10</v>
      </c>
      <c r="B12" s="114" t="s">
        <v>1137</v>
      </c>
      <c r="C12" s="114" t="s">
        <v>1168</v>
      </c>
      <c r="D12" s="94">
        <v>4678.8918217549999</v>
      </c>
      <c r="E12" s="93">
        <v>4411.5463439149999</v>
      </c>
      <c r="F12" s="93">
        <v>4216.5749999999998</v>
      </c>
      <c r="G12" s="115">
        <v>4280.7531188575003</v>
      </c>
      <c r="H12" s="94">
        <v>4701.420247821542</v>
      </c>
      <c r="I12" s="94">
        <v>4459.7396693437095</v>
      </c>
      <c r="J12" s="93">
        <v>4926.9932548155712</v>
      </c>
      <c r="K12" s="93">
        <v>4635.1187004387502</v>
      </c>
      <c r="L12" s="93">
        <v>4933.2915646877464</v>
      </c>
      <c r="M12" s="93">
        <v>4687.5704246536025</v>
      </c>
      <c r="N12" s="93">
        <v>4953.8834409091905</v>
      </c>
      <c r="O12" s="93">
        <v>4574.7433817396031</v>
      </c>
      <c r="P12" s="93">
        <v>4741.6022068483862</v>
      </c>
      <c r="Q12" s="93">
        <v>4354.6771803105012</v>
      </c>
      <c r="R12" s="93">
        <v>5044.794094827781</v>
      </c>
      <c r="S12" s="93">
        <v>4875.1379789358698</v>
      </c>
      <c r="T12" s="93">
        <v>5025.7590104530364</v>
      </c>
      <c r="U12" s="93">
        <v>4743.5791447404463</v>
      </c>
      <c r="V12" s="93">
        <v>4845.7908782626118</v>
      </c>
      <c r="W12" s="93">
        <v>4688.0844463616286</v>
      </c>
      <c r="X12" s="93">
        <v>4770.9482797592227</v>
      </c>
      <c r="Y12" s="93">
        <v>4570.175941962144</v>
      </c>
      <c r="Z12" s="93">
        <v>4717.7561208138532</v>
      </c>
      <c r="AA12" s="93">
        <v>4469.5417802719421</v>
      </c>
      <c r="AB12" s="93">
        <v>4527.5617064653143</v>
      </c>
      <c r="AC12" s="93">
        <v>4243.6832009327127</v>
      </c>
      <c r="AD12" s="93">
        <v>4507.0334288193289</v>
      </c>
      <c r="AE12" s="93">
        <v>4222.4198871863455</v>
      </c>
      <c r="AF12" s="93">
        <v>4456.117471257925</v>
      </c>
      <c r="AG12" s="93">
        <v>4021.6082055450456</v>
      </c>
      <c r="AH12" s="93">
        <v>4708.7942920077758</v>
      </c>
      <c r="AI12" s="93">
        <v>4493.5709640608948</v>
      </c>
      <c r="AJ12" s="93">
        <v>5751.463155040542</v>
      </c>
      <c r="AK12" s="93">
        <v>5697.8418670658348</v>
      </c>
      <c r="AL12" s="93">
        <v>4565.3601604595151</v>
      </c>
      <c r="AM12" s="93">
        <v>4308.3261798112089</v>
      </c>
      <c r="AN12" s="93">
        <v>4558.244877512966</v>
      </c>
      <c r="AO12" s="93">
        <v>4199.6471348020714</v>
      </c>
      <c r="AP12" s="93">
        <v>4660.1620713232751</v>
      </c>
      <c r="AQ12" s="93">
        <v>4272.4600394870131</v>
      </c>
      <c r="AR12" s="93">
        <v>4813.5840173409078</v>
      </c>
      <c r="AS12" s="93">
        <v>4446.362939035851</v>
      </c>
      <c r="AT12" s="93">
        <v>4533.219265309639</v>
      </c>
      <c r="AU12" s="93">
        <v>4345.5838515952291</v>
      </c>
      <c r="AV12" s="93">
        <v>4729.6498744965111</v>
      </c>
      <c r="AW12" s="93">
        <v>4371.1882049469032</v>
      </c>
      <c r="AX12" s="93">
        <v>4640.0829002406481</v>
      </c>
      <c r="AY12" s="115">
        <v>4446.228103946949</v>
      </c>
    </row>
    <row r="13" spans="1:51">
      <c r="A13" s="113">
        <v>11</v>
      </c>
      <c r="B13" s="114" t="s">
        <v>1137</v>
      </c>
      <c r="C13" s="114" t="s">
        <v>1169</v>
      </c>
      <c r="D13" s="94">
        <v>3956.5640438800001</v>
      </c>
      <c r="E13" s="93">
        <v>4142.7215335275005</v>
      </c>
      <c r="F13" s="93">
        <v>4172.8625000000002</v>
      </c>
      <c r="G13" s="115">
        <v>4268.7533086174999</v>
      </c>
      <c r="H13" s="94">
        <v>4727.8865222755976</v>
      </c>
      <c r="I13" s="94">
        <v>4454.99636451071</v>
      </c>
      <c r="J13" s="93">
        <v>4852.2355166690741</v>
      </c>
      <c r="K13" s="93">
        <v>4593.2919940516458</v>
      </c>
      <c r="L13" s="93">
        <v>4917.2855715710348</v>
      </c>
      <c r="M13" s="93">
        <v>4663.2761861494855</v>
      </c>
      <c r="N13" s="93">
        <v>4856.5841755027222</v>
      </c>
      <c r="O13" s="93">
        <v>4553.7735290540832</v>
      </c>
      <c r="P13" s="93">
        <v>4473.7978529349375</v>
      </c>
      <c r="Q13" s="93">
        <v>4309.5595967955132</v>
      </c>
      <c r="R13" s="93">
        <v>4858.7994865219089</v>
      </c>
      <c r="S13" s="93">
        <v>4787.9347056964743</v>
      </c>
      <c r="T13" s="93">
        <v>4838.6606405903322</v>
      </c>
      <c r="U13" s="93">
        <v>4663.976009032348</v>
      </c>
      <c r="V13" s="93">
        <v>4716.0102342592845</v>
      </c>
      <c r="W13" s="93">
        <v>4613.4931348232003</v>
      </c>
      <c r="X13" s="93">
        <v>4630.7547795310338</v>
      </c>
      <c r="Y13" s="93">
        <v>4515.5188533720775</v>
      </c>
      <c r="Z13" s="93">
        <v>4730.336592108536</v>
      </c>
      <c r="AA13" s="93">
        <v>4495.1971377068903</v>
      </c>
      <c r="AB13" s="93">
        <v>4442.858372786488</v>
      </c>
      <c r="AC13" s="93">
        <v>4240.8780577641819</v>
      </c>
      <c r="AD13" s="93">
        <v>4367.9646773935274</v>
      </c>
      <c r="AE13" s="93">
        <v>4224.4756529424012</v>
      </c>
      <c r="AF13" s="93">
        <v>4448.6563598788453</v>
      </c>
      <c r="AG13" s="93">
        <v>4018.8722900612938</v>
      </c>
      <c r="AH13" s="93">
        <v>4770.6060328485228</v>
      </c>
      <c r="AI13" s="93">
        <v>4538.8636341856663</v>
      </c>
      <c r="AJ13" s="93">
        <v>5874.6513049076893</v>
      </c>
      <c r="AK13" s="93">
        <v>5706.3091635550863</v>
      </c>
      <c r="AL13" s="93">
        <v>4425.9043110244666</v>
      </c>
      <c r="AM13" s="93">
        <v>4284.1397170531509</v>
      </c>
      <c r="AN13" s="93">
        <v>4599.609313326383</v>
      </c>
      <c r="AO13" s="93">
        <v>4196.5961683387632</v>
      </c>
      <c r="AP13" s="93">
        <v>4706.9592350682206</v>
      </c>
      <c r="AQ13" s="93">
        <v>4286.1080889791656</v>
      </c>
      <c r="AR13" s="93">
        <v>4793.6795880288082</v>
      </c>
      <c r="AS13" s="93">
        <v>4431.623823236182</v>
      </c>
      <c r="AT13" s="93">
        <v>4809.7931570407782</v>
      </c>
      <c r="AU13" s="93">
        <v>4399.969978347267</v>
      </c>
      <c r="AV13" s="93">
        <v>4631.595298298872</v>
      </c>
      <c r="AW13" s="93">
        <v>4321.2292781381329</v>
      </c>
      <c r="AX13" s="93">
        <v>4759.5529395879857</v>
      </c>
      <c r="AY13" s="115">
        <v>4463.3070791445225</v>
      </c>
    </row>
    <row r="14" spans="1:51">
      <c r="A14" s="113">
        <v>12</v>
      </c>
      <c r="B14" s="114" t="s">
        <v>1137</v>
      </c>
      <c r="C14" s="114" t="s">
        <v>1170</v>
      </c>
      <c r="D14" s="94">
        <v>4088.8729951675</v>
      </c>
      <c r="E14" s="93">
        <v>4191.9220652724998</v>
      </c>
      <c r="F14" s="93">
        <v>4379.65625</v>
      </c>
      <c r="G14" s="115">
        <v>4325.5216422449994</v>
      </c>
      <c r="H14" s="94">
        <v>4346.3139475568532</v>
      </c>
      <c r="I14" s="94">
        <v>4280.8854106734807</v>
      </c>
      <c r="J14" s="93">
        <v>4489.5782847439268</v>
      </c>
      <c r="K14" s="93">
        <v>4470.2810394521412</v>
      </c>
      <c r="L14" s="93">
        <v>4639.5569103706766</v>
      </c>
      <c r="M14" s="93">
        <v>4601.1037666279062</v>
      </c>
      <c r="N14" s="93">
        <v>4525.0674032249117</v>
      </c>
      <c r="O14" s="93">
        <v>4508.2889298174796</v>
      </c>
      <c r="P14" s="93">
        <v>4490.4158855941714</v>
      </c>
      <c r="Q14" s="93">
        <v>4299.234129678749</v>
      </c>
      <c r="R14" s="93">
        <v>4765.6307942951044</v>
      </c>
      <c r="S14" s="93">
        <v>4744.1993996096189</v>
      </c>
      <c r="T14" s="93">
        <v>4704.1756474734948</v>
      </c>
      <c r="U14" s="93">
        <v>4617.1351863530826</v>
      </c>
      <c r="V14" s="93">
        <v>4592.017247154854</v>
      </c>
      <c r="W14" s="93">
        <v>4544.8584152400263</v>
      </c>
      <c r="X14" s="93">
        <v>4528.8877911730069</v>
      </c>
      <c r="Y14" s="93">
        <v>4469.7534286104092</v>
      </c>
      <c r="Z14" s="93">
        <v>4285.5126048943594</v>
      </c>
      <c r="AA14" s="93">
        <v>4335.3918256801544</v>
      </c>
      <c r="AB14" s="93">
        <v>4031.3022534406664</v>
      </c>
      <c r="AC14" s="93">
        <v>4223.1952990895707</v>
      </c>
      <c r="AD14" s="93">
        <v>3968.5692116333889</v>
      </c>
      <c r="AE14" s="93">
        <v>4043.8493531409149</v>
      </c>
      <c r="AF14" s="93">
        <v>4016.3862926524384</v>
      </c>
      <c r="AG14" s="93">
        <v>3987.3781761419928</v>
      </c>
      <c r="AH14" s="93">
        <v>4374.8992286860712</v>
      </c>
      <c r="AI14" s="93">
        <v>4328.7185162711939</v>
      </c>
      <c r="AJ14" s="93">
        <v>5808.1703730659865</v>
      </c>
      <c r="AK14" s="93">
        <v>5708.5534696107725</v>
      </c>
      <c r="AL14" s="93">
        <v>4101.5002669596806</v>
      </c>
      <c r="AM14" s="93">
        <v>4253.92626111149</v>
      </c>
      <c r="AN14" s="93">
        <v>3910.5937158846345</v>
      </c>
      <c r="AO14" s="93">
        <v>4051.51420501961</v>
      </c>
      <c r="AP14" s="93">
        <v>4045.6195357233246</v>
      </c>
      <c r="AQ14" s="93">
        <v>4099.7788452941786</v>
      </c>
      <c r="AR14" s="93">
        <v>4235.8631817487048</v>
      </c>
      <c r="AS14" s="93">
        <v>4253.858926428642</v>
      </c>
      <c r="AT14" s="93">
        <v>4180.8570466628262</v>
      </c>
      <c r="AU14" s="93">
        <v>4220.9027091007092</v>
      </c>
      <c r="AV14" s="93">
        <v>4179.119413082959</v>
      </c>
      <c r="AW14" s="93">
        <v>4154.252962054522</v>
      </c>
      <c r="AX14" s="93">
        <v>4155.7357794789186</v>
      </c>
      <c r="AY14" s="115">
        <v>4253.6245782127789</v>
      </c>
    </row>
    <row r="15" spans="1:51">
      <c r="A15" s="113">
        <v>13</v>
      </c>
      <c r="B15" s="114" t="s">
        <v>1137</v>
      </c>
      <c r="C15" s="114" t="s">
        <v>1171</v>
      </c>
      <c r="D15" s="94">
        <v>4067.4717371474999</v>
      </c>
      <c r="E15" s="93">
        <v>4183.9306516050001</v>
      </c>
      <c r="F15" s="93">
        <v>4441.8625000000002</v>
      </c>
      <c r="G15" s="115">
        <v>4342.5982955375002</v>
      </c>
      <c r="H15" s="94">
        <v>4759.2490469320082</v>
      </c>
      <c r="I15" s="94">
        <v>4455.1142992167333</v>
      </c>
      <c r="J15" s="93">
        <v>5086.4636413935386</v>
      </c>
      <c r="K15" s="93">
        <v>4673.6461823251384</v>
      </c>
      <c r="L15" s="93">
        <v>5050.5503207192251</v>
      </c>
      <c r="M15" s="93">
        <v>4702.2514073638604</v>
      </c>
      <c r="N15" s="93">
        <v>5068.9388958254031</v>
      </c>
      <c r="O15" s="93">
        <v>4580.2219723407479</v>
      </c>
      <c r="P15" s="93">
        <v>4631.5206974695047</v>
      </c>
      <c r="Q15" s="93">
        <v>4338.6219760926242</v>
      </c>
      <c r="R15" s="93">
        <v>5150.7251656492381</v>
      </c>
      <c r="S15" s="93">
        <v>4881.9719077693198</v>
      </c>
      <c r="T15" s="93">
        <v>5080.1153380493279</v>
      </c>
      <c r="U15" s="93">
        <v>4731.0286776817547</v>
      </c>
      <c r="V15" s="93">
        <v>4989.081555167244</v>
      </c>
      <c r="W15" s="93">
        <v>4690.274390608387</v>
      </c>
      <c r="X15" s="93">
        <v>4890.8083613428971</v>
      </c>
      <c r="Y15" s="93">
        <v>4590.6405620594769</v>
      </c>
      <c r="Z15" s="93">
        <v>4878.2823724413138</v>
      </c>
      <c r="AA15" s="93">
        <v>4541.8465987827021</v>
      </c>
      <c r="AB15" s="93">
        <v>4459.2258391691712</v>
      </c>
      <c r="AC15" s="93">
        <v>4242.6931749455425</v>
      </c>
      <c r="AD15" s="93">
        <v>4656.2117465924703</v>
      </c>
      <c r="AE15" s="93">
        <v>4272.9249988391048</v>
      </c>
      <c r="AF15" s="93">
        <v>4389.9466537288945</v>
      </c>
      <c r="AG15" s="93">
        <v>4015.3429939400567</v>
      </c>
      <c r="AH15" s="93">
        <v>4873.8716032468719</v>
      </c>
      <c r="AI15" s="93">
        <v>4528.777785223072</v>
      </c>
      <c r="AJ15" s="93">
        <v>5810.6308095361292</v>
      </c>
      <c r="AK15" s="93">
        <v>5701.6389279708483</v>
      </c>
      <c r="AL15" s="93">
        <v>4370.9489418895118</v>
      </c>
      <c r="AM15" s="93">
        <v>4283.5418534295568</v>
      </c>
      <c r="AN15" s="93">
        <v>4885.3531008196105</v>
      </c>
      <c r="AO15" s="93">
        <v>4215.2945821606099</v>
      </c>
      <c r="AP15" s="93">
        <v>4746.7165801990723</v>
      </c>
      <c r="AQ15" s="93">
        <v>4244.3739566938593</v>
      </c>
      <c r="AR15" s="93">
        <v>5073.635803074666</v>
      </c>
      <c r="AS15" s="93">
        <v>4513.9814253178838</v>
      </c>
      <c r="AT15" s="93">
        <v>4979.5945929492254</v>
      </c>
      <c r="AU15" s="93">
        <v>4426.046859676062</v>
      </c>
      <c r="AV15" s="93">
        <v>4855.0230446884243</v>
      </c>
      <c r="AW15" s="93">
        <v>4379.2483994919239</v>
      </c>
      <c r="AX15" s="93">
        <v>4966.571741746342</v>
      </c>
      <c r="AY15" s="115">
        <v>4525.9507524192877</v>
      </c>
    </row>
    <row r="16" spans="1:51">
      <c r="A16" s="113">
        <v>14</v>
      </c>
      <c r="B16" s="114" t="s">
        <v>1137</v>
      </c>
      <c r="C16" s="114" t="s">
        <v>1172</v>
      </c>
      <c r="D16" s="94">
        <v>4357.7440318600002</v>
      </c>
      <c r="E16" s="93">
        <v>4292.0358073774996</v>
      </c>
      <c r="F16" s="93">
        <v>4584.7687500000002</v>
      </c>
      <c r="G16" s="115">
        <v>4381.8284445024992</v>
      </c>
      <c r="H16" s="94">
        <v>4682.8687099554591</v>
      </c>
      <c r="I16" s="94">
        <v>4428.977315156324</v>
      </c>
      <c r="J16" s="93">
        <v>4797.8578634607629</v>
      </c>
      <c r="K16" s="93">
        <v>4526.038088648118</v>
      </c>
      <c r="L16" s="93">
        <v>5084.4147734763583</v>
      </c>
      <c r="M16" s="93">
        <v>4708.815437881769</v>
      </c>
      <c r="N16" s="93">
        <v>5025.5773060422671</v>
      </c>
      <c r="O16" s="93">
        <v>4608.1075136406853</v>
      </c>
      <c r="P16" s="93">
        <v>4706.8162660421276</v>
      </c>
      <c r="Q16" s="93">
        <v>4347.6578946481422</v>
      </c>
      <c r="R16" s="93">
        <v>5334.6847426449776</v>
      </c>
      <c r="S16" s="93">
        <v>4994.6399529076843</v>
      </c>
      <c r="T16" s="93">
        <v>5132.7386970961816</v>
      </c>
      <c r="U16" s="93">
        <v>4767.1297977946615</v>
      </c>
      <c r="V16" s="93">
        <v>5011.1463334768232</v>
      </c>
      <c r="W16" s="93">
        <v>4714.0699289977692</v>
      </c>
      <c r="X16" s="93">
        <v>4918.8374348764064</v>
      </c>
      <c r="Y16" s="93">
        <v>4613.4752486337693</v>
      </c>
      <c r="Z16" s="93">
        <v>4592.0724235344578</v>
      </c>
      <c r="AA16" s="93">
        <v>4428.9661017364406</v>
      </c>
      <c r="AB16" s="93">
        <v>4190.5062072585069</v>
      </c>
      <c r="AC16" s="93">
        <v>4222.3978405113257</v>
      </c>
      <c r="AD16" s="93">
        <v>4012.5579912882013</v>
      </c>
      <c r="AE16" s="93">
        <v>3994.5344327181206</v>
      </c>
      <c r="AF16" s="93">
        <v>4093.48431160475</v>
      </c>
      <c r="AG16" s="93">
        <v>3971.9056237222094</v>
      </c>
      <c r="AH16" s="93">
        <v>4738.5576670533792</v>
      </c>
      <c r="AI16" s="93">
        <v>4471.753480165451</v>
      </c>
      <c r="AJ16" s="93">
        <v>5981.86377092783</v>
      </c>
      <c r="AK16" s="93">
        <v>5728.0064325345602</v>
      </c>
      <c r="AL16" s="93">
        <v>4195.2086023672346</v>
      </c>
      <c r="AM16" s="93">
        <v>4236.4377336828284</v>
      </c>
      <c r="AN16" s="93">
        <v>4072.0651078282481</v>
      </c>
      <c r="AO16" s="93">
        <v>4051.9712871998995</v>
      </c>
      <c r="AP16" s="93">
        <v>4393.5521781121488</v>
      </c>
      <c r="AQ16" s="93">
        <v>4169.5487671166184</v>
      </c>
      <c r="AR16" s="93">
        <v>4701.2515624386497</v>
      </c>
      <c r="AS16" s="93">
        <v>4375.8015965472287</v>
      </c>
      <c r="AT16" s="93">
        <v>4667.6671114529736</v>
      </c>
      <c r="AU16" s="93">
        <v>4342.0462362090502</v>
      </c>
      <c r="AV16" s="93">
        <v>4272.4717747114555</v>
      </c>
      <c r="AW16" s="93">
        <v>4197.0493460387206</v>
      </c>
      <c r="AX16" s="93">
        <v>4632.5536018695384</v>
      </c>
      <c r="AY16" s="115">
        <v>4422.2800192461209</v>
      </c>
    </row>
    <row r="17" spans="1:51">
      <c r="A17" s="113">
        <v>15</v>
      </c>
      <c r="B17" s="114" t="s">
        <v>1137</v>
      </c>
      <c r="C17" s="114" t="s">
        <v>1173</v>
      </c>
      <c r="D17" s="94">
        <v>3972.7713281775</v>
      </c>
      <c r="E17" s="93">
        <v>4148.6862218400001</v>
      </c>
      <c r="F17" s="93">
        <v>4019.8687500000001</v>
      </c>
      <c r="G17" s="115">
        <v>4226.7539727775002</v>
      </c>
      <c r="H17" s="94">
        <v>4157.0874364784422</v>
      </c>
      <c r="I17" s="94">
        <v>4232.3632124765363</v>
      </c>
      <c r="J17" s="93">
        <v>4423.6337530814089</v>
      </c>
      <c r="K17" s="93">
        <v>4469.4048255663765</v>
      </c>
      <c r="L17" s="93">
        <v>4673.6735926681122</v>
      </c>
      <c r="M17" s="93">
        <v>4661.0426697093944</v>
      </c>
      <c r="N17" s="93">
        <v>4632.065892606729</v>
      </c>
      <c r="O17" s="93">
        <v>4522.2465424405373</v>
      </c>
      <c r="P17" s="93">
        <v>4445.2440290054337</v>
      </c>
      <c r="Q17" s="93">
        <v>4306.5607623611086</v>
      </c>
      <c r="R17" s="93">
        <v>4749.2314096574819</v>
      </c>
      <c r="S17" s="93">
        <v>4812.1948069706104</v>
      </c>
      <c r="T17" s="93">
        <v>4669.1370216279101</v>
      </c>
      <c r="U17" s="93">
        <v>4667.3657404419546</v>
      </c>
      <c r="V17" s="93">
        <v>4621.1531707647673</v>
      </c>
      <c r="W17" s="93">
        <v>4643.046916962302</v>
      </c>
      <c r="X17" s="93">
        <v>4590.8990969663027</v>
      </c>
      <c r="Y17" s="93">
        <v>4554.2960477648803</v>
      </c>
      <c r="Z17" s="93">
        <v>4426.4321009765335</v>
      </c>
      <c r="AA17" s="93">
        <v>4384.2228143640468</v>
      </c>
      <c r="AB17" s="93">
        <v>4184.9729969719465</v>
      </c>
      <c r="AC17" s="93">
        <v>4227.5933759931249</v>
      </c>
      <c r="AD17" s="93">
        <v>4288.0720069480631</v>
      </c>
      <c r="AE17" s="93">
        <v>4104.2433275023595</v>
      </c>
      <c r="AF17" s="93">
        <v>4066.6552878572561</v>
      </c>
      <c r="AG17" s="93">
        <v>3986.2426017358734</v>
      </c>
      <c r="AH17" s="93">
        <v>4414.8665697675833</v>
      </c>
      <c r="AI17" s="93">
        <v>4351.9634717042481</v>
      </c>
      <c r="AJ17" s="93">
        <v>5203.331284468909</v>
      </c>
      <c r="AK17" s="93">
        <v>5641.5402791573415</v>
      </c>
      <c r="AL17" s="93">
        <v>3933.4021788862597</v>
      </c>
      <c r="AM17" s="93">
        <v>4227.9542124856789</v>
      </c>
      <c r="AN17" s="93">
        <v>3991.5588839384577</v>
      </c>
      <c r="AO17" s="93">
        <v>4024.7768966421286</v>
      </c>
      <c r="AP17" s="93">
        <v>4206.4261183548597</v>
      </c>
      <c r="AQ17" s="93">
        <v>4108.1260453449058</v>
      </c>
      <c r="AR17" s="93">
        <v>4412.4999200943403</v>
      </c>
      <c r="AS17" s="93">
        <v>4320.6952584277087</v>
      </c>
      <c r="AT17" s="93">
        <v>4259.6658536896311</v>
      </c>
      <c r="AU17" s="93">
        <v>4277.5107850248596</v>
      </c>
      <c r="AV17" s="93">
        <v>4178.0444210006999</v>
      </c>
      <c r="AW17" s="93">
        <v>4144.356935899651</v>
      </c>
      <c r="AX17" s="93">
        <v>4204.1572323388737</v>
      </c>
      <c r="AY17" s="115">
        <v>4291.7709909461391</v>
      </c>
    </row>
    <row r="18" spans="1:51">
      <c r="A18" s="113">
        <v>16</v>
      </c>
      <c r="B18" s="114" t="s">
        <v>1137</v>
      </c>
      <c r="C18" s="114" t="s">
        <v>953</v>
      </c>
      <c r="D18" s="94">
        <v>3940.9392394050001</v>
      </c>
      <c r="E18" s="93">
        <v>4138.8237100774995</v>
      </c>
      <c r="F18" s="93">
        <v>4283.8249999999998</v>
      </c>
      <c r="G18" s="115">
        <v>4299.2143655874997</v>
      </c>
      <c r="H18" s="94">
        <v>4243.5765381794054</v>
      </c>
      <c r="I18" s="94">
        <v>4289.3449928612436</v>
      </c>
      <c r="J18" s="93">
        <v>4321.4647588091611</v>
      </c>
      <c r="K18" s="93">
        <v>4407.2027106144105</v>
      </c>
      <c r="L18" s="93">
        <v>4491.6801404393937</v>
      </c>
      <c r="M18" s="93">
        <v>4597.4363282970999</v>
      </c>
      <c r="N18" s="93">
        <v>4466.7667245186967</v>
      </c>
      <c r="O18" s="93">
        <v>4472.9963902028967</v>
      </c>
      <c r="P18" s="93">
        <v>4231.5512557655211</v>
      </c>
      <c r="Q18" s="93">
        <v>4277.1884276562287</v>
      </c>
      <c r="R18" s="93">
        <v>4757.5806300542081</v>
      </c>
      <c r="S18" s="93">
        <v>4752.1214080175187</v>
      </c>
      <c r="T18" s="93">
        <v>4597.7725249092682</v>
      </c>
      <c r="U18" s="93">
        <v>4606.2879013103457</v>
      </c>
      <c r="V18" s="93">
        <v>4486.0497234541717</v>
      </c>
      <c r="W18" s="93">
        <v>4541.6904965103631</v>
      </c>
      <c r="X18" s="93">
        <v>4431.1299020295692</v>
      </c>
      <c r="Y18" s="93">
        <v>4484.1969097333786</v>
      </c>
      <c r="Z18" s="93">
        <v>4385.4657528808575</v>
      </c>
      <c r="AA18" s="93">
        <v>4388.2483545739997</v>
      </c>
      <c r="AB18" s="93">
        <v>4010.6806332048327</v>
      </c>
      <c r="AC18" s="93">
        <v>4226.2109153403699</v>
      </c>
      <c r="AD18" s="93">
        <v>3822.890022076404</v>
      </c>
      <c r="AE18" s="93">
        <v>4024.6727244108693</v>
      </c>
      <c r="AF18" s="93">
        <v>4002.3496443700737</v>
      </c>
      <c r="AG18" s="93">
        <v>3987.2657362281079</v>
      </c>
      <c r="AH18" s="93">
        <v>4329.8415537686187</v>
      </c>
      <c r="AI18" s="93">
        <v>4269.2932606707755</v>
      </c>
      <c r="AJ18" s="93">
        <v>5934.4753720857088</v>
      </c>
      <c r="AK18" s="93">
        <v>5710.0701581127705</v>
      </c>
      <c r="AL18" s="93">
        <v>4238.0875012726701</v>
      </c>
      <c r="AM18" s="93">
        <v>4240.0641617339825</v>
      </c>
      <c r="AN18" s="93">
        <v>4095.7266064023734</v>
      </c>
      <c r="AO18" s="93">
        <v>4069.3216964541084</v>
      </c>
      <c r="AP18" s="93">
        <v>4150.6776403871545</v>
      </c>
      <c r="AQ18" s="93">
        <v>4122.2698378974092</v>
      </c>
      <c r="AR18" s="93">
        <v>4461.1810963562411</v>
      </c>
      <c r="AS18" s="93">
        <v>4334.7581451842507</v>
      </c>
      <c r="AT18" s="93">
        <v>4287.8246579787965</v>
      </c>
      <c r="AU18" s="93">
        <v>4270.0484032270788</v>
      </c>
      <c r="AV18" s="93">
        <v>4131.3458193019715</v>
      </c>
      <c r="AW18" s="93">
        <v>4162.6150739969726</v>
      </c>
      <c r="AX18" s="93">
        <v>4437.8792550800908</v>
      </c>
      <c r="AY18" s="115">
        <v>4364.6121223000764</v>
      </c>
    </row>
    <row r="19" spans="1:51">
      <c r="A19" s="113">
        <v>17</v>
      </c>
      <c r="B19" s="114" t="s">
        <v>1137</v>
      </c>
      <c r="C19" s="114" t="s">
        <v>994</v>
      </c>
      <c r="D19" s="94">
        <v>3597.5013536199999</v>
      </c>
      <c r="E19" s="93">
        <v>4013.3900463999998</v>
      </c>
      <c r="F19" s="93">
        <v>3953.856595195</v>
      </c>
      <c r="G19" s="115">
        <v>4219.8125360499998</v>
      </c>
      <c r="H19" s="94">
        <v>4260.8959920370926</v>
      </c>
      <c r="I19" s="94">
        <v>4296.3837437519906</v>
      </c>
      <c r="J19" s="93">
        <v>4330.4855883069185</v>
      </c>
      <c r="K19" s="93">
        <v>4411.2062737075858</v>
      </c>
      <c r="L19" s="93">
        <v>4486.7312838712705</v>
      </c>
      <c r="M19" s="93">
        <v>4596.3215796791228</v>
      </c>
      <c r="N19" s="93">
        <v>4456.5919300158484</v>
      </c>
      <c r="O19" s="93">
        <v>4470.5479389139255</v>
      </c>
      <c r="P19" s="93">
        <v>4229.9443797414187</v>
      </c>
      <c r="Q19" s="93">
        <v>4278.1615128315962</v>
      </c>
      <c r="R19" s="93">
        <v>4764.9290194091163</v>
      </c>
      <c r="S19" s="93">
        <v>4754.019613916249</v>
      </c>
      <c r="T19" s="93">
        <v>4603.0074112019993</v>
      </c>
      <c r="U19" s="93">
        <v>4609.2358489952212</v>
      </c>
      <c r="V19" s="93">
        <v>4473.3272901347618</v>
      </c>
      <c r="W19" s="93">
        <v>4536.9576807474714</v>
      </c>
      <c r="X19" s="93">
        <v>4427.5479266592656</v>
      </c>
      <c r="Y19" s="93">
        <v>4484.2992304512281</v>
      </c>
      <c r="Z19" s="93">
        <v>4386.4115384651177</v>
      </c>
      <c r="AA19" s="93">
        <v>4387.7913054351884</v>
      </c>
      <c r="AB19" s="93">
        <v>4005.8838424527562</v>
      </c>
      <c r="AC19" s="93">
        <v>4226.0261990328427</v>
      </c>
      <c r="AD19" s="93">
        <v>3804.5331539962049</v>
      </c>
      <c r="AE19" s="93">
        <v>4016.4973223917323</v>
      </c>
      <c r="AF19" s="93">
        <v>3995.1079797508551</v>
      </c>
      <c r="AG19" s="93">
        <v>3985.9271291159398</v>
      </c>
      <c r="AH19" s="93">
        <v>4333.6962806847323</v>
      </c>
      <c r="AI19" s="93">
        <v>4266.6208870300061</v>
      </c>
      <c r="AJ19" s="93">
        <v>5944.5832044161025</v>
      </c>
      <c r="AK19" s="93">
        <v>5711.5539007829693</v>
      </c>
      <c r="AL19" s="93">
        <v>4221.2257911559573</v>
      </c>
      <c r="AM19" s="93">
        <v>4237.9126453254839</v>
      </c>
      <c r="AN19" s="93">
        <v>4088.164972953547</v>
      </c>
      <c r="AO19" s="93">
        <v>4066.2436557509736</v>
      </c>
      <c r="AP19" s="93">
        <v>4156.6511962285613</v>
      </c>
      <c r="AQ19" s="93">
        <v>4122.0735001587136</v>
      </c>
      <c r="AR19" s="93">
        <v>4469.5076565235686</v>
      </c>
      <c r="AS19" s="93">
        <v>4335.3483272646181</v>
      </c>
      <c r="AT19" s="93">
        <v>4286.2662017379607</v>
      </c>
      <c r="AU19" s="93">
        <v>4268.4922328661651</v>
      </c>
      <c r="AV19" s="93">
        <v>4151.3896859747529</v>
      </c>
      <c r="AW19" s="93">
        <v>4168.8050888976404</v>
      </c>
      <c r="AX19" s="93">
        <v>4437.0657360925561</v>
      </c>
      <c r="AY19" s="115">
        <v>4364.339833415148</v>
      </c>
    </row>
    <row r="20" spans="1:51">
      <c r="A20" s="113">
        <v>18</v>
      </c>
      <c r="B20" s="114" t="s">
        <v>1137</v>
      </c>
      <c r="C20" s="114" t="s">
        <v>1107</v>
      </c>
      <c r="D20" s="94">
        <v>3960.8029600025002</v>
      </c>
      <c r="E20" s="93">
        <v>4165.6633491675002</v>
      </c>
      <c r="F20" s="93">
        <v>4097.2062500000002</v>
      </c>
      <c r="G20" s="115">
        <v>4247.9844063825003</v>
      </c>
      <c r="H20" s="94">
        <v>4049.2364763988849</v>
      </c>
      <c r="I20" s="94">
        <v>4246.4840106616202</v>
      </c>
      <c r="J20" s="93">
        <v>4450.5562642776522</v>
      </c>
      <c r="K20" s="93">
        <v>4505.0358780928818</v>
      </c>
      <c r="L20" s="93">
        <v>4735.3059943327744</v>
      </c>
      <c r="M20" s="93">
        <v>4713.132702794328</v>
      </c>
      <c r="N20" s="93">
        <v>4554.7715496245</v>
      </c>
      <c r="O20" s="93">
        <v>4545.8061854934622</v>
      </c>
      <c r="P20" s="93">
        <v>4384.1917439313229</v>
      </c>
      <c r="Q20" s="93">
        <v>4316.5814981101448</v>
      </c>
      <c r="R20" s="93">
        <v>4915.5261771776341</v>
      </c>
      <c r="S20" s="93">
        <v>4896.1786856897043</v>
      </c>
      <c r="T20" s="93">
        <v>4815.6063420684723</v>
      </c>
      <c r="U20" s="93">
        <v>4715.1159454589279</v>
      </c>
      <c r="V20" s="93">
        <v>4667.1293878004462</v>
      </c>
      <c r="W20" s="93">
        <v>4695.7643123050602</v>
      </c>
      <c r="X20" s="93">
        <v>4624.7862501160744</v>
      </c>
      <c r="Y20" s="93">
        <v>4577.7834274244015</v>
      </c>
      <c r="Z20" s="93">
        <v>4068.023607112963</v>
      </c>
      <c r="AA20" s="93">
        <v>4284.8675772379993</v>
      </c>
      <c r="AB20" s="93">
        <v>4062.243352316098</v>
      </c>
      <c r="AC20" s="93">
        <v>4228.388704274942</v>
      </c>
      <c r="AD20" s="93">
        <v>3804.7646749990286</v>
      </c>
      <c r="AE20" s="93">
        <v>4033.7823291329373</v>
      </c>
      <c r="AF20" s="93">
        <v>3993.5874237302064</v>
      </c>
      <c r="AG20" s="93">
        <v>3992.8601701287771</v>
      </c>
      <c r="AH20" s="93">
        <v>4452.77029138331</v>
      </c>
      <c r="AI20" s="93">
        <v>4328.512775957669</v>
      </c>
      <c r="AJ20" s="93">
        <v>5268.6805856954961</v>
      </c>
      <c r="AK20" s="93">
        <v>5645.8316257336255</v>
      </c>
      <c r="AL20" s="93">
        <v>4186.754011595508</v>
      </c>
      <c r="AM20" s="93">
        <v>4259.3005747550696</v>
      </c>
      <c r="AN20" s="93">
        <v>3759.8438598357643</v>
      </c>
      <c r="AO20" s="93">
        <v>3998.0487998152257</v>
      </c>
      <c r="AP20" s="93">
        <v>3965.1865850944851</v>
      </c>
      <c r="AQ20" s="93">
        <v>4109.6894884655767</v>
      </c>
      <c r="AR20" s="93">
        <v>4159.2534302734421</v>
      </c>
      <c r="AS20" s="93">
        <v>4258.86441674056</v>
      </c>
      <c r="AT20" s="93">
        <v>3934.966740529745</v>
      </c>
      <c r="AU20" s="93">
        <v>4176.0098245873596</v>
      </c>
      <c r="AV20" s="93">
        <v>4019.3068069454316</v>
      </c>
      <c r="AW20" s="93">
        <v>4138.2301917357763</v>
      </c>
      <c r="AX20" s="93">
        <v>4280.1396637809521</v>
      </c>
      <c r="AY20" s="115">
        <v>4339.6826743418769</v>
      </c>
    </row>
    <row r="21" spans="1:51">
      <c r="A21" s="113">
        <v>20</v>
      </c>
      <c r="B21" s="114" t="s">
        <v>1137</v>
      </c>
      <c r="C21" s="114" t="s">
        <v>615</v>
      </c>
      <c r="D21" s="94">
        <v>4237.7600203524999</v>
      </c>
      <c r="E21" s="93">
        <v>4247.3959695550002</v>
      </c>
      <c r="F21" s="93">
        <v>3755.9124999999999</v>
      </c>
      <c r="G21" s="115">
        <v>4154.2935792950002</v>
      </c>
      <c r="H21" s="94">
        <v>4467.2072614793824</v>
      </c>
      <c r="I21" s="94">
        <v>4312.8272184081407</v>
      </c>
      <c r="J21" s="93">
        <v>4725.8988060757747</v>
      </c>
      <c r="K21" s="93">
        <v>4498.9428848612624</v>
      </c>
      <c r="L21" s="93">
        <v>4877.9017032086358</v>
      </c>
      <c r="M21" s="93">
        <v>4685.0665052790091</v>
      </c>
      <c r="N21" s="93">
        <v>5080.0234362423289</v>
      </c>
      <c r="O21" s="93">
        <v>4549.846699619653</v>
      </c>
      <c r="P21" s="93">
        <v>4630.81737025034</v>
      </c>
      <c r="Q21" s="93">
        <v>4316.4538361790901</v>
      </c>
      <c r="R21" s="93">
        <v>4972.258530355537</v>
      </c>
      <c r="S21" s="93">
        <v>4833.8918696029077</v>
      </c>
      <c r="T21" s="93">
        <v>4830.0336578190118</v>
      </c>
      <c r="U21" s="93">
        <v>4671.7256203746629</v>
      </c>
      <c r="V21" s="93">
        <v>4789.4787440517994</v>
      </c>
      <c r="W21" s="93">
        <v>4653.7705166457708</v>
      </c>
      <c r="X21" s="93">
        <v>4636.2798288370532</v>
      </c>
      <c r="Y21" s="93">
        <v>4532.8889478996889</v>
      </c>
      <c r="Z21" s="93">
        <v>4510.300604084614</v>
      </c>
      <c r="AA21" s="93">
        <v>4435.5986317523493</v>
      </c>
      <c r="AB21" s="93">
        <v>4286.6010456136692</v>
      </c>
      <c r="AC21" s="93">
        <v>4237.8773447528702</v>
      </c>
      <c r="AD21" s="93">
        <v>4398.6373016416346</v>
      </c>
      <c r="AE21" s="93">
        <v>4205.3904149007531</v>
      </c>
      <c r="AF21" s="93">
        <v>4199.2811970881576</v>
      </c>
      <c r="AG21" s="93">
        <v>4009.9683970501628</v>
      </c>
      <c r="AH21" s="93">
        <v>4630.1515096390722</v>
      </c>
      <c r="AI21" s="93">
        <v>4371.1575183690229</v>
      </c>
      <c r="AJ21" s="93">
        <v>5828.2172392179482</v>
      </c>
      <c r="AK21" s="93">
        <v>5701.4951211060379</v>
      </c>
      <c r="AL21" s="93">
        <v>4382.4591567036123</v>
      </c>
      <c r="AM21" s="93">
        <v>4273.5158117305045</v>
      </c>
      <c r="AN21" s="93">
        <v>4398.6611705517525</v>
      </c>
      <c r="AO21" s="93">
        <v>4110.9527042530608</v>
      </c>
      <c r="AP21" s="93">
        <v>4577.358157186115</v>
      </c>
      <c r="AQ21" s="93">
        <v>4197.5445062245863</v>
      </c>
      <c r="AR21" s="93">
        <v>4570.3217792011474</v>
      </c>
      <c r="AS21" s="93">
        <v>4343.4379463116184</v>
      </c>
      <c r="AT21" s="93">
        <v>4520.2295031123658</v>
      </c>
      <c r="AU21" s="93">
        <v>4292.7856284204499</v>
      </c>
      <c r="AV21" s="93">
        <v>4563.4624593958142</v>
      </c>
      <c r="AW21" s="93">
        <v>4269.4575481283891</v>
      </c>
      <c r="AX21" s="93">
        <v>4594.3928691489737</v>
      </c>
      <c r="AY21" s="115">
        <v>4400.1661193610571</v>
      </c>
    </row>
    <row r="22" spans="1:51">
      <c r="A22" s="113">
        <v>21</v>
      </c>
      <c r="B22" s="114" t="s">
        <v>1137</v>
      </c>
      <c r="C22" s="114" t="s">
        <v>369</v>
      </c>
      <c r="D22" s="94">
        <v>4176.4311037650004</v>
      </c>
      <c r="E22" s="93">
        <v>4224.4364678374995</v>
      </c>
      <c r="F22" s="93">
        <v>3855.1062500000003</v>
      </c>
      <c r="G22" s="115">
        <v>4181.5239180199997</v>
      </c>
      <c r="H22" s="94">
        <v>4653.8618288998541</v>
      </c>
      <c r="I22" s="94">
        <v>4400.973390821312</v>
      </c>
      <c r="J22" s="93">
        <v>4950.3082837321017</v>
      </c>
      <c r="K22" s="93">
        <v>4574.0502938890686</v>
      </c>
      <c r="L22" s="93">
        <v>5075.9561544040444</v>
      </c>
      <c r="M22" s="93">
        <v>4702.3432419499914</v>
      </c>
      <c r="N22" s="93">
        <v>4907.9018502075342</v>
      </c>
      <c r="O22" s="93">
        <v>4550.7637241280927</v>
      </c>
      <c r="P22" s="93">
        <v>4643.1343409316951</v>
      </c>
      <c r="Q22" s="93">
        <v>4309.8600711975751</v>
      </c>
      <c r="R22" s="93">
        <v>5156.983372454557</v>
      </c>
      <c r="S22" s="93">
        <v>4867.9405725143888</v>
      </c>
      <c r="T22" s="93">
        <v>4972.425790293536</v>
      </c>
      <c r="U22" s="93">
        <v>4687.9768481627989</v>
      </c>
      <c r="V22" s="93">
        <v>4881.5688697063215</v>
      </c>
      <c r="W22" s="93">
        <v>4632.5219773906683</v>
      </c>
      <c r="X22" s="93">
        <v>4868.9672147330311</v>
      </c>
      <c r="Y22" s="93">
        <v>4539.8885575032527</v>
      </c>
      <c r="Z22" s="93">
        <v>4377.2660360284999</v>
      </c>
      <c r="AA22" s="93">
        <v>4352.2594586078385</v>
      </c>
      <c r="AB22" s="93">
        <v>4359.6422793810807</v>
      </c>
      <c r="AC22" s="93">
        <v>4236.336506371249</v>
      </c>
      <c r="AD22" s="93">
        <v>4374.8793354354402</v>
      </c>
      <c r="AE22" s="93">
        <v>4138.4266304096464</v>
      </c>
      <c r="AF22" s="93">
        <v>4242.1813860598304</v>
      </c>
      <c r="AG22" s="93">
        <v>4010.6926254548548</v>
      </c>
      <c r="AH22" s="93">
        <v>4610.0596731277437</v>
      </c>
      <c r="AI22" s="93">
        <v>4408.5991223197871</v>
      </c>
      <c r="AJ22" s="93">
        <v>5901.2609651032571</v>
      </c>
      <c r="AK22" s="93">
        <v>5724.2533710361104</v>
      </c>
      <c r="AL22" s="93">
        <v>4421.7704037114772</v>
      </c>
      <c r="AM22" s="93">
        <v>4284.6967744101557</v>
      </c>
      <c r="AN22" s="93">
        <v>4553.5703188619955</v>
      </c>
      <c r="AO22" s="93">
        <v>4136.2506511007787</v>
      </c>
      <c r="AP22" s="93">
        <v>4721.6168857667099</v>
      </c>
      <c r="AQ22" s="93">
        <v>4230.779600894185</v>
      </c>
      <c r="AR22" s="93">
        <v>4661.4894538963235</v>
      </c>
      <c r="AS22" s="93">
        <v>4346.9071022822254</v>
      </c>
      <c r="AT22" s="93">
        <v>4562.6143083612997</v>
      </c>
      <c r="AU22" s="93">
        <v>4293.7995685198057</v>
      </c>
      <c r="AV22" s="93">
        <v>4570.8618014237854</v>
      </c>
      <c r="AW22" s="93">
        <v>4253.4326182873201</v>
      </c>
      <c r="AX22" s="93">
        <v>4494.960189584076</v>
      </c>
      <c r="AY22" s="115">
        <v>4344.2492398822606</v>
      </c>
    </row>
    <row r="23" spans="1:51">
      <c r="A23" s="113">
        <v>22</v>
      </c>
      <c r="B23" s="114" t="s">
        <v>1174</v>
      </c>
      <c r="C23" s="114" t="s">
        <v>1027</v>
      </c>
      <c r="D23" s="94">
        <v>3486.4321426649999</v>
      </c>
      <c r="E23" s="93">
        <v>3621.6838887199997</v>
      </c>
      <c r="F23" s="93">
        <v>4270.375</v>
      </c>
      <c r="G23" s="115">
        <v>4102.3106184775006</v>
      </c>
      <c r="H23" s="94">
        <v>4208.9583394665842</v>
      </c>
      <c r="I23" s="94">
        <v>4277.913772675267</v>
      </c>
      <c r="J23" s="93">
        <v>4605.0217432041518</v>
      </c>
      <c r="K23" s="93">
        <v>4546.376176521967</v>
      </c>
      <c r="L23" s="93">
        <v>4902.9751266363146</v>
      </c>
      <c r="M23" s="93">
        <v>4725.0653599277593</v>
      </c>
      <c r="N23" s="93">
        <v>4953.3539321316703</v>
      </c>
      <c r="O23" s="93">
        <v>4586.4505739075257</v>
      </c>
      <c r="P23" s="93">
        <v>4709.4398259438312</v>
      </c>
      <c r="Q23" s="93">
        <v>4346.0562684196884</v>
      </c>
      <c r="R23" s="93">
        <v>5078.7535273049562</v>
      </c>
      <c r="S23" s="93">
        <v>4911.0115479793521</v>
      </c>
      <c r="T23" s="93">
        <v>4996.4246928149159</v>
      </c>
      <c r="U23" s="93">
        <v>4743.8726234119904</v>
      </c>
      <c r="V23" s="93">
        <v>4820.6651512330091</v>
      </c>
      <c r="W23" s="93">
        <v>4706.062487304519</v>
      </c>
      <c r="X23" s="93">
        <v>4777.1842199345556</v>
      </c>
      <c r="Y23" s="93">
        <v>4593.5125093695251</v>
      </c>
      <c r="Z23" s="93">
        <v>4188.8594356647727</v>
      </c>
      <c r="AA23" s="93">
        <v>4317.7852708832288</v>
      </c>
      <c r="AB23" s="93">
        <v>4222.4239489336005</v>
      </c>
      <c r="AC23" s="93">
        <v>4231.5859692159438</v>
      </c>
      <c r="AD23" s="93">
        <v>4025.8170366269596</v>
      </c>
      <c r="AE23" s="93">
        <v>4094.7957466277758</v>
      </c>
      <c r="AF23" s="93">
        <v>4157.6982270441522</v>
      </c>
      <c r="AG23" s="93">
        <v>4000.5714562709322</v>
      </c>
      <c r="AH23" s="93">
        <v>4715.1293286823275</v>
      </c>
      <c r="AI23" s="93">
        <v>4431.7655450407292</v>
      </c>
      <c r="AJ23" s="93">
        <v>5506.701959822044</v>
      </c>
      <c r="AK23" s="93">
        <v>5666.4279590320075</v>
      </c>
      <c r="AL23" s="93">
        <v>4300.7123254315429</v>
      </c>
      <c r="AM23" s="93">
        <v>4268.5801220663107</v>
      </c>
      <c r="AN23" s="93">
        <v>4130.342775534572</v>
      </c>
      <c r="AO23" s="93">
        <v>4065.0077842281394</v>
      </c>
      <c r="AP23" s="93">
        <v>4303.1487688596144</v>
      </c>
      <c r="AQ23" s="93">
        <v>4165.2936676627914</v>
      </c>
      <c r="AR23" s="93">
        <v>4395.756243839317</v>
      </c>
      <c r="AS23" s="93">
        <v>4317.0020072786201</v>
      </c>
      <c r="AT23" s="93">
        <v>4244.5815297252857</v>
      </c>
      <c r="AU23" s="93">
        <v>4239.5817057943459</v>
      </c>
      <c r="AV23" s="93">
        <v>4216.4567501148813</v>
      </c>
      <c r="AW23" s="93">
        <v>4178.7252192236356</v>
      </c>
      <c r="AX23" s="93">
        <v>4448.997120280078</v>
      </c>
      <c r="AY23" s="115">
        <v>4374.2081180443538</v>
      </c>
    </row>
    <row r="24" spans="1:51">
      <c r="A24" s="113">
        <v>23</v>
      </c>
      <c r="B24" s="114" t="s">
        <v>1174</v>
      </c>
      <c r="C24" s="114" t="s">
        <v>1106</v>
      </c>
      <c r="D24" s="94">
        <v>2934.0214286675</v>
      </c>
      <c r="E24" s="93">
        <v>3257.9517955850001</v>
      </c>
      <c r="F24" s="93">
        <v>4119.0625</v>
      </c>
      <c r="G24" s="115">
        <v>4038.3547131225</v>
      </c>
      <c r="H24" s="94">
        <v>4065.9230917123095</v>
      </c>
      <c r="I24" s="94">
        <v>4246.9193853904035</v>
      </c>
      <c r="J24" s="93">
        <v>4436.3558821475081</v>
      </c>
      <c r="K24" s="93">
        <v>4496.7716037946248</v>
      </c>
      <c r="L24" s="93">
        <v>4720.8926964544162</v>
      </c>
      <c r="M24" s="93">
        <v>4708.551553124491</v>
      </c>
      <c r="N24" s="93">
        <v>4505.8524727665163</v>
      </c>
      <c r="O24" s="93">
        <v>4543.7012537140163</v>
      </c>
      <c r="P24" s="93">
        <v>4366.8014787244647</v>
      </c>
      <c r="Q24" s="93">
        <v>4314.9773311485324</v>
      </c>
      <c r="R24" s="93">
        <v>4856.41187286492</v>
      </c>
      <c r="S24" s="93">
        <v>4876.572852463165</v>
      </c>
      <c r="T24" s="93">
        <v>4782.0723913475103</v>
      </c>
      <c r="U24" s="93">
        <v>4705.7488815577462</v>
      </c>
      <c r="V24" s="93">
        <v>4618.3369134536551</v>
      </c>
      <c r="W24" s="93">
        <v>4681.8557276902011</v>
      </c>
      <c r="X24" s="93">
        <v>4602.2299168313002</v>
      </c>
      <c r="Y24" s="93">
        <v>4573.070872339259</v>
      </c>
      <c r="Z24" s="93">
        <v>4072.8203850409891</v>
      </c>
      <c r="AA24" s="93">
        <v>4286.9297674521786</v>
      </c>
      <c r="AB24" s="93">
        <v>4069.285312721925</v>
      </c>
      <c r="AC24" s="93">
        <v>4228.5629463644582</v>
      </c>
      <c r="AD24" s="93">
        <v>3786.2080618514924</v>
      </c>
      <c r="AE24" s="93">
        <v>4031.7550869487682</v>
      </c>
      <c r="AF24" s="93">
        <v>3994.1700984931867</v>
      </c>
      <c r="AG24" s="93">
        <v>3992.752122638024</v>
      </c>
      <c r="AH24" s="93">
        <v>4480.5468768724522</v>
      </c>
      <c r="AI24" s="93">
        <v>4330.6193634392966</v>
      </c>
      <c r="AJ24" s="93">
        <v>5256.1462279336902</v>
      </c>
      <c r="AK24" s="93">
        <v>5644.1020631217416</v>
      </c>
      <c r="AL24" s="93">
        <v>4193.4903579044449</v>
      </c>
      <c r="AM24" s="93">
        <v>4258.8322718147137</v>
      </c>
      <c r="AN24" s="93">
        <v>3774.979021471228</v>
      </c>
      <c r="AO24" s="93">
        <v>3997.9874724998272</v>
      </c>
      <c r="AP24" s="93">
        <v>4007.3526093317605</v>
      </c>
      <c r="AQ24" s="93">
        <v>4115.7890473106872</v>
      </c>
      <c r="AR24" s="93">
        <v>4200.5484306537764</v>
      </c>
      <c r="AS24" s="93">
        <v>4268.8337224117422</v>
      </c>
      <c r="AT24" s="93">
        <v>3961.3777281136454</v>
      </c>
      <c r="AU24" s="93">
        <v>4179.7577090393897</v>
      </c>
      <c r="AV24" s="93">
        <v>4065.791914475421</v>
      </c>
      <c r="AW24" s="93">
        <v>4150.8922186101045</v>
      </c>
      <c r="AX24" s="93">
        <v>4313.8507745360712</v>
      </c>
      <c r="AY24" s="115">
        <v>4346.0114496014648</v>
      </c>
    </row>
    <row r="25" spans="1:51">
      <c r="A25" s="113">
        <v>24</v>
      </c>
      <c r="B25" s="114" t="s">
        <v>1174</v>
      </c>
      <c r="C25" s="114" t="s">
        <v>920</v>
      </c>
      <c r="D25" s="94">
        <v>3294.2892860024999</v>
      </c>
      <c r="E25" s="93">
        <v>3495.1683776550003</v>
      </c>
      <c r="F25" s="93">
        <v>2874.9375</v>
      </c>
      <c r="G25" s="115">
        <v>3512.4950449275002</v>
      </c>
      <c r="H25" s="94">
        <v>4293.0322099064952</v>
      </c>
      <c r="I25" s="94">
        <v>4316.8175722457117</v>
      </c>
      <c r="J25" s="93">
        <v>4531.7200096214056</v>
      </c>
      <c r="K25" s="93">
        <v>4497.6151025753779</v>
      </c>
      <c r="L25" s="93">
        <v>4669.8925475530077</v>
      </c>
      <c r="M25" s="93">
        <v>4625.3796639448965</v>
      </c>
      <c r="N25" s="93">
        <v>4288.3303859122725</v>
      </c>
      <c r="O25" s="93">
        <v>4529.0028383390754</v>
      </c>
      <c r="P25" s="93">
        <v>4537.3232037863045</v>
      </c>
      <c r="Q25" s="93">
        <v>4346.3558839795451</v>
      </c>
      <c r="R25" s="93">
        <v>4669.9386293585712</v>
      </c>
      <c r="S25" s="93">
        <v>4765.9058419079665</v>
      </c>
      <c r="T25" s="93">
        <v>4732.6821382941771</v>
      </c>
      <c r="U25" s="93">
        <v>4680.7678985283419</v>
      </c>
      <c r="V25" s="93">
        <v>4611.213086228021</v>
      </c>
      <c r="W25" s="93">
        <v>4589.7558183430483</v>
      </c>
      <c r="X25" s="93">
        <v>4666.6582169005515</v>
      </c>
      <c r="Y25" s="93">
        <v>4543.0081774094069</v>
      </c>
      <c r="Z25" s="93">
        <v>4461.5512801203322</v>
      </c>
      <c r="AA25" s="93">
        <v>4388.4021743763078</v>
      </c>
      <c r="AB25" s="93">
        <v>4222.6148904576012</v>
      </c>
      <c r="AC25" s="93">
        <v>4228.8588307005875</v>
      </c>
      <c r="AD25" s="93">
        <v>4281.220310458647</v>
      </c>
      <c r="AE25" s="93">
        <v>4101.8602221955052</v>
      </c>
      <c r="AF25" s="93">
        <v>4073.3152473420723</v>
      </c>
      <c r="AG25" s="93">
        <v>3980.3291999439643</v>
      </c>
      <c r="AH25" s="93">
        <v>4393.6968272951344</v>
      </c>
      <c r="AI25" s="93">
        <v>4400.0768154150155</v>
      </c>
      <c r="AJ25" s="93">
        <v>5196.0430184840425</v>
      </c>
      <c r="AK25" s="93">
        <v>5641.3756578757311</v>
      </c>
      <c r="AL25" s="93">
        <v>3823.4625697467336</v>
      </c>
      <c r="AM25" s="93">
        <v>4211.9274747967611</v>
      </c>
      <c r="AN25" s="93">
        <v>4058.9431555249962</v>
      </c>
      <c r="AO25" s="93">
        <v>4018.0222190927293</v>
      </c>
      <c r="AP25" s="93">
        <v>4358.05417363382</v>
      </c>
      <c r="AQ25" s="93">
        <v>4139.9689345108281</v>
      </c>
      <c r="AR25" s="93">
        <v>4538.1994740416585</v>
      </c>
      <c r="AS25" s="93">
        <v>4369.9019761328291</v>
      </c>
      <c r="AT25" s="93">
        <v>4469.7622215489309</v>
      </c>
      <c r="AU25" s="93">
        <v>4303.0319791196089</v>
      </c>
      <c r="AV25" s="93">
        <v>4202.9040703328046</v>
      </c>
      <c r="AW25" s="93">
        <v>4168.7621651043428</v>
      </c>
      <c r="AX25" s="93">
        <v>4389.8215436265482</v>
      </c>
      <c r="AY25" s="115">
        <v>4344.6485618848737</v>
      </c>
    </row>
    <row r="26" spans="1:51">
      <c r="A26" s="113">
        <v>25</v>
      </c>
      <c r="B26" s="114" t="s">
        <v>1174</v>
      </c>
      <c r="C26" s="114" t="s">
        <v>899</v>
      </c>
      <c r="D26" s="94">
        <v>3662.2428573349998</v>
      </c>
      <c r="E26" s="93">
        <v>3737.4455807325003</v>
      </c>
      <c r="F26" s="93">
        <v>3866.875</v>
      </c>
      <c r="G26" s="115">
        <v>3931.7615370824997</v>
      </c>
      <c r="H26" s="94">
        <v>4312.4712731762374</v>
      </c>
      <c r="I26" s="94">
        <v>4323.3451903493251</v>
      </c>
      <c r="J26" s="93">
        <v>4724.7809020188197</v>
      </c>
      <c r="K26" s="93">
        <v>4564.539528389615</v>
      </c>
      <c r="L26" s="93">
        <v>4960.960246644473</v>
      </c>
      <c r="M26" s="93">
        <v>4737.8269403001514</v>
      </c>
      <c r="N26" s="93">
        <v>5134.9518740616822</v>
      </c>
      <c r="O26" s="93">
        <v>4603.4610317977667</v>
      </c>
      <c r="P26" s="93">
        <v>4761.2394028247509</v>
      </c>
      <c r="Q26" s="93">
        <v>4343.9631490429301</v>
      </c>
      <c r="R26" s="93">
        <v>5039.6949218241698</v>
      </c>
      <c r="S26" s="93">
        <v>4876.2415193139814</v>
      </c>
      <c r="T26" s="93">
        <v>4998.4399555182372</v>
      </c>
      <c r="U26" s="93">
        <v>4732.1274401393921</v>
      </c>
      <c r="V26" s="93">
        <v>4877.8889868170363</v>
      </c>
      <c r="W26" s="93">
        <v>4713.7365158621051</v>
      </c>
      <c r="X26" s="93">
        <v>4823.0981786863676</v>
      </c>
      <c r="Y26" s="93">
        <v>4591.2869100979588</v>
      </c>
      <c r="Z26" s="93">
        <v>4169.653009419405</v>
      </c>
      <c r="AA26" s="93">
        <v>4317.537714998005</v>
      </c>
      <c r="AB26" s="93">
        <v>4191.0151195357976</v>
      </c>
      <c r="AC26" s="93">
        <v>4232.3619757042006</v>
      </c>
      <c r="AD26" s="93">
        <v>4020.999126791784</v>
      </c>
      <c r="AE26" s="93">
        <v>4082.8859803786622</v>
      </c>
      <c r="AF26" s="93">
        <v>4116.8588117865047</v>
      </c>
      <c r="AG26" s="93">
        <v>4000.9844780085787</v>
      </c>
      <c r="AH26" s="93">
        <v>4705.1036953396524</v>
      </c>
      <c r="AI26" s="93">
        <v>4415.2740724912819</v>
      </c>
      <c r="AJ26" s="93">
        <v>5446.1455429853095</v>
      </c>
      <c r="AK26" s="93">
        <v>5664.3568341050623</v>
      </c>
      <c r="AL26" s="93">
        <v>4249.0722570858516</v>
      </c>
      <c r="AM26" s="93">
        <v>4265.454698892423</v>
      </c>
      <c r="AN26" s="93">
        <v>4087.0243416036033</v>
      </c>
      <c r="AO26" s="93">
        <v>4040.4940969223849</v>
      </c>
      <c r="AP26" s="93">
        <v>4309.7523171140319</v>
      </c>
      <c r="AQ26" s="93">
        <v>4142.0442548954197</v>
      </c>
      <c r="AR26" s="93">
        <v>4440.3435578125982</v>
      </c>
      <c r="AS26" s="93">
        <v>4322.5716246553002</v>
      </c>
      <c r="AT26" s="93">
        <v>4284.9049691436621</v>
      </c>
      <c r="AU26" s="93">
        <v>4244.2140600654775</v>
      </c>
      <c r="AV26" s="93">
        <v>4319.2941830035015</v>
      </c>
      <c r="AW26" s="93">
        <v>4228.0119637079424</v>
      </c>
      <c r="AX26" s="93">
        <v>4413.1434472875699</v>
      </c>
      <c r="AY26" s="115">
        <v>4368.678502541311</v>
      </c>
    </row>
    <row r="27" spans="1:51">
      <c r="A27" s="113">
        <v>26</v>
      </c>
      <c r="B27" s="114" t="s">
        <v>1174</v>
      </c>
      <c r="C27" s="114" t="s">
        <v>1007</v>
      </c>
      <c r="D27" s="94">
        <v>3736.2178573349997</v>
      </c>
      <c r="E27" s="93">
        <v>3786.1540522975001</v>
      </c>
      <c r="F27" s="93">
        <v>3779.4500000000003</v>
      </c>
      <c r="G27" s="115">
        <v>3894.8092364049999</v>
      </c>
      <c r="H27" s="94">
        <v>4227.5044338531388</v>
      </c>
      <c r="I27" s="94">
        <v>4284.7730614756665</v>
      </c>
      <c r="J27" s="93">
        <v>4512.4478468887337</v>
      </c>
      <c r="K27" s="93">
        <v>4445.4447667214599</v>
      </c>
      <c r="L27" s="93">
        <v>4725.0715498333357</v>
      </c>
      <c r="M27" s="93">
        <v>4629.4872605599321</v>
      </c>
      <c r="N27" s="93">
        <v>4636.0705536124506</v>
      </c>
      <c r="O27" s="93">
        <v>4529.4450609894047</v>
      </c>
      <c r="P27" s="93">
        <v>4405.3638806830877</v>
      </c>
      <c r="Q27" s="93">
        <v>4299.7061855888933</v>
      </c>
      <c r="R27" s="93">
        <v>4916.7198599736648</v>
      </c>
      <c r="S27" s="93">
        <v>4799.255200886666</v>
      </c>
      <c r="T27" s="93">
        <v>4692.528161752808</v>
      </c>
      <c r="U27" s="93">
        <v>4620.9092394886993</v>
      </c>
      <c r="V27" s="93">
        <v>4792.5401238129307</v>
      </c>
      <c r="W27" s="93">
        <v>4629.0852014393267</v>
      </c>
      <c r="X27" s="93">
        <v>4701.0325549632689</v>
      </c>
      <c r="Y27" s="93">
        <v>4532.414753548348</v>
      </c>
      <c r="Z27" s="93">
        <v>4546.431455120226</v>
      </c>
      <c r="AA27" s="93">
        <v>4434.6835812345389</v>
      </c>
      <c r="AB27" s="93">
        <v>4179.3715655367178</v>
      </c>
      <c r="AC27" s="93">
        <v>4231.6956754008461</v>
      </c>
      <c r="AD27" s="93">
        <v>4186.5288802812802</v>
      </c>
      <c r="AE27" s="93">
        <v>4123.3881806575337</v>
      </c>
      <c r="AF27" s="93">
        <v>4127.0033925642165</v>
      </c>
      <c r="AG27" s="93">
        <v>4003.4773797357998</v>
      </c>
      <c r="AH27" s="93">
        <v>4350.875428767753</v>
      </c>
      <c r="AI27" s="93">
        <v>4317.1491537077991</v>
      </c>
      <c r="AJ27" s="93">
        <v>5958.7858391329728</v>
      </c>
      <c r="AK27" s="93">
        <v>5711.5692221870386</v>
      </c>
      <c r="AL27" s="93">
        <v>4412.5419377650051</v>
      </c>
      <c r="AM27" s="93">
        <v>4265.1208240158921</v>
      </c>
      <c r="AN27" s="93">
        <v>4399.2099540904237</v>
      </c>
      <c r="AO27" s="93">
        <v>4115.2420066275836</v>
      </c>
      <c r="AP27" s="93">
        <v>4301.8107012118753</v>
      </c>
      <c r="AQ27" s="93">
        <v>4178.5306151726763</v>
      </c>
      <c r="AR27" s="93">
        <v>4729.3370164682983</v>
      </c>
      <c r="AS27" s="93">
        <v>4397.1302110642164</v>
      </c>
      <c r="AT27" s="93">
        <v>4420.9818406792028</v>
      </c>
      <c r="AU27" s="93">
        <v>4302.9047554272811</v>
      </c>
      <c r="AV27" s="93">
        <v>4458.0527432080653</v>
      </c>
      <c r="AW27" s="93">
        <v>4266.0429601348205</v>
      </c>
      <c r="AX27" s="93">
        <v>4548.3257416170591</v>
      </c>
      <c r="AY27" s="115">
        <v>4405.7964481930967</v>
      </c>
    </row>
    <row r="28" spans="1:51">
      <c r="A28" s="113">
        <v>27</v>
      </c>
      <c r="B28" s="114" t="s">
        <v>1174</v>
      </c>
      <c r="C28" s="114" t="s">
        <v>303</v>
      </c>
      <c r="D28" s="94">
        <v>4166.6178573349998</v>
      </c>
      <c r="E28" s="93">
        <v>4069.5487964375002</v>
      </c>
      <c r="F28" s="93">
        <v>4492.3</v>
      </c>
      <c r="G28" s="115">
        <v>4196.1126131775</v>
      </c>
      <c r="H28" s="94">
        <v>4638.2286040373374</v>
      </c>
      <c r="I28" s="94">
        <v>4466.6784747491884</v>
      </c>
      <c r="J28" s="93">
        <v>4834.2242688709412</v>
      </c>
      <c r="K28" s="93">
        <v>4619.785091450558</v>
      </c>
      <c r="L28" s="93">
        <v>4913.1779620241477</v>
      </c>
      <c r="M28" s="93">
        <v>4702.1528518837922</v>
      </c>
      <c r="N28" s="93">
        <v>4595.3221267014669</v>
      </c>
      <c r="O28" s="93">
        <v>4521.553299643535</v>
      </c>
      <c r="P28" s="93">
        <v>4491.2315265987354</v>
      </c>
      <c r="Q28" s="93">
        <v>4312.6682304962987</v>
      </c>
      <c r="R28" s="93">
        <v>5197.0297310626092</v>
      </c>
      <c r="S28" s="93">
        <v>4938.3804313523133</v>
      </c>
      <c r="T28" s="93">
        <v>5029.9715809046093</v>
      </c>
      <c r="U28" s="93">
        <v>4746.3528840813442</v>
      </c>
      <c r="V28" s="93">
        <v>4934.8495517327028</v>
      </c>
      <c r="W28" s="93">
        <v>4686.8899702946119</v>
      </c>
      <c r="X28" s="93">
        <v>4864.2499658459537</v>
      </c>
      <c r="Y28" s="93">
        <v>4603.6140763335343</v>
      </c>
      <c r="Z28" s="93">
        <v>4639.4342675121061</v>
      </c>
      <c r="AA28" s="93">
        <v>4464.359854935843</v>
      </c>
      <c r="AB28" s="93">
        <v>4337.7559343489129</v>
      </c>
      <c r="AC28" s="93">
        <v>4232.7258077239494</v>
      </c>
      <c r="AD28" s="93">
        <v>4521.5997274830934</v>
      </c>
      <c r="AE28" s="93">
        <v>4171.7369843275928</v>
      </c>
      <c r="AF28" s="93">
        <v>4217.4435020910405</v>
      </c>
      <c r="AG28" s="93">
        <v>3995.5962555743686</v>
      </c>
      <c r="AH28" s="93">
        <v>4651.3006587782293</v>
      </c>
      <c r="AI28" s="93">
        <v>4472.9676104682803</v>
      </c>
      <c r="AJ28" s="93">
        <v>5569.4618785066659</v>
      </c>
      <c r="AK28" s="93">
        <v>5681.1408060937874</v>
      </c>
      <c r="AL28" s="93">
        <v>4039.1551949400091</v>
      </c>
      <c r="AM28" s="93">
        <v>4229.2832813596206</v>
      </c>
      <c r="AN28" s="93">
        <v>4250.7017598110851</v>
      </c>
      <c r="AO28" s="93">
        <v>4117.1776406755844</v>
      </c>
      <c r="AP28" s="93">
        <v>4437.1063804679861</v>
      </c>
      <c r="AQ28" s="93">
        <v>4179.9830680484465</v>
      </c>
      <c r="AR28" s="93">
        <v>4681.7336821765675</v>
      </c>
      <c r="AS28" s="93">
        <v>4426.1115047657186</v>
      </c>
      <c r="AT28" s="93">
        <v>4602.8551533244454</v>
      </c>
      <c r="AU28" s="93">
        <v>4365.7847140739186</v>
      </c>
      <c r="AV28" s="93">
        <v>4439.3677711225928</v>
      </c>
      <c r="AW28" s="93">
        <v>4282.80053509764</v>
      </c>
      <c r="AX28" s="93">
        <v>4569.2483475587424</v>
      </c>
      <c r="AY28" s="115">
        <v>4451.9654766529939</v>
      </c>
    </row>
    <row r="29" spans="1:51">
      <c r="A29" s="113">
        <v>28</v>
      </c>
      <c r="B29" s="114" t="s">
        <v>1174</v>
      </c>
      <c r="C29" s="114" t="s">
        <v>794</v>
      </c>
      <c r="D29" s="94">
        <v>4108.0142860024998</v>
      </c>
      <c r="E29" s="93">
        <v>4030.9615655425</v>
      </c>
      <c r="F29" s="93">
        <v>4145.9624999999996</v>
      </c>
      <c r="G29" s="115">
        <v>4049.7246517925</v>
      </c>
      <c r="H29" s="94">
        <v>4377.911619985467</v>
      </c>
      <c r="I29" s="94">
        <v>4309.9441841525868</v>
      </c>
      <c r="J29" s="93">
        <v>4631.149779198473</v>
      </c>
      <c r="K29" s="93">
        <v>4484.7497811514704</v>
      </c>
      <c r="L29" s="93">
        <v>4545.7093893335687</v>
      </c>
      <c r="M29" s="93">
        <v>4593.5495908337007</v>
      </c>
      <c r="N29" s="93">
        <v>3973.6239465042413</v>
      </c>
      <c r="O29" s="93">
        <v>4418.7975033140174</v>
      </c>
      <c r="P29" s="93">
        <v>4255.9291887259706</v>
      </c>
      <c r="Q29" s="93">
        <v>4265.1969666487803</v>
      </c>
      <c r="R29" s="93">
        <v>4480.4419798573917</v>
      </c>
      <c r="S29" s="93">
        <v>4652.6570727270609</v>
      </c>
      <c r="T29" s="93">
        <v>4516.3241757759188</v>
      </c>
      <c r="U29" s="93">
        <v>4568.7989857937928</v>
      </c>
      <c r="V29" s="93">
        <v>4436.7755043461311</v>
      </c>
      <c r="W29" s="93">
        <v>4514.9626719455846</v>
      </c>
      <c r="X29" s="93">
        <v>4457.9639785791478</v>
      </c>
      <c r="Y29" s="93">
        <v>4456.2871469483653</v>
      </c>
      <c r="Z29" s="93">
        <v>4545.1733028809131</v>
      </c>
      <c r="AA29" s="93">
        <v>4411.7954068211557</v>
      </c>
      <c r="AB29" s="93">
        <v>4366.1712169296607</v>
      </c>
      <c r="AC29" s="93">
        <v>4239.2485881345829</v>
      </c>
      <c r="AD29" s="93">
        <v>4484.5131028391461</v>
      </c>
      <c r="AE29" s="93">
        <v>4218.7123096014766</v>
      </c>
      <c r="AF29" s="93">
        <v>4219.2848227609766</v>
      </c>
      <c r="AG29" s="93">
        <v>4005.3032690759733</v>
      </c>
      <c r="AH29" s="93">
        <v>4373.1530854698321</v>
      </c>
      <c r="AI29" s="93">
        <v>4250.5811342432735</v>
      </c>
      <c r="AJ29" s="93">
        <v>5657.9263200436499</v>
      </c>
      <c r="AK29" s="93">
        <v>5681.183078881113</v>
      </c>
      <c r="AL29" s="93">
        <v>4368.7372914567977</v>
      </c>
      <c r="AM29" s="93">
        <v>4277.8120621758326</v>
      </c>
      <c r="AN29" s="93">
        <v>4495.2803545999768</v>
      </c>
      <c r="AO29" s="93">
        <v>4128.6249596124353</v>
      </c>
      <c r="AP29" s="93">
        <v>4306.4764829162732</v>
      </c>
      <c r="AQ29" s="93">
        <v>4142.8617802046419</v>
      </c>
      <c r="AR29" s="93">
        <v>4462.9784094024835</v>
      </c>
      <c r="AS29" s="93">
        <v>4314.9183457558902</v>
      </c>
      <c r="AT29" s="93">
        <v>4287.9896447150786</v>
      </c>
      <c r="AU29" s="93">
        <v>4241.6499499340562</v>
      </c>
      <c r="AV29" s="93">
        <v>4235.0788008230538</v>
      </c>
      <c r="AW29" s="93">
        <v>4187.6236306231904</v>
      </c>
      <c r="AX29" s="93">
        <v>4590.620367314581</v>
      </c>
      <c r="AY29" s="115">
        <v>4382.4262194353887</v>
      </c>
    </row>
    <row r="30" spans="1:51">
      <c r="A30" s="113">
        <v>29</v>
      </c>
      <c r="B30" s="114" t="s">
        <v>1174</v>
      </c>
      <c r="C30" s="114" t="s">
        <v>707</v>
      </c>
      <c r="D30" s="94">
        <v>4056.1357139974998</v>
      </c>
      <c r="E30" s="93">
        <v>3996.802377945</v>
      </c>
      <c r="F30" s="93">
        <v>4273.7375000000002</v>
      </c>
      <c r="G30" s="115">
        <v>4103.7318611475002</v>
      </c>
      <c r="H30" s="94">
        <v>4415.1573822459231</v>
      </c>
      <c r="I30" s="94">
        <v>4367.778549745105</v>
      </c>
      <c r="J30" s="93">
        <v>4770.9243221828765</v>
      </c>
      <c r="K30" s="93">
        <v>4555.3072687323365</v>
      </c>
      <c r="L30" s="93">
        <v>4936.3959571450141</v>
      </c>
      <c r="M30" s="93">
        <v>4705.4937370521657</v>
      </c>
      <c r="N30" s="93">
        <v>4971.1425181138202</v>
      </c>
      <c r="O30" s="93">
        <v>4567.9541176237517</v>
      </c>
      <c r="P30" s="93">
        <v>4529.4043124338004</v>
      </c>
      <c r="Q30" s="93">
        <v>4319.3729024463064</v>
      </c>
      <c r="R30" s="93">
        <v>5031.0314246139014</v>
      </c>
      <c r="S30" s="93">
        <v>4922.8363428258526</v>
      </c>
      <c r="T30" s="93">
        <v>4851.8930380277534</v>
      </c>
      <c r="U30" s="93">
        <v>4725.9672408649221</v>
      </c>
      <c r="V30" s="93">
        <v>4848.8862093404459</v>
      </c>
      <c r="W30" s="93">
        <v>4700.2660717200806</v>
      </c>
      <c r="X30" s="93">
        <v>4656.3202262475288</v>
      </c>
      <c r="Y30" s="93">
        <v>4554.6588922250703</v>
      </c>
      <c r="Z30" s="93">
        <v>4397.509928380864</v>
      </c>
      <c r="AA30" s="93">
        <v>4371.9480971768398</v>
      </c>
      <c r="AB30" s="93">
        <v>4169.5192854298584</v>
      </c>
      <c r="AC30" s="93">
        <v>4229.4046384761868</v>
      </c>
      <c r="AD30" s="93">
        <v>3998.1977679572465</v>
      </c>
      <c r="AE30" s="93">
        <v>4105.7809109131867</v>
      </c>
      <c r="AF30" s="93">
        <v>4053.4211814767755</v>
      </c>
      <c r="AG30" s="93">
        <v>3971.1101877348237</v>
      </c>
      <c r="AH30" s="93">
        <v>4349.5396931155537</v>
      </c>
      <c r="AI30" s="93">
        <v>4358.5499413824</v>
      </c>
      <c r="AJ30" s="93">
        <v>5634.8458408614752</v>
      </c>
      <c r="AK30" s="93">
        <v>5673.1174802494688</v>
      </c>
      <c r="AL30" s="93">
        <v>4083.6926291015825</v>
      </c>
      <c r="AM30" s="93">
        <v>4233.1068248054835</v>
      </c>
      <c r="AN30" s="93">
        <v>4280.0658700185995</v>
      </c>
      <c r="AO30" s="93">
        <v>4078.2491329184718</v>
      </c>
      <c r="AP30" s="93">
        <v>4326.3527640826305</v>
      </c>
      <c r="AQ30" s="93">
        <v>4160.1318609196524</v>
      </c>
      <c r="AR30" s="93">
        <v>4626.0180691935384</v>
      </c>
      <c r="AS30" s="93">
        <v>4402.6780719578437</v>
      </c>
      <c r="AT30" s="93">
        <v>4307.5814325613155</v>
      </c>
      <c r="AU30" s="93">
        <v>4255.4988870402785</v>
      </c>
      <c r="AV30" s="93">
        <v>4321.9308481165253</v>
      </c>
      <c r="AW30" s="93">
        <v>4237.4624247297024</v>
      </c>
      <c r="AX30" s="93">
        <v>4337.0356770036278</v>
      </c>
      <c r="AY30" s="115">
        <v>4353.1133003818659</v>
      </c>
    </row>
    <row r="31" spans="1:51">
      <c r="A31" s="113">
        <v>30</v>
      </c>
      <c r="B31" s="114" t="s">
        <v>1174</v>
      </c>
      <c r="C31" s="114" t="s">
        <v>758</v>
      </c>
      <c r="D31" s="94">
        <v>4251.1607139975004</v>
      </c>
      <c r="E31" s="93">
        <v>4125.2156207950002</v>
      </c>
      <c r="F31" s="93">
        <v>4236.75</v>
      </c>
      <c r="G31" s="115">
        <v>4088.0981951399999</v>
      </c>
      <c r="H31" s="94">
        <v>4395.7597794406893</v>
      </c>
      <c r="I31" s="94">
        <v>4317.5017945877835</v>
      </c>
      <c r="J31" s="93">
        <v>4800.8813205488341</v>
      </c>
      <c r="K31" s="93">
        <v>4573.4119885095206</v>
      </c>
      <c r="L31" s="93">
        <v>4839.3472224336656</v>
      </c>
      <c r="M31" s="93">
        <v>4690.3802100060484</v>
      </c>
      <c r="N31" s="93">
        <v>5027.5518619882114</v>
      </c>
      <c r="O31" s="93">
        <v>4558.0346433348495</v>
      </c>
      <c r="P31" s="93">
        <v>4647.5404128060654</v>
      </c>
      <c r="Q31" s="93">
        <v>4323.6037917498434</v>
      </c>
      <c r="R31" s="93">
        <v>5130.119530093094</v>
      </c>
      <c r="S31" s="93">
        <v>4926.1012817483388</v>
      </c>
      <c r="T31" s="93">
        <v>4970.8915031027218</v>
      </c>
      <c r="U31" s="93">
        <v>4742.3735926639174</v>
      </c>
      <c r="V31" s="93">
        <v>4973.9441019459855</v>
      </c>
      <c r="W31" s="93">
        <v>4734.3908440030782</v>
      </c>
      <c r="X31" s="93">
        <v>4812.1846367786729</v>
      </c>
      <c r="Y31" s="93">
        <v>4589.0132878096119</v>
      </c>
      <c r="Z31" s="93">
        <v>4326.5736701173955</v>
      </c>
      <c r="AA31" s="93">
        <v>4335.8006543035754</v>
      </c>
      <c r="AB31" s="93">
        <v>4192.8499016605956</v>
      </c>
      <c r="AC31" s="93">
        <v>4227.5211112248953</v>
      </c>
      <c r="AD31" s="93">
        <v>4356.8080744316158</v>
      </c>
      <c r="AE31" s="93">
        <v>4063.3685187570159</v>
      </c>
      <c r="AF31" s="93">
        <v>4078.2657222062867</v>
      </c>
      <c r="AG31" s="93">
        <v>3978.5254354361282</v>
      </c>
      <c r="AH31" s="93">
        <v>4630.847521963181</v>
      </c>
      <c r="AI31" s="93">
        <v>4404.0697937046698</v>
      </c>
      <c r="AJ31" s="93">
        <v>5529.9763853508293</v>
      </c>
      <c r="AK31" s="93">
        <v>5677.1568500152489</v>
      </c>
      <c r="AL31" s="93">
        <v>4180.5156168514768</v>
      </c>
      <c r="AM31" s="93">
        <v>4247.4043632371249</v>
      </c>
      <c r="AN31" s="93">
        <v>4279.0992525450556</v>
      </c>
      <c r="AO31" s="93">
        <v>4064.0022044929451</v>
      </c>
      <c r="AP31" s="93">
        <v>4604.005977844583</v>
      </c>
      <c r="AQ31" s="93">
        <v>4173.5303504001859</v>
      </c>
      <c r="AR31" s="93">
        <v>4435.2227236560584</v>
      </c>
      <c r="AS31" s="93">
        <v>4293.6048183802804</v>
      </c>
      <c r="AT31" s="93">
        <v>4427.5802041719708</v>
      </c>
      <c r="AU31" s="93">
        <v>4264.4151982990315</v>
      </c>
      <c r="AV31" s="93">
        <v>4304.3959684939855</v>
      </c>
      <c r="AW31" s="93">
        <v>4174.7508808049151</v>
      </c>
      <c r="AX31" s="93">
        <v>4476.470010052637</v>
      </c>
      <c r="AY31" s="115">
        <v>4375.1212091285788</v>
      </c>
    </row>
    <row r="32" spans="1:51">
      <c r="A32" s="113">
        <v>31</v>
      </c>
      <c r="B32" s="114" t="s">
        <v>1174</v>
      </c>
      <c r="C32" s="114" t="s">
        <v>202</v>
      </c>
      <c r="D32" s="94">
        <v>3954.2999999999997</v>
      </c>
      <c r="E32" s="93">
        <v>3929.7491568249998</v>
      </c>
      <c r="F32" s="93">
        <v>3658.4</v>
      </c>
      <c r="G32" s="115">
        <v>3843.6445117175003</v>
      </c>
      <c r="H32" s="94">
        <v>4735.6390122917155</v>
      </c>
      <c r="I32" s="94">
        <v>4459.3422110159081</v>
      </c>
      <c r="J32" s="93">
        <v>4865.9020783013848</v>
      </c>
      <c r="K32" s="93">
        <v>4597.2841249396379</v>
      </c>
      <c r="L32" s="93">
        <v>5098.8360761004415</v>
      </c>
      <c r="M32" s="93">
        <v>4720.1258926067321</v>
      </c>
      <c r="N32" s="93">
        <v>5076.045135420778</v>
      </c>
      <c r="O32" s="93">
        <v>4593.6789994784549</v>
      </c>
      <c r="P32" s="93">
        <v>4905.4149181854818</v>
      </c>
      <c r="Q32" s="93">
        <v>4357.3478370258508</v>
      </c>
      <c r="R32" s="93">
        <v>5167.1959907914643</v>
      </c>
      <c r="S32" s="93">
        <v>4895.3322603110573</v>
      </c>
      <c r="T32" s="93">
        <v>5074.2810084792391</v>
      </c>
      <c r="U32" s="93">
        <v>4731.9478665559764</v>
      </c>
      <c r="V32" s="93">
        <v>5051.8760278437703</v>
      </c>
      <c r="W32" s="93">
        <v>4718.3192737392164</v>
      </c>
      <c r="X32" s="93">
        <v>4978.9677357652972</v>
      </c>
      <c r="Y32" s="93">
        <v>4597.6217874036683</v>
      </c>
      <c r="Z32" s="93">
        <v>4700.3034058238163</v>
      </c>
      <c r="AA32" s="93">
        <v>4479.0676703697982</v>
      </c>
      <c r="AB32" s="93">
        <v>4419.6195039073145</v>
      </c>
      <c r="AC32" s="93">
        <v>4241.0244932535161</v>
      </c>
      <c r="AD32" s="93">
        <v>4461.1103867193988</v>
      </c>
      <c r="AE32" s="93">
        <v>4182.8929455852831</v>
      </c>
      <c r="AF32" s="93">
        <v>4279.2258182922333</v>
      </c>
      <c r="AG32" s="93">
        <v>4019.0829405550944</v>
      </c>
      <c r="AH32" s="93">
        <v>4910.9829187918576</v>
      </c>
      <c r="AI32" s="93">
        <v>4509.3177223959156</v>
      </c>
      <c r="AJ32" s="93">
        <v>6151.3832659705868</v>
      </c>
      <c r="AK32" s="93">
        <v>5748.6553312146443</v>
      </c>
      <c r="AL32" s="93">
        <v>4579.1856008393588</v>
      </c>
      <c r="AM32" s="93">
        <v>4306.3339156559578</v>
      </c>
      <c r="AN32" s="93">
        <v>4670.6555609858269</v>
      </c>
      <c r="AO32" s="93">
        <v>4176.551890916613</v>
      </c>
      <c r="AP32" s="93">
        <v>4832.4449070639512</v>
      </c>
      <c r="AQ32" s="93">
        <v>4274.0770339784158</v>
      </c>
      <c r="AR32" s="93">
        <v>5024.1748658665256</v>
      </c>
      <c r="AS32" s="93">
        <v>4466.7866683252196</v>
      </c>
      <c r="AT32" s="93">
        <v>4812.9866196271769</v>
      </c>
      <c r="AU32" s="93">
        <v>4391.0924806401117</v>
      </c>
      <c r="AV32" s="93">
        <v>4757.5345063057412</v>
      </c>
      <c r="AW32" s="93">
        <v>4352.593966741937</v>
      </c>
      <c r="AX32" s="93">
        <v>4714.7224894378942</v>
      </c>
      <c r="AY32" s="115">
        <v>4438.5645667933468</v>
      </c>
    </row>
    <row r="33" spans="1:51">
      <c r="A33" s="113">
        <v>32</v>
      </c>
      <c r="B33" s="114" t="s">
        <v>1174</v>
      </c>
      <c r="C33" s="114" t="s">
        <v>415</v>
      </c>
      <c r="D33" s="94">
        <v>4159.8928573350004</v>
      </c>
      <c r="E33" s="93">
        <v>4065.12075314</v>
      </c>
      <c r="F33" s="93">
        <v>3621.4124999999999</v>
      </c>
      <c r="G33" s="115">
        <v>3828.01084571</v>
      </c>
      <c r="H33" s="94">
        <v>4567.2517969005548</v>
      </c>
      <c r="I33" s="94">
        <v>4406.0104897397541</v>
      </c>
      <c r="J33" s="93">
        <v>4646.9874653606448</v>
      </c>
      <c r="K33" s="93">
        <v>4564.3628038541574</v>
      </c>
      <c r="L33" s="93">
        <v>4831.5808248683998</v>
      </c>
      <c r="M33" s="93">
        <v>4705.9506416533632</v>
      </c>
      <c r="N33" s="93">
        <v>4600.8279836450438</v>
      </c>
      <c r="O33" s="93">
        <v>4498.9581201042083</v>
      </c>
      <c r="P33" s="93">
        <v>4407.179192727046</v>
      </c>
      <c r="Q33" s="93">
        <v>4297.4122992111952</v>
      </c>
      <c r="R33" s="93">
        <v>4910.6798558916062</v>
      </c>
      <c r="S33" s="93">
        <v>4853.1747457568645</v>
      </c>
      <c r="T33" s="93">
        <v>4832.9505254259993</v>
      </c>
      <c r="U33" s="93">
        <v>4697.3238637145741</v>
      </c>
      <c r="V33" s="93">
        <v>4696.7669984903623</v>
      </c>
      <c r="W33" s="93">
        <v>4657.6622490331674</v>
      </c>
      <c r="X33" s="93">
        <v>4605.6124548450071</v>
      </c>
      <c r="Y33" s="93">
        <v>4556.3723054843422</v>
      </c>
      <c r="Z33" s="93">
        <v>4427.263220745298</v>
      </c>
      <c r="AA33" s="93">
        <v>4387.0063875934939</v>
      </c>
      <c r="AB33" s="93">
        <v>4160.1319041889947</v>
      </c>
      <c r="AC33" s="93">
        <v>4229.4159651656219</v>
      </c>
      <c r="AD33" s="93">
        <v>4147.2016268725883</v>
      </c>
      <c r="AE33" s="93">
        <v>4095.6433818610517</v>
      </c>
      <c r="AF33" s="93">
        <v>4078.8273013156772</v>
      </c>
      <c r="AG33" s="93">
        <v>3975.0576505486965</v>
      </c>
      <c r="AH33" s="93">
        <v>4404.6901126398852</v>
      </c>
      <c r="AI33" s="93">
        <v>4356.5921974984421</v>
      </c>
      <c r="AJ33" s="93">
        <v>5567.2467156538905</v>
      </c>
      <c r="AK33" s="93">
        <v>5671.6245556757594</v>
      </c>
      <c r="AL33" s="93">
        <v>4054.9740736590825</v>
      </c>
      <c r="AM33" s="93">
        <v>4232.1078261380053</v>
      </c>
      <c r="AN33" s="93">
        <v>4448.1380828868014</v>
      </c>
      <c r="AO33" s="93">
        <v>4097.8254137861213</v>
      </c>
      <c r="AP33" s="93">
        <v>4494.7780623680455</v>
      </c>
      <c r="AQ33" s="93">
        <v>4151.589075326302</v>
      </c>
      <c r="AR33" s="93">
        <v>4495.8503563727181</v>
      </c>
      <c r="AS33" s="93">
        <v>4318.4016581665828</v>
      </c>
      <c r="AT33" s="93">
        <v>4381.2432047047205</v>
      </c>
      <c r="AU33" s="93">
        <v>4277.6235320548876</v>
      </c>
      <c r="AV33" s="93">
        <v>4244.8402531650581</v>
      </c>
      <c r="AW33" s="93">
        <v>4188.1764991965538</v>
      </c>
      <c r="AX33" s="93">
        <v>4385.1468412136919</v>
      </c>
      <c r="AY33" s="115">
        <v>4346.8702510514922</v>
      </c>
    </row>
    <row r="34" spans="1:51">
      <c r="A34" s="113">
        <v>33</v>
      </c>
      <c r="B34" s="114" t="s">
        <v>1174</v>
      </c>
      <c r="C34" s="114" t="s">
        <v>1118</v>
      </c>
      <c r="D34" s="94">
        <v>1769.6357139975</v>
      </c>
      <c r="E34" s="93">
        <v>2491.2678007100003</v>
      </c>
      <c r="F34" s="93">
        <v>3668.4874999999997</v>
      </c>
      <c r="G34" s="115">
        <v>3847.9082390550002</v>
      </c>
      <c r="H34" s="94">
        <v>4034.8580065987762</v>
      </c>
      <c r="I34" s="94">
        <v>4248.298985746932</v>
      </c>
      <c r="J34" s="93">
        <v>4384.3992218768171</v>
      </c>
      <c r="K34" s="93">
        <v>4486.4361218658505</v>
      </c>
      <c r="L34" s="93">
        <v>4702.9405279019893</v>
      </c>
      <c r="M34" s="93">
        <v>4703.8061220321415</v>
      </c>
      <c r="N34" s="93">
        <v>4468.2163609784193</v>
      </c>
      <c r="O34" s="93">
        <v>4534.4524451381094</v>
      </c>
      <c r="P34" s="93">
        <v>4334.9996761843813</v>
      </c>
      <c r="Q34" s="93">
        <v>4309.0517153913606</v>
      </c>
      <c r="R34" s="93">
        <v>4880.6004383139607</v>
      </c>
      <c r="S34" s="93">
        <v>4875.5953545254952</v>
      </c>
      <c r="T34" s="93">
        <v>4784.3020625232875</v>
      </c>
      <c r="U34" s="93">
        <v>4699.2922482364529</v>
      </c>
      <c r="V34" s="93">
        <v>4622.1754756351374</v>
      </c>
      <c r="W34" s="93">
        <v>4677.3581517988696</v>
      </c>
      <c r="X34" s="93">
        <v>4580.5993683893485</v>
      </c>
      <c r="Y34" s="93">
        <v>4563.0303785005108</v>
      </c>
      <c r="Z34" s="93">
        <v>4053.5479443548002</v>
      </c>
      <c r="AA34" s="93">
        <v>4283.9718697715289</v>
      </c>
      <c r="AB34" s="93">
        <v>4073.3341814018772</v>
      </c>
      <c r="AC34" s="93">
        <v>4228.784385893985</v>
      </c>
      <c r="AD34" s="93">
        <v>3803.9417301446615</v>
      </c>
      <c r="AE34" s="93">
        <v>4041.0717990189578</v>
      </c>
      <c r="AF34" s="93">
        <v>3994.9728650487459</v>
      </c>
      <c r="AG34" s="93">
        <v>3991.2383469617248</v>
      </c>
      <c r="AH34" s="93">
        <v>4411.6369288054511</v>
      </c>
      <c r="AI34" s="93">
        <v>4313.1077247563335</v>
      </c>
      <c r="AJ34" s="93">
        <v>5285.1514400597771</v>
      </c>
      <c r="AK34" s="93">
        <v>5646.5029617836717</v>
      </c>
      <c r="AL34" s="93">
        <v>4179.9927671979412</v>
      </c>
      <c r="AM34" s="93">
        <v>4258.8366235265848</v>
      </c>
      <c r="AN34" s="93">
        <v>3728.078986351888</v>
      </c>
      <c r="AO34" s="93">
        <v>4000.39298208328</v>
      </c>
      <c r="AP34" s="93">
        <v>3886.3553807916796</v>
      </c>
      <c r="AQ34" s="93">
        <v>4104.6299754766287</v>
      </c>
      <c r="AR34" s="93">
        <v>4111.9701054568213</v>
      </c>
      <c r="AS34" s="93">
        <v>4254.2035828720873</v>
      </c>
      <c r="AT34" s="93">
        <v>3903.7488979667405</v>
      </c>
      <c r="AU34" s="93">
        <v>4169.8648931179559</v>
      </c>
      <c r="AV34" s="93">
        <v>3970.6201577280663</v>
      </c>
      <c r="AW34" s="93">
        <v>4130.8884280635802</v>
      </c>
      <c r="AX34" s="93">
        <v>4267.7704170322568</v>
      </c>
      <c r="AY34" s="115">
        <v>4341.687980903258</v>
      </c>
    </row>
    <row r="35" spans="1:51">
      <c r="A35" s="113">
        <v>34</v>
      </c>
      <c r="B35" s="114" t="s">
        <v>1174</v>
      </c>
      <c r="C35" s="114" t="s">
        <v>1175</v>
      </c>
      <c r="D35" s="94">
        <v>3491.2357139975002</v>
      </c>
      <c r="E35" s="93">
        <v>3624.8467765975001</v>
      </c>
      <c r="F35" s="93">
        <v>3349.0499999999997</v>
      </c>
      <c r="G35" s="115">
        <v>3712.8902156674999</v>
      </c>
      <c r="H35" s="94">
        <v>4301.2640404066306</v>
      </c>
      <c r="I35" s="94">
        <v>4283.9998036133848</v>
      </c>
      <c r="J35" s="93">
        <v>4597.6612445748206</v>
      </c>
      <c r="K35" s="93">
        <v>4478.9785635098142</v>
      </c>
      <c r="L35" s="93">
        <v>4806.8921857372679</v>
      </c>
      <c r="M35" s="93">
        <v>4656.3465502607669</v>
      </c>
      <c r="N35" s="93">
        <v>4373.0669218048615</v>
      </c>
      <c r="O35" s="93">
        <v>4473.9242441355009</v>
      </c>
      <c r="P35" s="93">
        <v>4277.9260639213044</v>
      </c>
      <c r="Q35" s="93">
        <v>4284.2569936836335</v>
      </c>
      <c r="R35" s="93">
        <v>4882.3257121525976</v>
      </c>
      <c r="S35" s="93">
        <v>4811.1739939070185</v>
      </c>
      <c r="T35" s="93">
        <v>4751.8756119657164</v>
      </c>
      <c r="U35" s="93">
        <v>4640.3682522825811</v>
      </c>
      <c r="V35" s="93">
        <v>4726.1046535005398</v>
      </c>
      <c r="W35" s="93">
        <v>4603.3493094986516</v>
      </c>
      <c r="X35" s="93">
        <v>4694.4908813686643</v>
      </c>
      <c r="Y35" s="93">
        <v>4534.2396821078255</v>
      </c>
      <c r="Z35" s="93">
        <v>4547.5043779082698</v>
      </c>
      <c r="AA35" s="93">
        <v>4430.4135032266659</v>
      </c>
      <c r="AB35" s="93">
        <v>4382.5476145336052</v>
      </c>
      <c r="AC35" s="93">
        <v>4236.6680935260356</v>
      </c>
      <c r="AD35" s="93">
        <v>4540.5673543887642</v>
      </c>
      <c r="AE35" s="93">
        <v>4247.2183828743537</v>
      </c>
      <c r="AF35" s="93">
        <v>4185.8234908469713</v>
      </c>
      <c r="AG35" s="93">
        <v>3994.917969895946</v>
      </c>
      <c r="AH35" s="93">
        <v>4256.3804942420948</v>
      </c>
      <c r="AI35" s="93">
        <v>4229.2011369724996</v>
      </c>
      <c r="AJ35" s="93">
        <v>5280.0021108187666</v>
      </c>
      <c r="AK35" s="93">
        <v>5649.8271832076944</v>
      </c>
      <c r="AL35" s="93">
        <v>4155.3167527387768</v>
      </c>
      <c r="AM35" s="93">
        <v>4249.7994080272574</v>
      </c>
      <c r="AN35" s="93">
        <v>4349.3027915307148</v>
      </c>
      <c r="AO35" s="93">
        <v>4085.851251326279</v>
      </c>
      <c r="AP35" s="93">
        <v>4294.5090566337649</v>
      </c>
      <c r="AQ35" s="93">
        <v>4147.4946089870728</v>
      </c>
      <c r="AR35" s="93">
        <v>4578.2128969041605</v>
      </c>
      <c r="AS35" s="93">
        <v>4368.6034048663614</v>
      </c>
      <c r="AT35" s="93">
        <v>4356.4069995454329</v>
      </c>
      <c r="AU35" s="93">
        <v>4249.6462230824673</v>
      </c>
      <c r="AV35" s="93">
        <v>4388.8269052427268</v>
      </c>
      <c r="AW35" s="93">
        <v>4228.0321207907073</v>
      </c>
      <c r="AX35" s="93">
        <v>4483.7809399437701</v>
      </c>
      <c r="AY35" s="115">
        <v>4361.327735644275</v>
      </c>
    </row>
    <row r="36" spans="1:51">
      <c r="A36" s="113">
        <v>35</v>
      </c>
      <c r="B36" s="114" t="s">
        <v>1174</v>
      </c>
      <c r="C36" s="114" t="s">
        <v>1176</v>
      </c>
      <c r="D36" s="94">
        <v>4501.9071426649998</v>
      </c>
      <c r="E36" s="93">
        <v>4290.3183627550006</v>
      </c>
      <c r="F36" s="93">
        <v>3977.8375000000001</v>
      </c>
      <c r="G36" s="115">
        <v>3978.6625344324998</v>
      </c>
      <c r="H36" s="94">
        <v>4585.9388814465246</v>
      </c>
      <c r="I36" s="94">
        <v>4406.7006310335628</v>
      </c>
      <c r="J36" s="93">
        <v>4832.5783588947315</v>
      </c>
      <c r="K36" s="93">
        <v>4601.2114335780716</v>
      </c>
      <c r="L36" s="93">
        <v>4784.4690684730722</v>
      </c>
      <c r="M36" s="93">
        <v>4639.6199760925019</v>
      </c>
      <c r="N36" s="93">
        <v>4885.8255826097475</v>
      </c>
      <c r="O36" s="93">
        <v>4534.9650755225666</v>
      </c>
      <c r="P36" s="93">
        <v>4481.4418568093852</v>
      </c>
      <c r="Q36" s="93">
        <v>4314.1802698177853</v>
      </c>
      <c r="R36" s="93">
        <v>4906.2916325796468</v>
      </c>
      <c r="S36" s="93">
        <v>4795.5219505597925</v>
      </c>
      <c r="T36" s="93">
        <v>4834.4219641395694</v>
      </c>
      <c r="U36" s="93">
        <v>4673.6520379318654</v>
      </c>
      <c r="V36" s="93">
        <v>4699.3869396002774</v>
      </c>
      <c r="W36" s="93">
        <v>4595.8730809023482</v>
      </c>
      <c r="X36" s="93">
        <v>4638.1207824346529</v>
      </c>
      <c r="Y36" s="93">
        <v>4520.8425386731433</v>
      </c>
      <c r="Z36" s="93">
        <v>4665.3673838699688</v>
      </c>
      <c r="AA36" s="93">
        <v>4466.8157147455422</v>
      </c>
      <c r="AB36" s="93">
        <v>4302.5847908157548</v>
      </c>
      <c r="AC36" s="93">
        <v>4236.6628095146907</v>
      </c>
      <c r="AD36" s="93">
        <v>4437.8166543172792</v>
      </c>
      <c r="AE36" s="93">
        <v>4208.3048116301115</v>
      </c>
      <c r="AF36" s="93">
        <v>4292.2054829272665</v>
      </c>
      <c r="AG36" s="93">
        <v>4008.7829089768966</v>
      </c>
      <c r="AH36" s="93">
        <v>4711.5992541614723</v>
      </c>
      <c r="AI36" s="93">
        <v>4462.1865748511327</v>
      </c>
      <c r="AJ36" s="93">
        <v>5755.1288128468577</v>
      </c>
      <c r="AK36" s="93">
        <v>5697.4609241696789</v>
      </c>
      <c r="AL36" s="93">
        <v>4335.4605134620342</v>
      </c>
      <c r="AM36" s="93">
        <v>4270.3110041083464</v>
      </c>
      <c r="AN36" s="93">
        <v>4536.3161813899405</v>
      </c>
      <c r="AO36" s="93">
        <v>4160.4924946431138</v>
      </c>
      <c r="AP36" s="93">
        <v>4643.5408652583119</v>
      </c>
      <c r="AQ36" s="93">
        <v>4257.7600723758605</v>
      </c>
      <c r="AR36" s="93">
        <v>4665.0415063486762</v>
      </c>
      <c r="AS36" s="93">
        <v>4395.2063741441616</v>
      </c>
      <c r="AT36" s="93">
        <v>4645.3240421484061</v>
      </c>
      <c r="AU36" s="93">
        <v>4356.6016589605997</v>
      </c>
      <c r="AV36" s="93">
        <v>4450.4514467721992</v>
      </c>
      <c r="AW36" s="93">
        <v>4266.5170409198481</v>
      </c>
      <c r="AX36" s="93">
        <v>4596.8892363589039</v>
      </c>
      <c r="AY36" s="115">
        <v>4420.6299786228255</v>
      </c>
    </row>
    <row r="37" spans="1:51">
      <c r="A37" s="113">
        <v>36</v>
      </c>
      <c r="B37" s="114" t="s">
        <v>1174</v>
      </c>
      <c r="C37" s="114" t="s">
        <v>1177</v>
      </c>
      <c r="D37" s="94">
        <v>4266.5321426649998</v>
      </c>
      <c r="E37" s="93">
        <v>4135.3368621375002</v>
      </c>
      <c r="F37" s="93">
        <v>4014.8250000000003</v>
      </c>
      <c r="G37" s="115">
        <v>3994.2962004399997</v>
      </c>
      <c r="H37" s="94">
        <v>4571.5425450401308</v>
      </c>
      <c r="I37" s="94">
        <v>4415.4111882728848</v>
      </c>
      <c r="J37" s="93">
        <v>4868.8337748241556</v>
      </c>
      <c r="K37" s="93">
        <v>4632.1307000468978</v>
      </c>
      <c r="L37" s="93">
        <v>4992.0728569222083</v>
      </c>
      <c r="M37" s="93">
        <v>4714.5014347818333</v>
      </c>
      <c r="N37" s="93">
        <v>4855.7027089334269</v>
      </c>
      <c r="O37" s="93">
        <v>4563.9419129810103</v>
      </c>
      <c r="P37" s="93">
        <v>4569.1079375901409</v>
      </c>
      <c r="Q37" s="93">
        <v>4329.2927460125184</v>
      </c>
      <c r="R37" s="93">
        <v>5115.0655940200795</v>
      </c>
      <c r="S37" s="93">
        <v>4916.8525807714232</v>
      </c>
      <c r="T37" s="93">
        <v>4961.4746585423982</v>
      </c>
      <c r="U37" s="93">
        <v>4727.4229852611807</v>
      </c>
      <c r="V37" s="93">
        <v>4944.3790025147091</v>
      </c>
      <c r="W37" s="93">
        <v>4722.451697659124</v>
      </c>
      <c r="X37" s="93">
        <v>4780.9911203083939</v>
      </c>
      <c r="Y37" s="93">
        <v>4587.6032329097807</v>
      </c>
      <c r="Z37" s="93">
        <v>4679.1727067785214</v>
      </c>
      <c r="AA37" s="93">
        <v>4482.2407452499083</v>
      </c>
      <c r="AB37" s="93">
        <v>4414.9229699684765</v>
      </c>
      <c r="AC37" s="93">
        <v>4242.0675406694936</v>
      </c>
      <c r="AD37" s="93">
        <v>4465.8317435364579</v>
      </c>
      <c r="AE37" s="93">
        <v>4230.4006302906491</v>
      </c>
      <c r="AF37" s="93">
        <v>4299.2684565969657</v>
      </c>
      <c r="AG37" s="93">
        <v>4006.1386754324421</v>
      </c>
      <c r="AH37" s="93">
        <v>4456.3075417564487</v>
      </c>
      <c r="AI37" s="93">
        <v>4411.1575301083267</v>
      </c>
      <c r="AJ37" s="93">
        <v>5754.7005315203005</v>
      </c>
      <c r="AK37" s="93">
        <v>5693.4621968259589</v>
      </c>
      <c r="AL37" s="93">
        <v>4375.3600867555469</v>
      </c>
      <c r="AM37" s="93">
        <v>4272.4223140138392</v>
      </c>
      <c r="AN37" s="93">
        <v>4257.8571947450328</v>
      </c>
      <c r="AO37" s="93">
        <v>4124.3903061996389</v>
      </c>
      <c r="AP37" s="93">
        <v>4284.2151986039053</v>
      </c>
      <c r="AQ37" s="93">
        <v>4186.5345587612319</v>
      </c>
      <c r="AR37" s="93">
        <v>4691.3553002102199</v>
      </c>
      <c r="AS37" s="93">
        <v>4425.759014487945</v>
      </c>
      <c r="AT37" s="93">
        <v>4660.8973335293413</v>
      </c>
      <c r="AU37" s="93">
        <v>4356.5838752631207</v>
      </c>
      <c r="AV37" s="93">
        <v>4523.6688905725878</v>
      </c>
      <c r="AW37" s="93">
        <v>4267.7846580874502</v>
      </c>
      <c r="AX37" s="93">
        <v>4653.3188429571073</v>
      </c>
      <c r="AY37" s="115">
        <v>4445.51865337046</v>
      </c>
    </row>
    <row r="38" spans="1:51">
      <c r="A38" s="113">
        <v>38</v>
      </c>
      <c r="B38" s="114" t="s">
        <v>1174</v>
      </c>
      <c r="C38" s="114" t="s">
        <v>1178</v>
      </c>
      <c r="D38" s="94">
        <v>4262.6892860025</v>
      </c>
      <c r="E38" s="93">
        <v>4132.8065519700003</v>
      </c>
      <c r="F38" s="93">
        <v>4569.6374999999998</v>
      </c>
      <c r="G38" s="115">
        <v>4228.8011871899998</v>
      </c>
      <c r="H38" s="94">
        <v>4695.2946989531474</v>
      </c>
      <c r="I38" s="94">
        <v>4421.6533670007357</v>
      </c>
      <c r="J38" s="93">
        <v>5013.0515617326664</v>
      </c>
      <c r="K38" s="93">
        <v>4664.7828109356906</v>
      </c>
      <c r="L38" s="93">
        <v>5179.0562735645317</v>
      </c>
      <c r="M38" s="93">
        <v>4764.6025965055751</v>
      </c>
      <c r="N38" s="93">
        <v>5570.5977782969267</v>
      </c>
      <c r="O38" s="93">
        <v>4668.4264694708199</v>
      </c>
      <c r="P38" s="93">
        <v>4922.8260386663051</v>
      </c>
      <c r="Q38" s="93">
        <v>4376.3914086223804</v>
      </c>
      <c r="R38" s="93">
        <v>5417.5608578244355</v>
      </c>
      <c r="S38" s="93">
        <v>5005.1067435946306</v>
      </c>
      <c r="T38" s="93">
        <v>5230.5577234095363</v>
      </c>
      <c r="U38" s="93">
        <v>4803.3047702365011</v>
      </c>
      <c r="V38" s="93">
        <v>5141.7563290369244</v>
      </c>
      <c r="W38" s="93">
        <v>4755.7617877543189</v>
      </c>
      <c r="X38" s="93">
        <v>5097.5463337876345</v>
      </c>
      <c r="Y38" s="93">
        <v>4668.8147609190692</v>
      </c>
      <c r="Z38" s="93">
        <v>4837.3043775473598</v>
      </c>
      <c r="AA38" s="93">
        <v>4520.4615628789134</v>
      </c>
      <c r="AB38" s="93">
        <v>4350.2597074639461</v>
      </c>
      <c r="AC38" s="93">
        <v>4242.8294856839648</v>
      </c>
      <c r="AD38" s="93">
        <v>4797.2166867196465</v>
      </c>
      <c r="AE38" s="93">
        <v>4250.7669200177597</v>
      </c>
      <c r="AF38" s="93">
        <v>4284.6633239918547</v>
      </c>
      <c r="AG38" s="93">
        <v>4016.1387968425415</v>
      </c>
      <c r="AH38" s="93">
        <v>5040.660347804258</v>
      </c>
      <c r="AI38" s="93">
        <v>4558.1928265454653</v>
      </c>
      <c r="AJ38" s="93">
        <v>5785.780754123497</v>
      </c>
      <c r="AK38" s="93">
        <v>5711.7080924635611</v>
      </c>
      <c r="AL38" s="93">
        <v>4451.4818110969418</v>
      </c>
      <c r="AM38" s="93">
        <v>4289.1527494745869</v>
      </c>
      <c r="AN38" s="93">
        <v>4605.3200190669932</v>
      </c>
      <c r="AO38" s="93">
        <v>4114.8051304546689</v>
      </c>
      <c r="AP38" s="93">
        <v>4827.8933815423716</v>
      </c>
      <c r="AQ38" s="93">
        <v>4205.617597635136</v>
      </c>
      <c r="AR38" s="93">
        <v>4850.6003528681213</v>
      </c>
      <c r="AS38" s="93">
        <v>4427.7499302337492</v>
      </c>
      <c r="AT38" s="93">
        <v>4690.4925243504167</v>
      </c>
      <c r="AU38" s="93">
        <v>4348.4381766720971</v>
      </c>
      <c r="AV38" s="93">
        <v>4726.0246105020105</v>
      </c>
      <c r="AW38" s="93">
        <v>4307.7913003072426</v>
      </c>
      <c r="AX38" s="93">
        <v>4800.0747594474051</v>
      </c>
      <c r="AY38" s="115">
        <v>4452.2882027181759</v>
      </c>
    </row>
    <row r="39" spans="1:51">
      <c r="A39" s="113">
        <v>39</v>
      </c>
      <c r="B39" s="114" t="s">
        <v>1174</v>
      </c>
      <c r="C39" s="114" t="s">
        <v>1179</v>
      </c>
      <c r="D39" s="94">
        <v>3795.7821426650003</v>
      </c>
      <c r="E39" s="93">
        <v>3825.3738609025004</v>
      </c>
      <c r="F39" s="93">
        <v>3604.6</v>
      </c>
      <c r="G39" s="115">
        <v>3820.9046343774999</v>
      </c>
      <c r="H39" s="94">
        <v>4476.2609071791048</v>
      </c>
      <c r="I39" s="94">
        <v>4367.2301092168154</v>
      </c>
      <c r="J39" s="93">
        <v>4544.6648331057568</v>
      </c>
      <c r="K39" s="93">
        <v>4497.7893978356697</v>
      </c>
      <c r="L39" s="93">
        <v>4622.562651256545</v>
      </c>
      <c r="M39" s="93">
        <v>4613.2048101150922</v>
      </c>
      <c r="N39" s="93">
        <v>4414.7616386847012</v>
      </c>
      <c r="O39" s="93">
        <v>4514.0587511309159</v>
      </c>
      <c r="P39" s="93">
        <v>4580.864492114224</v>
      </c>
      <c r="Q39" s="93">
        <v>4317.2896530558737</v>
      </c>
      <c r="R39" s="93">
        <v>4752.1844484567073</v>
      </c>
      <c r="S39" s="93">
        <v>4762.2319358569112</v>
      </c>
      <c r="T39" s="93">
        <v>4672.3818875144507</v>
      </c>
      <c r="U39" s="93">
        <v>4622.9648300931394</v>
      </c>
      <c r="V39" s="93">
        <v>4520.5306303669495</v>
      </c>
      <c r="W39" s="93">
        <v>4563.1538503678275</v>
      </c>
      <c r="X39" s="93">
        <v>4522.2387401338437</v>
      </c>
      <c r="Y39" s="93">
        <v>4503.4381572484244</v>
      </c>
      <c r="Z39" s="93">
        <v>4341.044997911009</v>
      </c>
      <c r="AA39" s="93">
        <v>4385.4231101783962</v>
      </c>
      <c r="AB39" s="93">
        <v>4042.7301356113858</v>
      </c>
      <c r="AC39" s="93">
        <v>4230.0695458888531</v>
      </c>
      <c r="AD39" s="93">
        <v>3843.4431013823673</v>
      </c>
      <c r="AE39" s="93">
        <v>4077.7429117324264</v>
      </c>
      <c r="AF39" s="93">
        <v>3992.6965474295384</v>
      </c>
      <c r="AG39" s="93">
        <v>3988.5780720380708</v>
      </c>
      <c r="AH39" s="93">
        <v>4371.792760119487</v>
      </c>
      <c r="AI39" s="93">
        <v>4341.7499056636289</v>
      </c>
      <c r="AJ39" s="93">
        <v>5779.5096808521575</v>
      </c>
      <c r="AK39" s="93">
        <v>5702.9267816986167</v>
      </c>
      <c r="AL39" s="93">
        <v>4265.3571361058321</v>
      </c>
      <c r="AM39" s="93">
        <v>4268.4360863912898</v>
      </c>
      <c r="AN39" s="93">
        <v>4026.2967860146227</v>
      </c>
      <c r="AO39" s="93">
        <v>4069.9852376503341</v>
      </c>
      <c r="AP39" s="93">
        <v>4056.7850956542684</v>
      </c>
      <c r="AQ39" s="93">
        <v>4147.7265358615687</v>
      </c>
      <c r="AR39" s="93">
        <v>4339.079851562441</v>
      </c>
      <c r="AS39" s="93">
        <v>4307.2012019808926</v>
      </c>
      <c r="AT39" s="93">
        <v>4259.8327436642357</v>
      </c>
      <c r="AU39" s="93">
        <v>4258.5503196576474</v>
      </c>
      <c r="AV39" s="93">
        <v>4245.1424497734997</v>
      </c>
      <c r="AW39" s="93">
        <v>4210.27658189472</v>
      </c>
      <c r="AX39" s="93">
        <v>4433.5811000647955</v>
      </c>
      <c r="AY39" s="115">
        <v>4380.1888206146596</v>
      </c>
    </row>
    <row r="40" spans="1:51">
      <c r="A40" s="113">
        <v>40</v>
      </c>
      <c r="B40" s="114" t="s">
        <v>1174</v>
      </c>
      <c r="C40" s="114" t="s">
        <v>1180</v>
      </c>
      <c r="D40" s="94">
        <v>3940.85</v>
      </c>
      <c r="E40" s="93">
        <v>3920.8930715749998</v>
      </c>
      <c r="F40" s="93">
        <v>4095.5250000000001</v>
      </c>
      <c r="G40" s="115">
        <v>4028.4060164500002</v>
      </c>
      <c r="H40" s="94">
        <v>4642.9323240007152</v>
      </c>
      <c r="I40" s="94">
        <v>4425.1402753338798</v>
      </c>
      <c r="J40" s="93">
        <v>5035.8100814031695</v>
      </c>
      <c r="K40" s="93">
        <v>4644.8676785383013</v>
      </c>
      <c r="L40" s="93">
        <v>5058.8543579682846</v>
      </c>
      <c r="M40" s="93">
        <v>4723.9204818337194</v>
      </c>
      <c r="N40" s="93">
        <v>5114.598202211062</v>
      </c>
      <c r="O40" s="93">
        <v>4587.3621912068029</v>
      </c>
      <c r="P40" s="93">
        <v>4764.6481797297674</v>
      </c>
      <c r="Q40" s="93">
        <v>4345.2012490804536</v>
      </c>
      <c r="R40" s="93">
        <v>5307.5964643247098</v>
      </c>
      <c r="S40" s="93">
        <v>4968.7219402252513</v>
      </c>
      <c r="T40" s="93">
        <v>5140.7083025604434</v>
      </c>
      <c r="U40" s="93">
        <v>4777.6250910063964</v>
      </c>
      <c r="V40" s="93">
        <v>5109.7801354175535</v>
      </c>
      <c r="W40" s="93">
        <v>4767.4311813441072</v>
      </c>
      <c r="X40" s="93">
        <v>5021.401216733143</v>
      </c>
      <c r="Y40" s="93">
        <v>4639.4962195471535</v>
      </c>
      <c r="Z40" s="93">
        <v>4726.9241090264368</v>
      </c>
      <c r="AA40" s="93">
        <v>4460.5156550083875</v>
      </c>
      <c r="AB40" s="93">
        <v>4465.1008074939746</v>
      </c>
      <c r="AC40" s="93">
        <v>4236.3642516520131</v>
      </c>
      <c r="AD40" s="93">
        <v>4582.4892265523977</v>
      </c>
      <c r="AE40" s="93">
        <v>4175.2875285697437</v>
      </c>
      <c r="AF40" s="93">
        <v>4239.8812044744427</v>
      </c>
      <c r="AG40" s="93">
        <v>3995.6685290045862</v>
      </c>
      <c r="AH40" s="93">
        <v>4623.754229277537</v>
      </c>
      <c r="AI40" s="93">
        <v>4417.4700009105072</v>
      </c>
      <c r="AJ40" s="93">
        <v>5695.3866273425565</v>
      </c>
      <c r="AK40" s="93">
        <v>5701.4461963844642</v>
      </c>
      <c r="AL40" s="93">
        <v>4308.4121615423819</v>
      </c>
      <c r="AM40" s="93">
        <v>4267.9267136464368</v>
      </c>
      <c r="AN40" s="93">
        <v>4618.0055230443186</v>
      </c>
      <c r="AO40" s="93">
        <v>4131.3519765706315</v>
      </c>
      <c r="AP40" s="93">
        <v>4698.7881723214259</v>
      </c>
      <c r="AQ40" s="93">
        <v>4202.8983072742421</v>
      </c>
      <c r="AR40" s="93">
        <v>4755.6826155901072</v>
      </c>
      <c r="AS40" s="93">
        <v>4397.0751875126516</v>
      </c>
      <c r="AT40" s="93">
        <v>4666.6580639679451</v>
      </c>
      <c r="AU40" s="93">
        <v>4340.7826294856613</v>
      </c>
      <c r="AV40" s="93">
        <v>4615.476483184967</v>
      </c>
      <c r="AW40" s="93">
        <v>4305.984323844732</v>
      </c>
      <c r="AX40" s="93">
        <v>4692.9065367931753</v>
      </c>
      <c r="AY40" s="115">
        <v>4439.3641581001757</v>
      </c>
    </row>
    <row r="41" spans="1:51">
      <c r="A41" s="113">
        <v>41</v>
      </c>
      <c r="B41" s="114" t="s">
        <v>1174</v>
      </c>
      <c r="C41" s="114" t="s">
        <v>1181</v>
      </c>
      <c r="D41" s="94">
        <v>4214.6535713325002</v>
      </c>
      <c r="E41" s="93">
        <v>4101.1776738674998</v>
      </c>
      <c r="F41" s="93">
        <v>4162.7749999999996</v>
      </c>
      <c r="G41" s="115">
        <v>4056.8308637974997</v>
      </c>
      <c r="H41" s="94">
        <v>4656.6607644422311</v>
      </c>
      <c r="I41" s="94">
        <v>4396.6371142250155</v>
      </c>
      <c r="J41" s="93">
        <v>4886.0615063461755</v>
      </c>
      <c r="K41" s="93">
        <v>4639.6070711583588</v>
      </c>
      <c r="L41" s="93">
        <v>4958.6707625635045</v>
      </c>
      <c r="M41" s="93">
        <v>4727.6205856348752</v>
      </c>
      <c r="N41" s="93">
        <v>5285.288603484204</v>
      </c>
      <c r="O41" s="93">
        <v>4633.6753194785169</v>
      </c>
      <c r="P41" s="93">
        <v>4842.7651316151896</v>
      </c>
      <c r="Q41" s="93">
        <v>4374.4250234122146</v>
      </c>
      <c r="R41" s="93">
        <v>5225.1762892608103</v>
      </c>
      <c r="S41" s="93">
        <v>4979.9454824296736</v>
      </c>
      <c r="T41" s="93">
        <v>5096.2582205937042</v>
      </c>
      <c r="U41" s="93">
        <v>4806.228695949344</v>
      </c>
      <c r="V41" s="93">
        <v>5010.7742597818869</v>
      </c>
      <c r="W41" s="93">
        <v>4746.8705468791268</v>
      </c>
      <c r="X41" s="93">
        <v>4977.2026391431236</v>
      </c>
      <c r="Y41" s="93">
        <v>4658.3501925945156</v>
      </c>
      <c r="Z41" s="93">
        <v>4632.8283334366943</v>
      </c>
      <c r="AA41" s="93">
        <v>4445.2454605262838</v>
      </c>
      <c r="AB41" s="93">
        <v>4304.5251944208248</v>
      </c>
      <c r="AC41" s="93">
        <v>4238.8833015201926</v>
      </c>
      <c r="AD41" s="93">
        <v>4779.7866279627724</v>
      </c>
      <c r="AE41" s="93">
        <v>4228.4680026352235</v>
      </c>
      <c r="AF41" s="93">
        <v>4127.3499090967698</v>
      </c>
      <c r="AG41" s="93">
        <v>3993.9384664637269</v>
      </c>
      <c r="AH41" s="93">
        <v>4653.2547833841081</v>
      </c>
      <c r="AI41" s="93">
        <v>4393.8428778645603</v>
      </c>
      <c r="AJ41" s="93">
        <v>5669.216188041275</v>
      </c>
      <c r="AK41" s="93">
        <v>5700.0304561071234</v>
      </c>
      <c r="AL41" s="93">
        <v>4398.6589119772216</v>
      </c>
      <c r="AM41" s="93">
        <v>4281.7511462125949</v>
      </c>
      <c r="AN41" s="93">
        <v>4655.1845348640763</v>
      </c>
      <c r="AO41" s="93">
        <v>4088.2359568565339</v>
      </c>
      <c r="AP41" s="93">
        <v>4682.8516022523172</v>
      </c>
      <c r="AQ41" s="93">
        <v>4184.7586901407767</v>
      </c>
      <c r="AR41" s="93">
        <v>4626.320060263155</v>
      </c>
      <c r="AS41" s="93">
        <v>4352.9007190897437</v>
      </c>
      <c r="AT41" s="93">
        <v>4549.6639260287129</v>
      </c>
      <c r="AU41" s="93">
        <v>4293.9198233160478</v>
      </c>
      <c r="AV41" s="93">
        <v>4438.2560276669255</v>
      </c>
      <c r="AW41" s="93">
        <v>4232.4215014614265</v>
      </c>
      <c r="AX41" s="93">
        <v>4641.1115858602379</v>
      </c>
      <c r="AY41" s="115">
        <v>4397.7200573829869</v>
      </c>
    </row>
    <row r="42" spans="1:51">
      <c r="A42" s="113">
        <v>42</v>
      </c>
      <c r="B42" s="114" t="s">
        <v>1182</v>
      </c>
      <c r="C42" s="114" t="s">
        <v>724</v>
      </c>
      <c r="D42" s="94">
        <v>3460.1965659400003</v>
      </c>
      <c r="E42" s="93">
        <v>3615.8499054900003</v>
      </c>
      <c r="F42" s="93">
        <v>4145.9624999999996</v>
      </c>
      <c r="G42" s="115">
        <v>4049.7246517925</v>
      </c>
      <c r="H42" s="94">
        <v>4409.6928495319253</v>
      </c>
      <c r="I42" s="94">
        <v>4332.2856838854232</v>
      </c>
      <c r="J42" s="93">
        <v>4510.4855868277655</v>
      </c>
      <c r="K42" s="93">
        <v>4454.7933325029444</v>
      </c>
      <c r="L42" s="93">
        <v>4670.6492144277854</v>
      </c>
      <c r="M42" s="93">
        <v>4625.7939021503353</v>
      </c>
      <c r="N42" s="93">
        <v>4295.1329813148732</v>
      </c>
      <c r="O42" s="93">
        <v>4479.0889164467553</v>
      </c>
      <c r="P42" s="93">
        <v>4404.4887144998947</v>
      </c>
      <c r="Q42" s="93">
        <v>4313.7216771911781</v>
      </c>
      <c r="R42" s="93">
        <v>4728.5975268640041</v>
      </c>
      <c r="S42" s="93">
        <v>4727.0251907787479</v>
      </c>
      <c r="T42" s="93">
        <v>4690.3584666276884</v>
      </c>
      <c r="U42" s="93">
        <v>4625.5337335293671</v>
      </c>
      <c r="V42" s="93">
        <v>4511.8375207184172</v>
      </c>
      <c r="W42" s="93">
        <v>4524.1692081155134</v>
      </c>
      <c r="X42" s="93">
        <v>4597.0519111976782</v>
      </c>
      <c r="Y42" s="93">
        <v>4508.359412097444</v>
      </c>
      <c r="Z42" s="93">
        <v>4545.3439976260906</v>
      </c>
      <c r="AA42" s="93">
        <v>4432.1076911052651</v>
      </c>
      <c r="AB42" s="93">
        <v>4291.8170943043597</v>
      </c>
      <c r="AC42" s="93">
        <v>4236.9860279004315</v>
      </c>
      <c r="AD42" s="93">
        <v>4477.6373895987244</v>
      </c>
      <c r="AE42" s="93">
        <v>4208.6085114413609</v>
      </c>
      <c r="AF42" s="93">
        <v>4236.7853400631047</v>
      </c>
      <c r="AG42" s="93">
        <v>4007.6217328760699</v>
      </c>
      <c r="AH42" s="93">
        <v>4521.3326101885177</v>
      </c>
      <c r="AI42" s="93">
        <v>4362.5468441686298</v>
      </c>
      <c r="AJ42" s="93">
        <v>5550.2709648477157</v>
      </c>
      <c r="AK42" s="93">
        <v>5674.0858297076784</v>
      </c>
      <c r="AL42" s="93">
        <v>4093.2284426867695</v>
      </c>
      <c r="AM42" s="93">
        <v>4248.5072095832456</v>
      </c>
      <c r="AN42" s="93">
        <v>4440.1360727522288</v>
      </c>
      <c r="AO42" s="93">
        <v>4111.7493079410469</v>
      </c>
      <c r="AP42" s="93">
        <v>4352.9072970718089</v>
      </c>
      <c r="AQ42" s="93">
        <v>4175.0036409150134</v>
      </c>
      <c r="AR42" s="93">
        <v>4522.9210549260215</v>
      </c>
      <c r="AS42" s="93">
        <v>4365.7190001239987</v>
      </c>
      <c r="AT42" s="93">
        <v>4415.963983457109</v>
      </c>
      <c r="AU42" s="93">
        <v>4301.1851744247906</v>
      </c>
      <c r="AV42" s="93">
        <v>4361.8308803075424</v>
      </c>
      <c r="AW42" s="93">
        <v>4237.861503981806</v>
      </c>
      <c r="AX42" s="93">
        <v>4543.3725640480416</v>
      </c>
      <c r="AY42" s="115">
        <v>4389.5754107478078</v>
      </c>
    </row>
    <row r="43" spans="1:51">
      <c r="A43" s="113">
        <v>43</v>
      </c>
      <c r="B43" s="114" t="s">
        <v>1182</v>
      </c>
      <c r="C43" s="114" t="s">
        <v>834</v>
      </c>
      <c r="D43" s="94">
        <v>4589.9965659399995</v>
      </c>
      <c r="E43" s="93">
        <v>4319.6941903349998</v>
      </c>
      <c r="F43" s="93">
        <v>4357.8</v>
      </c>
      <c r="G43" s="115">
        <v>4139.2629198274999</v>
      </c>
      <c r="H43" s="94">
        <v>4351.755459024871</v>
      </c>
      <c r="I43" s="94">
        <v>4343.5150785441083</v>
      </c>
      <c r="J43" s="93">
        <v>4600.2704916420889</v>
      </c>
      <c r="K43" s="93">
        <v>4509.0589863074201</v>
      </c>
      <c r="L43" s="93">
        <v>4797.7278919980281</v>
      </c>
      <c r="M43" s="93">
        <v>4677.7730075217642</v>
      </c>
      <c r="N43" s="93">
        <v>4494.2742201699029</v>
      </c>
      <c r="O43" s="93">
        <v>4506.7558777961794</v>
      </c>
      <c r="P43" s="93">
        <v>4455.2024045902826</v>
      </c>
      <c r="Q43" s="93">
        <v>4304.7512527113531</v>
      </c>
      <c r="R43" s="93">
        <v>4821.3151599920657</v>
      </c>
      <c r="S43" s="93">
        <v>4843.5976502347821</v>
      </c>
      <c r="T43" s="93">
        <v>4728.169021524528</v>
      </c>
      <c r="U43" s="93">
        <v>4691.9816415749665</v>
      </c>
      <c r="V43" s="93">
        <v>4671.6380621992994</v>
      </c>
      <c r="W43" s="93">
        <v>4648.8634379095129</v>
      </c>
      <c r="X43" s="93">
        <v>4577.0551943201917</v>
      </c>
      <c r="Y43" s="93">
        <v>4537.6370768743227</v>
      </c>
      <c r="Z43" s="93">
        <v>4341.8332296830731</v>
      </c>
      <c r="AA43" s="93">
        <v>4361.01418420955</v>
      </c>
      <c r="AB43" s="93">
        <v>4106.4795605821864</v>
      </c>
      <c r="AC43" s="93">
        <v>4228.358591098463</v>
      </c>
      <c r="AD43" s="93">
        <v>3917.6250497264255</v>
      </c>
      <c r="AE43" s="93">
        <v>4108.4395354668095</v>
      </c>
      <c r="AF43" s="93">
        <v>3988.166525464057</v>
      </c>
      <c r="AG43" s="93">
        <v>3966.9500085227587</v>
      </c>
      <c r="AH43" s="93">
        <v>4193.8660510784439</v>
      </c>
      <c r="AI43" s="93">
        <v>4293.411790732207</v>
      </c>
      <c r="AJ43" s="93">
        <v>5801.9075362175035</v>
      </c>
      <c r="AK43" s="93">
        <v>5688.6632105906519</v>
      </c>
      <c r="AL43" s="93">
        <v>4124.3218363275573</v>
      </c>
      <c r="AM43" s="93">
        <v>4235.546858017713</v>
      </c>
      <c r="AN43" s="93">
        <v>4098.908155547565</v>
      </c>
      <c r="AO43" s="93">
        <v>4067.9122487591062</v>
      </c>
      <c r="AP43" s="93">
        <v>4218.0209818431349</v>
      </c>
      <c r="AQ43" s="93">
        <v>4139.9821857571787</v>
      </c>
      <c r="AR43" s="93">
        <v>4516.9351778080636</v>
      </c>
      <c r="AS43" s="93">
        <v>4371.4891011404543</v>
      </c>
      <c r="AT43" s="93">
        <v>4184.0161252475064</v>
      </c>
      <c r="AU43" s="93">
        <v>4233.9541080956351</v>
      </c>
      <c r="AV43" s="93">
        <v>4268.8052520421234</v>
      </c>
      <c r="AW43" s="93">
        <v>4220.9194240133793</v>
      </c>
      <c r="AX43" s="93">
        <v>4311.181784169501</v>
      </c>
      <c r="AY43" s="115">
        <v>4346.3690367353447</v>
      </c>
    </row>
    <row r="44" spans="1:51">
      <c r="A44" s="113">
        <v>44</v>
      </c>
      <c r="B44" s="114" t="s">
        <v>1182</v>
      </c>
      <c r="C44" s="114" t="s">
        <v>1183</v>
      </c>
      <c r="D44" s="94">
        <v>3785.2382330549999</v>
      </c>
      <c r="E44" s="93">
        <v>3818.3447893549996</v>
      </c>
      <c r="F44" s="93">
        <v>3920.6749999999997</v>
      </c>
      <c r="G44" s="115">
        <v>3954.5014144224997</v>
      </c>
      <c r="H44" s="94">
        <v>4495.8541700891283</v>
      </c>
      <c r="I44" s="94">
        <v>4364.7386377951698</v>
      </c>
      <c r="J44" s="93">
        <v>4571.5520168570274</v>
      </c>
      <c r="K44" s="93">
        <v>4540.0058813433898</v>
      </c>
      <c r="L44" s="93">
        <v>4689.8930232355315</v>
      </c>
      <c r="M44" s="93">
        <v>4661.3677658141269</v>
      </c>
      <c r="N44" s="93">
        <v>4874.9969779473813</v>
      </c>
      <c r="O44" s="93">
        <v>4571.485248697305</v>
      </c>
      <c r="P44" s="93">
        <v>4614.7194546178671</v>
      </c>
      <c r="Q44" s="93">
        <v>4353.6465426325512</v>
      </c>
      <c r="R44" s="93">
        <v>4985.1419479608958</v>
      </c>
      <c r="S44" s="93">
        <v>4865.4586558508581</v>
      </c>
      <c r="T44" s="93">
        <v>4926.0495948191974</v>
      </c>
      <c r="U44" s="93">
        <v>4729.3241487651403</v>
      </c>
      <c r="V44" s="93">
        <v>4771.6871114987307</v>
      </c>
      <c r="W44" s="93">
        <v>4658.6986248643816</v>
      </c>
      <c r="X44" s="93">
        <v>4742.0563504474703</v>
      </c>
      <c r="Y44" s="93">
        <v>4585.3705386444099</v>
      </c>
      <c r="Z44" s="93">
        <v>4585.0109104100429</v>
      </c>
      <c r="AA44" s="93">
        <v>4434.5553200631184</v>
      </c>
      <c r="AB44" s="93">
        <v>4177.6147403548512</v>
      </c>
      <c r="AC44" s="93">
        <v>4230.8651284955031</v>
      </c>
      <c r="AD44" s="93">
        <v>4670.3580751725831</v>
      </c>
      <c r="AE44" s="93">
        <v>4176.4058609653985</v>
      </c>
      <c r="AF44" s="93">
        <v>4054.8109545961629</v>
      </c>
      <c r="AG44" s="93">
        <v>3980.8904746554704</v>
      </c>
      <c r="AH44" s="93">
        <v>4631.5248653363051</v>
      </c>
      <c r="AI44" s="93">
        <v>4408.3174181198319</v>
      </c>
      <c r="AJ44" s="93">
        <v>5461.0730520898669</v>
      </c>
      <c r="AK44" s="93">
        <v>5678.0333812332456</v>
      </c>
      <c r="AL44" s="93">
        <v>4125.6512113854888</v>
      </c>
      <c r="AM44" s="93">
        <v>4253.2689912259229</v>
      </c>
      <c r="AN44" s="93">
        <v>4409.6325943238016</v>
      </c>
      <c r="AO44" s="93">
        <v>4052.1675990429271</v>
      </c>
      <c r="AP44" s="93">
        <v>4399.7970680962471</v>
      </c>
      <c r="AQ44" s="93">
        <v>4149.3649617699393</v>
      </c>
      <c r="AR44" s="93">
        <v>4634.11623964727</v>
      </c>
      <c r="AS44" s="93">
        <v>4363.5120551523523</v>
      </c>
      <c r="AT44" s="93">
        <v>4516.1332227543799</v>
      </c>
      <c r="AU44" s="93">
        <v>4303.9246385007509</v>
      </c>
      <c r="AV44" s="93">
        <v>4384.1368929781884</v>
      </c>
      <c r="AW44" s="93">
        <v>4210.036800607827</v>
      </c>
      <c r="AX44" s="93">
        <v>4434.0443066085563</v>
      </c>
      <c r="AY44" s="115">
        <v>4340.330189511903</v>
      </c>
    </row>
    <row r="45" spans="1:51">
      <c r="A45" s="113">
        <v>45</v>
      </c>
      <c r="B45" s="114" t="s">
        <v>1182</v>
      </c>
      <c r="C45" s="114" t="s">
        <v>1184</v>
      </c>
      <c r="D45" s="94">
        <v>3146.3632330549999</v>
      </c>
      <c r="E45" s="93">
        <v>3420.3376045925002</v>
      </c>
      <c r="F45" s="93">
        <v>3449.9249999999997</v>
      </c>
      <c r="G45" s="115">
        <v>3755.5274863525001</v>
      </c>
      <c r="H45" s="94">
        <v>4316.7361932506992</v>
      </c>
      <c r="I45" s="94">
        <v>4305.0355329551203</v>
      </c>
      <c r="J45" s="93">
        <v>4415.8925373902648</v>
      </c>
      <c r="K45" s="93">
        <v>4477.1500903082033</v>
      </c>
      <c r="L45" s="93">
        <v>4729.7247887686608</v>
      </c>
      <c r="M45" s="93">
        <v>4677.0149796920514</v>
      </c>
      <c r="N45" s="93">
        <v>4418.237417977155</v>
      </c>
      <c r="O45" s="93">
        <v>4550.3722216303122</v>
      </c>
      <c r="P45" s="93">
        <v>4475.8743682460299</v>
      </c>
      <c r="Q45" s="93">
        <v>4332.2748768704705</v>
      </c>
      <c r="R45" s="93">
        <v>5022.9204269245447</v>
      </c>
      <c r="S45" s="93">
        <v>4899.4503546758269</v>
      </c>
      <c r="T45" s="93">
        <v>4903.9358890145877</v>
      </c>
      <c r="U45" s="93">
        <v>4730.0775346221362</v>
      </c>
      <c r="V45" s="93">
        <v>4677.4310081073527</v>
      </c>
      <c r="W45" s="93">
        <v>4635.0591925156386</v>
      </c>
      <c r="X45" s="93">
        <v>4723.2150713141018</v>
      </c>
      <c r="Y45" s="93">
        <v>4594.2287074683754</v>
      </c>
      <c r="Z45" s="93">
        <v>4352.7857505371367</v>
      </c>
      <c r="AA45" s="93">
        <v>4380.9626825462001</v>
      </c>
      <c r="AB45" s="93">
        <v>4233.0593934553726</v>
      </c>
      <c r="AC45" s="93">
        <v>4233.4133860778156</v>
      </c>
      <c r="AD45" s="93">
        <v>4107.5332111647958</v>
      </c>
      <c r="AE45" s="93">
        <v>4169.5107707840016</v>
      </c>
      <c r="AF45" s="93">
        <v>4054.3310072239215</v>
      </c>
      <c r="AG45" s="93">
        <v>3984.4676188788071</v>
      </c>
      <c r="AH45" s="93">
        <v>4165.4104547562465</v>
      </c>
      <c r="AI45" s="93">
        <v>4253.776596024135</v>
      </c>
      <c r="AJ45" s="93">
        <v>5372.1109838984848</v>
      </c>
      <c r="AK45" s="93">
        <v>5656.501793440897</v>
      </c>
      <c r="AL45" s="93">
        <v>4183.0713489383143</v>
      </c>
      <c r="AM45" s="93">
        <v>4252.080189594215</v>
      </c>
      <c r="AN45" s="93">
        <v>4137.2686482067083</v>
      </c>
      <c r="AO45" s="93">
        <v>4048.7958433139061</v>
      </c>
      <c r="AP45" s="93">
        <v>4094.977259887622</v>
      </c>
      <c r="AQ45" s="93">
        <v>4119.707806876806</v>
      </c>
      <c r="AR45" s="93">
        <v>4378.7591109051928</v>
      </c>
      <c r="AS45" s="93">
        <v>4326.9153592455059</v>
      </c>
      <c r="AT45" s="93">
        <v>4283.2710788281847</v>
      </c>
      <c r="AU45" s="93">
        <v>4234.454268053747</v>
      </c>
      <c r="AV45" s="93">
        <v>4196.4013548111225</v>
      </c>
      <c r="AW45" s="93">
        <v>4185.1316149140739</v>
      </c>
      <c r="AX45" s="93">
        <v>4392.3117883757723</v>
      </c>
      <c r="AY45" s="115">
        <v>4358.2946946760867</v>
      </c>
    </row>
    <row r="46" spans="1:51">
      <c r="A46" s="113">
        <v>46</v>
      </c>
      <c r="B46" s="114" t="s">
        <v>1182</v>
      </c>
      <c r="C46" s="114" t="s">
        <v>1185</v>
      </c>
      <c r="D46" s="94">
        <v>3237.1507330549998</v>
      </c>
      <c r="E46" s="93">
        <v>3476.8965203749999</v>
      </c>
      <c r="F46" s="93">
        <v>3466.7374999999997</v>
      </c>
      <c r="G46" s="115">
        <v>3762.6336976849998</v>
      </c>
      <c r="H46" s="94">
        <v>4336.1108971948652</v>
      </c>
      <c r="I46" s="94">
        <v>4303.9924008799208</v>
      </c>
      <c r="J46" s="93">
        <v>4805.3101560021141</v>
      </c>
      <c r="K46" s="93">
        <v>4571.4634206468645</v>
      </c>
      <c r="L46" s="93">
        <v>4837.395233897425</v>
      </c>
      <c r="M46" s="93">
        <v>4684.3930106260686</v>
      </c>
      <c r="N46" s="93">
        <v>4942.6268629868418</v>
      </c>
      <c r="O46" s="93">
        <v>4582.2854305658484</v>
      </c>
      <c r="P46" s="93">
        <v>4673.4268989404773</v>
      </c>
      <c r="Q46" s="93">
        <v>4344.729537498265</v>
      </c>
      <c r="R46" s="93">
        <v>4946.9135835554916</v>
      </c>
      <c r="S46" s="93">
        <v>4868.9640267184486</v>
      </c>
      <c r="T46" s="93">
        <v>4879.0450516900673</v>
      </c>
      <c r="U46" s="93">
        <v>4745.9098621482681</v>
      </c>
      <c r="V46" s="93">
        <v>4804.549268662402</v>
      </c>
      <c r="W46" s="93">
        <v>4681.1966405880794</v>
      </c>
      <c r="X46" s="93">
        <v>4730.3552878408918</v>
      </c>
      <c r="Y46" s="93">
        <v>4582.9478313378795</v>
      </c>
      <c r="Z46" s="93">
        <v>4397.85649213129</v>
      </c>
      <c r="AA46" s="93">
        <v>4389.8435363637118</v>
      </c>
      <c r="AB46" s="93">
        <v>4259.0012953547212</v>
      </c>
      <c r="AC46" s="93">
        <v>4233.8319421996066</v>
      </c>
      <c r="AD46" s="93">
        <v>4340.2320100162615</v>
      </c>
      <c r="AE46" s="93">
        <v>4171.2631066689773</v>
      </c>
      <c r="AF46" s="93">
        <v>4118.1065601964901</v>
      </c>
      <c r="AG46" s="93">
        <v>3991.3743731038571</v>
      </c>
      <c r="AH46" s="93">
        <v>4363.7418359896965</v>
      </c>
      <c r="AI46" s="93">
        <v>4282.0923316268936</v>
      </c>
      <c r="AJ46" s="93">
        <v>5626.6810194670998</v>
      </c>
      <c r="AK46" s="93">
        <v>5687.0301123284316</v>
      </c>
      <c r="AL46" s="93">
        <v>4385.3352762118657</v>
      </c>
      <c r="AM46" s="93">
        <v>4279.2976068009248</v>
      </c>
      <c r="AN46" s="93">
        <v>4365.088307882269</v>
      </c>
      <c r="AO46" s="93">
        <v>4112.7643319038852</v>
      </c>
      <c r="AP46" s="93">
        <v>4369.7572540141127</v>
      </c>
      <c r="AQ46" s="93">
        <v>4166.3760930423532</v>
      </c>
      <c r="AR46" s="93">
        <v>4677.7687462616068</v>
      </c>
      <c r="AS46" s="93">
        <v>4388.4007818400878</v>
      </c>
      <c r="AT46" s="93">
        <v>4479.6325975034388</v>
      </c>
      <c r="AU46" s="93">
        <v>4288.2892612028581</v>
      </c>
      <c r="AV46" s="93">
        <v>4536.2014388433518</v>
      </c>
      <c r="AW46" s="93">
        <v>4279.5563908583144</v>
      </c>
      <c r="AX46" s="93">
        <v>4506.193179510863</v>
      </c>
      <c r="AY46" s="115">
        <v>4386.8854022103997</v>
      </c>
    </row>
    <row r="47" spans="1:51">
      <c r="A47" s="113">
        <v>47</v>
      </c>
      <c r="B47" s="114" t="s">
        <v>1182</v>
      </c>
      <c r="C47" s="114" t="s">
        <v>1186</v>
      </c>
      <c r="D47" s="94">
        <v>3561.0715659400003</v>
      </c>
      <c r="E47" s="93">
        <v>3678.6931454725</v>
      </c>
      <c r="F47" s="93">
        <v>3503.7249999999999</v>
      </c>
      <c r="G47" s="115">
        <v>3778.2673636925001</v>
      </c>
      <c r="H47" s="94">
        <v>4379.2182556097205</v>
      </c>
      <c r="I47" s="94">
        <v>4282.8944741795685</v>
      </c>
      <c r="J47" s="93">
        <v>4794.6205838504266</v>
      </c>
      <c r="K47" s="93">
        <v>4534.0145220039258</v>
      </c>
      <c r="L47" s="93">
        <v>4800.2278812517679</v>
      </c>
      <c r="M47" s="93">
        <v>4658.8109024252872</v>
      </c>
      <c r="N47" s="93">
        <v>5188.3429161724835</v>
      </c>
      <c r="O47" s="93">
        <v>4595.7543279714791</v>
      </c>
      <c r="P47" s="93">
        <v>4827.0656278599899</v>
      </c>
      <c r="Q47" s="93">
        <v>4348.8470661667407</v>
      </c>
      <c r="R47" s="93">
        <v>4940.3858907208387</v>
      </c>
      <c r="S47" s="93">
        <v>4822.798192948253</v>
      </c>
      <c r="T47" s="93">
        <v>4923.7838753962742</v>
      </c>
      <c r="U47" s="93">
        <v>4737.8059020693736</v>
      </c>
      <c r="V47" s="93">
        <v>4860.2866861543962</v>
      </c>
      <c r="W47" s="93">
        <v>4653.2514747955611</v>
      </c>
      <c r="X47" s="93">
        <v>4813.8155155309105</v>
      </c>
      <c r="Y47" s="93">
        <v>4576.3622709894926</v>
      </c>
      <c r="Z47" s="93">
        <v>4465.9676500215528</v>
      </c>
      <c r="AA47" s="93">
        <v>4384.5748736370406</v>
      </c>
      <c r="AB47" s="93">
        <v>4398.7413262161781</v>
      </c>
      <c r="AC47" s="93">
        <v>4235.374697057975</v>
      </c>
      <c r="AD47" s="93">
        <v>4488.4218744896298</v>
      </c>
      <c r="AE47" s="93">
        <v>4196.5368799433636</v>
      </c>
      <c r="AF47" s="93">
        <v>4235.461528040958</v>
      </c>
      <c r="AG47" s="93">
        <v>3996.5398773311222</v>
      </c>
      <c r="AH47" s="93">
        <v>4401.9089412428966</v>
      </c>
      <c r="AI47" s="93">
        <v>4300.3052961064723</v>
      </c>
      <c r="AJ47" s="93">
        <v>5442.0278342081865</v>
      </c>
      <c r="AK47" s="93">
        <v>5662.8508047049836</v>
      </c>
      <c r="AL47" s="93">
        <v>4429.7226551105214</v>
      </c>
      <c r="AM47" s="93">
        <v>4279.6637974644627</v>
      </c>
      <c r="AN47" s="93">
        <v>4721.8529168575551</v>
      </c>
      <c r="AO47" s="93">
        <v>4139.7789318170699</v>
      </c>
      <c r="AP47" s="93">
        <v>4522.2571297932982</v>
      </c>
      <c r="AQ47" s="93">
        <v>4160.5905322111203</v>
      </c>
      <c r="AR47" s="93">
        <v>4690.926800429037</v>
      </c>
      <c r="AS47" s="93">
        <v>4356.4969101085671</v>
      </c>
      <c r="AT47" s="93">
        <v>4541.3223834581522</v>
      </c>
      <c r="AU47" s="93">
        <v>4267.2185990368944</v>
      </c>
      <c r="AV47" s="93">
        <v>4673.6639426665242</v>
      </c>
      <c r="AW47" s="93">
        <v>4295.7116616190378</v>
      </c>
      <c r="AX47" s="93">
        <v>4579.1475525369433</v>
      </c>
      <c r="AY47" s="115">
        <v>4387.9700129567354</v>
      </c>
    </row>
    <row r="48" spans="1:51">
      <c r="A48" s="113">
        <v>48</v>
      </c>
      <c r="B48" s="114" t="s">
        <v>1182</v>
      </c>
      <c r="C48" s="114" t="s">
        <v>1187</v>
      </c>
      <c r="D48" s="94">
        <v>4318.7548994974995</v>
      </c>
      <c r="E48" s="93">
        <v>4150.7157010825003</v>
      </c>
      <c r="F48" s="93">
        <v>4193.0375000000004</v>
      </c>
      <c r="G48" s="115">
        <v>4069.6220444650003</v>
      </c>
      <c r="H48" s="94">
        <v>4485.9364897532569</v>
      </c>
      <c r="I48" s="94">
        <v>4399.6094560322535</v>
      </c>
      <c r="J48" s="93">
        <v>4725.5884202414081</v>
      </c>
      <c r="K48" s="93">
        <v>4619.9571645107253</v>
      </c>
      <c r="L48" s="93">
        <v>4946.645056284261</v>
      </c>
      <c r="M48" s="93">
        <v>4710.3899015593915</v>
      </c>
      <c r="N48" s="93">
        <v>4625.8882813400696</v>
      </c>
      <c r="O48" s="93">
        <v>4568.06752636499</v>
      </c>
      <c r="P48" s="93">
        <v>4692.5151694097849</v>
      </c>
      <c r="Q48" s="93">
        <v>4362.2372349936122</v>
      </c>
      <c r="R48" s="93">
        <v>5137.1638083737016</v>
      </c>
      <c r="S48" s="93">
        <v>4934.669632292208</v>
      </c>
      <c r="T48" s="93">
        <v>5126.5427000092413</v>
      </c>
      <c r="U48" s="93">
        <v>4791.3290491986882</v>
      </c>
      <c r="V48" s="93">
        <v>4918.419287357041</v>
      </c>
      <c r="W48" s="93">
        <v>4728.7796142910411</v>
      </c>
      <c r="X48" s="93">
        <v>4880.1597645279835</v>
      </c>
      <c r="Y48" s="93">
        <v>4622.0144392073862</v>
      </c>
      <c r="Z48" s="93">
        <v>4598.2346788404411</v>
      </c>
      <c r="AA48" s="93">
        <v>4438.0293512287681</v>
      </c>
      <c r="AB48" s="93">
        <v>4202.2237524724223</v>
      </c>
      <c r="AC48" s="93">
        <v>4229.4081731383258</v>
      </c>
      <c r="AD48" s="93">
        <v>4261.2747174849774</v>
      </c>
      <c r="AE48" s="93">
        <v>4129.9670652961013</v>
      </c>
      <c r="AF48" s="93">
        <v>4100.7303588817686</v>
      </c>
      <c r="AG48" s="93">
        <v>3979.9452914667972</v>
      </c>
      <c r="AH48" s="93">
        <v>4723.6028137568746</v>
      </c>
      <c r="AI48" s="93">
        <v>4503.0600739733854</v>
      </c>
      <c r="AJ48" s="93">
        <v>5644.5137095531345</v>
      </c>
      <c r="AK48" s="93">
        <v>5687.6474687705331</v>
      </c>
      <c r="AL48" s="93">
        <v>4039.0973867690204</v>
      </c>
      <c r="AM48" s="93">
        <v>4239.9043115806362</v>
      </c>
      <c r="AN48" s="93">
        <v>4322.739637149728</v>
      </c>
      <c r="AO48" s="93">
        <v>4077.0445180006859</v>
      </c>
      <c r="AP48" s="93">
        <v>4335.4999352836876</v>
      </c>
      <c r="AQ48" s="93">
        <v>4154.1007225104477</v>
      </c>
      <c r="AR48" s="93">
        <v>4687.17158730552</v>
      </c>
      <c r="AS48" s="93">
        <v>4412.073048521388</v>
      </c>
      <c r="AT48" s="93">
        <v>4537.301103106287</v>
      </c>
      <c r="AU48" s="93">
        <v>4328.3863369358196</v>
      </c>
      <c r="AV48" s="93">
        <v>4487.4047162176175</v>
      </c>
      <c r="AW48" s="93">
        <v>4285.9975741230137</v>
      </c>
      <c r="AX48" s="93">
        <v>4521.7707125518</v>
      </c>
      <c r="AY48" s="115">
        <v>4417.0338487257923</v>
      </c>
    </row>
    <row r="49" spans="1:51">
      <c r="A49" s="113">
        <v>49</v>
      </c>
      <c r="B49" s="114" t="s">
        <v>1182</v>
      </c>
      <c r="C49" s="114" t="s">
        <v>1188</v>
      </c>
      <c r="D49" s="94">
        <v>3835.6757330549999</v>
      </c>
      <c r="E49" s="93">
        <v>3849.7664090100002</v>
      </c>
      <c r="F49" s="93">
        <v>4004.7374999999997</v>
      </c>
      <c r="G49" s="115">
        <v>3990.0324731024998</v>
      </c>
      <c r="H49" s="94">
        <v>4610.8181446678791</v>
      </c>
      <c r="I49" s="94">
        <v>4432.1368139053056</v>
      </c>
      <c r="J49" s="93">
        <v>4762.8307335221643</v>
      </c>
      <c r="K49" s="93">
        <v>4586.3782778755713</v>
      </c>
      <c r="L49" s="93">
        <v>4870.7482785069951</v>
      </c>
      <c r="M49" s="93">
        <v>4681.8385356676763</v>
      </c>
      <c r="N49" s="93">
        <v>4736.16790486423</v>
      </c>
      <c r="O49" s="93">
        <v>4530.0168899665778</v>
      </c>
      <c r="P49" s="93">
        <v>4426.5998209690169</v>
      </c>
      <c r="Q49" s="93">
        <v>4312.942712256463</v>
      </c>
      <c r="R49" s="93">
        <v>4992.0268497641309</v>
      </c>
      <c r="S49" s="93">
        <v>4843.9103815456156</v>
      </c>
      <c r="T49" s="93">
        <v>4895.9109406234138</v>
      </c>
      <c r="U49" s="93">
        <v>4703.49450134374</v>
      </c>
      <c r="V49" s="93">
        <v>4773.8129702486176</v>
      </c>
      <c r="W49" s="93">
        <v>4639.7684162259429</v>
      </c>
      <c r="X49" s="93">
        <v>4644.9182869433616</v>
      </c>
      <c r="Y49" s="93">
        <v>4532.1149001228669</v>
      </c>
      <c r="Z49" s="93">
        <v>4527.4029104295178</v>
      </c>
      <c r="AA49" s="93">
        <v>4430.6150770493987</v>
      </c>
      <c r="AB49" s="93">
        <v>4347.6322026970156</v>
      </c>
      <c r="AC49" s="93">
        <v>4238.2156697036644</v>
      </c>
      <c r="AD49" s="93">
        <v>4196.1284054939106</v>
      </c>
      <c r="AE49" s="93">
        <v>4156.8486262272036</v>
      </c>
      <c r="AF49" s="93">
        <v>4314.1362725248428</v>
      </c>
      <c r="AG49" s="93">
        <v>4013.0134640371934</v>
      </c>
      <c r="AH49" s="93">
        <v>4680.1036119886712</v>
      </c>
      <c r="AI49" s="93">
        <v>4483.6087659117011</v>
      </c>
      <c r="AJ49" s="93">
        <v>5615.2631413012004</v>
      </c>
      <c r="AK49" s="93">
        <v>5682.8937157340279</v>
      </c>
      <c r="AL49" s="93">
        <v>4305.2215953680361</v>
      </c>
      <c r="AM49" s="93">
        <v>4271.4719408298524</v>
      </c>
      <c r="AN49" s="93">
        <v>4426.1391429674686</v>
      </c>
      <c r="AO49" s="93">
        <v>4162.2117981296151</v>
      </c>
      <c r="AP49" s="93">
        <v>4442.0293952073671</v>
      </c>
      <c r="AQ49" s="93">
        <v>4211.394113585533</v>
      </c>
      <c r="AR49" s="93">
        <v>4688.9684299847113</v>
      </c>
      <c r="AS49" s="93">
        <v>4403.356645677075</v>
      </c>
      <c r="AT49" s="93">
        <v>4605.0298495805373</v>
      </c>
      <c r="AU49" s="93">
        <v>4349.3119372532146</v>
      </c>
      <c r="AV49" s="93">
        <v>4557.9009878287088</v>
      </c>
      <c r="AW49" s="93">
        <v>4294.2147016425879</v>
      </c>
      <c r="AX49" s="93">
        <v>4607.2416827929201</v>
      </c>
      <c r="AY49" s="115">
        <v>4428.2702651647796</v>
      </c>
    </row>
    <row r="50" spans="1:51">
      <c r="A50" s="113">
        <v>50</v>
      </c>
      <c r="B50" s="114" t="s">
        <v>1182</v>
      </c>
      <c r="C50" s="114" t="s">
        <v>1189</v>
      </c>
      <c r="D50" s="94">
        <v>4159.5965659399999</v>
      </c>
      <c r="E50" s="93">
        <v>4051.5630341074998</v>
      </c>
      <c r="F50" s="93">
        <v>4253.5625</v>
      </c>
      <c r="G50" s="115">
        <v>4095.204407145</v>
      </c>
      <c r="H50" s="94">
        <v>4484.3054420854351</v>
      </c>
      <c r="I50" s="94">
        <v>4386.1137198376209</v>
      </c>
      <c r="J50" s="93">
        <v>4588.3854587907681</v>
      </c>
      <c r="K50" s="93">
        <v>4550.4754589072563</v>
      </c>
      <c r="L50" s="93">
        <v>4561.2980178032158</v>
      </c>
      <c r="M50" s="93">
        <v>4619.0989977853314</v>
      </c>
      <c r="N50" s="93">
        <v>4507.8193196352686</v>
      </c>
      <c r="O50" s="93">
        <v>4524.2398743372005</v>
      </c>
      <c r="P50" s="93">
        <v>4400.5365640564132</v>
      </c>
      <c r="Q50" s="93">
        <v>4314.8435588040566</v>
      </c>
      <c r="R50" s="93">
        <v>4663.2912805575952</v>
      </c>
      <c r="S50" s="93">
        <v>4748.2962896423924</v>
      </c>
      <c r="T50" s="93">
        <v>4634.6360921880714</v>
      </c>
      <c r="U50" s="93">
        <v>4648.662334670792</v>
      </c>
      <c r="V50" s="93">
        <v>4410.145851946736</v>
      </c>
      <c r="W50" s="93">
        <v>4557.6072206886656</v>
      </c>
      <c r="X50" s="93">
        <v>4434.9964937404566</v>
      </c>
      <c r="Y50" s="93">
        <v>4507.4480942431437</v>
      </c>
      <c r="Z50" s="93">
        <v>4744.2322421421577</v>
      </c>
      <c r="AA50" s="93">
        <v>4495.965610823906</v>
      </c>
      <c r="AB50" s="93">
        <v>4229.9441889840155</v>
      </c>
      <c r="AC50" s="93">
        <v>4235.4777792221885</v>
      </c>
      <c r="AD50" s="93">
        <v>4530.3786883111743</v>
      </c>
      <c r="AE50" s="93">
        <v>4182.4367724900221</v>
      </c>
      <c r="AF50" s="93">
        <v>4140.2537452144379</v>
      </c>
      <c r="AG50" s="93">
        <v>3991.5147655348824</v>
      </c>
      <c r="AH50" s="93">
        <v>4592.7222160159745</v>
      </c>
      <c r="AI50" s="93">
        <v>4444.5792048368148</v>
      </c>
      <c r="AJ50" s="93">
        <v>5737.9932543033729</v>
      </c>
      <c r="AK50" s="93">
        <v>5701.5434302477142</v>
      </c>
      <c r="AL50" s="93">
        <v>4023.5314407895985</v>
      </c>
      <c r="AM50" s="93">
        <v>4241.1446231486125</v>
      </c>
      <c r="AN50" s="93">
        <v>4442.7050055616628</v>
      </c>
      <c r="AO50" s="93">
        <v>4116.8067089826691</v>
      </c>
      <c r="AP50" s="93">
        <v>4299.1975115853393</v>
      </c>
      <c r="AQ50" s="93">
        <v>4158.0094469037449</v>
      </c>
      <c r="AR50" s="93">
        <v>4372.7333507520279</v>
      </c>
      <c r="AS50" s="93">
        <v>4337.3072470618272</v>
      </c>
      <c r="AT50" s="93">
        <v>4448.3714991687148</v>
      </c>
      <c r="AU50" s="93">
        <v>4315.0533519237479</v>
      </c>
      <c r="AV50" s="93">
        <v>4435.9193521833367</v>
      </c>
      <c r="AW50" s="93">
        <v>4280.3856260861467</v>
      </c>
      <c r="AX50" s="93">
        <v>4525.1826631339472</v>
      </c>
      <c r="AY50" s="115">
        <v>4407.299665329494</v>
      </c>
    </row>
    <row r="51" spans="1:51">
      <c r="A51" s="113">
        <v>51</v>
      </c>
      <c r="B51" s="114" t="s">
        <v>1182</v>
      </c>
      <c r="C51" s="114" t="s">
        <v>1190</v>
      </c>
      <c r="D51" s="94">
        <v>4372.5548994975006</v>
      </c>
      <c r="E51" s="93">
        <v>4184.2320956949998</v>
      </c>
      <c r="F51" s="93">
        <v>4132.5124999999998</v>
      </c>
      <c r="G51" s="115">
        <v>4044.0396824575</v>
      </c>
      <c r="H51" s="94">
        <v>4460.3101501061701</v>
      </c>
      <c r="I51" s="94">
        <v>4410.7913059989969</v>
      </c>
      <c r="J51" s="93">
        <v>4526.9061643269551</v>
      </c>
      <c r="K51" s="93">
        <v>4544.4620464867257</v>
      </c>
      <c r="L51" s="93">
        <v>4817.7219955360233</v>
      </c>
      <c r="M51" s="93">
        <v>4707.9986084371067</v>
      </c>
      <c r="N51" s="93">
        <v>4847.8517617279576</v>
      </c>
      <c r="O51" s="93">
        <v>4572.04316870394</v>
      </c>
      <c r="P51" s="93">
        <v>4520.6798616515289</v>
      </c>
      <c r="Q51" s="93">
        <v>4340.765211043592</v>
      </c>
      <c r="R51" s="93">
        <v>5053.8932906816954</v>
      </c>
      <c r="S51" s="93">
        <v>4935.6052386969031</v>
      </c>
      <c r="T51" s="93">
        <v>4855.1090521196484</v>
      </c>
      <c r="U51" s="93">
        <v>4745.7859628723736</v>
      </c>
      <c r="V51" s="93">
        <v>4741.1073787557561</v>
      </c>
      <c r="W51" s="93">
        <v>4702.5375604205301</v>
      </c>
      <c r="X51" s="93">
        <v>4634.7231065981869</v>
      </c>
      <c r="Y51" s="93">
        <v>4591.3641398167201</v>
      </c>
      <c r="Z51" s="93">
        <v>4374.8779261886575</v>
      </c>
      <c r="AA51" s="93">
        <v>4379.4061170383948</v>
      </c>
      <c r="AB51" s="93">
        <v>4060.1717770473019</v>
      </c>
      <c r="AC51" s="93">
        <v>4228.517602044788</v>
      </c>
      <c r="AD51" s="93">
        <v>4205.5971260867045</v>
      </c>
      <c r="AE51" s="93">
        <v>4089.1281515793162</v>
      </c>
      <c r="AF51" s="93">
        <v>3953.6367859584002</v>
      </c>
      <c r="AG51" s="93">
        <v>3974.714151433353</v>
      </c>
      <c r="AH51" s="93">
        <v>4532.0603606639652</v>
      </c>
      <c r="AI51" s="93">
        <v>4359.6903587450961</v>
      </c>
      <c r="AJ51" s="93">
        <v>5545.3382137497438</v>
      </c>
      <c r="AK51" s="93">
        <v>5682.6419938004046</v>
      </c>
      <c r="AL51" s="93">
        <v>3999.0271576906757</v>
      </c>
      <c r="AM51" s="93">
        <v>4227.9146075256858</v>
      </c>
      <c r="AN51" s="93">
        <v>4169.2448897388931</v>
      </c>
      <c r="AO51" s="93">
        <v>4060.3725868368947</v>
      </c>
      <c r="AP51" s="93">
        <v>4088.7291067445253</v>
      </c>
      <c r="AQ51" s="93">
        <v>4124.862705959732</v>
      </c>
      <c r="AR51" s="93">
        <v>4236.6150070870499</v>
      </c>
      <c r="AS51" s="93">
        <v>4330.6362918929308</v>
      </c>
      <c r="AT51" s="93">
        <v>4320.4998528454798</v>
      </c>
      <c r="AU51" s="93">
        <v>4318.7531427304712</v>
      </c>
      <c r="AV51" s="93">
        <v>4201.5310134207248</v>
      </c>
      <c r="AW51" s="93">
        <v>4221.4381937339749</v>
      </c>
      <c r="AX51" s="93">
        <v>4445.484032005832</v>
      </c>
      <c r="AY51" s="115">
        <v>4422.076806203715</v>
      </c>
    </row>
    <row r="52" spans="1:51">
      <c r="A52" s="113">
        <v>52</v>
      </c>
      <c r="B52" s="114" t="s">
        <v>1182</v>
      </c>
      <c r="C52" s="114" t="s">
        <v>1191</v>
      </c>
      <c r="D52" s="94">
        <v>4414.0257330550003</v>
      </c>
      <c r="E52" s="93">
        <v>4210.0676499175006</v>
      </c>
      <c r="F52" s="93">
        <v>4310.7249999999995</v>
      </c>
      <c r="G52" s="115">
        <v>4119.3655264825002</v>
      </c>
      <c r="H52" s="94">
        <v>4618.5884588800163</v>
      </c>
      <c r="I52" s="94">
        <v>4450.0582273612199</v>
      </c>
      <c r="J52" s="93">
        <v>4616.7496487634426</v>
      </c>
      <c r="K52" s="93">
        <v>4575.4878485614418</v>
      </c>
      <c r="L52" s="93">
        <v>4741.0166322952582</v>
      </c>
      <c r="M52" s="93">
        <v>4655.3170430757818</v>
      </c>
      <c r="N52" s="93">
        <v>4743.5117777444175</v>
      </c>
      <c r="O52" s="93">
        <v>4566.5334799545572</v>
      </c>
      <c r="P52" s="93">
        <v>4836.9466151048873</v>
      </c>
      <c r="Q52" s="93">
        <v>4378.5915085967117</v>
      </c>
      <c r="R52" s="93">
        <v>5118.1780822699538</v>
      </c>
      <c r="S52" s="93">
        <v>4893.0160145677173</v>
      </c>
      <c r="T52" s="93">
        <v>5031.1908277407547</v>
      </c>
      <c r="U52" s="93">
        <v>4751.8552249668774</v>
      </c>
      <c r="V52" s="93">
        <v>4700.9591492430463</v>
      </c>
      <c r="W52" s="93">
        <v>4618.0514729406414</v>
      </c>
      <c r="X52" s="93">
        <v>4779.8820951549105</v>
      </c>
      <c r="Y52" s="93">
        <v>4588.5868747658551</v>
      </c>
      <c r="Z52" s="93">
        <v>4532.38829458902</v>
      </c>
      <c r="AA52" s="93">
        <v>4429.8633250305475</v>
      </c>
      <c r="AB52" s="93">
        <v>4183.0455866579368</v>
      </c>
      <c r="AC52" s="93">
        <v>4231.3903907214835</v>
      </c>
      <c r="AD52" s="93">
        <v>4437.3081501918996</v>
      </c>
      <c r="AE52" s="93">
        <v>4138.8173622848753</v>
      </c>
      <c r="AF52" s="93">
        <v>4050.4295260644308</v>
      </c>
      <c r="AG52" s="93">
        <v>3976.9041077692409</v>
      </c>
      <c r="AH52" s="93">
        <v>4489.8920161872502</v>
      </c>
      <c r="AI52" s="93">
        <v>4390.6673307136971</v>
      </c>
      <c r="AJ52" s="93">
        <v>5734.8719014427761</v>
      </c>
      <c r="AK52" s="93">
        <v>5708.7588636790852</v>
      </c>
      <c r="AL52" s="93">
        <v>3958.6160171974516</v>
      </c>
      <c r="AM52" s="93">
        <v>4234.3103345074142</v>
      </c>
      <c r="AN52" s="93">
        <v>4386.7265546182125</v>
      </c>
      <c r="AO52" s="93">
        <v>4079.8105322243596</v>
      </c>
      <c r="AP52" s="93">
        <v>4276.9236507345322</v>
      </c>
      <c r="AQ52" s="93">
        <v>4145.0315842838736</v>
      </c>
      <c r="AR52" s="93">
        <v>4522.1745672653888</v>
      </c>
      <c r="AS52" s="93">
        <v>4379.5450128831053</v>
      </c>
      <c r="AT52" s="93">
        <v>4521.3537895620702</v>
      </c>
      <c r="AU52" s="93">
        <v>4336.4822842554659</v>
      </c>
      <c r="AV52" s="93">
        <v>4471.6867018338307</v>
      </c>
      <c r="AW52" s="93">
        <v>4307.185163719887</v>
      </c>
      <c r="AX52" s="93">
        <v>4604.8520910675397</v>
      </c>
      <c r="AY52" s="115">
        <v>4441.6083719320759</v>
      </c>
    </row>
    <row r="53" spans="1:51">
      <c r="A53" s="113">
        <v>53</v>
      </c>
      <c r="B53" s="114" t="s">
        <v>1182</v>
      </c>
      <c r="C53" s="114" t="s">
        <v>1192</v>
      </c>
      <c r="D53" s="94">
        <v>3529.6882330550002</v>
      </c>
      <c r="E53" s="93">
        <v>3659.1419154499999</v>
      </c>
      <c r="F53" s="93">
        <v>2747.1624999999999</v>
      </c>
      <c r="G53" s="115">
        <v>3458.4878362449999</v>
      </c>
      <c r="H53" s="94">
        <v>4538.3538942244404</v>
      </c>
      <c r="I53" s="94">
        <v>4367.4447880960006</v>
      </c>
      <c r="J53" s="93">
        <v>4850.0388294712129</v>
      </c>
      <c r="K53" s="93">
        <v>4623.8744932067384</v>
      </c>
      <c r="L53" s="93">
        <v>4837.735850492676</v>
      </c>
      <c r="M53" s="93">
        <v>4698.7642145931568</v>
      </c>
      <c r="N53" s="93">
        <v>5481.5127547978054</v>
      </c>
      <c r="O53" s="93">
        <v>4656.8613661288509</v>
      </c>
      <c r="P53" s="93">
        <v>4996.893448142444</v>
      </c>
      <c r="Q53" s="93">
        <v>4404.9356838975127</v>
      </c>
      <c r="R53" s="93">
        <v>5075.2319226679956</v>
      </c>
      <c r="S53" s="93">
        <v>4926.3385885747239</v>
      </c>
      <c r="T53" s="93">
        <v>5035.0535493407278</v>
      </c>
      <c r="U53" s="93">
        <v>4796.3430194882603</v>
      </c>
      <c r="V53" s="93">
        <v>4833.4263423446737</v>
      </c>
      <c r="W53" s="93">
        <v>4692.4561994670566</v>
      </c>
      <c r="X53" s="93">
        <v>4892.1071895013511</v>
      </c>
      <c r="Y53" s="93">
        <v>4653.4523441229239</v>
      </c>
      <c r="Z53" s="93">
        <v>4641.1880368548063</v>
      </c>
      <c r="AA53" s="93">
        <v>4461.5328840278898</v>
      </c>
      <c r="AB53" s="93">
        <v>4262.7726948212421</v>
      </c>
      <c r="AC53" s="93">
        <v>4237.5056542833363</v>
      </c>
      <c r="AD53" s="93">
        <v>4585.6415487448994</v>
      </c>
      <c r="AE53" s="93">
        <v>4216.3234508982714</v>
      </c>
      <c r="AF53" s="93">
        <v>4182.8658131497605</v>
      </c>
      <c r="AG53" s="93">
        <v>3996.6068117280761</v>
      </c>
      <c r="AH53" s="93">
        <v>4779.2067632933758</v>
      </c>
      <c r="AI53" s="93">
        <v>4500.0894403634311</v>
      </c>
      <c r="AJ53" s="93">
        <v>5569.4712525563591</v>
      </c>
      <c r="AK53" s="93">
        <v>5682.3911250984593</v>
      </c>
      <c r="AL53" s="93">
        <v>4435.434092110625</v>
      </c>
      <c r="AM53" s="93">
        <v>4281.7633699825174</v>
      </c>
      <c r="AN53" s="93">
        <v>4544.4890906817409</v>
      </c>
      <c r="AO53" s="93">
        <v>4107.3295110587906</v>
      </c>
      <c r="AP53" s="93">
        <v>4498.6175951769683</v>
      </c>
      <c r="AQ53" s="93">
        <v>4169.4183006100629</v>
      </c>
      <c r="AR53" s="93">
        <v>4743.0622734208137</v>
      </c>
      <c r="AS53" s="93">
        <v>4398.6744894152689</v>
      </c>
      <c r="AT53" s="93">
        <v>4551.900932126422</v>
      </c>
      <c r="AU53" s="93">
        <v>4330.978171992715</v>
      </c>
      <c r="AV53" s="93">
        <v>4463.0785057284329</v>
      </c>
      <c r="AW53" s="93">
        <v>4236.433118941527</v>
      </c>
      <c r="AX53" s="93">
        <v>4645.0122332367237</v>
      </c>
      <c r="AY53" s="115">
        <v>4416.6267122238187</v>
      </c>
    </row>
    <row r="54" spans="1:51">
      <c r="A54" s="113">
        <v>54</v>
      </c>
      <c r="B54" s="114" t="s">
        <v>1182</v>
      </c>
      <c r="C54" s="114" t="s">
        <v>1193</v>
      </c>
      <c r="D54" s="94">
        <v>4438.6840659399995</v>
      </c>
      <c r="E54" s="93">
        <v>4225.4293306974996</v>
      </c>
      <c r="F54" s="93">
        <v>4223.3</v>
      </c>
      <c r="G54" s="115">
        <v>4082.4132258049999</v>
      </c>
      <c r="H54" s="94">
        <v>4675.4073017311875</v>
      </c>
      <c r="I54" s="94">
        <v>4462.7893841565601</v>
      </c>
      <c r="J54" s="93">
        <v>4886.2292746830035</v>
      </c>
      <c r="K54" s="93">
        <v>4636.3654617054217</v>
      </c>
      <c r="L54" s="93">
        <v>4920.7175744767756</v>
      </c>
      <c r="M54" s="93">
        <v>4704.6302460238394</v>
      </c>
      <c r="N54" s="93">
        <v>4965.4646380806453</v>
      </c>
      <c r="O54" s="93">
        <v>4600.2604572983855</v>
      </c>
      <c r="P54" s="93">
        <v>4879.5482170933292</v>
      </c>
      <c r="Q54" s="93">
        <v>4376.5154876370952</v>
      </c>
      <c r="R54" s="93">
        <v>5217.8296371783745</v>
      </c>
      <c r="S54" s="93">
        <v>4974.3039054323399</v>
      </c>
      <c r="T54" s="93">
        <v>5076.3653579358379</v>
      </c>
      <c r="U54" s="93">
        <v>4790.9024556813056</v>
      </c>
      <c r="V54" s="93">
        <v>5053.6805117960539</v>
      </c>
      <c r="W54" s="93">
        <v>4766.8364810308485</v>
      </c>
      <c r="X54" s="93">
        <v>4957.1611965271022</v>
      </c>
      <c r="Y54" s="93">
        <v>4645.5124524550038</v>
      </c>
      <c r="Z54" s="93">
        <v>4656.4720492513634</v>
      </c>
      <c r="AA54" s="93">
        <v>4448.5877364148</v>
      </c>
      <c r="AB54" s="93">
        <v>4360.3073053962498</v>
      </c>
      <c r="AC54" s="93">
        <v>4233.4482865321297</v>
      </c>
      <c r="AD54" s="93">
        <v>4434.2353059934076</v>
      </c>
      <c r="AE54" s="93">
        <v>4136.8313526644879</v>
      </c>
      <c r="AF54" s="93">
        <v>4146.8960932313794</v>
      </c>
      <c r="AG54" s="93">
        <v>3983.7276258985316</v>
      </c>
      <c r="AH54" s="93">
        <v>4757.3195961350766</v>
      </c>
      <c r="AI54" s="93">
        <v>4532.2413496077743</v>
      </c>
      <c r="AJ54" s="93">
        <v>5862.2282064979272</v>
      </c>
      <c r="AK54" s="93">
        <v>5716.9514096501098</v>
      </c>
      <c r="AL54" s="93">
        <v>4340.306790000187</v>
      </c>
      <c r="AM54" s="93">
        <v>4263.6471319773473</v>
      </c>
      <c r="AN54" s="93">
        <v>4534.2118997095204</v>
      </c>
      <c r="AO54" s="93">
        <v>4124.0073107317339</v>
      </c>
      <c r="AP54" s="93">
        <v>4740.6609349908294</v>
      </c>
      <c r="AQ54" s="93">
        <v>4234.8693899462432</v>
      </c>
      <c r="AR54" s="93">
        <v>4832.5025559908399</v>
      </c>
      <c r="AS54" s="93">
        <v>4437.4369113561015</v>
      </c>
      <c r="AT54" s="93">
        <v>4732.6170969938821</v>
      </c>
      <c r="AU54" s="93">
        <v>4377.5202568506093</v>
      </c>
      <c r="AV54" s="93">
        <v>4554.784243073359</v>
      </c>
      <c r="AW54" s="93">
        <v>4317.9354295547228</v>
      </c>
      <c r="AX54" s="93">
        <v>4634.901933182382</v>
      </c>
      <c r="AY54" s="115">
        <v>4441.0264737492716</v>
      </c>
    </row>
    <row r="55" spans="1:51">
      <c r="A55" s="113">
        <v>56</v>
      </c>
      <c r="B55" s="114" t="s">
        <v>1182</v>
      </c>
      <c r="C55" s="114" t="s">
        <v>1194</v>
      </c>
      <c r="D55" s="94">
        <v>3712.3840659400003</v>
      </c>
      <c r="E55" s="93">
        <v>3772.9580051100002</v>
      </c>
      <c r="F55" s="93">
        <v>4125.7875000000004</v>
      </c>
      <c r="G55" s="115">
        <v>4041.1971977899998</v>
      </c>
      <c r="H55" s="94">
        <v>4520.5557043220233</v>
      </c>
      <c r="I55" s="94">
        <v>4420.7460238737767</v>
      </c>
      <c r="J55" s="93">
        <v>4711.4716809456486</v>
      </c>
      <c r="K55" s="93">
        <v>4679.156890505079</v>
      </c>
      <c r="L55" s="93">
        <v>4858.3802377842912</v>
      </c>
      <c r="M55" s="93">
        <v>4745.3214739307159</v>
      </c>
      <c r="N55" s="93">
        <v>4772.443566621132</v>
      </c>
      <c r="O55" s="93">
        <v>4604.0369147001447</v>
      </c>
      <c r="P55" s="93">
        <v>4737.030230988541</v>
      </c>
      <c r="Q55" s="93">
        <v>4388.8029469921203</v>
      </c>
      <c r="R55" s="93">
        <v>5257.8748079136249</v>
      </c>
      <c r="S55" s="93">
        <v>5035.4912798364594</v>
      </c>
      <c r="T55" s="93">
        <v>5132.1668803394441</v>
      </c>
      <c r="U55" s="93">
        <v>4855.0804721084878</v>
      </c>
      <c r="V55" s="93">
        <v>4878.7159247335776</v>
      </c>
      <c r="W55" s="93">
        <v>4768.3808080791587</v>
      </c>
      <c r="X55" s="93">
        <v>4892.364751339036</v>
      </c>
      <c r="Y55" s="93">
        <v>4697.9500806266324</v>
      </c>
      <c r="Z55" s="93">
        <v>4413.6279554268549</v>
      </c>
      <c r="AA55" s="93">
        <v>4394.2978757224719</v>
      </c>
      <c r="AB55" s="93">
        <v>4148.9003622563505</v>
      </c>
      <c r="AC55" s="93">
        <v>4230.3106598389895</v>
      </c>
      <c r="AD55" s="93">
        <v>4101.1457120195764</v>
      </c>
      <c r="AE55" s="93">
        <v>4122.4806401889191</v>
      </c>
      <c r="AF55" s="93">
        <v>4086.6163471046025</v>
      </c>
      <c r="AG55" s="93">
        <v>3983.2740734174786</v>
      </c>
      <c r="AH55" s="93">
        <v>4469.1054705341294</v>
      </c>
      <c r="AI55" s="93">
        <v>4462.1134572127949</v>
      </c>
      <c r="AJ55" s="93">
        <v>5533.2549469297956</v>
      </c>
      <c r="AK55" s="93">
        <v>5677.8723169657369</v>
      </c>
      <c r="AL55" s="93">
        <v>4059.4407526337654</v>
      </c>
      <c r="AM55" s="93">
        <v>4241.9111564887198</v>
      </c>
      <c r="AN55" s="93">
        <v>4340.3655923958549</v>
      </c>
      <c r="AO55" s="93">
        <v>4115.1110932649744</v>
      </c>
      <c r="AP55" s="93">
        <v>4182.4963762238322</v>
      </c>
      <c r="AQ55" s="93">
        <v>4159.4542964820048</v>
      </c>
      <c r="AR55" s="93">
        <v>4600.6515149358283</v>
      </c>
      <c r="AS55" s="93">
        <v>4393.2695800133515</v>
      </c>
      <c r="AT55" s="93">
        <v>4501.7194377078831</v>
      </c>
      <c r="AU55" s="93">
        <v>4371.5924073147007</v>
      </c>
      <c r="AV55" s="93">
        <v>4535.8503447029034</v>
      </c>
      <c r="AW55" s="93">
        <v>4323.0311763931086</v>
      </c>
      <c r="AX55" s="93">
        <v>4591.2004465660848</v>
      </c>
      <c r="AY55" s="115">
        <v>4453.8126631959485</v>
      </c>
    </row>
    <row r="56" spans="1:51">
      <c r="A56" s="113">
        <v>57</v>
      </c>
      <c r="B56" s="114" t="s">
        <v>1182</v>
      </c>
      <c r="C56" s="114" t="s">
        <v>1195</v>
      </c>
      <c r="D56" s="94">
        <v>4589.9965659399995</v>
      </c>
      <c r="E56" s="93">
        <v>4319.6941903349998</v>
      </c>
      <c r="F56" s="93">
        <v>4391.4250000000002</v>
      </c>
      <c r="G56" s="115">
        <v>4153.4753431649997</v>
      </c>
      <c r="H56" s="94">
        <v>4665.4386227536843</v>
      </c>
      <c r="I56" s="94">
        <v>4420.2171875317508</v>
      </c>
      <c r="J56" s="93">
        <v>4677.0758681217376</v>
      </c>
      <c r="K56" s="93">
        <v>4531.1448252891432</v>
      </c>
      <c r="L56" s="93">
        <v>4744.1785415894201</v>
      </c>
      <c r="M56" s="93">
        <v>4659.1260445312428</v>
      </c>
      <c r="N56" s="93">
        <v>4740.0440915165282</v>
      </c>
      <c r="O56" s="93">
        <v>4507.3376276007157</v>
      </c>
      <c r="P56" s="93">
        <v>4576.9145007331754</v>
      </c>
      <c r="Q56" s="93">
        <v>4313.8155026959939</v>
      </c>
      <c r="R56" s="93">
        <v>4811.048474930858</v>
      </c>
      <c r="S56" s="93">
        <v>4791.6803941494654</v>
      </c>
      <c r="T56" s="93">
        <v>4747.8719104299762</v>
      </c>
      <c r="U56" s="93">
        <v>4663.9441967348266</v>
      </c>
      <c r="V56" s="93">
        <v>4604.6981128701291</v>
      </c>
      <c r="W56" s="93">
        <v>4608.1289072700338</v>
      </c>
      <c r="X56" s="93">
        <v>4559.0766181951903</v>
      </c>
      <c r="Y56" s="93">
        <v>4535.2016970994409</v>
      </c>
      <c r="Z56" s="93">
        <v>4575.75869516482</v>
      </c>
      <c r="AA56" s="93">
        <v>4467.9234937152141</v>
      </c>
      <c r="AB56" s="93">
        <v>4155.8511714580982</v>
      </c>
      <c r="AC56" s="93">
        <v>4234.7011546974809</v>
      </c>
      <c r="AD56" s="93">
        <v>4232.3036861894134</v>
      </c>
      <c r="AE56" s="93">
        <v>4199.7111272691127</v>
      </c>
      <c r="AF56" s="93">
        <v>4114.0788457550598</v>
      </c>
      <c r="AG56" s="93">
        <v>3993.0038251817168</v>
      </c>
      <c r="AH56" s="93">
        <v>4592.2300222365329</v>
      </c>
      <c r="AI56" s="93">
        <v>4386.6997585990121</v>
      </c>
      <c r="AJ56" s="93">
        <v>5767.6542116393748</v>
      </c>
      <c r="AK56" s="93">
        <v>5691.9202561954853</v>
      </c>
      <c r="AL56" s="93">
        <v>4395.1149263410853</v>
      </c>
      <c r="AM56" s="93">
        <v>4276.330572686742</v>
      </c>
      <c r="AN56" s="93">
        <v>4472.2255653266284</v>
      </c>
      <c r="AO56" s="93">
        <v>4157.3858622138478</v>
      </c>
      <c r="AP56" s="93">
        <v>4456.1825895903376</v>
      </c>
      <c r="AQ56" s="93">
        <v>4197.4851417805266</v>
      </c>
      <c r="AR56" s="93">
        <v>4828.7886353222802</v>
      </c>
      <c r="AS56" s="93">
        <v>4422.9844124732472</v>
      </c>
      <c r="AT56" s="93">
        <v>4696.5722264816204</v>
      </c>
      <c r="AU56" s="93">
        <v>4352.1116454191733</v>
      </c>
      <c r="AV56" s="93">
        <v>4611.0986097431669</v>
      </c>
      <c r="AW56" s="93">
        <v>4282.6236992891081</v>
      </c>
      <c r="AX56" s="93">
        <v>4726.6385210293911</v>
      </c>
      <c r="AY56" s="115">
        <v>4439.7204438662866</v>
      </c>
    </row>
    <row r="57" spans="1:51">
      <c r="A57" s="113">
        <v>58</v>
      </c>
      <c r="B57" s="114" t="s">
        <v>1182</v>
      </c>
      <c r="C57" s="114" t="s">
        <v>1196</v>
      </c>
      <c r="D57" s="94">
        <v>4335.5673994974995</v>
      </c>
      <c r="E57" s="93">
        <v>4161.1895745250004</v>
      </c>
      <c r="F57" s="93">
        <v>4283.8249999999998</v>
      </c>
      <c r="G57" s="115">
        <v>4107.9955878125002</v>
      </c>
      <c r="H57" s="94">
        <v>4604.4990595040126</v>
      </c>
      <c r="I57" s="94">
        <v>4417.9635736030623</v>
      </c>
      <c r="J57" s="93">
        <v>4647.7622035057238</v>
      </c>
      <c r="K57" s="93">
        <v>4544.0451731161165</v>
      </c>
      <c r="L57" s="93">
        <v>4789.3141119922666</v>
      </c>
      <c r="M57" s="93">
        <v>4663.9163531963986</v>
      </c>
      <c r="N57" s="93">
        <v>4585.2737353944904</v>
      </c>
      <c r="O57" s="93">
        <v>4497.6033245884091</v>
      </c>
      <c r="P57" s="93">
        <v>4380.7207947722172</v>
      </c>
      <c r="Q57" s="93">
        <v>4305.5530578000325</v>
      </c>
      <c r="R57" s="93">
        <v>5008.9231093448388</v>
      </c>
      <c r="S57" s="93">
        <v>4862.1330751039241</v>
      </c>
      <c r="T57" s="93">
        <v>4904.081636484404</v>
      </c>
      <c r="U57" s="93">
        <v>4703.9421090602891</v>
      </c>
      <c r="V57" s="93">
        <v>4842.1776572275703</v>
      </c>
      <c r="W57" s="93">
        <v>4666.2848518599912</v>
      </c>
      <c r="X57" s="93">
        <v>4723.7443863292128</v>
      </c>
      <c r="Y57" s="93">
        <v>4551.9246510193962</v>
      </c>
      <c r="Z57" s="93">
        <v>4659.9910495713411</v>
      </c>
      <c r="AA57" s="93">
        <v>4462.2176998548975</v>
      </c>
      <c r="AB57" s="93">
        <v>4292.8886163394372</v>
      </c>
      <c r="AC57" s="93">
        <v>4236.9172263514247</v>
      </c>
      <c r="AD57" s="93">
        <v>4615.9299957834746</v>
      </c>
      <c r="AE57" s="93">
        <v>4213.4442129314311</v>
      </c>
      <c r="AF57" s="93">
        <v>4176.468925457013</v>
      </c>
      <c r="AG57" s="93">
        <v>4004.3534340625133</v>
      </c>
      <c r="AH57" s="93">
        <v>4673.9286827053147</v>
      </c>
      <c r="AI57" s="93">
        <v>4394.0310805928348</v>
      </c>
      <c r="AJ57" s="93">
        <v>5900.0147109830923</v>
      </c>
      <c r="AK57" s="93">
        <v>5715.3358912040203</v>
      </c>
      <c r="AL57" s="93">
        <v>4349.3336286900822</v>
      </c>
      <c r="AM57" s="93">
        <v>4273.6306372716026</v>
      </c>
      <c r="AN57" s="93">
        <v>4567.5303024308041</v>
      </c>
      <c r="AO57" s="93">
        <v>4121.1308732261259</v>
      </c>
      <c r="AP57" s="93">
        <v>4571.6164083369131</v>
      </c>
      <c r="AQ57" s="93">
        <v>4174.253843800394</v>
      </c>
      <c r="AR57" s="93">
        <v>4691.3970449444187</v>
      </c>
      <c r="AS57" s="93">
        <v>4387.1494281336663</v>
      </c>
      <c r="AT57" s="93">
        <v>4460.9121647181055</v>
      </c>
      <c r="AU57" s="93">
        <v>4283.1269656253799</v>
      </c>
      <c r="AV57" s="93">
        <v>4728.4690314290983</v>
      </c>
      <c r="AW57" s="93">
        <v>4337.5952548380556</v>
      </c>
      <c r="AX57" s="93">
        <v>4791.7949027890072</v>
      </c>
      <c r="AY57" s="115">
        <v>4451.8559716507916</v>
      </c>
    </row>
    <row r="58" spans="1:51">
      <c r="A58" s="113">
        <v>59</v>
      </c>
      <c r="B58" s="114" t="s">
        <v>1182</v>
      </c>
      <c r="C58" s="114" t="s">
        <v>1197</v>
      </c>
      <c r="D58" s="94">
        <v>3685.4840659399997</v>
      </c>
      <c r="E58" s="93">
        <v>3756.1998074674998</v>
      </c>
      <c r="F58" s="93">
        <v>4646.9749999999995</v>
      </c>
      <c r="G58" s="115">
        <v>4261.4897612024997</v>
      </c>
      <c r="H58" s="94">
        <v>4631.7184371169051</v>
      </c>
      <c r="I58" s="94">
        <v>4420.5101763349203</v>
      </c>
      <c r="J58" s="93">
        <v>4772.8262514528215</v>
      </c>
      <c r="K58" s="93">
        <v>4564.6799541403398</v>
      </c>
      <c r="L58" s="93">
        <v>4957.9824478668988</v>
      </c>
      <c r="M58" s="93">
        <v>4675.4660529746097</v>
      </c>
      <c r="N58" s="93">
        <v>4742.8740797699638</v>
      </c>
      <c r="O58" s="93">
        <v>4517.5254535236318</v>
      </c>
      <c r="P58" s="93">
        <v>4505.9829061764603</v>
      </c>
      <c r="Q58" s="93">
        <v>4298.4688268789205</v>
      </c>
      <c r="R58" s="93">
        <v>5177.6595415083866</v>
      </c>
      <c r="S58" s="93">
        <v>4872.0277385203372</v>
      </c>
      <c r="T58" s="93">
        <v>5014.6179612822098</v>
      </c>
      <c r="U58" s="93">
        <v>4688.72015117913</v>
      </c>
      <c r="V58" s="93">
        <v>4893.6887070211369</v>
      </c>
      <c r="W58" s="93">
        <v>4637.5203639212586</v>
      </c>
      <c r="X58" s="93">
        <v>4848.2828566771641</v>
      </c>
      <c r="Y58" s="93">
        <v>4553.2935100200866</v>
      </c>
      <c r="Z58" s="93">
        <v>4488.9975845111949</v>
      </c>
      <c r="AA58" s="93">
        <v>4394.5339416491806</v>
      </c>
      <c r="AB58" s="93">
        <v>4254.8479148976476</v>
      </c>
      <c r="AC58" s="93">
        <v>4232.964641317878</v>
      </c>
      <c r="AD58" s="93">
        <v>4524.8370526278532</v>
      </c>
      <c r="AE58" s="93">
        <v>4129.2663572707424</v>
      </c>
      <c r="AF58" s="93">
        <v>4084.1585435814227</v>
      </c>
      <c r="AG58" s="93">
        <v>3992.1741670521187</v>
      </c>
      <c r="AH58" s="93">
        <v>4613.7744833942343</v>
      </c>
      <c r="AI58" s="93">
        <v>4399.0256672316109</v>
      </c>
      <c r="AJ58" s="93">
        <v>5819.3692447798867</v>
      </c>
      <c r="AK58" s="93">
        <v>5717.9717951562852</v>
      </c>
      <c r="AL58" s="93">
        <v>4209.4924325079683</v>
      </c>
      <c r="AM58" s="93">
        <v>4267.9262438591004</v>
      </c>
      <c r="AN58" s="93">
        <v>4567.7561643998133</v>
      </c>
      <c r="AO58" s="93">
        <v>4117.4856838409478</v>
      </c>
      <c r="AP58" s="93">
        <v>4500.9694931004688</v>
      </c>
      <c r="AQ58" s="93">
        <v>4188.2811511799036</v>
      </c>
      <c r="AR58" s="93">
        <v>4489.4164714892604</v>
      </c>
      <c r="AS58" s="93">
        <v>4315.211115105335</v>
      </c>
      <c r="AT58" s="93">
        <v>4333.1028506854655</v>
      </c>
      <c r="AU58" s="93">
        <v>4255.3119340686262</v>
      </c>
      <c r="AV58" s="93">
        <v>4356.0701484181545</v>
      </c>
      <c r="AW58" s="93">
        <v>4229.6272572588823</v>
      </c>
      <c r="AX58" s="93">
        <v>4479.5445548801381</v>
      </c>
      <c r="AY58" s="115">
        <v>4368.2456255162706</v>
      </c>
    </row>
    <row r="59" spans="1:51">
      <c r="A59" s="113">
        <v>60</v>
      </c>
      <c r="B59" s="114" t="s">
        <v>1182</v>
      </c>
      <c r="C59" s="114" t="s">
        <v>1198</v>
      </c>
      <c r="D59" s="94">
        <v>4675.1798994975006</v>
      </c>
      <c r="E59" s="93">
        <v>4372.7618149700002</v>
      </c>
      <c r="F59" s="93">
        <v>4616.7125000000005</v>
      </c>
      <c r="G59" s="115">
        <v>4248.6985798625001</v>
      </c>
      <c r="H59" s="94">
        <v>4570.0908850718215</v>
      </c>
      <c r="I59" s="94">
        <v>4427.1602874034725</v>
      </c>
      <c r="J59" s="93">
        <v>4607.4371341053793</v>
      </c>
      <c r="K59" s="93">
        <v>4581.8538885203043</v>
      </c>
      <c r="L59" s="93">
        <v>4782.6932935657551</v>
      </c>
      <c r="M59" s="93">
        <v>4705.8039899172027</v>
      </c>
      <c r="N59" s="93">
        <v>4730.8260384588593</v>
      </c>
      <c r="O59" s="93">
        <v>4587.8269483332288</v>
      </c>
      <c r="P59" s="93">
        <v>4592.8666613821242</v>
      </c>
      <c r="Q59" s="93">
        <v>4349.489733686255</v>
      </c>
      <c r="R59" s="93">
        <v>4934.223870509968</v>
      </c>
      <c r="S59" s="93">
        <v>4898.1855764487036</v>
      </c>
      <c r="T59" s="93">
        <v>4883.187199325067</v>
      </c>
      <c r="U59" s="93">
        <v>4743.6008048436552</v>
      </c>
      <c r="V59" s="93">
        <v>4755.6831129198563</v>
      </c>
      <c r="W59" s="93">
        <v>4723.5524541824834</v>
      </c>
      <c r="X59" s="93">
        <v>4724.9411154866921</v>
      </c>
      <c r="Y59" s="93">
        <v>4620.2410153870296</v>
      </c>
      <c r="Z59" s="93">
        <v>4580.3893903482767</v>
      </c>
      <c r="AA59" s="93">
        <v>4470.8333258738758</v>
      </c>
      <c r="AB59" s="93">
        <v>4193.4553721807961</v>
      </c>
      <c r="AC59" s="93">
        <v>4237.0104265497885</v>
      </c>
      <c r="AD59" s="93">
        <v>4199.7612084200509</v>
      </c>
      <c r="AE59" s="93">
        <v>4180.7629510618226</v>
      </c>
      <c r="AF59" s="93">
        <v>4099.6707637217705</v>
      </c>
      <c r="AG59" s="93">
        <v>3997.8956335749808</v>
      </c>
      <c r="AH59" s="93">
        <v>4575.1136120500487</v>
      </c>
      <c r="AI59" s="93">
        <v>4402.7140997786901</v>
      </c>
      <c r="AJ59" s="93">
        <v>5869.5107908552391</v>
      </c>
      <c r="AK59" s="93">
        <v>5710.3265282379261</v>
      </c>
      <c r="AL59" s="93">
        <v>4419.5118640729943</v>
      </c>
      <c r="AM59" s="93">
        <v>4279.145620383094</v>
      </c>
      <c r="AN59" s="93">
        <v>4508.9808323209263</v>
      </c>
      <c r="AO59" s="93">
        <v>4190.6360383615465</v>
      </c>
      <c r="AP59" s="93">
        <v>4380.8875501114471</v>
      </c>
      <c r="AQ59" s="93">
        <v>4209.10044602372</v>
      </c>
      <c r="AR59" s="93">
        <v>4784.1812298977693</v>
      </c>
      <c r="AS59" s="93">
        <v>4457.8296375920554</v>
      </c>
      <c r="AT59" s="93">
        <v>4643.9644314109792</v>
      </c>
      <c r="AU59" s="93">
        <v>4381.2122628066263</v>
      </c>
      <c r="AV59" s="93">
        <v>4523.7670596260059</v>
      </c>
      <c r="AW59" s="93">
        <v>4296.2118731164737</v>
      </c>
      <c r="AX59" s="93">
        <v>4678.3735595612097</v>
      </c>
      <c r="AY59" s="115">
        <v>4467.5284131695626</v>
      </c>
    </row>
    <row r="60" spans="1:51" ht="15" thickBot="1">
      <c r="A60" s="117">
        <v>61</v>
      </c>
      <c r="B60" s="118" t="s">
        <v>1182</v>
      </c>
      <c r="C60" s="118" t="s">
        <v>1199</v>
      </c>
      <c r="D60" s="204">
        <v>3464.6798994974997</v>
      </c>
      <c r="E60" s="98">
        <v>3618.6429385424999</v>
      </c>
      <c r="F60" s="98">
        <v>3772.7249999999999</v>
      </c>
      <c r="G60" s="119">
        <v>3891.9667517374996</v>
      </c>
      <c r="H60" s="204">
        <v>4455.6432513290092</v>
      </c>
      <c r="I60" s="204">
        <v>4383.0289798558088</v>
      </c>
      <c r="J60" s="98">
        <v>4451.1911745546959</v>
      </c>
      <c r="K60" s="98">
        <v>4518.0119305860089</v>
      </c>
      <c r="L60" s="98">
        <v>4784.5673252939332</v>
      </c>
      <c r="M60" s="98">
        <v>4687.661164543495</v>
      </c>
      <c r="N60" s="98">
        <v>4495.5509614356661</v>
      </c>
      <c r="O60" s="98">
        <v>4542.5596884096976</v>
      </c>
      <c r="P60" s="98">
        <v>4651.0172953347483</v>
      </c>
      <c r="Q60" s="98">
        <v>4355.7111731490677</v>
      </c>
      <c r="R60" s="98">
        <v>5004.0684937322467</v>
      </c>
      <c r="S60" s="98">
        <v>4894.4692960885441</v>
      </c>
      <c r="T60" s="98">
        <v>4885.7025669360473</v>
      </c>
      <c r="U60" s="98">
        <v>4746.1211426253285</v>
      </c>
      <c r="V60" s="98">
        <v>4695.2042164744335</v>
      </c>
      <c r="W60" s="98">
        <v>4652.2876308111499</v>
      </c>
      <c r="X60" s="98">
        <v>4684.4487312916899</v>
      </c>
      <c r="Y60" s="98">
        <v>4585.6651722620136</v>
      </c>
      <c r="Z60" s="98">
        <v>4347.1864056477853</v>
      </c>
      <c r="AA60" s="98">
        <v>4355.703879228412</v>
      </c>
      <c r="AB60" s="98">
        <v>4272.1113012771857</v>
      </c>
      <c r="AC60" s="98">
        <v>4229.1165255114556</v>
      </c>
      <c r="AD60" s="98">
        <v>4052.4532838449218</v>
      </c>
      <c r="AE60" s="98">
        <v>4087.8304055485869</v>
      </c>
      <c r="AF60" s="98">
        <v>4137.1355307165595</v>
      </c>
      <c r="AG60" s="98">
        <v>3980.2766669516177</v>
      </c>
      <c r="AH60" s="98">
        <v>4399.1411229914029</v>
      </c>
      <c r="AI60" s="98">
        <v>4395.8765382369656</v>
      </c>
      <c r="AJ60" s="98">
        <v>5854.3140831316132</v>
      </c>
      <c r="AK60" s="98">
        <v>5710.2921254785961</v>
      </c>
      <c r="AL60" s="98">
        <v>4108.3171236722055</v>
      </c>
      <c r="AM60" s="98">
        <v>4244.0747201758368</v>
      </c>
      <c r="AN60" s="98">
        <v>4341.6868087204048</v>
      </c>
      <c r="AO60" s="98">
        <v>4103.1208120685333</v>
      </c>
      <c r="AP60" s="98">
        <v>4447.7402618157275</v>
      </c>
      <c r="AQ60" s="98">
        <v>4180.5056287566604</v>
      </c>
      <c r="AR60" s="98">
        <v>4374.5337957057754</v>
      </c>
      <c r="AS60" s="98">
        <v>4330.8357565207198</v>
      </c>
      <c r="AT60" s="98">
        <v>4375.4197475762685</v>
      </c>
      <c r="AU60" s="98">
        <v>4294.4951883616968</v>
      </c>
      <c r="AV60" s="98">
        <v>4221.2806120877704</v>
      </c>
      <c r="AW60" s="98">
        <v>4189.602763637472</v>
      </c>
      <c r="AX60" s="98">
        <v>4422.3327153110486</v>
      </c>
      <c r="AY60" s="119">
        <v>4384.5909192353229</v>
      </c>
    </row>
  </sheetData>
  <mergeCells count="2">
    <mergeCell ref="D1:G1"/>
    <mergeCell ref="H1:AY1"/>
  </mergeCell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A4F49-95E3-1040-9F76-92C1FCB903C8}">
  <sheetPr>
    <tabColor theme="0"/>
  </sheetPr>
  <dimension ref="A1:M999"/>
  <sheetViews>
    <sheetView zoomScale="80" zoomScaleNormal="80" workbookViewId="0"/>
  </sheetViews>
  <sheetFormatPr defaultColWidth="10.83203125" defaultRowHeight="14.5"/>
  <cols>
    <col min="1" max="1" width="5.6640625" style="128" bestFit="1" customWidth="1"/>
    <col min="2" max="2" width="19" style="128" bestFit="1" customWidth="1"/>
    <col min="3" max="3" width="10.33203125" style="128" bestFit="1" customWidth="1"/>
    <col min="4" max="4" width="25.33203125" style="128" bestFit="1" customWidth="1"/>
    <col min="5" max="5" width="7.5" style="128" bestFit="1" customWidth="1"/>
    <col min="6" max="6" width="11" style="128" bestFit="1" customWidth="1"/>
    <col min="7" max="7" width="22.83203125" style="128" bestFit="1" customWidth="1"/>
    <col min="8" max="8" width="25.33203125" style="128" bestFit="1" customWidth="1"/>
    <col min="9" max="9" width="23.5" style="128" bestFit="1" customWidth="1"/>
    <col min="10" max="10" width="28.33203125" style="128" bestFit="1" customWidth="1"/>
    <col min="11" max="11" width="25.6640625" style="128" bestFit="1" customWidth="1"/>
    <col min="12" max="13" width="24" style="128" bestFit="1" customWidth="1"/>
    <col min="14" max="16384" width="10.83203125" style="107"/>
  </cols>
  <sheetData>
    <row r="1" spans="1:13" s="112" customFormat="1" ht="37" customHeight="1">
      <c r="A1" s="120" t="s">
        <v>1328</v>
      </c>
      <c r="B1" s="153" t="s">
        <v>1161</v>
      </c>
      <c r="C1" s="153" t="s">
        <v>124</v>
      </c>
      <c r="D1" s="120" t="s">
        <v>1280</v>
      </c>
      <c r="E1" s="120" t="s">
        <v>1201</v>
      </c>
      <c r="F1" s="120" t="s">
        <v>1200</v>
      </c>
      <c r="G1" s="120" t="s">
        <v>1281</v>
      </c>
      <c r="H1" s="121" t="s">
        <v>1324</v>
      </c>
      <c r="I1" s="163" t="s">
        <v>1325</v>
      </c>
      <c r="J1" s="163" t="s">
        <v>1326</v>
      </c>
      <c r="K1" s="163" t="s">
        <v>1327</v>
      </c>
      <c r="L1" s="163" t="s">
        <v>1272</v>
      </c>
      <c r="M1" s="163" t="s">
        <v>1268</v>
      </c>
    </row>
    <row r="2" spans="1:13">
      <c r="A2" s="154">
        <v>2021</v>
      </c>
      <c r="B2" s="155" t="s">
        <v>125</v>
      </c>
      <c r="C2" s="155" t="s">
        <v>126</v>
      </c>
      <c r="D2" s="156">
        <v>5035.4572445957092</v>
      </c>
      <c r="E2" s="157">
        <v>1</v>
      </c>
      <c r="F2" s="122" t="s">
        <v>127</v>
      </c>
      <c r="G2" s="158">
        <v>4604.2555380830081</v>
      </c>
      <c r="H2" s="94">
        <v>73.751015357415866</v>
      </c>
      <c r="I2" s="158">
        <v>73.087451765021186</v>
      </c>
      <c r="J2" s="156">
        <v>103.72634717018499</v>
      </c>
      <c r="K2" s="158">
        <v>103.235876999103</v>
      </c>
      <c r="L2" s="156">
        <v>88.896214200784215</v>
      </c>
      <c r="M2" s="158">
        <v>88.142267829269258</v>
      </c>
    </row>
    <row r="3" spans="1:13">
      <c r="A3" s="154">
        <v>2021</v>
      </c>
      <c r="B3" s="155" t="s">
        <v>128</v>
      </c>
      <c r="C3" s="155" t="s">
        <v>126</v>
      </c>
      <c r="D3" s="156">
        <v>4998.227645361424</v>
      </c>
      <c r="E3" s="157">
        <v>2</v>
      </c>
      <c r="F3" s="122" t="s">
        <v>127</v>
      </c>
      <c r="G3" s="158">
        <v>4574.0682453116051</v>
      </c>
      <c r="H3" s="94">
        <v>73.811064860243533</v>
      </c>
      <c r="I3" s="158">
        <v>73.077300188891783</v>
      </c>
      <c r="J3" s="156">
        <v>103.845701243509</v>
      </c>
      <c r="K3" s="158">
        <v>103.247389937214</v>
      </c>
      <c r="L3" s="156">
        <v>90.019595910064311</v>
      </c>
      <c r="M3" s="158">
        <v>88.906391668648951</v>
      </c>
    </row>
    <row r="4" spans="1:13">
      <c r="A4" s="154">
        <v>2021</v>
      </c>
      <c r="B4" s="155" t="s">
        <v>129</v>
      </c>
      <c r="C4" s="155" t="s">
        <v>130</v>
      </c>
      <c r="D4" s="156">
        <v>4929.8404971826949</v>
      </c>
      <c r="E4" s="157">
        <v>3</v>
      </c>
      <c r="F4" s="122" t="s">
        <v>127</v>
      </c>
      <c r="G4" s="158">
        <v>4534.2699252984139</v>
      </c>
      <c r="H4" s="94">
        <v>75.060333497607971</v>
      </c>
      <c r="I4" s="158">
        <v>74.217368304857175</v>
      </c>
      <c r="J4" s="156">
        <v>100.05478397053599</v>
      </c>
      <c r="K4" s="158">
        <v>100.427377982907</v>
      </c>
      <c r="L4" s="156">
        <v>88.239154297799715</v>
      </c>
      <c r="M4" s="158">
        <v>87.413885949721973</v>
      </c>
    </row>
    <row r="5" spans="1:13">
      <c r="A5" s="154">
        <v>2021</v>
      </c>
      <c r="B5" s="155" t="s">
        <v>131</v>
      </c>
      <c r="C5" s="155" t="s">
        <v>130</v>
      </c>
      <c r="D5" s="156">
        <v>4923.3177688513488</v>
      </c>
      <c r="E5" s="157">
        <v>4</v>
      </c>
      <c r="F5" s="122" t="s">
        <v>127</v>
      </c>
      <c r="G5" s="158">
        <v>4531.978140087982</v>
      </c>
      <c r="H5" s="94">
        <v>73.047803613805499</v>
      </c>
      <c r="I5" s="158">
        <v>73.01095592308566</v>
      </c>
      <c r="J5" s="156">
        <v>101.03585894381899</v>
      </c>
      <c r="K5" s="158">
        <v>101.204114134287</v>
      </c>
      <c r="L5" s="156">
        <v>90.039848700938123</v>
      </c>
      <c r="M5" s="158">
        <v>88.705432730155891</v>
      </c>
    </row>
    <row r="6" spans="1:13">
      <c r="A6" s="154">
        <v>2021</v>
      </c>
      <c r="B6" s="155" t="s">
        <v>132</v>
      </c>
      <c r="C6" s="155" t="s">
        <v>130</v>
      </c>
      <c r="D6" s="156">
        <v>4906.3231407413296</v>
      </c>
      <c r="E6" s="157">
        <v>5</v>
      </c>
      <c r="F6" s="122" t="s">
        <v>127</v>
      </c>
      <c r="G6" s="158">
        <v>4511.8043706200215</v>
      </c>
      <c r="H6" s="94">
        <v>74.995355484640058</v>
      </c>
      <c r="I6" s="158">
        <v>74.118694003085821</v>
      </c>
      <c r="J6" s="156">
        <v>100.594159647482</v>
      </c>
      <c r="K6" s="158">
        <v>100.803169185881</v>
      </c>
      <c r="L6" s="156">
        <v>88.485284568711407</v>
      </c>
      <c r="M6" s="158">
        <v>87.490578280225506</v>
      </c>
    </row>
    <row r="7" spans="1:13">
      <c r="A7" s="154">
        <v>2021</v>
      </c>
      <c r="B7" s="155" t="s">
        <v>133</v>
      </c>
      <c r="C7" s="155" t="s">
        <v>130</v>
      </c>
      <c r="D7" s="156">
        <v>4905.2281208339</v>
      </c>
      <c r="E7" s="157">
        <v>6</v>
      </c>
      <c r="F7" s="122" t="s">
        <v>127</v>
      </c>
      <c r="G7" s="158">
        <v>4510.8567194251928</v>
      </c>
      <c r="H7" s="94">
        <v>73.288661179302309</v>
      </c>
      <c r="I7" s="158">
        <v>73.13917152336559</v>
      </c>
      <c r="J7" s="156">
        <v>101.193889557822</v>
      </c>
      <c r="K7" s="158">
        <v>101.325323091515</v>
      </c>
      <c r="L7" s="156">
        <v>85.207921738802739</v>
      </c>
      <c r="M7" s="158">
        <v>84.6855074683494</v>
      </c>
    </row>
    <row r="8" spans="1:13">
      <c r="A8" s="154">
        <v>2021</v>
      </c>
      <c r="B8" s="155" t="s">
        <v>134</v>
      </c>
      <c r="C8" s="155" t="s">
        <v>126</v>
      </c>
      <c r="D8" s="156">
        <v>4901.8192753023231</v>
      </c>
      <c r="E8" s="157">
        <v>7</v>
      </c>
      <c r="F8" s="122" t="s">
        <v>127</v>
      </c>
      <c r="G8" s="158">
        <v>4489.430469187073</v>
      </c>
      <c r="H8" s="94">
        <v>74.113551776976067</v>
      </c>
      <c r="I8" s="158">
        <v>73.130680567899404</v>
      </c>
      <c r="J8" s="156">
        <v>105.446765726043</v>
      </c>
      <c r="K8" s="158">
        <v>104.45732598857801</v>
      </c>
      <c r="L8" s="156">
        <v>90.768836202593178</v>
      </c>
      <c r="M8" s="158">
        <v>89.175935379543176</v>
      </c>
    </row>
    <row r="9" spans="1:13">
      <c r="A9" s="154">
        <v>2021</v>
      </c>
      <c r="B9" s="155" t="s">
        <v>135</v>
      </c>
      <c r="C9" s="155" t="s">
        <v>130</v>
      </c>
      <c r="D9" s="156">
        <v>4895.1834316648847</v>
      </c>
      <c r="E9" s="157">
        <v>8</v>
      </c>
      <c r="F9" s="122" t="s">
        <v>127</v>
      </c>
      <c r="G9" s="158">
        <v>4508.3141845765522</v>
      </c>
      <c r="H9" s="94">
        <v>72.013734987414125</v>
      </c>
      <c r="I9" s="158">
        <v>72.288887663242662</v>
      </c>
      <c r="J9" s="156">
        <v>100.684413825585</v>
      </c>
      <c r="K9" s="158">
        <v>100.811763938485</v>
      </c>
      <c r="L9" s="156">
        <v>89.467774870240476</v>
      </c>
      <c r="M9" s="158">
        <v>88.215398027933134</v>
      </c>
    </row>
    <row r="10" spans="1:13">
      <c r="A10" s="154">
        <v>2021</v>
      </c>
      <c r="B10" s="155" t="s">
        <v>136</v>
      </c>
      <c r="C10" s="155" t="s">
        <v>130</v>
      </c>
      <c r="D10" s="156">
        <v>4893.9276109157481</v>
      </c>
      <c r="E10" s="157">
        <v>9</v>
      </c>
      <c r="F10" s="122" t="s">
        <v>127</v>
      </c>
      <c r="G10" s="158">
        <v>4534.707664380544</v>
      </c>
      <c r="H10" s="94">
        <v>72.842434982055863</v>
      </c>
      <c r="I10" s="158">
        <v>72.973241750431328</v>
      </c>
      <c r="J10" s="156">
        <v>100.830103004774</v>
      </c>
      <c r="K10" s="158">
        <v>101.053186999164</v>
      </c>
      <c r="L10" s="156">
        <v>90.675633780075344</v>
      </c>
      <c r="M10" s="158">
        <v>89.403554014836374</v>
      </c>
    </row>
    <row r="11" spans="1:13">
      <c r="A11" s="154">
        <v>2021</v>
      </c>
      <c r="B11" s="155" t="s">
        <v>137</v>
      </c>
      <c r="C11" s="155" t="s">
        <v>130</v>
      </c>
      <c r="D11" s="156">
        <v>4883.7668937771687</v>
      </c>
      <c r="E11" s="157">
        <v>10</v>
      </c>
      <c r="F11" s="122" t="s">
        <v>127</v>
      </c>
      <c r="G11" s="158">
        <v>4531.1778811434824</v>
      </c>
      <c r="H11" s="94">
        <v>74.307530019184469</v>
      </c>
      <c r="I11" s="158">
        <v>73.869511309270365</v>
      </c>
      <c r="J11" s="156">
        <v>101.642171610278</v>
      </c>
      <c r="K11" s="158">
        <v>101.685283909269</v>
      </c>
      <c r="L11" s="156">
        <v>90.612173091116617</v>
      </c>
      <c r="M11" s="158">
        <v>89.445808488001873</v>
      </c>
    </row>
    <row r="12" spans="1:13">
      <c r="A12" s="154">
        <v>2021</v>
      </c>
      <c r="B12" s="155" t="s">
        <v>138</v>
      </c>
      <c r="C12" s="155" t="s">
        <v>130</v>
      </c>
      <c r="D12" s="156">
        <v>4880.2543049678588</v>
      </c>
      <c r="E12" s="157">
        <v>11</v>
      </c>
      <c r="F12" s="122" t="s">
        <v>127</v>
      </c>
      <c r="G12" s="158">
        <v>4514.3652372405804</v>
      </c>
      <c r="H12" s="94">
        <v>74.569331656549849</v>
      </c>
      <c r="I12" s="158">
        <v>73.908878712707079</v>
      </c>
      <c r="J12" s="156">
        <v>100.52252030997801</v>
      </c>
      <c r="K12" s="158">
        <v>100.704836670885</v>
      </c>
      <c r="L12" s="156">
        <v>88.583238636386326</v>
      </c>
      <c r="M12" s="158">
        <v>87.841656082863778</v>
      </c>
    </row>
    <row r="13" spans="1:13">
      <c r="A13" s="154">
        <v>2021</v>
      </c>
      <c r="B13" s="155" t="s">
        <v>139</v>
      </c>
      <c r="C13" s="155" t="s">
        <v>130</v>
      </c>
      <c r="D13" s="156">
        <v>4875.4223996614228</v>
      </c>
      <c r="E13" s="157">
        <v>12</v>
      </c>
      <c r="F13" s="122" t="s">
        <v>127</v>
      </c>
      <c r="G13" s="158">
        <v>4502.8774343901696</v>
      </c>
      <c r="H13" s="94">
        <v>73.784950656447037</v>
      </c>
      <c r="I13" s="158">
        <v>73.441187078314357</v>
      </c>
      <c r="J13" s="156">
        <v>100.20908536531</v>
      </c>
      <c r="K13" s="158">
        <v>100.426504332081</v>
      </c>
      <c r="L13" s="156">
        <v>89.082090396439753</v>
      </c>
      <c r="M13" s="158">
        <v>88.045589548595473</v>
      </c>
    </row>
    <row r="14" spans="1:13">
      <c r="A14" s="154">
        <v>2021</v>
      </c>
      <c r="B14" s="155" t="s">
        <v>140</v>
      </c>
      <c r="C14" s="155" t="s">
        <v>130</v>
      </c>
      <c r="D14" s="156">
        <v>4868.7150544357764</v>
      </c>
      <c r="E14" s="157">
        <v>13</v>
      </c>
      <c r="F14" s="122" t="s">
        <v>127</v>
      </c>
      <c r="G14" s="158">
        <v>4521.5622793894163</v>
      </c>
      <c r="H14" s="94">
        <v>75.393696238517578</v>
      </c>
      <c r="I14" s="158">
        <v>74.480889070216051</v>
      </c>
      <c r="J14" s="156">
        <v>100.55942867162899</v>
      </c>
      <c r="K14" s="158">
        <v>100.692118946482</v>
      </c>
      <c r="L14" s="156">
        <v>91.453308810425753</v>
      </c>
      <c r="M14" s="158">
        <v>89.984080190270646</v>
      </c>
    </row>
    <row r="15" spans="1:13">
      <c r="A15" s="154">
        <v>2021</v>
      </c>
      <c r="B15" s="155" t="s">
        <v>141</v>
      </c>
      <c r="C15" s="155" t="s">
        <v>130</v>
      </c>
      <c r="D15" s="156">
        <v>4865.3681144095772</v>
      </c>
      <c r="E15" s="157">
        <v>14</v>
      </c>
      <c r="F15" s="122" t="s">
        <v>127</v>
      </c>
      <c r="G15" s="158">
        <v>4527.5733523590598</v>
      </c>
      <c r="H15" s="94">
        <v>74.591683808007915</v>
      </c>
      <c r="I15" s="158">
        <v>73.864761982437315</v>
      </c>
      <c r="J15" s="156">
        <v>101.269810992785</v>
      </c>
      <c r="K15" s="158">
        <v>101.237562852371</v>
      </c>
      <c r="L15" s="156">
        <v>88.104504227266006</v>
      </c>
      <c r="M15" s="158">
        <v>87.267292976801571</v>
      </c>
    </row>
    <row r="16" spans="1:13">
      <c r="A16" s="154">
        <v>2021</v>
      </c>
      <c r="B16" s="155" t="s">
        <v>142</v>
      </c>
      <c r="C16" s="155" t="s">
        <v>130</v>
      </c>
      <c r="D16" s="156">
        <v>4864.8164270410325</v>
      </c>
      <c r="E16" s="157">
        <v>15</v>
      </c>
      <c r="F16" s="122" t="s">
        <v>127</v>
      </c>
      <c r="G16" s="158">
        <v>4543.3797426673082</v>
      </c>
      <c r="H16" s="94">
        <v>74.204019677825968</v>
      </c>
      <c r="I16" s="158">
        <v>73.512068641138512</v>
      </c>
      <c r="J16" s="156">
        <v>99.1764343946069</v>
      </c>
      <c r="K16" s="158">
        <v>99.308631245879994</v>
      </c>
      <c r="L16" s="156">
        <v>84.272044369224673</v>
      </c>
      <c r="M16" s="158">
        <v>84.240285056034253</v>
      </c>
    </row>
    <row r="17" spans="1:13">
      <c r="A17" s="154">
        <v>2021</v>
      </c>
      <c r="B17" s="155" t="s">
        <v>143</v>
      </c>
      <c r="C17" s="155" t="s">
        <v>130</v>
      </c>
      <c r="D17" s="156">
        <v>4863.3657480608463</v>
      </c>
      <c r="E17" s="157">
        <v>16</v>
      </c>
      <c r="F17" s="122" t="s">
        <v>127</v>
      </c>
      <c r="G17" s="158">
        <v>4541.2988529153854</v>
      </c>
      <c r="H17" s="94">
        <v>72.65484207235103</v>
      </c>
      <c r="I17" s="158">
        <v>73.046980357436084</v>
      </c>
      <c r="J17" s="156">
        <v>100.48342805358099</v>
      </c>
      <c r="K17" s="158">
        <v>100.536010889441</v>
      </c>
      <c r="L17" s="156">
        <v>89.34764219516417</v>
      </c>
      <c r="M17" s="158">
        <v>88.525626581845614</v>
      </c>
    </row>
    <row r="18" spans="1:13">
      <c r="A18" s="154">
        <v>2021</v>
      </c>
      <c r="B18" s="155" t="s">
        <v>144</v>
      </c>
      <c r="C18" s="155" t="s">
        <v>130</v>
      </c>
      <c r="D18" s="156">
        <v>4855.8458257801567</v>
      </c>
      <c r="E18" s="157">
        <v>17</v>
      </c>
      <c r="F18" s="122" t="s">
        <v>127</v>
      </c>
      <c r="G18" s="158">
        <v>4485.2486275585261</v>
      </c>
      <c r="H18" s="94">
        <v>73.820843309892339</v>
      </c>
      <c r="I18" s="158">
        <v>73.440639340655537</v>
      </c>
      <c r="J18" s="156">
        <v>99.653916144178893</v>
      </c>
      <c r="K18" s="158">
        <v>99.992892144449499</v>
      </c>
      <c r="L18" s="156">
        <v>89.478261080443261</v>
      </c>
      <c r="M18" s="158">
        <v>88.345401633924368</v>
      </c>
    </row>
    <row r="19" spans="1:13">
      <c r="A19" s="154">
        <v>2021</v>
      </c>
      <c r="B19" s="155" t="s">
        <v>145</v>
      </c>
      <c r="C19" s="155" t="s">
        <v>130</v>
      </c>
      <c r="D19" s="156">
        <v>4851.5887186216223</v>
      </c>
      <c r="E19" s="157">
        <v>18</v>
      </c>
      <c r="F19" s="122" t="s">
        <v>127</v>
      </c>
      <c r="G19" s="158">
        <v>4489.9867734649861</v>
      </c>
      <c r="H19" s="94">
        <v>72.178526253197063</v>
      </c>
      <c r="I19" s="158">
        <v>72.55315831811015</v>
      </c>
      <c r="J19" s="156">
        <v>100.60426361583001</v>
      </c>
      <c r="K19" s="158">
        <v>100.840947604481</v>
      </c>
      <c r="L19" s="156">
        <v>82.148390883239145</v>
      </c>
      <c r="M19" s="158">
        <v>82.399569914393922</v>
      </c>
    </row>
    <row r="20" spans="1:13">
      <c r="A20" s="154">
        <v>2021</v>
      </c>
      <c r="B20" s="155" t="s">
        <v>146</v>
      </c>
      <c r="C20" s="155" t="s">
        <v>130</v>
      </c>
      <c r="D20" s="156">
        <v>4849.6738522392907</v>
      </c>
      <c r="E20" s="157">
        <v>19</v>
      </c>
      <c r="F20" s="122" t="s">
        <v>127</v>
      </c>
      <c r="G20" s="158">
        <v>4499.8208880575357</v>
      </c>
      <c r="H20" s="94">
        <v>73.407879689297403</v>
      </c>
      <c r="I20" s="158">
        <v>73.201624777310641</v>
      </c>
      <c r="J20" s="156">
        <v>100.453968730169</v>
      </c>
      <c r="K20" s="158">
        <v>100.624661686568</v>
      </c>
      <c r="L20" s="156">
        <v>85.427642551296486</v>
      </c>
      <c r="M20" s="158">
        <v>85.089346454878097</v>
      </c>
    </row>
    <row r="21" spans="1:13">
      <c r="A21" s="154">
        <v>2021</v>
      </c>
      <c r="B21" s="155" t="s">
        <v>147</v>
      </c>
      <c r="C21" s="155" t="s">
        <v>130</v>
      </c>
      <c r="D21" s="156">
        <v>4847.090569844253</v>
      </c>
      <c r="E21" s="157">
        <v>20</v>
      </c>
      <c r="F21" s="122" t="s">
        <v>127</v>
      </c>
      <c r="G21" s="158">
        <v>4530.5660672236672</v>
      </c>
      <c r="H21" s="94">
        <v>74.669809536045506</v>
      </c>
      <c r="I21" s="158">
        <v>73.8614024484787</v>
      </c>
      <c r="J21" s="156">
        <v>100.252256343504</v>
      </c>
      <c r="K21" s="158">
        <v>100.297339396078</v>
      </c>
      <c r="L21" s="156">
        <v>86.10070847160695</v>
      </c>
      <c r="M21" s="158">
        <v>85.97586698037756</v>
      </c>
    </row>
    <row r="22" spans="1:13">
      <c r="A22" s="154">
        <v>2021</v>
      </c>
      <c r="B22" s="155" t="s">
        <v>148</v>
      </c>
      <c r="C22" s="155" t="s">
        <v>130</v>
      </c>
      <c r="D22" s="156">
        <v>4843.954550150429</v>
      </c>
      <c r="E22" s="157">
        <v>21</v>
      </c>
      <c r="F22" s="122" t="s">
        <v>127</v>
      </c>
      <c r="G22" s="158">
        <v>4534.8802821334129</v>
      </c>
      <c r="H22" s="94">
        <v>72.97882351815619</v>
      </c>
      <c r="I22" s="158">
        <v>73.154321967281405</v>
      </c>
      <c r="J22" s="156">
        <v>100.718446347007</v>
      </c>
      <c r="K22" s="158">
        <v>100.887336694905</v>
      </c>
      <c r="L22" s="156">
        <v>88.139733274925106</v>
      </c>
      <c r="M22" s="158">
        <v>87.538897340286965</v>
      </c>
    </row>
    <row r="23" spans="1:13">
      <c r="A23" s="154">
        <v>2021</v>
      </c>
      <c r="B23" s="155" t="s">
        <v>149</v>
      </c>
      <c r="C23" s="155" t="s">
        <v>130</v>
      </c>
      <c r="D23" s="156">
        <v>4837.1202377623267</v>
      </c>
      <c r="E23" s="157">
        <v>22</v>
      </c>
      <c r="F23" s="122" t="s">
        <v>127</v>
      </c>
      <c r="G23" s="158">
        <v>4542.7162117125044</v>
      </c>
      <c r="H23" s="94">
        <v>75.122489030451831</v>
      </c>
      <c r="I23" s="158">
        <v>74.392134790122228</v>
      </c>
      <c r="J23" s="156">
        <v>101.476138874827</v>
      </c>
      <c r="K23" s="158">
        <v>101.40396123529</v>
      </c>
      <c r="L23" s="156">
        <v>90.603089998670697</v>
      </c>
      <c r="M23" s="158">
        <v>89.668576952026157</v>
      </c>
    </row>
    <row r="24" spans="1:13">
      <c r="A24" s="154">
        <v>2021</v>
      </c>
      <c r="B24" s="155" t="s">
        <v>150</v>
      </c>
      <c r="C24" s="155" t="s">
        <v>130</v>
      </c>
      <c r="D24" s="156">
        <v>4831.2581265716917</v>
      </c>
      <c r="E24" s="157">
        <v>23</v>
      </c>
      <c r="F24" s="122" t="s">
        <v>127</v>
      </c>
      <c r="G24" s="158">
        <v>4512.9845010076579</v>
      </c>
      <c r="H24" s="94">
        <v>73.832064763766326</v>
      </c>
      <c r="I24" s="158">
        <v>73.37399920201895</v>
      </c>
      <c r="J24" s="156">
        <v>100.65281001464599</v>
      </c>
      <c r="K24" s="158">
        <v>100.662156181098</v>
      </c>
      <c r="L24" s="156">
        <v>86.607437981551044</v>
      </c>
      <c r="M24" s="158">
        <v>86.361076383143654</v>
      </c>
    </row>
    <row r="25" spans="1:13">
      <c r="A25" s="154">
        <v>2021</v>
      </c>
      <c r="B25" s="155" t="s">
        <v>151</v>
      </c>
      <c r="C25" s="155" t="s">
        <v>130</v>
      </c>
      <c r="D25" s="156">
        <v>4830.7711590871559</v>
      </c>
      <c r="E25" s="157">
        <v>24</v>
      </c>
      <c r="F25" s="122" t="s">
        <v>127</v>
      </c>
      <c r="G25" s="158">
        <v>4523.7296850257117</v>
      </c>
      <c r="H25" s="94">
        <v>74.280357729823891</v>
      </c>
      <c r="I25" s="158">
        <v>73.555330336006008</v>
      </c>
      <c r="J25" s="156">
        <v>100.23033684539899</v>
      </c>
      <c r="K25" s="158">
        <v>100.20020493985599</v>
      </c>
      <c r="L25" s="156">
        <v>86.327361765588776</v>
      </c>
      <c r="M25" s="158">
        <v>85.894072352412152</v>
      </c>
    </row>
    <row r="26" spans="1:13">
      <c r="A26" s="154">
        <v>2021</v>
      </c>
      <c r="B26" s="155" t="s">
        <v>152</v>
      </c>
      <c r="C26" s="155" t="s">
        <v>130</v>
      </c>
      <c r="D26" s="156">
        <v>4830.3589468267837</v>
      </c>
      <c r="E26" s="157">
        <v>25</v>
      </c>
      <c r="F26" s="122" t="s">
        <v>127</v>
      </c>
      <c r="G26" s="158">
        <v>4497.1636348930942</v>
      </c>
      <c r="H26" s="94">
        <v>72.041654617587355</v>
      </c>
      <c r="I26" s="158">
        <v>72.464079896933669</v>
      </c>
      <c r="J26" s="156">
        <v>99.169529341129703</v>
      </c>
      <c r="K26" s="158">
        <v>99.6262175302179</v>
      </c>
      <c r="L26" s="156">
        <v>81.870506136767929</v>
      </c>
      <c r="M26" s="158">
        <v>82.35569723452349</v>
      </c>
    </row>
    <row r="27" spans="1:13">
      <c r="A27" s="154">
        <v>2021</v>
      </c>
      <c r="B27" s="155" t="s">
        <v>153</v>
      </c>
      <c r="C27" s="155" t="s">
        <v>130</v>
      </c>
      <c r="D27" s="156">
        <v>4825.6014776803104</v>
      </c>
      <c r="E27" s="157">
        <v>26</v>
      </c>
      <c r="F27" s="122" t="s">
        <v>127</v>
      </c>
      <c r="G27" s="158">
        <v>4519.5069207231991</v>
      </c>
      <c r="H27" s="94">
        <v>75.071212946590236</v>
      </c>
      <c r="I27" s="158">
        <v>74.098911311884507</v>
      </c>
      <c r="J27" s="156">
        <v>100.03517208115601</v>
      </c>
      <c r="K27" s="158">
        <v>100.113644308028</v>
      </c>
      <c r="L27" s="156">
        <v>87.124584892262021</v>
      </c>
      <c r="M27" s="158">
        <v>86.802873739747824</v>
      </c>
    </row>
    <row r="28" spans="1:13">
      <c r="A28" s="154">
        <v>2021</v>
      </c>
      <c r="B28" s="155" t="s">
        <v>154</v>
      </c>
      <c r="C28" s="155" t="s">
        <v>130</v>
      </c>
      <c r="D28" s="156">
        <v>4821.6127386250182</v>
      </c>
      <c r="E28" s="157">
        <v>27</v>
      </c>
      <c r="F28" s="122" t="s">
        <v>127</v>
      </c>
      <c r="G28" s="158">
        <v>4471.7284244032644</v>
      </c>
      <c r="H28" s="94">
        <v>74.325147095148324</v>
      </c>
      <c r="I28" s="158">
        <v>73.80690528868692</v>
      </c>
      <c r="J28" s="156">
        <v>98.839917278206201</v>
      </c>
      <c r="K28" s="158">
        <v>99.287646184466098</v>
      </c>
      <c r="L28" s="156">
        <v>93.305958224495186</v>
      </c>
      <c r="M28" s="158">
        <v>91.65217638383028</v>
      </c>
    </row>
    <row r="29" spans="1:13">
      <c r="A29" s="154">
        <v>2021</v>
      </c>
      <c r="B29" s="155" t="s">
        <v>155</v>
      </c>
      <c r="C29" s="155" t="s">
        <v>130</v>
      </c>
      <c r="D29" s="156">
        <v>4818.1279228131243</v>
      </c>
      <c r="E29" s="157">
        <v>28</v>
      </c>
      <c r="F29" s="122" t="s">
        <v>127</v>
      </c>
      <c r="G29" s="158">
        <v>4476.3293001355378</v>
      </c>
      <c r="H29" s="94">
        <v>73.549622790023378</v>
      </c>
      <c r="I29" s="158">
        <v>73.326217743947211</v>
      </c>
      <c r="J29" s="156">
        <v>100.123858166533</v>
      </c>
      <c r="K29" s="158">
        <v>100.369731464544</v>
      </c>
      <c r="L29" s="156">
        <v>89.038671441848592</v>
      </c>
      <c r="M29" s="158">
        <v>88.164325524972924</v>
      </c>
    </row>
    <row r="30" spans="1:13">
      <c r="A30" s="154">
        <v>2021</v>
      </c>
      <c r="B30" s="155" t="s">
        <v>156</v>
      </c>
      <c r="C30" s="155" t="s">
        <v>130</v>
      </c>
      <c r="D30" s="156">
        <v>4816.5219996473515</v>
      </c>
      <c r="E30" s="157">
        <v>29</v>
      </c>
      <c r="F30" s="122" t="s">
        <v>127</v>
      </c>
      <c r="G30" s="158">
        <v>4500.6390123545243</v>
      </c>
      <c r="H30" s="94">
        <v>72.549091655073241</v>
      </c>
      <c r="I30" s="158">
        <v>72.847881352190711</v>
      </c>
      <c r="J30" s="156">
        <v>99.924735280149207</v>
      </c>
      <c r="K30" s="158">
        <v>100.184007137904</v>
      </c>
      <c r="L30" s="156">
        <v>82.423305344951928</v>
      </c>
      <c r="M30" s="158">
        <v>82.871000622188987</v>
      </c>
    </row>
    <row r="31" spans="1:13">
      <c r="A31" s="154">
        <v>2021</v>
      </c>
      <c r="B31" s="155" t="s">
        <v>157</v>
      </c>
      <c r="C31" s="155" t="s">
        <v>130</v>
      </c>
      <c r="D31" s="156">
        <v>4802.2224140644721</v>
      </c>
      <c r="E31" s="157">
        <v>30</v>
      </c>
      <c r="F31" s="122" t="s">
        <v>127</v>
      </c>
      <c r="G31" s="158">
        <v>4480.8396416793221</v>
      </c>
      <c r="H31" s="94">
        <v>75.097220750229553</v>
      </c>
      <c r="I31" s="158">
        <v>74.141551868921098</v>
      </c>
      <c r="J31" s="156">
        <v>99.713959400496705</v>
      </c>
      <c r="K31" s="158">
        <v>100.110497858068</v>
      </c>
      <c r="L31" s="156">
        <v>92.395480537090734</v>
      </c>
      <c r="M31" s="158">
        <v>90.871515850089949</v>
      </c>
    </row>
    <row r="32" spans="1:13">
      <c r="A32" s="154">
        <v>2021</v>
      </c>
      <c r="B32" s="155" t="s">
        <v>158</v>
      </c>
      <c r="C32" s="155" t="s">
        <v>130</v>
      </c>
      <c r="D32" s="156">
        <v>4800.4655098780522</v>
      </c>
      <c r="E32" s="157">
        <v>31</v>
      </c>
      <c r="F32" s="122" t="s">
        <v>127</v>
      </c>
      <c r="G32" s="158">
        <v>4489.3421178751159</v>
      </c>
      <c r="H32" s="94">
        <v>73.685707970567506</v>
      </c>
      <c r="I32" s="158">
        <v>73.402603418598275</v>
      </c>
      <c r="J32" s="156">
        <v>98.398693447036493</v>
      </c>
      <c r="K32" s="158">
        <v>98.938606327507202</v>
      </c>
      <c r="L32" s="156">
        <v>84.284825180735638</v>
      </c>
      <c r="M32" s="158">
        <v>84.447599450976128</v>
      </c>
    </row>
    <row r="33" spans="1:13">
      <c r="A33" s="154">
        <v>2021</v>
      </c>
      <c r="B33" s="155" t="s">
        <v>159</v>
      </c>
      <c r="C33" s="155" t="s">
        <v>130</v>
      </c>
      <c r="D33" s="156">
        <v>4798.5532433755552</v>
      </c>
      <c r="E33" s="157">
        <v>32</v>
      </c>
      <c r="F33" s="122" t="s">
        <v>127</v>
      </c>
      <c r="G33" s="158">
        <v>4478.6104237742002</v>
      </c>
      <c r="H33" s="94">
        <v>73.430530118419654</v>
      </c>
      <c r="I33" s="158">
        <v>73.258508804981787</v>
      </c>
      <c r="J33" s="156">
        <v>101.25377353834</v>
      </c>
      <c r="K33" s="158">
        <v>101.36325578202801</v>
      </c>
      <c r="L33" s="156">
        <v>81.461297891056788</v>
      </c>
      <c r="M33" s="158">
        <v>81.829285397065561</v>
      </c>
    </row>
    <row r="34" spans="1:13">
      <c r="A34" s="154">
        <v>2021</v>
      </c>
      <c r="B34" s="155" t="s">
        <v>160</v>
      </c>
      <c r="C34" s="155" t="s">
        <v>130</v>
      </c>
      <c r="D34" s="156">
        <v>4797.9452185340788</v>
      </c>
      <c r="E34" s="157">
        <v>33</v>
      </c>
      <c r="F34" s="122" t="s">
        <v>127</v>
      </c>
      <c r="G34" s="158">
        <v>4516.8118301207969</v>
      </c>
      <c r="H34" s="94">
        <v>74.071273643645739</v>
      </c>
      <c r="I34" s="158">
        <v>73.575722568024261</v>
      </c>
      <c r="J34" s="156">
        <v>101.274545670715</v>
      </c>
      <c r="K34" s="158">
        <v>101.238303091783</v>
      </c>
      <c r="L34" s="156">
        <v>86.516100974682359</v>
      </c>
      <c r="M34" s="158">
        <v>86.310136977188776</v>
      </c>
    </row>
    <row r="35" spans="1:13">
      <c r="A35" s="154">
        <v>2021</v>
      </c>
      <c r="B35" s="155" t="s">
        <v>161</v>
      </c>
      <c r="C35" s="155" t="s">
        <v>130</v>
      </c>
      <c r="D35" s="156">
        <v>4796.7686496854794</v>
      </c>
      <c r="E35" s="157">
        <v>34</v>
      </c>
      <c r="F35" s="122" t="s">
        <v>127</v>
      </c>
      <c r="G35" s="158">
        <v>4525.908144416826</v>
      </c>
      <c r="H35" s="94">
        <v>74.255464318167725</v>
      </c>
      <c r="I35" s="158">
        <v>73.575580312176342</v>
      </c>
      <c r="J35" s="156">
        <v>100.32046486856601</v>
      </c>
      <c r="K35" s="158">
        <v>100.500687704941</v>
      </c>
      <c r="L35" s="156">
        <v>88.284812630196853</v>
      </c>
      <c r="M35" s="158">
        <v>87.841227632637114</v>
      </c>
    </row>
    <row r="36" spans="1:13">
      <c r="A36" s="154">
        <v>2021</v>
      </c>
      <c r="B36" s="155" t="s">
        <v>162</v>
      </c>
      <c r="C36" s="155" t="s">
        <v>126</v>
      </c>
      <c r="D36" s="156">
        <v>4796.1574124702602</v>
      </c>
      <c r="E36" s="157">
        <v>35</v>
      </c>
      <c r="F36" s="122" t="s">
        <v>127</v>
      </c>
      <c r="G36" s="158">
        <v>4470.7709077507261</v>
      </c>
      <c r="H36" s="94">
        <v>74.283662525977476</v>
      </c>
      <c r="I36" s="158">
        <v>73.382064646332751</v>
      </c>
      <c r="J36" s="156">
        <v>103.67904470617</v>
      </c>
      <c r="K36" s="158">
        <v>103.13726318671701</v>
      </c>
      <c r="L36" s="156">
        <v>89.546108592846011</v>
      </c>
      <c r="M36" s="158">
        <v>88.473266827534857</v>
      </c>
    </row>
    <row r="37" spans="1:13">
      <c r="A37" s="154">
        <v>2021</v>
      </c>
      <c r="B37" s="155" t="s">
        <v>163</v>
      </c>
      <c r="C37" s="155" t="s">
        <v>130</v>
      </c>
      <c r="D37" s="156">
        <v>4794.9175296720505</v>
      </c>
      <c r="E37" s="157">
        <v>36</v>
      </c>
      <c r="F37" s="122" t="s">
        <v>127</v>
      </c>
      <c r="G37" s="158">
        <v>4496.7757324879367</v>
      </c>
      <c r="H37" s="94">
        <v>74.785773744997357</v>
      </c>
      <c r="I37" s="158">
        <v>74.065354014785342</v>
      </c>
      <c r="J37" s="156">
        <v>100.797013851928</v>
      </c>
      <c r="K37" s="158">
        <v>100.83125925368</v>
      </c>
      <c r="L37" s="156">
        <v>88.984943673241844</v>
      </c>
      <c r="M37" s="158">
        <v>88.335289344982627</v>
      </c>
    </row>
    <row r="38" spans="1:13">
      <c r="A38" s="154">
        <v>2021</v>
      </c>
      <c r="B38" s="155" t="s">
        <v>164</v>
      </c>
      <c r="C38" s="155" t="s">
        <v>130</v>
      </c>
      <c r="D38" s="156">
        <v>4792.9443054359244</v>
      </c>
      <c r="E38" s="157">
        <v>37</v>
      </c>
      <c r="F38" s="122" t="s">
        <v>127</v>
      </c>
      <c r="G38" s="158">
        <v>4512.4393688884975</v>
      </c>
      <c r="H38" s="94">
        <v>74.743539534048722</v>
      </c>
      <c r="I38" s="158">
        <v>74.150891870889481</v>
      </c>
      <c r="J38" s="156">
        <v>102.615569650182</v>
      </c>
      <c r="K38" s="158">
        <v>102.534501076048</v>
      </c>
      <c r="L38" s="156">
        <v>90.22679503179198</v>
      </c>
      <c r="M38" s="158">
        <v>89.409705678144647</v>
      </c>
    </row>
    <row r="39" spans="1:13">
      <c r="A39" s="154">
        <v>2020</v>
      </c>
      <c r="B39" s="155" t="s">
        <v>165</v>
      </c>
      <c r="C39" s="155" t="s">
        <v>166</v>
      </c>
      <c r="D39" s="156">
        <v>4792.671718303648</v>
      </c>
      <c r="E39" s="157">
        <v>38</v>
      </c>
      <c r="F39" s="122" t="s">
        <v>127</v>
      </c>
      <c r="G39" s="158">
        <v>4486.3499284137488</v>
      </c>
      <c r="H39" s="94">
        <v>74.121898750488427</v>
      </c>
      <c r="I39" s="158">
        <v>73.504369715625785</v>
      </c>
      <c r="J39" s="156">
        <v>98.753540605942405</v>
      </c>
      <c r="K39" s="158">
        <v>99.064710913249797</v>
      </c>
      <c r="L39" s="156">
        <v>87.080847820323072</v>
      </c>
      <c r="M39" s="158">
        <v>86.660416921122547</v>
      </c>
    </row>
    <row r="40" spans="1:13">
      <c r="A40" s="154">
        <v>2021</v>
      </c>
      <c r="B40" s="155" t="s">
        <v>167</v>
      </c>
      <c r="C40" s="155" t="s">
        <v>130</v>
      </c>
      <c r="D40" s="156">
        <v>4792.6008653668951</v>
      </c>
      <c r="E40" s="157">
        <v>39</v>
      </c>
      <c r="F40" s="122" t="s">
        <v>127</v>
      </c>
      <c r="G40" s="158">
        <v>4514.4607816846501</v>
      </c>
      <c r="H40" s="94">
        <v>74.584874226146113</v>
      </c>
      <c r="I40" s="158">
        <v>73.98504170061176</v>
      </c>
      <c r="J40" s="156">
        <v>100.736815711877</v>
      </c>
      <c r="K40" s="158">
        <v>100.83075516451601</v>
      </c>
      <c r="L40" s="156">
        <v>88.134591981550116</v>
      </c>
      <c r="M40" s="158">
        <v>87.627952222172013</v>
      </c>
    </row>
    <row r="41" spans="1:13">
      <c r="A41" s="154">
        <v>2021</v>
      </c>
      <c r="B41" s="155" t="s">
        <v>168</v>
      </c>
      <c r="C41" s="155" t="s">
        <v>126</v>
      </c>
      <c r="D41" s="156">
        <v>4787.9035330380211</v>
      </c>
      <c r="E41" s="157">
        <v>40</v>
      </c>
      <c r="F41" s="122" t="s">
        <v>127</v>
      </c>
      <c r="G41" s="158">
        <v>4444.5124832849606</v>
      </c>
      <c r="H41" s="94">
        <v>74.432162970305498</v>
      </c>
      <c r="I41" s="158">
        <v>73.594876441500801</v>
      </c>
      <c r="J41" s="156">
        <v>99.413450945833802</v>
      </c>
      <c r="K41" s="158">
        <v>99.742550457740407</v>
      </c>
      <c r="L41" s="156">
        <v>93.741745148774825</v>
      </c>
      <c r="M41" s="158">
        <v>91.600247624528251</v>
      </c>
    </row>
    <row r="42" spans="1:13">
      <c r="A42" s="154">
        <v>2021</v>
      </c>
      <c r="B42" s="155" t="s">
        <v>169</v>
      </c>
      <c r="C42" s="155" t="s">
        <v>130</v>
      </c>
      <c r="D42" s="156">
        <v>4781.6815180980602</v>
      </c>
      <c r="E42" s="157">
        <v>41</v>
      </c>
      <c r="F42" s="122" t="s">
        <v>127</v>
      </c>
      <c r="G42" s="158">
        <v>4522.8450104395051</v>
      </c>
      <c r="H42" s="94">
        <v>73.652117004631648</v>
      </c>
      <c r="I42" s="158">
        <v>73.189321000336975</v>
      </c>
      <c r="J42" s="156">
        <v>100.86199336404999</v>
      </c>
      <c r="K42" s="158">
        <v>100.694451896619</v>
      </c>
      <c r="L42" s="156">
        <v>85.06437018207636</v>
      </c>
      <c r="M42" s="158">
        <v>85.101071746699489</v>
      </c>
    </row>
    <row r="43" spans="1:13">
      <c r="A43" s="154">
        <v>2021</v>
      </c>
      <c r="B43" s="155" t="s">
        <v>170</v>
      </c>
      <c r="C43" s="155" t="s">
        <v>130</v>
      </c>
      <c r="D43" s="156">
        <v>4778.9807498049522</v>
      </c>
      <c r="E43" s="157">
        <v>42</v>
      </c>
      <c r="F43" s="122" t="s">
        <v>127</v>
      </c>
      <c r="G43" s="158">
        <v>4525.6179749779758</v>
      </c>
      <c r="H43" s="94">
        <v>73.919206623722772</v>
      </c>
      <c r="I43" s="158">
        <v>73.547425344878306</v>
      </c>
      <c r="J43" s="156">
        <v>101.665696439938</v>
      </c>
      <c r="K43" s="158">
        <v>101.406902308233</v>
      </c>
      <c r="L43" s="156">
        <v>87.514966814510558</v>
      </c>
      <c r="M43" s="158">
        <v>87.36529996251366</v>
      </c>
    </row>
    <row r="44" spans="1:13">
      <c r="A44" s="154">
        <v>2021</v>
      </c>
      <c r="B44" s="155" t="s">
        <v>171</v>
      </c>
      <c r="C44" s="155" t="s">
        <v>130</v>
      </c>
      <c r="D44" s="156">
        <v>4778.5142728341752</v>
      </c>
      <c r="E44" s="157">
        <v>43</v>
      </c>
      <c r="F44" s="122" t="s">
        <v>127</v>
      </c>
      <c r="G44" s="158">
        <v>4493.1417389437756</v>
      </c>
      <c r="H44" s="94">
        <v>74.335161919527238</v>
      </c>
      <c r="I44" s="158">
        <v>73.709726585555828</v>
      </c>
      <c r="J44" s="156">
        <v>98.296203463082904</v>
      </c>
      <c r="K44" s="158">
        <v>98.876502715282697</v>
      </c>
      <c r="L44" s="156">
        <v>88.712278459484736</v>
      </c>
      <c r="M44" s="158">
        <v>87.794059249719567</v>
      </c>
    </row>
    <row r="45" spans="1:13">
      <c r="A45" s="154">
        <v>2021</v>
      </c>
      <c r="B45" s="155" t="s">
        <v>172</v>
      </c>
      <c r="C45" s="155" t="s">
        <v>130</v>
      </c>
      <c r="D45" s="156">
        <v>4775.3666532226052</v>
      </c>
      <c r="E45" s="157">
        <v>44</v>
      </c>
      <c r="F45" s="122" t="s">
        <v>127</v>
      </c>
      <c r="G45" s="158">
        <v>4488.2291602845671</v>
      </c>
      <c r="H45" s="94">
        <v>73.772186981760797</v>
      </c>
      <c r="I45" s="158">
        <v>73.662826555413034</v>
      </c>
      <c r="J45" s="156">
        <v>98.342310596107495</v>
      </c>
      <c r="K45" s="158">
        <v>98.837898089388602</v>
      </c>
      <c r="L45" s="156">
        <v>92.406306102721501</v>
      </c>
      <c r="M45" s="158">
        <v>91.39383741011963</v>
      </c>
    </row>
    <row r="46" spans="1:13">
      <c r="A46" s="154">
        <v>2021</v>
      </c>
      <c r="B46" s="155" t="s">
        <v>173</v>
      </c>
      <c r="C46" s="155" t="s">
        <v>130</v>
      </c>
      <c r="D46" s="156">
        <v>4771.186211083027</v>
      </c>
      <c r="E46" s="157">
        <v>45</v>
      </c>
      <c r="F46" s="122" t="s">
        <v>127</v>
      </c>
      <c r="G46" s="158">
        <v>4515.720765207192</v>
      </c>
      <c r="H46" s="94">
        <v>74.819614861513472</v>
      </c>
      <c r="I46" s="158">
        <v>74.16950541696977</v>
      </c>
      <c r="J46" s="156">
        <v>100.32865596737901</v>
      </c>
      <c r="K46" s="158">
        <v>100.477228785355</v>
      </c>
      <c r="L46" s="156">
        <v>87.205589682940953</v>
      </c>
      <c r="M46" s="158">
        <v>86.793152623939903</v>
      </c>
    </row>
    <row r="47" spans="1:13">
      <c r="A47" s="154">
        <v>2021</v>
      </c>
      <c r="B47" s="155" t="s">
        <v>174</v>
      </c>
      <c r="C47" s="155" t="s">
        <v>130</v>
      </c>
      <c r="D47" s="156">
        <v>4771.1347112798549</v>
      </c>
      <c r="E47" s="157">
        <v>46</v>
      </c>
      <c r="F47" s="122" t="s">
        <v>127</v>
      </c>
      <c r="G47" s="158">
        <v>4486.4979286086036</v>
      </c>
      <c r="H47" s="94">
        <v>74.491213658668784</v>
      </c>
      <c r="I47" s="158">
        <v>73.584716291899696</v>
      </c>
      <c r="J47" s="156">
        <v>100.887459507809</v>
      </c>
      <c r="K47" s="158">
        <v>100.88160107295801</v>
      </c>
      <c r="L47" s="156">
        <v>88.009277762944862</v>
      </c>
      <c r="M47" s="158">
        <v>87.422955374567337</v>
      </c>
    </row>
    <row r="48" spans="1:13">
      <c r="A48" s="154">
        <v>2021</v>
      </c>
      <c r="B48" s="155" t="s">
        <v>175</v>
      </c>
      <c r="C48" s="155" t="s">
        <v>130</v>
      </c>
      <c r="D48" s="156">
        <v>4769.4528416926933</v>
      </c>
      <c r="E48" s="157">
        <v>47</v>
      </c>
      <c r="F48" s="122" t="s">
        <v>127</v>
      </c>
      <c r="G48" s="158">
        <v>4518.3110253688264</v>
      </c>
      <c r="H48" s="94">
        <v>74.46640074848068</v>
      </c>
      <c r="I48" s="158">
        <v>73.891676855804491</v>
      </c>
      <c r="J48" s="156">
        <v>100.09780162329101</v>
      </c>
      <c r="K48" s="158">
        <v>100.26822028130201</v>
      </c>
      <c r="L48" s="156">
        <v>87.382748869018371</v>
      </c>
      <c r="M48" s="158">
        <v>87.122012622322742</v>
      </c>
    </row>
    <row r="49" spans="1:13">
      <c r="A49" s="154">
        <v>2021</v>
      </c>
      <c r="B49" s="155" t="s">
        <v>176</v>
      </c>
      <c r="C49" s="155" t="s">
        <v>130</v>
      </c>
      <c r="D49" s="156">
        <v>4769.3049637154727</v>
      </c>
      <c r="E49" s="157">
        <v>48</v>
      </c>
      <c r="F49" s="122" t="s">
        <v>127</v>
      </c>
      <c r="G49" s="158">
        <v>4492.5380394015765</v>
      </c>
      <c r="H49" s="94">
        <v>74.752607777276239</v>
      </c>
      <c r="I49" s="158">
        <v>73.976484675638176</v>
      </c>
      <c r="J49" s="156">
        <v>99.272766418918707</v>
      </c>
      <c r="K49" s="158">
        <v>99.639586166970304</v>
      </c>
      <c r="L49" s="156">
        <v>89.315350716474711</v>
      </c>
      <c r="M49" s="158">
        <v>88.43462607626202</v>
      </c>
    </row>
    <row r="50" spans="1:13">
      <c r="A50" s="154">
        <v>2021</v>
      </c>
      <c r="B50" s="155" t="s">
        <v>177</v>
      </c>
      <c r="C50" s="155" t="s">
        <v>130</v>
      </c>
      <c r="D50" s="156">
        <v>4767.5401604961244</v>
      </c>
      <c r="E50" s="157">
        <v>49</v>
      </c>
      <c r="F50" s="122" t="s">
        <v>127</v>
      </c>
      <c r="G50" s="158">
        <v>4485.4172098882846</v>
      </c>
      <c r="H50" s="94">
        <v>74.815106456516702</v>
      </c>
      <c r="I50" s="158">
        <v>74.061998074342057</v>
      </c>
      <c r="J50" s="156">
        <v>100.665008231287</v>
      </c>
      <c r="K50" s="158">
        <v>100.780817482431</v>
      </c>
      <c r="L50" s="156">
        <v>87.415866471928311</v>
      </c>
      <c r="M50" s="158">
        <v>87.031464457913202</v>
      </c>
    </row>
    <row r="51" spans="1:13">
      <c r="A51" s="154">
        <v>2021</v>
      </c>
      <c r="B51" s="155" t="s">
        <v>178</v>
      </c>
      <c r="C51" s="155" t="s">
        <v>130</v>
      </c>
      <c r="D51" s="156">
        <v>4761.0452238262678</v>
      </c>
      <c r="E51" s="157">
        <v>50</v>
      </c>
      <c r="F51" s="122" t="s">
        <v>127</v>
      </c>
      <c r="G51" s="158">
        <v>4477.8092139479695</v>
      </c>
      <c r="H51" s="94">
        <v>75.205057653089696</v>
      </c>
      <c r="I51" s="158">
        <v>74.315124801870382</v>
      </c>
      <c r="J51" s="156">
        <v>100.313770410929</v>
      </c>
      <c r="K51" s="158">
        <v>100.367339732182</v>
      </c>
      <c r="L51" s="156">
        <v>90.822687962420815</v>
      </c>
      <c r="M51" s="158">
        <v>89.679640162832897</v>
      </c>
    </row>
    <row r="52" spans="1:13">
      <c r="A52" s="154">
        <v>2021</v>
      </c>
      <c r="B52" s="155" t="s">
        <v>179</v>
      </c>
      <c r="C52" s="155" t="s">
        <v>130</v>
      </c>
      <c r="D52" s="156">
        <v>4759.7921338944652</v>
      </c>
      <c r="E52" s="157">
        <v>51</v>
      </c>
      <c r="F52" s="122" t="s">
        <v>127</v>
      </c>
      <c r="G52" s="158">
        <v>4456.8582015004758</v>
      </c>
      <c r="H52" s="94">
        <v>75.231698934487596</v>
      </c>
      <c r="I52" s="158">
        <v>74.183651276727332</v>
      </c>
      <c r="J52" s="156">
        <v>100.832651887906</v>
      </c>
      <c r="K52" s="158">
        <v>100.90562499651</v>
      </c>
      <c r="L52" s="156">
        <v>92.154882031757836</v>
      </c>
      <c r="M52" s="158">
        <v>90.489898940436049</v>
      </c>
    </row>
    <row r="53" spans="1:13">
      <c r="A53" s="154">
        <v>2021</v>
      </c>
      <c r="B53" s="155" t="s">
        <v>180</v>
      </c>
      <c r="C53" s="155" t="s">
        <v>130</v>
      </c>
      <c r="D53" s="156">
        <v>4759.2645205495</v>
      </c>
      <c r="E53" s="157">
        <v>52</v>
      </c>
      <c r="F53" s="122" t="s">
        <v>127</v>
      </c>
      <c r="G53" s="158">
        <v>4494.5242009246367</v>
      </c>
      <c r="H53" s="94">
        <v>74.054203757654179</v>
      </c>
      <c r="I53" s="158">
        <v>73.639858411944758</v>
      </c>
      <c r="J53" s="156">
        <v>98.007027791892597</v>
      </c>
      <c r="K53" s="158">
        <v>98.607201914939793</v>
      </c>
      <c r="L53" s="156">
        <v>89.356291807179105</v>
      </c>
      <c r="M53" s="158">
        <v>88.373375813299248</v>
      </c>
    </row>
    <row r="54" spans="1:13">
      <c r="A54" s="154">
        <v>2021</v>
      </c>
      <c r="B54" s="155" t="s">
        <v>181</v>
      </c>
      <c r="C54" s="155" t="s">
        <v>130</v>
      </c>
      <c r="D54" s="156">
        <v>4758.6233325323537</v>
      </c>
      <c r="E54" s="157">
        <v>53</v>
      </c>
      <c r="F54" s="122" t="s">
        <v>127</v>
      </c>
      <c r="G54" s="158">
        <v>4512.3398464317961</v>
      </c>
      <c r="H54" s="94">
        <v>74.173324149785259</v>
      </c>
      <c r="I54" s="158">
        <v>73.578656301211566</v>
      </c>
      <c r="J54" s="156">
        <v>100.478928564328</v>
      </c>
      <c r="K54" s="158">
        <v>100.587215933048</v>
      </c>
      <c r="L54" s="156">
        <v>88.291355579738322</v>
      </c>
      <c r="M54" s="158">
        <v>87.903916618616265</v>
      </c>
    </row>
    <row r="55" spans="1:13">
      <c r="A55" s="154">
        <v>2021</v>
      </c>
      <c r="B55" s="155" t="s">
        <v>182</v>
      </c>
      <c r="C55" s="155" t="s">
        <v>130</v>
      </c>
      <c r="D55" s="156">
        <v>4754.9173808486103</v>
      </c>
      <c r="E55" s="157">
        <v>54</v>
      </c>
      <c r="F55" s="122" t="s">
        <v>127</v>
      </c>
      <c r="G55" s="158">
        <v>4465.8034246677407</v>
      </c>
      <c r="H55" s="94">
        <v>74.944109563867798</v>
      </c>
      <c r="I55" s="158">
        <v>74.181138977835118</v>
      </c>
      <c r="J55" s="156">
        <v>99.061402715361297</v>
      </c>
      <c r="K55" s="158">
        <v>99.491094526362104</v>
      </c>
      <c r="L55" s="156">
        <v>89.627071993359067</v>
      </c>
      <c r="M55" s="158">
        <v>88.488010764124652</v>
      </c>
    </row>
    <row r="56" spans="1:13">
      <c r="A56" s="154">
        <v>2021</v>
      </c>
      <c r="B56" s="155" t="s">
        <v>183</v>
      </c>
      <c r="C56" s="155" t="s">
        <v>130</v>
      </c>
      <c r="D56" s="156">
        <v>4754.3997350855761</v>
      </c>
      <c r="E56" s="157">
        <v>55</v>
      </c>
      <c r="F56" s="122" t="s">
        <v>127</v>
      </c>
      <c r="G56" s="158">
        <v>4461.3518654024529</v>
      </c>
      <c r="H56" s="94">
        <v>73.56055951675863</v>
      </c>
      <c r="I56" s="158">
        <v>73.337147516847025</v>
      </c>
      <c r="J56" s="156">
        <v>98.609632271315803</v>
      </c>
      <c r="K56" s="158">
        <v>99.0032567047285</v>
      </c>
      <c r="L56" s="156">
        <v>83.185458675864723</v>
      </c>
      <c r="M56" s="158">
        <v>83.450099143909114</v>
      </c>
    </row>
    <row r="57" spans="1:13">
      <c r="A57" s="154">
        <v>2021</v>
      </c>
      <c r="B57" s="155" t="s">
        <v>184</v>
      </c>
      <c r="C57" s="155" t="s">
        <v>130</v>
      </c>
      <c r="D57" s="156">
        <v>4752.1720086629457</v>
      </c>
      <c r="E57" s="157">
        <v>56</v>
      </c>
      <c r="F57" s="122" t="s">
        <v>127</v>
      </c>
      <c r="G57" s="158">
        <v>4504.0300362081489</v>
      </c>
      <c r="H57" s="94">
        <v>74.196528499058147</v>
      </c>
      <c r="I57" s="158">
        <v>73.712294980251812</v>
      </c>
      <c r="J57" s="156">
        <v>100.493601448455</v>
      </c>
      <c r="K57" s="158">
        <v>100.53119971067601</v>
      </c>
      <c r="L57" s="156">
        <v>86.957316383582537</v>
      </c>
      <c r="M57" s="158">
        <v>86.896129979991898</v>
      </c>
    </row>
    <row r="58" spans="1:13">
      <c r="A58" s="154">
        <v>2021</v>
      </c>
      <c r="B58" s="155" t="s">
        <v>185</v>
      </c>
      <c r="C58" s="155" t="s">
        <v>126</v>
      </c>
      <c r="D58" s="156">
        <v>4751.1480062729179</v>
      </c>
      <c r="E58" s="157">
        <v>57</v>
      </c>
      <c r="F58" s="122" t="s">
        <v>127</v>
      </c>
      <c r="G58" s="158">
        <v>4466.7180421436951</v>
      </c>
      <c r="H58" s="94">
        <v>74.606180139105732</v>
      </c>
      <c r="I58" s="158">
        <v>73.783604643247386</v>
      </c>
      <c r="J58" s="156">
        <v>101.30321442263499</v>
      </c>
      <c r="K58" s="158">
        <v>101.316376580138</v>
      </c>
      <c r="L58" s="156">
        <v>88.060222209480969</v>
      </c>
      <c r="M58" s="158">
        <v>87.523303208204538</v>
      </c>
    </row>
    <row r="59" spans="1:13">
      <c r="A59" s="154">
        <v>2021</v>
      </c>
      <c r="B59" s="155" t="s">
        <v>186</v>
      </c>
      <c r="C59" s="155" t="s">
        <v>130</v>
      </c>
      <c r="D59" s="156">
        <v>4750.1499074493922</v>
      </c>
      <c r="E59" s="157">
        <v>58</v>
      </c>
      <c r="F59" s="122" t="s">
        <v>127</v>
      </c>
      <c r="G59" s="158">
        <v>4490.6312212700768</v>
      </c>
      <c r="H59" s="94">
        <v>74.091295687588214</v>
      </c>
      <c r="I59" s="158">
        <v>73.671516436179061</v>
      </c>
      <c r="J59" s="156">
        <v>98.875212658365101</v>
      </c>
      <c r="K59" s="158">
        <v>99.315070365737597</v>
      </c>
      <c r="L59" s="156">
        <v>89.339796276105446</v>
      </c>
      <c r="M59" s="158">
        <v>88.624019027185298</v>
      </c>
    </row>
    <row r="60" spans="1:13">
      <c r="A60" s="154">
        <v>2021</v>
      </c>
      <c r="B60" s="155" t="s">
        <v>187</v>
      </c>
      <c r="C60" s="155" t="s">
        <v>126</v>
      </c>
      <c r="D60" s="156">
        <v>4748.6771707793632</v>
      </c>
      <c r="E60" s="157">
        <v>59</v>
      </c>
      <c r="F60" s="122" t="s">
        <v>127</v>
      </c>
      <c r="G60" s="158">
        <v>4413.4381980805992</v>
      </c>
      <c r="H60" s="94">
        <v>75.049742132670033</v>
      </c>
      <c r="I60" s="158">
        <v>73.744987388083487</v>
      </c>
      <c r="J60" s="156">
        <v>104.05884282788899</v>
      </c>
      <c r="K60" s="158">
        <v>103.532885776922</v>
      </c>
      <c r="L60" s="156">
        <v>92.454871119788621</v>
      </c>
      <c r="M60" s="158">
        <v>90.118584500875656</v>
      </c>
    </row>
    <row r="61" spans="1:13">
      <c r="A61" s="154">
        <v>2020</v>
      </c>
      <c r="B61" s="155" t="s">
        <v>188</v>
      </c>
      <c r="C61" s="155" t="s">
        <v>189</v>
      </c>
      <c r="D61" s="156">
        <v>4747.7192615507538</v>
      </c>
      <c r="E61" s="157">
        <v>60</v>
      </c>
      <c r="F61" s="122" t="s">
        <v>127</v>
      </c>
      <c r="G61" s="158">
        <v>4443.7197984565746</v>
      </c>
      <c r="H61" s="94">
        <v>74.326144211789526</v>
      </c>
      <c r="I61" s="158">
        <v>73.604032771313811</v>
      </c>
      <c r="J61" s="156">
        <v>100.989205664442</v>
      </c>
      <c r="K61" s="158">
        <v>100.77463061167801</v>
      </c>
      <c r="L61" s="156">
        <v>92.72428137682607</v>
      </c>
      <c r="M61" s="158">
        <v>90.629756289361126</v>
      </c>
    </row>
    <row r="62" spans="1:13">
      <c r="A62" s="154">
        <v>2021</v>
      </c>
      <c r="B62" s="155" t="s">
        <v>190</v>
      </c>
      <c r="C62" s="155" t="s">
        <v>191</v>
      </c>
      <c r="D62" s="156">
        <v>4745.6550217254535</v>
      </c>
      <c r="E62" s="157">
        <v>61</v>
      </c>
      <c r="F62" s="122" t="s">
        <v>127</v>
      </c>
      <c r="G62" s="158">
        <v>4529.8659491537301</v>
      </c>
      <c r="H62" s="94">
        <v>73.603024841124792</v>
      </c>
      <c r="I62" s="158">
        <v>73.330634207314759</v>
      </c>
      <c r="J62" s="156">
        <v>100.92246436772599</v>
      </c>
      <c r="K62" s="158">
        <v>100.78826547788999</v>
      </c>
      <c r="L62" s="156">
        <v>84.768415543079783</v>
      </c>
      <c r="M62" s="158">
        <v>85.232316267520829</v>
      </c>
    </row>
    <row r="63" spans="1:13">
      <c r="A63" s="154">
        <v>2021</v>
      </c>
      <c r="B63" s="155" t="s">
        <v>192</v>
      </c>
      <c r="C63" s="155" t="s">
        <v>130</v>
      </c>
      <c r="D63" s="156">
        <v>4745.5846032978297</v>
      </c>
      <c r="E63" s="157">
        <v>62</v>
      </c>
      <c r="F63" s="122" t="s">
        <v>127</v>
      </c>
      <c r="G63" s="158">
        <v>4440.7154924577098</v>
      </c>
      <c r="H63" s="94">
        <v>74.983055930401022</v>
      </c>
      <c r="I63" s="158">
        <v>73.922674348153578</v>
      </c>
      <c r="J63" s="156">
        <v>99.404594327318705</v>
      </c>
      <c r="K63" s="158">
        <v>99.661501941145303</v>
      </c>
      <c r="L63" s="156">
        <v>87.620919998417591</v>
      </c>
      <c r="M63" s="158">
        <v>86.515025198735117</v>
      </c>
    </row>
    <row r="64" spans="1:13">
      <c r="A64" s="154">
        <v>2021</v>
      </c>
      <c r="B64" s="155" t="s">
        <v>193</v>
      </c>
      <c r="C64" s="155" t="s">
        <v>130</v>
      </c>
      <c r="D64" s="156">
        <v>4744.5954976082412</v>
      </c>
      <c r="E64" s="157">
        <v>63</v>
      </c>
      <c r="F64" s="122" t="s">
        <v>127</v>
      </c>
      <c r="G64" s="158">
        <v>4477.4037910700508</v>
      </c>
      <c r="H64" s="94">
        <v>74.041410257997654</v>
      </c>
      <c r="I64" s="158">
        <v>73.491876118266674</v>
      </c>
      <c r="J64" s="156">
        <v>101.505001466615</v>
      </c>
      <c r="K64" s="158">
        <v>101.478387229996</v>
      </c>
      <c r="L64" s="156">
        <v>86.871137022492007</v>
      </c>
      <c r="M64" s="158">
        <v>86.300131643383381</v>
      </c>
    </row>
    <row r="65" spans="1:13">
      <c r="A65" s="154">
        <v>2021</v>
      </c>
      <c r="B65" s="155" t="s">
        <v>194</v>
      </c>
      <c r="C65" s="155" t="s">
        <v>130</v>
      </c>
      <c r="D65" s="156">
        <v>4743.2754258218456</v>
      </c>
      <c r="E65" s="157">
        <v>64</v>
      </c>
      <c r="F65" s="122" t="s">
        <v>127</v>
      </c>
      <c r="G65" s="158">
        <v>4448.0461370931307</v>
      </c>
      <c r="H65" s="94">
        <v>75.401749623226266</v>
      </c>
      <c r="I65" s="158">
        <v>74.428719454515459</v>
      </c>
      <c r="J65" s="156">
        <v>100.14601140597399</v>
      </c>
      <c r="K65" s="158">
        <v>100.512752000098</v>
      </c>
      <c r="L65" s="156">
        <v>91.060043221228014</v>
      </c>
      <c r="M65" s="158">
        <v>89.978364570865466</v>
      </c>
    </row>
    <row r="66" spans="1:13">
      <c r="A66" s="154">
        <v>2021</v>
      </c>
      <c r="B66" s="155" t="s">
        <v>195</v>
      </c>
      <c r="C66" s="155" t="s">
        <v>130</v>
      </c>
      <c r="D66" s="156">
        <v>4741.8863673558208</v>
      </c>
      <c r="E66" s="157">
        <v>65</v>
      </c>
      <c r="F66" s="122" t="s">
        <v>127</v>
      </c>
      <c r="G66" s="158">
        <v>4509.7603517313337</v>
      </c>
      <c r="H66" s="94">
        <v>74.093358153736162</v>
      </c>
      <c r="I66" s="158">
        <v>73.61173620873403</v>
      </c>
      <c r="J66" s="156">
        <v>102.266705192503</v>
      </c>
      <c r="K66" s="158">
        <v>102.12171907615399</v>
      </c>
      <c r="L66" s="156">
        <v>88.267696887889429</v>
      </c>
      <c r="M66" s="158">
        <v>87.916179374499379</v>
      </c>
    </row>
    <row r="67" spans="1:13">
      <c r="A67" s="154">
        <v>2021</v>
      </c>
      <c r="B67" s="155" t="s">
        <v>196</v>
      </c>
      <c r="C67" s="155" t="s">
        <v>130</v>
      </c>
      <c r="D67" s="156">
        <v>4741.0816983650857</v>
      </c>
      <c r="E67" s="157">
        <v>66</v>
      </c>
      <c r="F67" s="122" t="s">
        <v>127</v>
      </c>
      <c r="G67" s="158">
        <v>4438.5679600255671</v>
      </c>
      <c r="H67" s="94">
        <v>75.194779071772444</v>
      </c>
      <c r="I67" s="158">
        <v>74.13013469844617</v>
      </c>
      <c r="J67" s="156">
        <v>100.20776738516101</v>
      </c>
      <c r="K67" s="158">
        <v>100.441631528976</v>
      </c>
      <c r="L67" s="156">
        <v>92.411153410664397</v>
      </c>
      <c r="M67" s="158">
        <v>90.68177279573024</v>
      </c>
    </row>
    <row r="68" spans="1:13">
      <c r="A68" s="154">
        <v>2021</v>
      </c>
      <c r="B68" s="155" t="s">
        <v>197</v>
      </c>
      <c r="C68" s="155" t="s">
        <v>130</v>
      </c>
      <c r="D68" s="156">
        <v>4740.770412075768</v>
      </c>
      <c r="E68" s="157">
        <v>67</v>
      </c>
      <c r="F68" s="122" t="s">
        <v>127</v>
      </c>
      <c r="G68" s="158">
        <v>4463.5612319266529</v>
      </c>
      <c r="H68" s="94">
        <v>72.69329539876388</v>
      </c>
      <c r="I68" s="158">
        <v>72.935741999590007</v>
      </c>
      <c r="J68" s="156">
        <v>99.371840618679201</v>
      </c>
      <c r="K68" s="158">
        <v>99.698596707500997</v>
      </c>
      <c r="L68" s="156">
        <v>87.111811942171443</v>
      </c>
      <c r="M68" s="158">
        <v>86.783375650581263</v>
      </c>
    </row>
    <row r="69" spans="1:13">
      <c r="A69" s="154">
        <v>2021</v>
      </c>
      <c r="B69" s="155" t="s">
        <v>198</v>
      </c>
      <c r="C69" s="155" t="s">
        <v>130</v>
      </c>
      <c r="D69" s="156">
        <v>4740.6719050264865</v>
      </c>
      <c r="E69" s="157">
        <v>68</v>
      </c>
      <c r="F69" s="122" t="s">
        <v>127</v>
      </c>
      <c r="G69" s="158">
        <v>4474.570982481564</v>
      </c>
      <c r="H69" s="94">
        <v>74.114190972580175</v>
      </c>
      <c r="I69" s="158">
        <v>73.555602662159188</v>
      </c>
      <c r="J69" s="156">
        <v>101.31956905996</v>
      </c>
      <c r="K69" s="158">
        <v>101.343291691201</v>
      </c>
      <c r="L69" s="156">
        <v>86.697940636717576</v>
      </c>
      <c r="M69" s="158">
        <v>86.230764325867099</v>
      </c>
    </row>
    <row r="70" spans="1:13">
      <c r="A70" s="154">
        <v>2021</v>
      </c>
      <c r="B70" s="155" t="s">
        <v>199</v>
      </c>
      <c r="C70" s="155" t="s">
        <v>130</v>
      </c>
      <c r="D70" s="156">
        <v>4736.6748227224407</v>
      </c>
      <c r="E70" s="157">
        <v>69</v>
      </c>
      <c r="F70" s="122" t="s">
        <v>127</v>
      </c>
      <c r="G70" s="158">
        <v>4495.8230869259396</v>
      </c>
      <c r="H70" s="94">
        <v>74.020575845355296</v>
      </c>
      <c r="I70" s="158">
        <v>73.611753845997157</v>
      </c>
      <c r="J70" s="156">
        <v>100.573229081919</v>
      </c>
      <c r="K70" s="158">
        <v>100.62482521583399</v>
      </c>
      <c r="L70" s="156">
        <v>86.928306525635634</v>
      </c>
      <c r="M70" s="158">
        <v>86.81616300717026</v>
      </c>
    </row>
    <row r="71" spans="1:13">
      <c r="A71" s="154">
        <v>2021</v>
      </c>
      <c r="B71" s="155" t="s">
        <v>200</v>
      </c>
      <c r="C71" s="155" t="s">
        <v>130</v>
      </c>
      <c r="D71" s="156">
        <v>4736.5965910066088</v>
      </c>
      <c r="E71" s="157">
        <v>70</v>
      </c>
      <c r="F71" s="122" t="s">
        <v>127</v>
      </c>
      <c r="G71" s="158">
        <v>4500.6426015222569</v>
      </c>
      <c r="H71" s="94">
        <v>73.864002389978012</v>
      </c>
      <c r="I71" s="158">
        <v>73.537122147923455</v>
      </c>
      <c r="J71" s="156">
        <v>98.657010242632296</v>
      </c>
      <c r="K71" s="158">
        <v>99.135537852829302</v>
      </c>
      <c r="L71" s="156">
        <v>89.207070762653274</v>
      </c>
      <c r="M71" s="158">
        <v>88.406698098607563</v>
      </c>
    </row>
    <row r="72" spans="1:13">
      <c r="A72" s="154">
        <v>2021</v>
      </c>
      <c r="B72" s="155" t="s">
        <v>201</v>
      </c>
      <c r="C72" s="155" t="s">
        <v>130</v>
      </c>
      <c r="D72" s="156">
        <v>4736.5249069466627</v>
      </c>
      <c r="E72" s="157">
        <v>71</v>
      </c>
      <c r="F72" s="122" t="s">
        <v>127</v>
      </c>
      <c r="G72" s="158">
        <v>4463.4318639443491</v>
      </c>
      <c r="H72" s="94">
        <v>73.592915463231961</v>
      </c>
      <c r="I72" s="158">
        <v>73.38452861277149</v>
      </c>
      <c r="J72" s="156">
        <v>99.215173577928795</v>
      </c>
      <c r="K72" s="158">
        <v>99.484278374533304</v>
      </c>
      <c r="L72" s="156">
        <v>88.582328113607943</v>
      </c>
      <c r="M72" s="158">
        <v>88.237287877426382</v>
      </c>
    </row>
    <row r="73" spans="1:13">
      <c r="A73" s="154">
        <v>2020</v>
      </c>
      <c r="B73" s="155" t="s">
        <v>202</v>
      </c>
      <c r="C73" s="155" t="s">
        <v>189</v>
      </c>
      <c r="D73" s="156">
        <v>4735.6390122917155</v>
      </c>
      <c r="E73" s="157">
        <v>72</v>
      </c>
      <c r="F73" s="122" t="s">
        <v>127</v>
      </c>
      <c r="G73" s="158">
        <v>4459.3422110159081</v>
      </c>
      <c r="H73" s="94">
        <v>74.089433184472625</v>
      </c>
      <c r="I73" s="158">
        <v>73.568851732159672</v>
      </c>
      <c r="J73" s="156">
        <v>101.984375927122</v>
      </c>
      <c r="K73" s="158">
        <v>101.626990209019</v>
      </c>
      <c r="L73" s="156">
        <v>92.094687094600332</v>
      </c>
      <c r="M73" s="158">
        <v>90.757416024587499</v>
      </c>
    </row>
    <row r="74" spans="1:13">
      <c r="A74" s="154">
        <v>2021</v>
      </c>
      <c r="B74" s="155" t="s">
        <v>203</v>
      </c>
      <c r="C74" s="155" t="s">
        <v>130</v>
      </c>
      <c r="D74" s="156">
        <v>4734.9859344243141</v>
      </c>
      <c r="E74" s="157">
        <v>73</v>
      </c>
      <c r="F74" s="122" t="s">
        <v>127</v>
      </c>
      <c r="G74" s="158">
        <v>4474.6335181006443</v>
      </c>
      <c r="H74" s="94">
        <v>74.668906650803123</v>
      </c>
      <c r="I74" s="158">
        <v>74.049886223035102</v>
      </c>
      <c r="J74" s="156">
        <v>100.267976075924</v>
      </c>
      <c r="K74" s="158">
        <v>100.50543718430799</v>
      </c>
      <c r="L74" s="156">
        <v>87.959242020375967</v>
      </c>
      <c r="M74" s="158">
        <v>87.214976641944489</v>
      </c>
    </row>
    <row r="75" spans="1:13">
      <c r="A75" s="154">
        <v>2021</v>
      </c>
      <c r="B75" s="155" t="s">
        <v>204</v>
      </c>
      <c r="C75" s="155" t="s">
        <v>130</v>
      </c>
      <c r="D75" s="156">
        <v>4734.4857775575365</v>
      </c>
      <c r="E75" s="157">
        <v>74</v>
      </c>
      <c r="F75" s="122" t="s">
        <v>127</v>
      </c>
      <c r="G75" s="158">
        <v>4501.9207182508781</v>
      </c>
      <c r="H75" s="94">
        <v>73.79746088884221</v>
      </c>
      <c r="I75" s="158">
        <v>73.310774104317161</v>
      </c>
      <c r="J75" s="156">
        <v>100.764870922242</v>
      </c>
      <c r="K75" s="158">
        <v>100.606530314624</v>
      </c>
      <c r="L75" s="156">
        <v>85.946006031311157</v>
      </c>
      <c r="M75" s="158">
        <v>86.213964917947308</v>
      </c>
    </row>
    <row r="76" spans="1:13">
      <c r="A76" s="154">
        <v>2021</v>
      </c>
      <c r="B76" s="155" t="s">
        <v>205</v>
      </c>
      <c r="C76" s="155" t="s">
        <v>130</v>
      </c>
      <c r="D76" s="156">
        <v>4733.9419184487242</v>
      </c>
      <c r="E76" s="157">
        <v>75</v>
      </c>
      <c r="F76" s="122" t="s">
        <v>127</v>
      </c>
      <c r="G76" s="158">
        <v>4462.4451287499496</v>
      </c>
      <c r="H76" s="94">
        <v>73.756027419157036</v>
      </c>
      <c r="I76" s="158">
        <v>73.455983950279077</v>
      </c>
      <c r="J76" s="156">
        <v>99.745838218150794</v>
      </c>
      <c r="K76" s="158">
        <v>100.02340416528099</v>
      </c>
      <c r="L76" s="156">
        <v>84.859961963595154</v>
      </c>
      <c r="M76" s="158">
        <v>84.632592400157378</v>
      </c>
    </row>
    <row r="77" spans="1:13">
      <c r="A77" s="154">
        <v>2021</v>
      </c>
      <c r="B77" s="155" t="s">
        <v>206</v>
      </c>
      <c r="C77" s="155" t="s">
        <v>130</v>
      </c>
      <c r="D77" s="156">
        <v>4732.0839366850287</v>
      </c>
      <c r="E77" s="157">
        <v>76</v>
      </c>
      <c r="F77" s="122" t="s">
        <v>127</v>
      </c>
      <c r="G77" s="158">
        <v>4455.1710661488778</v>
      </c>
      <c r="H77" s="94">
        <v>73.953067856237141</v>
      </c>
      <c r="I77" s="158">
        <v>73.589365514355947</v>
      </c>
      <c r="J77" s="156">
        <v>100.06630471378401</v>
      </c>
      <c r="K77" s="158">
        <v>100.226814508597</v>
      </c>
      <c r="L77" s="156">
        <v>89.510047687597137</v>
      </c>
      <c r="M77" s="158">
        <v>89.023144047728437</v>
      </c>
    </row>
    <row r="78" spans="1:13">
      <c r="A78" s="154">
        <v>2021</v>
      </c>
      <c r="B78" s="155" t="s">
        <v>207</v>
      </c>
      <c r="C78" s="155" t="s">
        <v>130</v>
      </c>
      <c r="D78" s="156">
        <v>4729.7667830931714</v>
      </c>
      <c r="E78" s="157">
        <v>77</v>
      </c>
      <c r="F78" s="122" t="s">
        <v>127</v>
      </c>
      <c r="G78" s="158">
        <v>4436.4771315001399</v>
      </c>
      <c r="H78" s="94">
        <v>75.565179625898082</v>
      </c>
      <c r="I78" s="158">
        <v>74.491678876004656</v>
      </c>
      <c r="J78" s="156">
        <v>100.873294970488</v>
      </c>
      <c r="K78" s="158">
        <v>101.14082840595201</v>
      </c>
      <c r="L78" s="156">
        <v>93.407851105003161</v>
      </c>
      <c r="M78" s="158">
        <v>91.62394919800181</v>
      </c>
    </row>
    <row r="79" spans="1:13">
      <c r="A79" s="154">
        <v>2021</v>
      </c>
      <c r="B79" s="155" t="s">
        <v>208</v>
      </c>
      <c r="C79" s="155" t="s">
        <v>126</v>
      </c>
      <c r="D79" s="156">
        <v>4728.8907024440614</v>
      </c>
      <c r="E79" s="157">
        <v>78</v>
      </c>
      <c r="F79" s="122" t="s">
        <v>127</v>
      </c>
      <c r="G79" s="158">
        <v>4434.6514655629599</v>
      </c>
      <c r="H79" s="94">
        <v>73.880136023319267</v>
      </c>
      <c r="I79" s="158">
        <v>73.229930870536222</v>
      </c>
      <c r="J79" s="156">
        <v>103.58022994892499</v>
      </c>
      <c r="K79" s="158">
        <v>103.03117077351899</v>
      </c>
      <c r="L79" s="156">
        <v>84.311791769782545</v>
      </c>
      <c r="M79" s="158">
        <v>84.407255159802304</v>
      </c>
    </row>
    <row r="80" spans="1:13">
      <c r="A80" s="154">
        <v>2020</v>
      </c>
      <c r="B80" s="155" t="s">
        <v>209</v>
      </c>
      <c r="C80" s="155" t="s">
        <v>166</v>
      </c>
      <c r="D80" s="156">
        <v>4728.7779083923833</v>
      </c>
      <c r="E80" s="157">
        <v>79</v>
      </c>
      <c r="F80" s="122" t="s">
        <v>127</v>
      </c>
      <c r="G80" s="158">
        <v>4432.090229878645</v>
      </c>
      <c r="H80" s="94">
        <v>75.839364635869018</v>
      </c>
      <c r="I80" s="158">
        <v>74.559557537225942</v>
      </c>
      <c r="J80" s="156">
        <v>100.955317537502</v>
      </c>
      <c r="K80" s="158">
        <v>100.92139457595501</v>
      </c>
      <c r="L80" s="156">
        <v>90.826342327779074</v>
      </c>
      <c r="M80" s="158">
        <v>89.637909584629497</v>
      </c>
    </row>
    <row r="81" spans="1:13">
      <c r="A81" s="154">
        <v>2021</v>
      </c>
      <c r="B81" s="155" t="s">
        <v>210</v>
      </c>
      <c r="C81" s="155" t="s">
        <v>126</v>
      </c>
      <c r="D81" s="156">
        <v>4722.2415310197384</v>
      </c>
      <c r="E81" s="157">
        <v>80</v>
      </c>
      <c r="F81" s="122" t="s">
        <v>127</v>
      </c>
      <c r="G81" s="158">
        <v>4409.5853183561876</v>
      </c>
      <c r="H81" s="94">
        <v>75.750861242916798</v>
      </c>
      <c r="I81" s="158">
        <v>74.124270978379016</v>
      </c>
      <c r="J81" s="156">
        <v>104.31107692264</v>
      </c>
      <c r="K81" s="158">
        <v>103.66402805281299</v>
      </c>
      <c r="L81" s="156">
        <v>88.616248189515929</v>
      </c>
      <c r="M81" s="158">
        <v>87.306846085179586</v>
      </c>
    </row>
    <row r="82" spans="1:13">
      <c r="A82" s="154">
        <v>2021</v>
      </c>
      <c r="B82" s="155" t="s">
        <v>211</v>
      </c>
      <c r="C82" s="155" t="s">
        <v>130</v>
      </c>
      <c r="D82" s="156">
        <v>4716.8122911951441</v>
      </c>
      <c r="E82" s="157">
        <v>81</v>
      </c>
      <c r="F82" s="122" t="s">
        <v>127</v>
      </c>
      <c r="G82" s="158">
        <v>4504.6966052341586</v>
      </c>
      <c r="H82" s="94">
        <v>75.275565728935277</v>
      </c>
      <c r="I82" s="158">
        <v>74.454768322839072</v>
      </c>
      <c r="J82" s="156">
        <v>98.217528918976598</v>
      </c>
      <c r="K82" s="158">
        <v>98.682039886259801</v>
      </c>
      <c r="L82" s="156">
        <v>88.734253133799967</v>
      </c>
      <c r="M82" s="158">
        <v>88.308411927304761</v>
      </c>
    </row>
    <row r="83" spans="1:13">
      <c r="A83" s="154">
        <v>2020</v>
      </c>
      <c r="B83" s="155" t="s">
        <v>212</v>
      </c>
      <c r="C83" s="155" t="s">
        <v>189</v>
      </c>
      <c r="D83" s="156">
        <v>4716.2877716314651</v>
      </c>
      <c r="E83" s="157">
        <v>82</v>
      </c>
      <c r="F83" s="122" t="s">
        <v>127</v>
      </c>
      <c r="G83" s="158">
        <v>4414.5900301029051</v>
      </c>
      <c r="H83" s="94">
        <v>74.296727963978981</v>
      </c>
      <c r="I83" s="158">
        <v>73.533731766827074</v>
      </c>
      <c r="J83" s="156">
        <v>101.555242784082</v>
      </c>
      <c r="K83" s="158">
        <v>101.13362535187601</v>
      </c>
      <c r="L83" s="156">
        <v>92.359012530992089</v>
      </c>
      <c r="M83" s="158">
        <v>90.302343941777423</v>
      </c>
    </row>
    <row r="84" spans="1:13">
      <c r="A84" s="154">
        <v>2021</v>
      </c>
      <c r="B84" s="155" t="s">
        <v>213</v>
      </c>
      <c r="C84" s="155" t="s">
        <v>130</v>
      </c>
      <c r="D84" s="156">
        <v>4715.3893585804381</v>
      </c>
      <c r="E84" s="157">
        <v>83</v>
      </c>
      <c r="F84" s="122" t="s">
        <v>127</v>
      </c>
      <c r="G84" s="158">
        <v>4487.9765577186154</v>
      </c>
      <c r="H84" s="94">
        <v>73.822802708428995</v>
      </c>
      <c r="I84" s="158">
        <v>73.314599054451861</v>
      </c>
      <c r="J84" s="156">
        <v>101.31356339825901</v>
      </c>
      <c r="K84" s="158">
        <v>101.244607205834</v>
      </c>
      <c r="L84" s="156">
        <v>87.111089495870587</v>
      </c>
      <c r="M84" s="158">
        <v>86.6760095788282</v>
      </c>
    </row>
    <row r="85" spans="1:13">
      <c r="A85" s="154">
        <v>2021</v>
      </c>
      <c r="B85" s="155" t="s">
        <v>214</v>
      </c>
      <c r="C85" s="155" t="s">
        <v>130</v>
      </c>
      <c r="D85" s="156">
        <v>4714.9205035077639</v>
      </c>
      <c r="E85" s="157">
        <v>84</v>
      </c>
      <c r="F85" s="122" t="s">
        <v>127</v>
      </c>
      <c r="G85" s="158">
        <v>4474.0938897394408</v>
      </c>
      <c r="H85" s="94">
        <v>74.987507622228804</v>
      </c>
      <c r="I85" s="158">
        <v>74.048065553112664</v>
      </c>
      <c r="J85" s="156">
        <v>99.977520238643194</v>
      </c>
      <c r="K85" s="158">
        <v>100.22772046636101</v>
      </c>
      <c r="L85" s="156">
        <v>89.644614465525763</v>
      </c>
      <c r="M85" s="158">
        <v>88.777873770690846</v>
      </c>
    </row>
    <row r="86" spans="1:13">
      <c r="A86" s="154">
        <v>2021</v>
      </c>
      <c r="B86" s="155" t="s">
        <v>215</v>
      </c>
      <c r="C86" s="155" t="s">
        <v>126</v>
      </c>
      <c r="D86" s="156">
        <v>4713.3599245193263</v>
      </c>
      <c r="E86" s="157">
        <v>85</v>
      </c>
      <c r="F86" s="122" t="s">
        <v>127</v>
      </c>
      <c r="G86" s="158">
        <v>4462.543839744345</v>
      </c>
      <c r="H86" s="94">
        <v>73.542208352837875</v>
      </c>
      <c r="I86" s="158">
        <v>73.065457511847725</v>
      </c>
      <c r="J86" s="156">
        <v>102.067351778792</v>
      </c>
      <c r="K86" s="158">
        <v>101.924086191192</v>
      </c>
      <c r="L86" s="156">
        <v>87.582623135318556</v>
      </c>
      <c r="M86" s="158">
        <v>86.798512608510748</v>
      </c>
    </row>
    <row r="87" spans="1:13">
      <c r="A87" s="154">
        <v>2020</v>
      </c>
      <c r="B87" s="155" t="s">
        <v>216</v>
      </c>
      <c r="C87" s="155" t="s">
        <v>166</v>
      </c>
      <c r="D87" s="156">
        <v>4713.0077317291316</v>
      </c>
      <c r="E87" s="157">
        <v>86</v>
      </c>
      <c r="F87" s="122" t="s">
        <v>127</v>
      </c>
      <c r="G87" s="158">
        <v>4481.9350198054508</v>
      </c>
      <c r="H87" s="94">
        <v>73.081689794469</v>
      </c>
      <c r="I87" s="158">
        <v>73.111631395042465</v>
      </c>
      <c r="J87" s="156">
        <v>98.715779802733607</v>
      </c>
      <c r="K87" s="158">
        <v>99.026930942672195</v>
      </c>
      <c r="L87" s="156">
        <v>86.937612371607088</v>
      </c>
      <c r="M87" s="158">
        <v>86.915605707159244</v>
      </c>
    </row>
    <row r="88" spans="1:13">
      <c r="A88" s="154">
        <v>2021</v>
      </c>
      <c r="B88" s="155" t="s">
        <v>217</v>
      </c>
      <c r="C88" s="155" t="s">
        <v>130</v>
      </c>
      <c r="D88" s="156">
        <v>4712.7967527856708</v>
      </c>
      <c r="E88" s="157">
        <v>87</v>
      </c>
      <c r="F88" s="122" t="s">
        <v>127</v>
      </c>
      <c r="G88" s="158">
        <v>4448.392586956139</v>
      </c>
      <c r="H88" s="94">
        <v>74.094024138198932</v>
      </c>
      <c r="I88" s="158">
        <v>73.70672419293291</v>
      </c>
      <c r="J88" s="156">
        <v>100.00598055416199</v>
      </c>
      <c r="K88" s="158">
        <v>100.27362264567</v>
      </c>
      <c r="L88" s="156">
        <v>89.599245566730346</v>
      </c>
      <c r="M88" s="158">
        <v>88.744784154774962</v>
      </c>
    </row>
    <row r="89" spans="1:13">
      <c r="A89" s="154">
        <v>2021</v>
      </c>
      <c r="B89" s="155" t="s">
        <v>218</v>
      </c>
      <c r="C89" s="155" t="s">
        <v>130</v>
      </c>
      <c r="D89" s="156">
        <v>4711.6302907563768</v>
      </c>
      <c r="E89" s="157">
        <v>88</v>
      </c>
      <c r="F89" s="122" t="s">
        <v>127</v>
      </c>
      <c r="G89" s="158">
        <v>4479.07422874639</v>
      </c>
      <c r="H89" s="94">
        <v>74.929181711923619</v>
      </c>
      <c r="I89" s="158">
        <v>74.133758041836316</v>
      </c>
      <c r="J89" s="156">
        <v>99.797792733273496</v>
      </c>
      <c r="K89" s="158">
        <v>100.094158024384</v>
      </c>
      <c r="L89" s="156">
        <v>86.546996572926858</v>
      </c>
      <c r="M89" s="158">
        <v>86.113564232006894</v>
      </c>
    </row>
    <row r="90" spans="1:13">
      <c r="A90" s="154">
        <v>2021</v>
      </c>
      <c r="B90" s="155" t="s">
        <v>219</v>
      </c>
      <c r="C90" s="155" t="s">
        <v>130</v>
      </c>
      <c r="D90" s="156">
        <v>4711.199546524992</v>
      </c>
      <c r="E90" s="157">
        <v>89</v>
      </c>
      <c r="F90" s="122" t="s">
        <v>127</v>
      </c>
      <c r="G90" s="158">
        <v>4461.0758517442691</v>
      </c>
      <c r="H90" s="94">
        <v>74.804932538189988</v>
      </c>
      <c r="I90" s="158">
        <v>74.128512254109395</v>
      </c>
      <c r="J90" s="156">
        <v>100.428535984056</v>
      </c>
      <c r="K90" s="158">
        <v>100.54256124128101</v>
      </c>
      <c r="L90" s="156">
        <v>88.867357219422843</v>
      </c>
      <c r="M90" s="158">
        <v>88.087041680860963</v>
      </c>
    </row>
    <row r="91" spans="1:13">
      <c r="A91" s="154">
        <v>2021</v>
      </c>
      <c r="B91" s="155" t="s">
        <v>220</v>
      </c>
      <c r="C91" s="155" t="s">
        <v>130</v>
      </c>
      <c r="D91" s="156">
        <v>4709.4739376193711</v>
      </c>
      <c r="E91" s="157">
        <v>90</v>
      </c>
      <c r="F91" s="122" t="s">
        <v>127</v>
      </c>
      <c r="G91" s="158">
        <v>4477.1223091699003</v>
      </c>
      <c r="H91" s="94">
        <v>73.391156870925101</v>
      </c>
      <c r="I91" s="158">
        <v>73.350949841424821</v>
      </c>
      <c r="J91" s="156">
        <v>99.078604779065699</v>
      </c>
      <c r="K91" s="158">
        <v>99.355513790866397</v>
      </c>
      <c r="L91" s="156">
        <v>89.988724233375734</v>
      </c>
      <c r="M91" s="158">
        <v>89.225415132544597</v>
      </c>
    </row>
    <row r="92" spans="1:13">
      <c r="A92" s="154">
        <v>2021</v>
      </c>
      <c r="B92" s="155" t="s">
        <v>221</v>
      </c>
      <c r="C92" s="155" t="s">
        <v>130</v>
      </c>
      <c r="D92" s="156">
        <v>4709.1352161975801</v>
      </c>
      <c r="E92" s="157">
        <v>91</v>
      </c>
      <c r="F92" s="122" t="s">
        <v>127</v>
      </c>
      <c r="G92" s="158">
        <v>4464.9625850319471</v>
      </c>
      <c r="H92" s="94">
        <v>74.132359578244291</v>
      </c>
      <c r="I92" s="158">
        <v>73.659345793241172</v>
      </c>
      <c r="J92" s="156">
        <v>99.832663760353299</v>
      </c>
      <c r="K92" s="158">
        <v>100.106774454076</v>
      </c>
      <c r="L92" s="156">
        <v>87.834204114801523</v>
      </c>
      <c r="M92" s="158">
        <v>87.231981627780016</v>
      </c>
    </row>
    <row r="93" spans="1:13">
      <c r="A93" s="154">
        <v>2020</v>
      </c>
      <c r="B93" s="155" t="s">
        <v>222</v>
      </c>
      <c r="C93" s="155" t="s">
        <v>166</v>
      </c>
      <c r="D93" s="156">
        <v>4706.5056769363046</v>
      </c>
      <c r="E93" s="157">
        <v>92</v>
      </c>
      <c r="F93" s="122" t="s">
        <v>127</v>
      </c>
      <c r="G93" s="158">
        <v>4448.6072473612921</v>
      </c>
      <c r="H93" s="94">
        <v>75.026384657345659</v>
      </c>
      <c r="I93" s="158">
        <v>74.017941795714052</v>
      </c>
      <c r="J93" s="156">
        <v>100.619070340805</v>
      </c>
      <c r="K93" s="158">
        <v>100.76908596094999</v>
      </c>
      <c r="L93" s="156">
        <v>88.590954203174363</v>
      </c>
      <c r="M93" s="158">
        <v>87.818605535755154</v>
      </c>
    </row>
    <row r="94" spans="1:13">
      <c r="A94" s="154">
        <v>2021</v>
      </c>
      <c r="B94" s="155" t="s">
        <v>223</v>
      </c>
      <c r="C94" s="155" t="s">
        <v>130</v>
      </c>
      <c r="D94" s="156">
        <v>4706.0383194678752</v>
      </c>
      <c r="E94" s="157">
        <v>93</v>
      </c>
      <c r="F94" s="122" t="s">
        <v>127</v>
      </c>
      <c r="G94" s="158">
        <v>4476.0973464344461</v>
      </c>
      <c r="H94" s="94">
        <v>75.082218977401709</v>
      </c>
      <c r="I94" s="158">
        <v>74.190902953371733</v>
      </c>
      <c r="J94" s="156">
        <v>100.424528647587</v>
      </c>
      <c r="K94" s="158">
        <v>100.57218130408801</v>
      </c>
      <c r="L94" s="156">
        <v>86.865710330600947</v>
      </c>
      <c r="M94" s="158">
        <v>86.429464938181354</v>
      </c>
    </row>
    <row r="95" spans="1:13">
      <c r="A95" s="154">
        <v>2021</v>
      </c>
      <c r="B95" s="155" t="s">
        <v>224</v>
      </c>
      <c r="C95" s="155" t="s">
        <v>130</v>
      </c>
      <c r="D95" s="156">
        <v>4702.2316178474639</v>
      </c>
      <c r="E95" s="157">
        <v>94</v>
      </c>
      <c r="F95" s="122" t="s">
        <v>127</v>
      </c>
      <c r="G95" s="158">
        <v>4476.6670183108463</v>
      </c>
      <c r="H95" s="94">
        <v>75.067809731781267</v>
      </c>
      <c r="I95" s="158">
        <v>74.324544999306568</v>
      </c>
      <c r="J95" s="156">
        <v>102.058242649999</v>
      </c>
      <c r="K95" s="158">
        <v>102.044586706727</v>
      </c>
      <c r="L95" s="156">
        <v>90.790119490024225</v>
      </c>
      <c r="M95" s="158">
        <v>89.976180077688127</v>
      </c>
    </row>
    <row r="96" spans="1:13">
      <c r="A96" s="154">
        <v>2021</v>
      </c>
      <c r="B96" s="155" t="s">
        <v>225</v>
      </c>
      <c r="C96" s="155" t="s">
        <v>130</v>
      </c>
      <c r="D96" s="156">
        <v>4700.699735869639</v>
      </c>
      <c r="E96" s="157">
        <v>95</v>
      </c>
      <c r="F96" s="122" t="s">
        <v>127</v>
      </c>
      <c r="G96" s="158">
        <v>4442.5354440849042</v>
      </c>
      <c r="H96" s="94">
        <v>73.35975911292887</v>
      </c>
      <c r="I96" s="158">
        <v>73.28705385580399</v>
      </c>
      <c r="J96" s="156">
        <v>98.261831386765607</v>
      </c>
      <c r="K96" s="158">
        <v>98.697830850102903</v>
      </c>
      <c r="L96" s="156">
        <v>82.716611706333964</v>
      </c>
      <c r="M96" s="158">
        <v>83.110004150979549</v>
      </c>
    </row>
    <row r="97" spans="1:13">
      <c r="A97" s="154">
        <v>2021</v>
      </c>
      <c r="B97" s="155" t="s">
        <v>226</v>
      </c>
      <c r="C97" s="155" t="s">
        <v>130</v>
      </c>
      <c r="D97" s="156">
        <v>4699.8425982432664</v>
      </c>
      <c r="E97" s="157">
        <v>96</v>
      </c>
      <c r="F97" s="122" t="s">
        <v>127</v>
      </c>
      <c r="G97" s="158">
        <v>4462.8536290139946</v>
      </c>
      <c r="H97" s="94">
        <v>75.384754588536296</v>
      </c>
      <c r="I97" s="158">
        <v>74.486495983872985</v>
      </c>
      <c r="J97" s="156">
        <v>101.59685107966899</v>
      </c>
      <c r="K97" s="158">
        <v>101.549436949758</v>
      </c>
      <c r="L97" s="156">
        <v>92.067057880594191</v>
      </c>
      <c r="M97" s="158">
        <v>90.964581929255615</v>
      </c>
    </row>
    <row r="98" spans="1:13">
      <c r="A98" s="154">
        <v>2021</v>
      </c>
      <c r="B98" s="155" t="s">
        <v>227</v>
      </c>
      <c r="C98" s="155" t="s">
        <v>130</v>
      </c>
      <c r="D98" s="156">
        <v>4699.5372800641571</v>
      </c>
      <c r="E98" s="157">
        <v>97</v>
      </c>
      <c r="F98" s="122" t="s">
        <v>127</v>
      </c>
      <c r="G98" s="158">
        <v>4473.4394270472403</v>
      </c>
      <c r="H98" s="94">
        <v>74.938876600482743</v>
      </c>
      <c r="I98" s="158">
        <v>74.2502308019114</v>
      </c>
      <c r="J98" s="156">
        <v>100.111890540429</v>
      </c>
      <c r="K98" s="158">
        <v>100.26738921779101</v>
      </c>
      <c r="L98" s="156">
        <v>88.452582220216826</v>
      </c>
      <c r="M98" s="158">
        <v>87.947813275378536</v>
      </c>
    </row>
    <row r="99" spans="1:13">
      <c r="A99" s="154">
        <v>2021</v>
      </c>
      <c r="B99" s="155" t="s">
        <v>228</v>
      </c>
      <c r="C99" s="155" t="s">
        <v>130</v>
      </c>
      <c r="D99" s="156">
        <v>4698.6758500682954</v>
      </c>
      <c r="E99" s="157">
        <v>98</v>
      </c>
      <c r="F99" s="122" t="s">
        <v>127</v>
      </c>
      <c r="G99" s="158">
        <v>4471.6924671397464</v>
      </c>
      <c r="H99" s="94">
        <v>74.91338253608501</v>
      </c>
      <c r="I99" s="158">
        <v>74.11787003401578</v>
      </c>
      <c r="J99" s="156">
        <v>99.956564915371999</v>
      </c>
      <c r="K99" s="158">
        <v>100.19977143884</v>
      </c>
      <c r="L99" s="156">
        <v>87.35907796685099</v>
      </c>
      <c r="M99" s="158">
        <v>86.756673096611323</v>
      </c>
    </row>
    <row r="100" spans="1:13">
      <c r="A100" s="154">
        <v>2021</v>
      </c>
      <c r="B100" s="155" t="s">
        <v>229</v>
      </c>
      <c r="C100" s="155" t="s">
        <v>130</v>
      </c>
      <c r="D100" s="156">
        <v>4698.4960276222273</v>
      </c>
      <c r="E100" s="157">
        <v>99</v>
      </c>
      <c r="F100" s="122" t="s">
        <v>127</v>
      </c>
      <c r="G100" s="158">
        <v>4464.9864471565943</v>
      </c>
      <c r="H100" s="94">
        <v>75.620296128440103</v>
      </c>
      <c r="I100" s="158">
        <v>74.627589087406136</v>
      </c>
      <c r="J100" s="156">
        <v>101.572546435832</v>
      </c>
      <c r="K100" s="158">
        <v>101.41389352501599</v>
      </c>
      <c r="L100" s="156">
        <v>91.085708121842728</v>
      </c>
      <c r="M100" s="158">
        <v>90.173914804881079</v>
      </c>
    </row>
    <row r="101" spans="1:13">
      <c r="A101" s="154">
        <v>2021</v>
      </c>
      <c r="B101" s="155" t="s">
        <v>230</v>
      </c>
      <c r="C101" s="155" t="s">
        <v>130</v>
      </c>
      <c r="D101" s="156">
        <v>4697.1915252663739</v>
      </c>
      <c r="E101" s="157">
        <v>100</v>
      </c>
      <c r="F101" s="122" t="s">
        <v>127</v>
      </c>
      <c r="G101" s="158">
        <v>4512.7816074257389</v>
      </c>
      <c r="H101" s="94">
        <v>73.404847311708338</v>
      </c>
      <c r="I101" s="158">
        <v>73.21012717719411</v>
      </c>
      <c r="J101" s="156">
        <v>101.229613115145</v>
      </c>
      <c r="K101" s="158">
        <v>101.038232701162</v>
      </c>
      <c r="L101" s="156">
        <v>84.819613944818911</v>
      </c>
      <c r="M101" s="158">
        <v>85.345235653926963</v>
      </c>
    </row>
    <row r="102" spans="1:13">
      <c r="A102" s="154">
        <v>2020</v>
      </c>
      <c r="B102" s="155" t="s">
        <v>231</v>
      </c>
      <c r="C102" s="155" t="s">
        <v>189</v>
      </c>
      <c r="D102" s="156">
        <v>4697.0167634449372</v>
      </c>
      <c r="E102" s="157">
        <v>101</v>
      </c>
      <c r="F102" s="122" t="s">
        <v>127</v>
      </c>
      <c r="G102" s="158">
        <v>4414.7035277794512</v>
      </c>
      <c r="H102" s="94">
        <v>74.652464023704724</v>
      </c>
      <c r="I102" s="158">
        <v>73.830983974032605</v>
      </c>
      <c r="J102" s="156">
        <v>101.212778878086</v>
      </c>
      <c r="K102" s="158">
        <v>100.875809626324</v>
      </c>
      <c r="L102" s="156">
        <v>93.618579678191594</v>
      </c>
      <c r="M102" s="158">
        <v>91.382310282670488</v>
      </c>
    </row>
    <row r="103" spans="1:13">
      <c r="A103" s="154">
        <v>2021</v>
      </c>
      <c r="B103" s="155" t="s">
        <v>232</v>
      </c>
      <c r="C103" s="155" t="s">
        <v>130</v>
      </c>
      <c r="D103" s="156">
        <v>4691.8327283351464</v>
      </c>
      <c r="E103" s="157">
        <v>102</v>
      </c>
      <c r="F103" s="122" t="s">
        <v>127</v>
      </c>
      <c r="G103" s="158">
        <v>4463.2527269787879</v>
      </c>
      <c r="H103" s="94">
        <v>74.402703288923149</v>
      </c>
      <c r="I103" s="158">
        <v>73.615663147525709</v>
      </c>
      <c r="J103" s="156">
        <v>100.657313387451</v>
      </c>
      <c r="K103" s="158">
        <v>100.69841676311501</v>
      </c>
      <c r="L103" s="156">
        <v>88.791732389349988</v>
      </c>
      <c r="M103" s="158">
        <v>88.015468030010084</v>
      </c>
    </row>
    <row r="104" spans="1:13">
      <c r="A104" s="154">
        <v>2021</v>
      </c>
      <c r="B104" s="155" t="s">
        <v>233</v>
      </c>
      <c r="C104" s="155" t="s">
        <v>130</v>
      </c>
      <c r="D104" s="156">
        <v>4691.494503296004</v>
      </c>
      <c r="E104" s="157">
        <v>103</v>
      </c>
      <c r="F104" s="122" t="s">
        <v>127</v>
      </c>
      <c r="G104" s="158">
        <v>4461.7376081139682</v>
      </c>
      <c r="H104" s="94">
        <v>74.815717185404679</v>
      </c>
      <c r="I104" s="158">
        <v>74.016301969937274</v>
      </c>
      <c r="J104" s="156">
        <v>100.010638620346</v>
      </c>
      <c r="K104" s="158">
        <v>100.078267625435</v>
      </c>
      <c r="L104" s="156">
        <v>89.525822755089862</v>
      </c>
      <c r="M104" s="158">
        <v>88.878990689096696</v>
      </c>
    </row>
    <row r="105" spans="1:13">
      <c r="A105" s="154">
        <v>2020</v>
      </c>
      <c r="B105" s="155" t="s">
        <v>234</v>
      </c>
      <c r="C105" s="155" t="s">
        <v>166</v>
      </c>
      <c r="D105" s="156">
        <v>4690.8124387686012</v>
      </c>
      <c r="E105" s="157">
        <v>104</v>
      </c>
      <c r="F105" s="122" t="s">
        <v>127</v>
      </c>
      <c r="G105" s="158">
        <v>4426.8567293549677</v>
      </c>
      <c r="H105" s="94">
        <v>75.272776475752224</v>
      </c>
      <c r="I105" s="158">
        <v>74.164236739888935</v>
      </c>
      <c r="J105" s="156">
        <v>101.077877205717</v>
      </c>
      <c r="K105" s="158">
        <v>101.10007073993199</v>
      </c>
      <c r="L105" s="156">
        <v>91.088393439450499</v>
      </c>
      <c r="M105" s="158">
        <v>89.776819230903868</v>
      </c>
    </row>
    <row r="106" spans="1:13">
      <c r="A106" s="154">
        <v>2021</v>
      </c>
      <c r="B106" s="155" t="s">
        <v>235</v>
      </c>
      <c r="C106" s="155" t="s">
        <v>130</v>
      </c>
      <c r="D106" s="156">
        <v>4690.4216883289355</v>
      </c>
      <c r="E106" s="157">
        <v>105</v>
      </c>
      <c r="F106" s="122" t="s">
        <v>127</v>
      </c>
      <c r="G106" s="158">
        <v>4451.1869138339853</v>
      </c>
      <c r="H106" s="94">
        <v>74.539259801708099</v>
      </c>
      <c r="I106" s="158">
        <v>73.724832211983326</v>
      </c>
      <c r="J106" s="156">
        <v>99.797414385748795</v>
      </c>
      <c r="K106" s="158">
        <v>99.921328653648104</v>
      </c>
      <c r="L106" s="156">
        <v>82.952757220207843</v>
      </c>
      <c r="M106" s="158">
        <v>83.083992048459535</v>
      </c>
    </row>
    <row r="107" spans="1:13">
      <c r="A107" s="141">
        <v>2020</v>
      </c>
      <c r="B107" s="149" t="s">
        <v>236</v>
      </c>
      <c r="C107" s="149" t="s">
        <v>166</v>
      </c>
      <c r="D107" s="158">
        <v>4690.0189266709431</v>
      </c>
      <c r="E107" s="123">
        <v>106</v>
      </c>
      <c r="F107" s="123" t="s">
        <v>9</v>
      </c>
      <c r="G107" s="142">
        <v>4413.8202998166025</v>
      </c>
      <c r="H107" s="93">
        <v>74.900738983689337</v>
      </c>
      <c r="I107" s="142">
        <v>73.957741674468465</v>
      </c>
      <c r="J107" s="142">
        <v>101.737479611441</v>
      </c>
      <c r="K107" s="142">
        <v>101.54512548602101</v>
      </c>
      <c r="L107" s="142">
        <v>90.230274003059577</v>
      </c>
      <c r="M107" s="142">
        <v>88.662629520084806</v>
      </c>
    </row>
    <row r="108" spans="1:13">
      <c r="A108" s="141">
        <v>2020</v>
      </c>
      <c r="B108" s="149" t="s">
        <v>237</v>
      </c>
      <c r="C108" s="149" t="s">
        <v>189</v>
      </c>
      <c r="D108" s="158">
        <v>4689.4811974058448</v>
      </c>
      <c r="E108" s="123">
        <v>107</v>
      </c>
      <c r="F108" s="123" t="s">
        <v>9</v>
      </c>
      <c r="G108" s="142">
        <v>4417.3944688873371</v>
      </c>
      <c r="H108" s="93">
        <v>75.088007019485218</v>
      </c>
      <c r="I108" s="142">
        <v>73.91557035166521</v>
      </c>
      <c r="J108" s="142">
        <v>102.57764914381001</v>
      </c>
      <c r="K108" s="142">
        <v>102.51517405813</v>
      </c>
      <c r="L108" s="142">
        <v>90.397584325951343</v>
      </c>
      <c r="M108" s="142">
        <v>89.423880384485543</v>
      </c>
    </row>
    <row r="109" spans="1:13">
      <c r="A109" s="141">
        <v>2021</v>
      </c>
      <c r="B109" s="149" t="s">
        <v>238</v>
      </c>
      <c r="C109" s="149" t="s">
        <v>130</v>
      </c>
      <c r="D109" s="158">
        <v>4689.3171249783709</v>
      </c>
      <c r="E109" s="123">
        <v>108</v>
      </c>
      <c r="F109" s="123" t="s">
        <v>9</v>
      </c>
      <c r="G109" s="142">
        <v>4484.0667895975248</v>
      </c>
      <c r="H109" s="93">
        <v>75.082657813506799</v>
      </c>
      <c r="I109" s="142">
        <v>74.138297996144701</v>
      </c>
      <c r="J109" s="142">
        <v>99.532708604681901</v>
      </c>
      <c r="K109" s="142">
        <v>99.827602832306994</v>
      </c>
      <c r="L109" s="142">
        <v>91.036794942179569</v>
      </c>
      <c r="M109" s="142">
        <v>89.74724140286051</v>
      </c>
    </row>
    <row r="110" spans="1:13">
      <c r="A110" s="141">
        <v>2021</v>
      </c>
      <c r="B110" s="149" t="s">
        <v>239</v>
      </c>
      <c r="C110" s="149" t="s">
        <v>130</v>
      </c>
      <c r="D110" s="158">
        <v>4688.5249825307765</v>
      </c>
      <c r="E110" s="123">
        <v>109</v>
      </c>
      <c r="F110" s="123" t="s">
        <v>9</v>
      </c>
      <c r="G110" s="142">
        <v>4464.1180663194773</v>
      </c>
      <c r="H110" s="93">
        <v>75.309240790039496</v>
      </c>
      <c r="I110" s="142">
        <v>74.414997374533556</v>
      </c>
      <c r="J110" s="142">
        <v>100.327527383412</v>
      </c>
      <c r="K110" s="142">
        <v>100.481467328557</v>
      </c>
      <c r="L110" s="142">
        <v>88.218520621764384</v>
      </c>
      <c r="M110" s="142">
        <v>87.56597516150967</v>
      </c>
    </row>
    <row r="111" spans="1:13">
      <c r="A111" s="141">
        <v>2021</v>
      </c>
      <c r="B111" s="149" t="s">
        <v>240</v>
      </c>
      <c r="C111" s="149" t="s">
        <v>130</v>
      </c>
      <c r="D111" s="158">
        <v>4687.4038075906428</v>
      </c>
      <c r="E111" s="123">
        <v>110</v>
      </c>
      <c r="F111" s="123" t="s">
        <v>9</v>
      </c>
      <c r="G111" s="142">
        <v>4434.7173511499968</v>
      </c>
      <c r="H111" s="93">
        <v>75.009015915216096</v>
      </c>
      <c r="I111" s="142">
        <v>74.297119598548434</v>
      </c>
      <c r="J111" s="142">
        <v>100.766433303707</v>
      </c>
      <c r="K111" s="142">
        <v>100.912185048556</v>
      </c>
      <c r="L111" s="142">
        <v>86.776091172165238</v>
      </c>
      <c r="M111" s="142">
        <v>86.502503595436224</v>
      </c>
    </row>
    <row r="112" spans="1:13">
      <c r="A112" s="141">
        <v>2021</v>
      </c>
      <c r="B112" s="149" t="s">
        <v>241</v>
      </c>
      <c r="C112" s="149" t="s">
        <v>130</v>
      </c>
      <c r="D112" s="158">
        <v>4686.8625229774734</v>
      </c>
      <c r="E112" s="123">
        <v>111</v>
      </c>
      <c r="F112" s="123" t="s">
        <v>9</v>
      </c>
      <c r="G112" s="142">
        <v>4480.0434895001354</v>
      </c>
      <c r="H112" s="93">
        <v>73.29563244576174</v>
      </c>
      <c r="I112" s="142">
        <v>72.995970678637974</v>
      </c>
      <c r="J112" s="142">
        <v>100.024999398872</v>
      </c>
      <c r="K112" s="142">
        <v>100.184775524405</v>
      </c>
      <c r="L112" s="142">
        <v>84.339819442135777</v>
      </c>
      <c r="M112" s="142">
        <v>84.683101377190027</v>
      </c>
    </row>
    <row r="113" spans="1:13">
      <c r="A113" s="141">
        <v>2021</v>
      </c>
      <c r="B113" s="149" t="s">
        <v>242</v>
      </c>
      <c r="C113" s="149" t="s">
        <v>130</v>
      </c>
      <c r="D113" s="158">
        <v>4685.4676233625505</v>
      </c>
      <c r="E113" s="123">
        <v>112</v>
      </c>
      <c r="F113" s="123" t="s">
        <v>9</v>
      </c>
      <c r="G113" s="142">
        <v>4482.39135254745</v>
      </c>
      <c r="H113" s="93">
        <v>74.400018474932295</v>
      </c>
      <c r="I113" s="142">
        <v>73.676643731717874</v>
      </c>
      <c r="J113" s="142">
        <v>100.128671091974</v>
      </c>
      <c r="K113" s="142">
        <v>100.215782089558</v>
      </c>
      <c r="L113" s="142">
        <v>86.478108817065859</v>
      </c>
      <c r="M113" s="142">
        <v>86.402090484519135</v>
      </c>
    </row>
    <row r="114" spans="1:13">
      <c r="A114" s="141">
        <v>2021</v>
      </c>
      <c r="B114" s="149" t="s">
        <v>243</v>
      </c>
      <c r="C114" s="149" t="s">
        <v>191</v>
      </c>
      <c r="D114" s="158">
        <v>4684.7656203358856</v>
      </c>
      <c r="E114" s="123">
        <v>113</v>
      </c>
      <c r="F114" s="123" t="s">
        <v>9</v>
      </c>
      <c r="G114" s="142">
        <v>4431.2021600263342</v>
      </c>
      <c r="H114" s="93">
        <v>74.312236706178865</v>
      </c>
      <c r="I114" s="142">
        <v>73.521242868087853</v>
      </c>
      <c r="J114" s="142">
        <v>101.724680523385</v>
      </c>
      <c r="K114" s="142">
        <v>101.617429755202</v>
      </c>
      <c r="L114" s="142">
        <v>91.935648964448632</v>
      </c>
      <c r="M114" s="142">
        <v>90.519030663766344</v>
      </c>
    </row>
    <row r="115" spans="1:13">
      <c r="A115" s="141">
        <v>2021</v>
      </c>
      <c r="B115" s="149" t="s">
        <v>244</v>
      </c>
      <c r="C115" s="149" t="s">
        <v>130</v>
      </c>
      <c r="D115" s="158">
        <v>4684.7508778578667</v>
      </c>
      <c r="E115" s="123">
        <v>114</v>
      </c>
      <c r="F115" s="123" t="s">
        <v>9</v>
      </c>
      <c r="G115" s="142">
        <v>4449.6518689945906</v>
      </c>
      <c r="H115" s="93">
        <v>74.708946115249276</v>
      </c>
      <c r="I115" s="142">
        <v>74.159871551248401</v>
      </c>
      <c r="J115" s="142">
        <v>100.205725427126</v>
      </c>
      <c r="K115" s="142">
        <v>100.312257258863</v>
      </c>
      <c r="L115" s="142">
        <v>90.317175025336937</v>
      </c>
      <c r="M115" s="142">
        <v>89.483990534857071</v>
      </c>
    </row>
    <row r="116" spans="1:13">
      <c r="A116" s="141">
        <v>2020</v>
      </c>
      <c r="B116" s="149" t="s">
        <v>245</v>
      </c>
      <c r="C116" s="149" t="s">
        <v>189</v>
      </c>
      <c r="D116" s="158">
        <v>4683.772569661317</v>
      </c>
      <c r="E116" s="123">
        <v>115</v>
      </c>
      <c r="F116" s="123" t="s">
        <v>9</v>
      </c>
      <c r="G116" s="142">
        <v>4433.5374045817553</v>
      </c>
      <c r="H116" s="93">
        <v>75.255598058610957</v>
      </c>
      <c r="I116" s="142">
        <v>74.195569094716944</v>
      </c>
      <c r="J116" s="142">
        <v>101.427803596705</v>
      </c>
      <c r="K116" s="142">
        <v>101.600231589972</v>
      </c>
      <c r="L116" s="142">
        <v>93.064952437064747</v>
      </c>
      <c r="M116" s="142">
        <v>91.69117967395384</v>
      </c>
    </row>
    <row r="117" spans="1:13">
      <c r="A117" s="141">
        <v>2021</v>
      </c>
      <c r="B117" s="149" t="s">
        <v>246</v>
      </c>
      <c r="C117" s="149" t="s">
        <v>130</v>
      </c>
      <c r="D117" s="158">
        <v>4683.5014179287627</v>
      </c>
      <c r="E117" s="123">
        <v>116</v>
      </c>
      <c r="F117" s="123" t="s">
        <v>9</v>
      </c>
      <c r="G117" s="142">
        <v>4491.6227621855087</v>
      </c>
      <c r="H117" s="93">
        <v>73.514450734900478</v>
      </c>
      <c r="I117" s="142">
        <v>73.254577160759268</v>
      </c>
      <c r="J117" s="142">
        <v>100.439092678574</v>
      </c>
      <c r="K117" s="142">
        <v>100.50914231549901</v>
      </c>
      <c r="L117" s="142">
        <v>91.05203540365541</v>
      </c>
      <c r="M117" s="142">
        <v>90.199260817430485</v>
      </c>
    </row>
    <row r="118" spans="1:13">
      <c r="A118" s="141">
        <v>2021</v>
      </c>
      <c r="B118" s="149" t="s">
        <v>247</v>
      </c>
      <c r="C118" s="149" t="s">
        <v>126</v>
      </c>
      <c r="D118" s="158">
        <v>4682.436075952437</v>
      </c>
      <c r="E118" s="123">
        <v>117</v>
      </c>
      <c r="F118" s="123" t="s">
        <v>9</v>
      </c>
      <c r="G118" s="142">
        <v>4434.5196313131546</v>
      </c>
      <c r="H118" s="93">
        <v>73.975658187266006</v>
      </c>
      <c r="I118" s="142">
        <v>73.419582645860061</v>
      </c>
      <c r="J118" s="142">
        <v>99.226874510168201</v>
      </c>
      <c r="K118" s="142">
        <v>99.411254655276096</v>
      </c>
      <c r="L118" s="142">
        <v>88.711207704089531</v>
      </c>
      <c r="M118" s="142">
        <v>87.588142314994698</v>
      </c>
    </row>
    <row r="119" spans="1:13">
      <c r="A119" s="141">
        <v>2021</v>
      </c>
      <c r="B119" s="149" t="s">
        <v>248</v>
      </c>
      <c r="C119" s="149" t="s">
        <v>130</v>
      </c>
      <c r="D119" s="158">
        <v>4682.2123674228869</v>
      </c>
      <c r="E119" s="123">
        <v>118</v>
      </c>
      <c r="F119" s="123" t="s">
        <v>9</v>
      </c>
      <c r="G119" s="142">
        <v>4449.5761052865682</v>
      </c>
      <c r="H119" s="93">
        <v>74.760547673223684</v>
      </c>
      <c r="I119" s="142">
        <v>73.960111672200995</v>
      </c>
      <c r="J119" s="142">
        <v>101.498239408955</v>
      </c>
      <c r="K119" s="142">
        <v>101.62181299615401</v>
      </c>
      <c r="L119" s="142">
        <v>91.822421894826761</v>
      </c>
      <c r="M119" s="142">
        <v>90.495381820695556</v>
      </c>
    </row>
    <row r="120" spans="1:13">
      <c r="A120" s="141">
        <v>2021</v>
      </c>
      <c r="B120" s="149" t="s">
        <v>249</v>
      </c>
      <c r="C120" s="149" t="s">
        <v>130</v>
      </c>
      <c r="D120" s="158">
        <v>4681.8968295014674</v>
      </c>
      <c r="E120" s="123">
        <v>119</v>
      </c>
      <c r="F120" s="123" t="s">
        <v>9</v>
      </c>
      <c r="G120" s="142">
        <v>4482.5203604165281</v>
      </c>
      <c r="H120" s="93">
        <v>74.851427134985371</v>
      </c>
      <c r="I120" s="142">
        <v>74.144787850043386</v>
      </c>
      <c r="J120" s="142">
        <v>100.080473965518</v>
      </c>
      <c r="K120" s="142">
        <v>100.322773975639</v>
      </c>
      <c r="L120" s="142">
        <v>88.190997104267467</v>
      </c>
      <c r="M120" s="142">
        <v>87.78620170846871</v>
      </c>
    </row>
    <row r="121" spans="1:13">
      <c r="A121" s="141">
        <v>2021</v>
      </c>
      <c r="B121" s="149" t="s">
        <v>250</v>
      </c>
      <c r="C121" s="149" t="s">
        <v>130</v>
      </c>
      <c r="D121" s="158">
        <v>4680.2786821215932</v>
      </c>
      <c r="E121" s="123">
        <v>120</v>
      </c>
      <c r="F121" s="123" t="s">
        <v>9</v>
      </c>
      <c r="G121" s="142">
        <v>4452.6731414190754</v>
      </c>
      <c r="H121" s="93">
        <v>73.636943016846246</v>
      </c>
      <c r="I121" s="142">
        <v>73.516816659090239</v>
      </c>
      <c r="J121" s="142">
        <v>98.822594403220407</v>
      </c>
      <c r="K121" s="142">
        <v>99.199583293711399</v>
      </c>
      <c r="L121" s="142">
        <v>88.58245281518326</v>
      </c>
      <c r="M121" s="142">
        <v>87.912535789600653</v>
      </c>
    </row>
    <row r="122" spans="1:13">
      <c r="A122" s="141">
        <v>2021</v>
      </c>
      <c r="B122" s="149" t="s">
        <v>251</v>
      </c>
      <c r="C122" s="149" t="s">
        <v>130</v>
      </c>
      <c r="D122" s="158">
        <v>4679.8760833721044</v>
      </c>
      <c r="E122" s="123">
        <v>121</v>
      </c>
      <c r="F122" s="123" t="s">
        <v>9</v>
      </c>
      <c r="G122" s="142">
        <v>4463.2252904095576</v>
      </c>
      <c r="H122" s="93">
        <v>73.65362912090805</v>
      </c>
      <c r="I122" s="142">
        <v>73.381862028113915</v>
      </c>
      <c r="J122" s="142">
        <v>99.885952788509002</v>
      </c>
      <c r="K122" s="142">
        <v>99.869538070504106</v>
      </c>
      <c r="L122" s="142">
        <v>89.934588760830778</v>
      </c>
      <c r="M122" s="142">
        <v>89.002721630114621</v>
      </c>
    </row>
    <row r="123" spans="1:13">
      <c r="A123" s="141">
        <v>2021</v>
      </c>
      <c r="B123" s="149" t="s">
        <v>252</v>
      </c>
      <c r="C123" s="149" t="s">
        <v>130</v>
      </c>
      <c r="D123" s="158">
        <v>4678.2789541020175</v>
      </c>
      <c r="E123" s="123">
        <v>122</v>
      </c>
      <c r="F123" s="123" t="s">
        <v>9</v>
      </c>
      <c r="G123" s="142">
        <v>4445.7714806665572</v>
      </c>
      <c r="H123" s="93">
        <v>73.692031801136196</v>
      </c>
      <c r="I123" s="142">
        <v>73.300502570554343</v>
      </c>
      <c r="J123" s="142">
        <v>98.688463450379899</v>
      </c>
      <c r="K123" s="142">
        <v>98.991670023183502</v>
      </c>
      <c r="L123" s="142">
        <v>90.89892771934916</v>
      </c>
      <c r="M123" s="142">
        <v>89.540771906952486</v>
      </c>
    </row>
    <row r="124" spans="1:13">
      <c r="A124" s="141">
        <v>2021</v>
      </c>
      <c r="B124" s="149" t="s">
        <v>253</v>
      </c>
      <c r="C124" s="149" t="s">
        <v>130</v>
      </c>
      <c r="D124" s="158">
        <v>4677.7166874502145</v>
      </c>
      <c r="E124" s="123">
        <v>123</v>
      </c>
      <c r="F124" s="123" t="s">
        <v>9</v>
      </c>
      <c r="G124" s="142">
        <v>4443.313955187863</v>
      </c>
      <c r="H124" s="93">
        <v>72.442195116511357</v>
      </c>
      <c r="I124" s="142">
        <v>72.701138599825924</v>
      </c>
      <c r="J124" s="142">
        <v>99.388144183444993</v>
      </c>
      <c r="K124" s="142">
        <v>99.792857891729199</v>
      </c>
      <c r="L124" s="142">
        <v>82.030237023131534</v>
      </c>
      <c r="M124" s="142">
        <v>82.273709810790791</v>
      </c>
    </row>
    <row r="125" spans="1:13">
      <c r="A125" s="141">
        <v>2021</v>
      </c>
      <c r="B125" s="149" t="s">
        <v>254</v>
      </c>
      <c r="C125" s="149" t="s">
        <v>130</v>
      </c>
      <c r="D125" s="158">
        <v>4677.2170619166745</v>
      </c>
      <c r="E125" s="123">
        <v>124</v>
      </c>
      <c r="F125" s="123" t="s">
        <v>9</v>
      </c>
      <c r="G125" s="142">
        <v>4437.9648001946325</v>
      </c>
      <c r="H125" s="93">
        <v>74.142502877874307</v>
      </c>
      <c r="I125" s="142">
        <v>73.758846920851411</v>
      </c>
      <c r="J125" s="142">
        <v>97.771297730472099</v>
      </c>
      <c r="K125" s="142">
        <v>98.352078621192007</v>
      </c>
      <c r="L125" s="142">
        <v>89.346362306734861</v>
      </c>
      <c r="M125" s="142">
        <v>88.337047211835682</v>
      </c>
    </row>
    <row r="126" spans="1:13">
      <c r="A126" s="141">
        <v>2021</v>
      </c>
      <c r="B126" s="149" t="s">
        <v>255</v>
      </c>
      <c r="C126" s="149" t="s">
        <v>126</v>
      </c>
      <c r="D126" s="158">
        <v>4677.1919429465152</v>
      </c>
      <c r="E126" s="123">
        <v>125</v>
      </c>
      <c r="F126" s="123" t="s">
        <v>9</v>
      </c>
      <c r="G126" s="142">
        <v>4443.9826184958611</v>
      </c>
      <c r="H126" s="93">
        <v>73.94174227035866</v>
      </c>
      <c r="I126" s="142">
        <v>73.339371353145566</v>
      </c>
      <c r="J126" s="142">
        <v>101.582169614807</v>
      </c>
      <c r="K126" s="142">
        <v>101.55724871799001</v>
      </c>
      <c r="L126" s="142">
        <v>88.964213807570346</v>
      </c>
      <c r="M126" s="142">
        <v>88.461592788057985</v>
      </c>
    </row>
    <row r="127" spans="1:13">
      <c r="A127" s="141">
        <v>2021</v>
      </c>
      <c r="B127" s="149" t="s">
        <v>256</v>
      </c>
      <c r="C127" s="149" t="s">
        <v>130</v>
      </c>
      <c r="D127" s="158">
        <v>4675.8582148391979</v>
      </c>
      <c r="E127" s="123">
        <v>126</v>
      </c>
      <c r="F127" s="123" t="s">
        <v>9</v>
      </c>
      <c r="G127" s="142">
        <v>4434.2191360864645</v>
      </c>
      <c r="H127" s="93">
        <v>73.510296868036804</v>
      </c>
      <c r="I127" s="142">
        <v>73.323890456877436</v>
      </c>
      <c r="J127" s="142">
        <v>100.040222978185</v>
      </c>
      <c r="K127" s="142">
        <v>100.27796230221</v>
      </c>
      <c r="L127" s="142">
        <v>81.307601006728277</v>
      </c>
      <c r="M127" s="142">
        <v>81.800435571156498</v>
      </c>
    </row>
    <row r="128" spans="1:13">
      <c r="A128" s="141">
        <v>2021</v>
      </c>
      <c r="B128" s="149" t="s">
        <v>257</v>
      </c>
      <c r="C128" s="149" t="s">
        <v>130</v>
      </c>
      <c r="D128" s="158">
        <v>4675.2986545598706</v>
      </c>
      <c r="E128" s="123">
        <v>127</v>
      </c>
      <c r="F128" s="123" t="s">
        <v>9</v>
      </c>
      <c r="G128" s="142">
        <v>4389.2177624814913</v>
      </c>
      <c r="H128" s="93">
        <v>74.048301389413936</v>
      </c>
      <c r="I128" s="142">
        <v>73.537125692642334</v>
      </c>
      <c r="J128" s="142">
        <v>97.000903377828493</v>
      </c>
      <c r="K128" s="142">
        <v>97.743609134313502</v>
      </c>
      <c r="L128" s="142">
        <v>84.970324356716759</v>
      </c>
      <c r="M128" s="142">
        <v>84.424952681612922</v>
      </c>
    </row>
    <row r="129" spans="1:13">
      <c r="A129" s="141">
        <v>2021</v>
      </c>
      <c r="B129" s="149" t="s">
        <v>258</v>
      </c>
      <c r="C129" s="149" t="s">
        <v>130</v>
      </c>
      <c r="D129" s="158">
        <v>4673.9172307197405</v>
      </c>
      <c r="E129" s="123">
        <v>128</v>
      </c>
      <c r="F129" s="123" t="s">
        <v>9</v>
      </c>
      <c r="G129" s="142">
        <v>4454.8952868405822</v>
      </c>
      <c r="H129" s="93">
        <v>74.008155039843615</v>
      </c>
      <c r="I129" s="142">
        <v>73.525437636533638</v>
      </c>
      <c r="J129" s="142">
        <v>99.150098498001299</v>
      </c>
      <c r="K129" s="142">
        <v>99.3788212023385</v>
      </c>
      <c r="L129" s="142">
        <v>86.0468222512079</v>
      </c>
      <c r="M129" s="142">
        <v>85.916825983055929</v>
      </c>
    </row>
    <row r="130" spans="1:13">
      <c r="A130" s="141">
        <v>2020</v>
      </c>
      <c r="B130" s="149" t="s">
        <v>259</v>
      </c>
      <c r="C130" s="149" t="s">
        <v>166</v>
      </c>
      <c r="D130" s="158">
        <v>4673.694922641932</v>
      </c>
      <c r="E130" s="123">
        <v>129</v>
      </c>
      <c r="F130" s="123" t="s">
        <v>9</v>
      </c>
      <c r="G130" s="142">
        <v>4426.8391611933366</v>
      </c>
      <c r="H130" s="93">
        <v>75.088364066838864</v>
      </c>
      <c r="I130" s="142">
        <v>74.004567907481288</v>
      </c>
      <c r="J130" s="142">
        <v>101.114029715416</v>
      </c>
      <c r="K130" s="142">
        <v>101.093650644172</v>
      </c>
      <c r="L130" s="142">
        <v>90.538195134525964</v>
      </c>
      <c r="M130" s="142">
        <v>89.251104133467493</v>
      </c>
    </row>
    <row r="131" spans="1:13">
      <c r="A131" s="141">
        <v>2021</v>
      </c>
      <c r="B131" s="149" t="s">
        <v>260</v>
      </c>
      <c r="C131" s="149" t="s">
        <v>130</v>
      </c>
      <c r="D131" s="158">
        <v>4672.1856651765393</v>
      </c>
      <c r="E131" s="123">
        <v>130</v>
      </c>
      <c r="F131" s="123" t="s">
        <v>9</v>
      </c>
      <c r="G131" s="142">
        <v>4428.5198411296797</v>
      </c>
      <c r="H131" s="93">
        <v>73.426238479441821</v>
      </c>
      <c r="I131" s="142">
        <v>73.334029983434036</v>
      </c>
      <c r="J131" s="142">
        <v>100.031824639253</v>
      </c>
      <c r="K131" s="142">
        <v>100.220667420298</v>
      </c>
      <c r="L131" s="142">
        <v>89.12862950155619</v>
      </c>
      <c r="M131" s="142">
        <v>88.604818685778596</v>
      </c>
    </row>
    <row r="132" spans="1:13">
      <c r="A132" s="141">
        <v>2021</v>
      </c>
      <c r="B132" s="149" t="s">
        <v>261</v>
      </c>
      <c r="C132" s="149" t="s">
        <v>130</v>
      </c>
      <c r="D132" s="158">
        <v>4672.0926900460972</v>
      </c>
      <c r="E132" s="123">
        <v>131</v>
      </c>
      <c r="F132" s="123" t="s">
        <v>9</v>
      </c>
      <c r="G132" s="142">
        <v>4437.211826826272</v>
      </c>
      <c r="H132" s="93">
        <v>73.689306021428564</v>
      </c>
      <c r="I132" s="142">
        <v>73.510371286499534</v>
      </c>
      <c r="J132" s="142">
        <v>97.829926703670907</v>
      </c>
      <c r="K132" s="142">
        <v>98.254389259027803</v>
      </c>
      <c r="L132" s="142">
        <v>89.01194528731294</v>
      </c>
      <c r="M132" s="142">
        <v>88.164132596804293</v>
      </c>
    </row>
    <row r="133" spans="1:13">
      <c r="A133" s="141">
        <v>2020</v>
      </c>
      <c r="B133" s="149" t="s">
        <v>262</v>
      </c>
      <c r="C133" s="149" t="s">
        <v>189</v>
      </c>
      <c r="D133" s="158">
        <v>4671.9120807599174</v>
      </c>
      <c r="E133" s="123">
        <v>132</v>
      </c>
      <c r="F133" s="123" t="s">
        <v>9</v>
      </c>
      <c r="G133" s="142">
        <v>4430.206922106875</v>
      </c>
      <c r="H133" s="93">
        <v>74.077081109879728</v>
      </c>
      <c r="I133" s="142">
        <v>73.590188701918947</v>
      </c>
      <c r="J133" s="142">
        <v>101.256719855301</v>
      </c>
      <c r="K133" s="142">
        <v>101.09699124989299</v>
      </c>
      <c r="L133" s="142">
        <v>91.941278777091696</v>
      </c>
      <c r="M133" s="142">
        <v>90.665926287190914</v>
      </c>
    </row>
    <row r="134" spans="1:13">
      <c r="A134" s="141">
        <v>2021</v>
      </c>
      <c r="B134" s="149" t="s">
        <v>263</v>
      </c>
      <c r="C134" s="149" t="s">
        <v>130</v>
      </c>
      <c r="D134" s="158">
        <v>4668.9345744326747</v>
      </c>
      <c r="E134" s="123">
        <v>133</v>
      </c>
      <c r="F134" s="123" t="s">
        <v>9</v>
      </c>
      <c r="G134" s="142">
        <v>4428.8815044466737</v>
      </c>
      <c r="H134" s="93">
        <v>74.361085990719488</v>
      </c>
      <c r="I134" s="142">
        <v>73.803983950412245</v>
      </c>
      <c r="J134" s="142">
        <v>102.41568836391799</v>
      </c>
      <c r="K134" s="142">
        <v>102.349077327882</v>
      </c>
      <c r="L134" s="142">
        <v>90.380259623526896</v>
      </c>
      <c r="M134" s="142">
        <v>89.415323349482804</v>
      </c>
    </row>
    <row r="135" spans="1:13">
      <c r="A135" s="141">
        <v>2021</v>
      </c>
      <c r="B135" s="149" t="s">
        <v>264</v>
      </c>
      <c r="C135" s="149" t="s">
        <v>130</v>
      </c>
      <c r="D135" s="158">
        <v>4667.0177088103455</v>
      </c>
      <c r="E135" s="123">
        <v>134</v>
      </c>
      <c r="F135" s="123" t="s">
        <v>9</v>
      </c>
      <c r="G135" s="142">
        <v>4425.1323044556975</v>
      </c>
      <c r="H135" s="93">
        <v>74.109727061822213</v>
      </c>
      <c r="I135" s="142">
        <v>73.656979846766404</v>
      </c>
      <c r="J135" s="142">
        <v>99.857757134457103</v>
      </c>
      <c r="K135" s="142">
        <v>100.181946831788</v>
      </c>
      <c r="L135" s="142">
        <v>88.986441582619406</v>
      </c>
      <c r="M135" s="142">
        <v>88.056599208171221</v>
      </c>
    </row>
    <row r="136" spans="1:13">
      <c r="A136" s="141">
        <v>2020</v>
      </c>
      <c r="B136" s="149" t="s">
        <v>265</v>
      </c>
      <c r="C136" s="149" t="s">
        <v>166</v>
      </c>
      <c r="D136" s="158">
        <v>4666.0616519565501</v>
      </c>
      <c r="E136" s="123">
        <v>135</v>
      </c>
      <c r="F136" s="123" t="s">
        <v>9</v>
      </c>
      <c r="G136" s="142">
        <v>4422.1732257347448</v>
      </c>
      <c r="H136" s="93">
        <v>74.922711181857935</v>
      </c>
      <c r="I136" s="142">
        <v>74.009821821934992</v>
      </c>
      <c r="J136" s="142">
        <v>100.059800511925</v>
      </c>
      <c r="K136" s="142">
        <v>100.209562060378</v>
      </c>
      <c r="L136" s="142">
        <v>88.724276825385076</v>
      </c>
      <c r="M136" s="142">
        <v>87.990755826197343</v>
      </c>
    </row>
    <row r="137" spans="1:13">
      <c r="A137" s="141">
        <v>2021</v>
      </c>
      <c r="B137" s="149" t="s">
        <v>266</v>
      </c>
      <c r="C137" s="149" t="s">
        <v>130</v>
      </c>
      <c r="D137" s="158">
        <v>4665.281275440394</v>
      </c>
      <c r="E137" s="123">
        <v>136</v>
      </c>
      <c r="F137" s="123" t="s">
        <v>9</v>
      </c>
      <c r="G137" s="142">
        <v>4457.0451668948308</v>
      </c>
      <c r="H137" s="93">
        <v>73.729758740568485</v>
      </c>
      <c r="I137" s="142">
        <v>73.652595458866642</v>
      </c>
      <c r="J137" s="142">
        <v>98.860648056469401</v>
      </c>
      <c r="K137" s="142">
        <v>99.175285092402305</v>
      </c>
      <c r="L137" s="142">
        <v>89.74964277920202</v>
      </c>
      <c r="M137" s="142">
        <v>88.932101135176822</v>
      </c>
    </row>
    <row r="138" spans="1:13">
      <c r="A138" s="141">
        <v>2021</v>
      </c>
      <c r="B138" s="149" t="s">
        <v>267</v>
      </c>
      <c r="C138" s="149" t="s">
        <v>130</v>
      </c>
      <c r="D138" s="158">
        <v>4665.0752409772658</v>
      </c>
      <c r="E138" s="123">
        <v>137</v>
      </c>
      <c r="F138" s="123" t="s">
        <v>9</v>
      </c>
      <c r="G138" s="142">
        <v>4430.5337798011597</v>
      </c>
      <c r="H138" s="93">
        <v>73.993291167588268</v>
      </c>
      <c r="I138" s="142">
        <v>73.479735741602781</v>
      </c>
      <c r="J138" s="142">
        <v>100.16311779274101</v>
      </c>
      <c r="K138" s="142">
        <v>100.314205628831</v>
      </c>
      <c r="L138" s="142">
        <v>88.219278330463339</v>
      </c>
      <c r="M138" s="142">
        <v>87.304410107972558</v>
      </c>
    </row>
    <row r="139" spans="1:13">
      <c r="A139" s="141">
        <v>2020</v>
      </c>
      <c r="B139" s="149" t="s">
        <v>268</v>
      </c>
      <c r="C139" s="149" t="s">
        <v>166</v>
      </c>
      <c r="D139" s="158">
        <v>4663.7164760324213</v>
      </c>
      <c r="E139" s="123">
        <v>138</v>
      </c>
      <c r="F139" s="123" t="s">
        <v>9</v>
      </c>
      <c r="G139" s="142">
        <v>4439.2566422978944</v>
      </c>
      <c r="H139" s="93">
        <v>75.023162269041606</v>
      </c>
      <c r="I139" s="142">
        <v>74.148473813492927</v>
      </c>
      <c r="J139" s="142">
        <v>101.73321008553999</v>
      </c>
      <c r="K139" s="142">
        <v>101.684042347261</v>
      </c>
      <c r="L139" s="142">
        <v>90.928601471449596</v>
      </c>
      <c r="M139" s="142">
        <v>89.746823866150507</v>
      </c>
    </row>
    <row r="140" spans="1:13">
      <c r="A140" s="141">
        <v>2021</v>
      </c>
      <c r="B140" s="149" t="s">
        <v>269</v>
      </c>
      <c r="C140" s="149" t="s">
        <v>191</v>
      </c>
      <c r="D140" s="158">
        <v>4662.8414215307121</v>
      </c>
      <c r="E140" s="123">
        <v>139</v>
      </c>
      <c r="F140" s="123" t="s">
        <v>9</v>
      </c>
      <c r="G140" s="142">
        <v>4446.9102323506131</v>
      </c>
      <c r="H140" s="93">
        <v>73.524592128404819</v>
      </c>
      <c r="I140" s="142">
        <v>73.197560117326006</v>
      </c>
      <c r="J140" s="142">
        <v>101.56667841367</v>
      </c>
      <c r="K140" s="142">
        <v>101.502139908754</v>
      </c>
      <c r="L140" s="142">
        <v>89.062089022989468</v>
      </c>
      <c r="M140" s="142">
        <v>88.353146932742604</v>
      </c>
    </row>
    <row r="141" spans="1:13">
      <c r="A141" s="141">
        <v>2020</v>
      </c>
      <c r="B141" s="149" t="s">
        <v>270</v>
      </c>
      <c r="C141" s="149" t="s">
        <v>166</v>
      </c>
      <c r="D141" s="158">
        <v>4662.586277416096</v>
      </c>
      <c r="E141" s="123">
        <v>140</v>
      </c>
      <c r="F141" s="123" t="s">
        <v>9</v>
      </c>
      <c r="G141" s="142">
        <v>4445.1413685016323</v>
      </c>
      <c r="H141" s="93">
        <v>73.313275998402077</v>
      </c>
      <c r="I141" s="142">
        <v>73.123324987757897</v>
      </c>
      <c r="J141" s="142">
        <v>99.490124012424701</v>
      </c>
      <c r="K141" s="142">
        <v>99.663841649946406</v>
      </c>
      <c r="L141" s="142">
        <v>87.384237981274822</v>
      </c>
      <c r="M141" s="142">
        <v>87.094850521573889</v>
      </c>
    </row>
    <row r="142" spans="1:13">
      <c r="A142" s="141">
        <v>2021</v>
      </c>
      <c r="B142" s="149" t="s">
        <v>271</v>
      </c>
      <c r="C142" s="149" t="s">
        <v>126</v>
      </c>
      <c r="D142" s="158">
        <v>4662.2847058129819</v>
      </c>
      <c r="E142" s="123">
        <v>141</v>
      </c>
      <c r="F142" s="123" t="s">
        <v>9</v>
      </c>
      <c r="G142" s="142">
        <v>4455.0025659579933</v>
      </c>
      <c r="H142" s="93">
        <v>74.121496943075073</v>
      </c>
      <c r="I142" s="142">
        <v>73.843542355393851</v>
      </c>
      <c r="J142" s="142">
        <v>101.569391477689</v>
      </c>
      <c r="K142" s="142">
        <v>101.552704149278</v>
      </c>
      <c r="L142" s="142">
        <v>90.087784534275059</v>
      </c>
      <c r="M142" s="142">
        <v>88.979931996770944</v>
      </c>
    </row>
    <row r="143" spans="1:13">
      <c r="A143" s="141">
        <v>2020</v>
      </c>
      <c r="B143" s="149" t="s">
        <v>272</v>
      </c>
      <c r="C143" s="149" t="s">
        <v>166</v>
      </c>
      <c r="D143" s="158">
        <v>4661.400900318592</v>
      </c>
      <c r="E143" s="123">
        <v>142</v>
      </c>
      <c r="F143" s="123" t="s">
        <v>9</v>
      </c>
      <c r="G143" s="142">
        <v>4430.5113691928191</v>
      </c>
      <c r="H143" s="93">
        <v>74.867249888831097</v>
      </c>
      <c r="I143" s="142">
        <v>73.967879148850116</v>
      </c>
      <c r="J143" s="142">
        <v>101.41511780768499</v>
      </c>
      <c r="K143" s="142">
        <v>101.370334094036</v>
      </c>
      <c r="L143" s="142">
        <v>89.794948178839206</v>
      </c>
      <c r="M143" s="142">
        <v>88.843778662502331</v>
      </c>
    </row>
    <row r="144" spans="1:13">
      <c r="A144" s="141">
        <v>2021</v>
      </c>
      <c r="B144" s="149" t="s">
        <v>273</v>
      </c>
      <c r="C144" s="149" t="s">
        <v>130</v>
      </c>
      <c r="D144" s="158">
        <v>4661.0424508566039</v>
      </c>
      <c r="E144" s="123">
        <v>143</v>
      </c>
      <c r="F144" s="123" t="s">
        <v>9</v>
      </c>
      <c r="G144" s="142">
        <v>4473.6082957068938</v>
      </c>
      <c r="H144" s="93">
        <v>74.274278029852042</v>
      </c>
      <c r="I144" s="142">
        <v>73.686058965093565</v>
      </c>
      <c r="J144" s="142">
        <v>101.50056097422799</v>
      </c>
      <c r="K144" s="142">
        <v>101.30622859764</v>
      </c>
      <c r="L144" s="142">
        <v>89.953790182530739</v>
      </c>
      <c r="M144" s="142">
        <v>89.426483194168156</v>
      </c>
    </row>
    <row r="145" spans="1:13">
      <c r="A145" s="141">
        <v>2021</v>
      </c>
      <c r="B145" s="149" t="s">
        <v>274</v>
      </c>
      <c r="C145" s="149" t="s">
        <v>130</v>
      </c>
      <c r="D145" s="158">
        <v>4661.0006968927182</v>
      </c>
      <c r="E145" s="123">
        <v>144</v>
      </c>
      <c r="F145" s="123" t="s">
        <v>9</v>
      </c>
      <c r="G145" s="142">
        <v>4474.8200726742052</v>
      </c>
      <c r="H145" s="93">
        <v>73.617885128943826</v>
      </c>
      <c r="I145" s="142">
        <v>73.33034537936895</v>
      </c>
      <c r="J145" s="142">
        <v>101.38169381284099</v>
      </c>
      <c r="K145" s="142">
        <v>101.356341085925</v>
      </c>
      <c r="L145" s="142">
        <v>90.052997478894511</v>
      </c>
      <c r="M145" s="142">
        <v>89.318470550015832</v>
      </c>
    </row>
    <row r="146" spans="1:13">
      <c r="A146" s="141">
        <v>2021</v>
      </c>
      <c r="B146" s="149" t="s">
        <v>275</v>
      </c>
      <c r="C146" s="149" t="s">
        <v>130</v>
      </c>
      <c r="D146" s="158">
        <v>4658.6963079130164</v>
      </c>
      <c r="E146" s="123">
        <v>145</v>
      </c>
      <c r="F146" s="123" t="s">
        <v>9</v>
      </c>
      <c r="G146" s="142">
        <v>4481.7088669847917</v>
      </c>
      <c r="H146" s="93">
        <v>74.203535345027319</v>
      </c>
      <c r="I146" s="142">
        <v>73.569783187099901</v>
      </c>
      <c r="J146" s="142">
        <v>100.563702016185</v>
      </c>
      <c r="K146" s="142">
        <v>100.607056203307</v>
      </c>
      <c r="L146" s="142">
        <v>85.312582939134472</v>
      </c>
      <c r="M146" s="142">
        <v>85.423037132473041</v>
      </c>
    </row>
    <row r="147" spans="1:13">
      <c r="A147" s="141">
        <v>2021</v>
      </c>
      <c r="B147" s="149" t="s">
        <v>276</v>
      </c>
      <c r="C147" s="149" t="s">
        <v>130</v>
      </c>
      <c r="D147" s="158">
        <v>4657.4857869127854</v>
      </c>
      <c r="E147" s="123">
        <v>146</v>
      </c>
      <c r="F147" s="123" t="s">
        <v>9</v>
      </c>
      <c r="G147" s="142">
        <v>4473.3489011533056</v>
      </c>
      <c r="H147" s="93">
        <v>73.48717555709824</v>
      </c>
      <c r="I147" s="142">
        <v>73.527407633874247</v>
      </c>
      <c r="J147" s="142">
        <v>99.009136582075996</v>
      </c>
      <c r="K147" s="142">
        <v>99.409828217001802</v>
      </c>
      <c r="L147" s="142">
        <v>91.652679228650086</v>
      </c>
      <c r="M147" s="142">
        <v>90.650747440357136</v>
      </c>
    </row>
    <row r="148" spans="1:13">
      <c r="A148" s="141">
        <v>2021</v>
      </c>
      <c r="B148" s="149" t="s">
        <v>277</v>
      </c>
      <c r="C148" s="149" t="s">
        <v>130</v>
      </c>
      <c r="D148" s="158">
        <v>4657.106596903448</v>
      </c>
      <c r="E148" s="123">
        <v>147</v>
      </c>
      <c r="F148" s="123" t="s">
        <v>9</v>
      </c>
      <c r="G148" s="142">
        <v>4414.4377927560363</v>
      </c>
      <c r="H148" s="93">
        <v>75.775068369453976</v>
      </c>
      <c r="I148" s="142">
        <v>74.527949902283297</v>
      </c>
      <c r="J148" s="142">
        <v>100.67774394034799</v>
      </c>
      <c r="K148" s="142">
        <v>100.85777632797701</v>
      </c>
      <c r="L148" s="142">
        <v>90.463788269400951</v>
      </c>
      <c r="M148" s="142">
        <v>89.581894540725855</v>
      </c>
    </row>
    <row r="149" spans="1:13">
      <c r="A149" s="141">
        <v>2021</v>
      </c>
      <c r="B149" s="149" t="s">
        <v>278</v>
      </c>
      <c r="C149" s="149" t="s">
        <v>130</v>
      </c>
      <c r="D149" s="158">
        <v>4656.6899391370516</v>
      </c>
      <c r="E149" s="123">
        <v>148</v>
      </c>
      <c r="F149" s="123" t="s">
        <v>9</v>
      </c>
      <c r="G149" s="142">
        <v>4438.372210264658</v>
      </c>
      <c r="H149" s="93">
        <v>73.558161171978242</v>
      </c>
      <c r="I149" s="142">
        <v>73.168608569166324</v>
      </c>
      <c r="J149" s="142">
        <v>97.291217025285604</v>
      </c>
      <c r="K149" s="142">
        <v>97.847251525730599</v>
      </c>
      <c r="L149" s="142">
        <v>88.955885400341245</v>
      </c>
      <c r="M149" s="142">
        <v>88.071363637185868</v>
      </c>
    </row>
    <row r="150" spans="1:13">
      <c r="A150" s="141">
        <v>2021</v>
      </c>
      <c r="B150" s="149" t="s">
        <v>279</v>
      </c>
      <c r="C150" s="149" t="s">
        <v>130</v>
      </c>
      <c r="D150" s="158">
        <v>4656.6101093709822</v>
      </c>
      <c r="E150" s="123">
        <v>149</v>
      </c>
      <c r="F150" s="123" t="s">
        <v>9</v>
      </c>
      <c r="G150" s="142">
        <v>4465.2238186751665</v>
      </c>
      <c r="H150" s="93">
        <v>73.454753789960961</v>
      </c>
      <c r="I150" s="142">
        <v>73.617641825637264</v>
      </c>
      <c r="J150" s="142">
        <v>100.085747992487</v>
      </c>
      <c r="K150" s="142">
        <v>100.30610421764599</v>
      </c>
      <c r="L150" s="142">
        <v>92.72618814435009</v>
      </c>
      <c r="M150" s="142">
        <v>91.94971582840553</v>
      </c>
    </row>
    <row r="151" spans="1:13">
      <c r="A151" s="141">
        <v>2021</v>
      </c>
      <c r="B151" s="149" t="s">
        <v>280</v>
      </c>
      <c r="C151" s="149" t="s">
        <v>130</v>
      </c>
      <c r="D151" s="158">
        <v>4655.5079324203462</v>
      </c>
      <c r="E151" s="123">
        <v>150</v>
      </c>
      <c r="F151" s="123" t="s">
        <v>9</v>
      </c>
      <c r="G151" s="142">
        <v>4469.7198983947519</v>
      </c>
      <c r="H151" s="93">
        <v>74.520682456255898</v>
      </c>
      <c r="I151" s="142">
        <v>74.007143814945834</v>
      </c>
      <c r="J151" s="142">
        <v>100.068776726794</v>
      </c>
      <c r="K151" s="142">
        <v>100.259462128595</v>
      </c>
      <c r="L151" s="142">
        <v>89.067534204429279</v>
      </c>
      <c r="M151" s="142">
        <v>88.45598638060001</v>
      </c>
    </row>
    <row r="152" spans="1:13">
      <c r="A152" s="141">
        <v>2021</v>
      </c>
      <c r="B152" s="149" t="s">
        <v>281</v>
      </c>
      <c r="C152" s="149" t="s">
        <v>130</v>
      </c>
      <c r="D152" s="158">
        <v>4654.5656935446032</v>
      </c>
      <c r="E152" s="123">
        <v>151</v>
      </c>
      <c r="F152" s="123" t="s">
        <v>9</v>
      </c>
      <c r="G152" s="142">
        <v>4411.7692919265528</v>
      </c>
      <c r="H152" s="93">
        <v>73.80950516235545</v>
      </c>
      <c r="I152" s="142">
        <v>73.374840434666069</v>
      </c>
      <c r="J152" s="142">
        <v>99.592088206134704</v>
      </c>
      <c r="K152" s="142">
        <v>99.900991503612005</v>
      </c>
      <c r="L152" s="142">
        <v>84.224504808402529</v>
      </c>
      <c r="M152" s="142">
        <v>83.919045487469958</v>
      </c>
    </row>
    <row r="153" spans="1:13">
      <c r="A153" s="141">
        <v>2020</v>
      </c>
      <c r="B153" s="149" t="s">
        <v>282</v>
      </c>
      <c r="C153" s="149" t="s">
        <v>189</v>
      </c>
      <c r="D153" s="158">
        <v>4652.6563297188532</v>
      </c>
      <c r="E153" s="123">
        <v>152</v>
      </c>
      <c r="F153" s="123" t="s">
        <v>9</v>
      </c>
      <c r="G153" s="142">
        <v>4394.7811569913383</v>
      </c>
      <c r="H153" s="93">
        <v>74.766956639431541</v>
      </c>
      <c r="I153" s="142">
        <v>73.843135528319223</v>
      </c>
      <c r="J153" s="142">
        <v>101.549134065492</v>
      </c>
      <c r="K153" s="142">
        <v>101.156838932997</v>
      </c>
      <c r="L153" s="142">
        <v>93.036257892327455</v>
      </c>
      <c r="M153" s="142">
        <v>90.898822450736233</v>
      </c>
    </row>
    <row r="154" spans="1:13">
      <c r="A154" s="141">
        <v>2021</v>
      </c>
      <c r="B154" s="149" t="s">
        <v>283</v>
      </c>
      <c r="C154" s="149" t="s">
        <v>130</v>
      </c>
      <c r="D154" s="158">
        <v>4652.1095004717872</v>
      </c>
      <c r="E154" s="123">
        <v>153</v>
      </c>
      <c r="F154" s="123" t="s">
        <v>9</v>
      </c>
      <c r="G154" s="142">
        <v>4422.6112328879108</v>
      </c>
      <c r="H154" s="93">
        <v>74.16480250088415</v>
      </c>
      <c r="I154" s="142">
        <v>73.704400939252736</v>
      </c>
      <c r="J154" s="142">
        <v>100.466409227018</v>
      </c>
      <c r="K154" s="142">
        <v>100.67734819926299</v>
      </c>
      <c r="L154" s="142">
        <v>91.650848401598523</v>
      </c>
      <c r="M154" s="142">
        <v>90.320045268276402</v>
      </c>
    </row>
    <row r="155" spans="1:13">
      <c r="A155" s="141">
        <v>2020</v>
      </c>
      <c r="B155" s="149" t="s">
        <v>284</v>
      </c>
      <c r="C155" s="149" t="s">
        <v>189</v>
      </c>
      <c r="D155" s="158">
        <v>4652.0365390229053</v>
      </c>
      <c r="E155" s="123">
        <v>154</v>
      </c>
      <c r="F155" s="123" t="s">
        <v>9</v>
      </c>
      <c r="G155" s="142">
        <v>4451.8711607963096</v>
      </c>
      <c r="H155" s="93">
        <v>74.717888822887758</v>
      </c>
      <c r="I155" s="142">
        <v>73.76617045880289</v>
      </c>
      <c r="J155" s="142">
        <v>100.77597144462899</v>
      </c>
      <c r="K155" s="142">
        <v>100.787330770382</v>
      </c>
      <c r="L155" s="142">
        <v>90.609516960897778</v>
      </c>
      <c r="M155" s="142">
        <v>89.504750120119638</v>
      </c>
    </row>
    <row r="156" spans="1:13">
      <c r="A156" s="141">
        <v>2021</v>
      </c>
      <c r="B156" s="149" t="s">
        <v>285</v>
      </c>
      <c r="C156" s="149" t="s">
        <v>126</v>
      </c>
      <c r="D156" s="158">
        <v>4651.010884491503</v>
      </c>
      <c r="E156" s="123">
        <v>155</v>
      </c>
      <c r="F156" s="123" t="s">
        <v>9</v>
      </c>
      <c r="G156" s="142">
        <v>4393.8307810818715</v>
      </c>
      <c r="H156" s="93">
        <v>74.658173308530465</v>
      </c>
      <c r="I156" s="142">
        <v>73.712118723627768</v>
      </c>
      <c r="J156" s="142">
        <v>102.12708213569501</v>
      </c>
      <c r="K156" s="142">
        <v>101.920075763827</v>
      </c>
      <c r="L156" s="142">
        <v>88.956025748182213</v>
      </c>
      <c r="M156" s="142">
        <v>88.264016870413812</v>
      </c>
    </row>
    <row r="157" spans="1:13">
      <c r="A157" s="141">
        <v>2021</v>
      </c>
      <c r="B157" s="149" t="s">
        <v>286</v>
      </c>
      <c r="C157" s="149" t="s">
        <v>130</v>
      </c>
      <c r="D157" s="158">
        <v>4649.9336891113608</v>
      </c>
      <c r="E157" s="123">
        <v>156</v>
      </c>
      <c r="F157" s="123" t="s">
        <v>9</v>
      </c>
      <c r="G157" s="142">
        <v>4451.9623446244868</v>
      </c>
      <c r="H157" s="93">
        <v>74.229958962981129</v>
      </c>
      <c r="I157" s="142">
        <v>73.7037466187913</v>
      </c>
      <c r="J157" s="142">
        <v>100.155543956624</v>
      </c>
      <c r="K157" s="142">
        <v>100.334113627759</v>
      </c>
      <c r="L157" s="142">
        <v>89.42269122838151</v>
      </c>
      <c r="M157" s="142">
        <v>88.618895509212891</v>
      </c>
    </row>
    <row r="158" spans="1:13">
      <c r="A158" s="141">
        <v>2021</v>
      </c>
      <c r="B158" s="149" t="s">
        <v>287</v>
      </c>
      <c r="C158" s="149" t="s">
        <v>130</v>
      </c>
      <c r="D158" s="158">
        <v>4649.5720127209797</v>
      </c>
      <c r="E158" s="123">
        <v>157</v>
      </c>
      <c r="F158" s="123" t="s">
        <v>9</v>
      </c>
      <c r="G158" s="142">
        <v>4486.5092006783698</v>
      </c>
      <c r="H158" s="93">
        <v>74.256678595391165</v>
      </c>
      <c r="I158" s="142">
        <v>73.729163507695986</v>
      </c>
      <c r="J158" s="142">
        <v>99.441748287844405</v>
      </c>
      <c r="K158" s="142">
        <v>99.677731918441296</v>
      </c>
      <c r="L158" s="142">
        <v>89.903217792437218</v>
      </c>
      <c r="M158" s="142">
        <v>89.139026326996941</v>
      </c>
    </row>
    <row r="159" spans="1:13">
      <c r="A159" s="141">
        <v>2021</v>
      </c>
      <c r="B159" s="149" t="s">
        <v>288</v>
      </c>
      <c r="C159" s="149" t="s">
        <v>130</v>
      </c>
      <c r="D159" s="158">
        <v>4648.6709357426644</v>
      </c>
      <c r="E159" s="123">
        <v>158</v>
      </c>
      <c r="F159" s="123" t="s">
        <v>9</v>
      </c>
      <c r="G159" s="142">
        <v>4479.2632552299156</v>
      </c>
      <c r="H159" s="93">
        <v>74.547474870964123</v>
      </c>
      <c r="I159" s="142">
        <v>73.894168261364186</v>
      </c>
      <c r="J159" s="142">
        <v>99.413913643739903</v>
      </c>
      <c r="K159" s="142">
        <v>99.779989680329294</v>
      </c>
      <c r="L159" s="142">
        <v>85.595789298613937</v>
      </c>
      <c r="M159" s="142">
        <v>85.717512535998836</v>
      </c>
    </row>
    <row r="160" spans="1:13">
      <c r="A160" s="141">
        <v>2021</v>
      </c>
      <c r="B160" s="149" t="s">
        <v>289</v>
      </c>
      <c r="C160" s="149" t="s">
        <v>191</v>
      </c>
      <c r="D160" s="158">
        <v>4648.3216553926368</v>
      </c>
      <c r="E160" s="123">
        <v>159</v>
      </c>
      <c r="F160" s="123" t="s">
        <v>9</v>
      </c>
      <c r="G160" s="142">
        <v>4421.9454716691034</v>
      </c>
      <c r="H160" s="93">
        <v>73.85173697993369</v>
      </c>
      <c r="I160" s="142">
        <v>73.342320065936065</v>
      </c>
      <c r="J160" s="142">
        <v>101.777408275854</v>
      </c>
      <c r="K160" s="142">
        <v>101.650451089548</v>
      </c>
      <c r="L160" s="142">
        <v>92.542729417487735</v>
      </c>
      <c r="M160" s="142">
        <v>91.191772734092311</v>
      </c>
    </row>
    <row r="161" spans="1:13">
      <c r="A161" s="141">
        <v>2021</v>
      </c>
      <c r="B161" s="149" t="s">
        <v>290</v>
      </c>
      <c r="C161" s="149" t="s">
        <v>130</v>
      </c>
      <c r="D161" s="158">
        <v>4648.2186739162062</v>
      </c>
      <c r="E161" s="123">
        <v>160</v>
      </c>
      <c r="F161" s="123" t="s">
        <v>9</v>
      </c>
      <c r="G161" s="142">
        <v>4469.9592893105601</v>
      </c>
      <c r="H161" s="93">
        <v>75.027482720743606</v>
      </c>
      <c r="I161" s="142">
        <v>74.267364371560504</v>
      </c>
      <c r="J161" s="142">
        <v>99.115744730947597</v>
      </c>
      <c r="K161" s="142">
        <v>99.418785630722596</v>
      </c>
      <c r="L161" s="142">
        <v>88.715100393091802</v>
      </c>
      <c r="M161" s="142">
        <v>88.429203308111397</v>
      </c>
    </row>
    <row r="162" spans="1:13">
      <c r="A162" s="141">
        <v>2021</v>
      </c>
      <c r="B162" s="149" t="s">
        <v>291</v>
      </c>
      <c r="C162" s="149" t="s">
        <v>130</v>
      </c>
      <c r="D162" s="158">
        <v>4648.1602066519554</v>
      </c>
      <c r="E162" s="123">
        <v>161</v>
      </c>
      <c r="F162" s="123" t="s">
        <v>9</v>
      </c>
      <c r="G162" s="142">
        <v>4428.5369479467554</v>
      </c>
      <c r="H162" s="93">
        <v>74.298600303340962</v>
      </c>
      <c r="I162" s="142">
        <v>73.86089897915079</v>
      </c>
      <c r="J162" s="142">
        <v>99.373161251022196</v>
      </c>
      <c r="K162" s="142">
        <v>99.749641269999898</v>
      </c>
      <c r="L162" s="142">
        <v>91.403782754906317</v>
      </c>
      <c r="M162" s="142">
        <v>90.22315231279525</v>
      </c>
    </row>
    <row r="163" spans="1:13">
      <c r="A163" s="141">
        <v>2021</v>
      </c>
      <c r="B163" s="149" t="s">
        <v>292</v>
      </c>
      <c r="C163" s="149" t="s">
        <v>130</v>
      </c>
      <c r="D163" s="158">
        <v>4646.0039737625766</v>
      </c>
      <c r="E163" s="123">
        <v>162</v>
      </c>
      <c r="F163" s="123" t="s">
        <v>9</v>
      </c>
      <c r="G163" s="142">
        <v>4409.8525135774134</v>
      </c>
      <c r="H163" s="93">
        <v>74.717333724698562</v>
      </c>
      <c r="I163" s="142">
        <v>73.940558273566069</v>
      </c>
      <c r="J163" s="142">
        <v>101.905286967828</v>
      </c>
      <c r="K163" s="142">
        <v>101.831587492092</v>
      </c>
      <c r="L163" s="142">
        <v>87.069019614897485</v>
      </c>
      <c r="M163" s="142">
        <v>86.597430133090526</v>
      </c>
    </row>
    <row r="164" spans="1:13">
      <c r="A164" s="141">
        <v>2021</v>
      </c>
      <c r="B164" s="149" t="s">
        <v>293</v>
      </c>
      <c r="C164" s="149" t="s">
        <v>130</v>
      </c>
      <c r="D164" s="158">
        <v>4644.93261884196</v>
      </c>
      <c r="E164" s="123">
        <v>163</v>
      </c>
      <c r="F164" s="123" t="s">
        <v>9</v>
      </c>
      <c r="G164" s="142">
        <v>4467.2462687635498</v>
      </c>
      <c r="H164" s="93">
        <v>75.282814175014877</v>
      </c>
      <c r="I164" s="142">
        <v>74.359773776954967</v>
      </c>
      <c r="J164" s="142">
        <v>99.363791787432106</v>
      </c>
      <c r="K164" s="142">
        <v>99.722336399149896</v>
      </c>
      <c r="L164" s="142">
        <v>87.800639232618494</v>
      </c>
      <c r="M164" s="142">
        <v>87.254377079953201</v>
      </c>
    </row>
    <row r="165" spans="1:13">
      <c r="A165" s="141">
        <v>2021</v>
      </c>
      <c r="B165" s="149" t="s">
        <v>294</v>
      </c>
      <c r="C165" s="149" t="s">
        <v>130</v>
      </c>
      <c r="D165" s="158">
        <v>4643.6921960145073</v>
      </c>
      <c r="E165" s="123">
        <v>164</v>
      </c>
      <c r="F165" s="123" t="s">
        <v>9</v>
      </c>
      <c r="G165" s="142">
        <v>4474.6324456295151</v>
      </c>
      <c r="H165" s="93">
        <v>74.919723639462305</v>
      </c>
      <c r="I165" s="142">
        <v>74.136662685681785</v>
      </c>
      <c r="J165" s="142">
        <v>100.151773495556</v>
      </c>
      <c r="K165" s="142">
        <v>100.29391814795299</v>
      </c>
      <c r="L165" s="142">
        <v>88.741870212620128</v>
      </c>
      <c r="M165" s="142">
        <v>88.107799946758618</v>
      </c>
    </row>
    <row r="166" spans="1:13">
      <c r="A166" s="141">
        <v>2021</v>
      </c>
      <c r="B166" s="149" t="s">
        <v>295</v>
      </c>
      <c r="C166" s="149" t="s">
        <v>126</v>
      </c>
      <c r="D166" s="158">
        <v>4643.0025170007902</v>
      </c>
      <c r="E166" s="123">
        <v>165</v>
      </c>
      <c r="F166" s="123" t="s">
        <v>9</v>
      </c>
      <c r="G166" s="142">
        <v>4416.7536449631234</v>
      </c>
      <c r="H166" s="93">
        <v>73.887128377911807</v>
      </c>
      <c r="I166" s="142">
        <v>73.294277507596078</v>
      </c>
      <c r="J166" s="142">
        <v>101.351968023361</v>
      </c>
      <c r="K166" s="142">
        <v>101.236135595907</v>
      </c>
      <c r="L166" s="142">
        <v>89.124894879815884</v>
      </c>
      <c r="M166" s="142">
        <v>88.072211392424578</v>
      </c>
    </row>
    <row r="167" spans="1:13">
      <c r="A167" s="141">
        <v>2021</v>
      </c>
      <c r="B167" s="149" t="s">
        <v>296</v>
      </c>
      <c r="C167" s="149" t="s">
        <v>126</v>
      </c>
      <c r="D167" s="158">
        <v>4642.0360003602009</v>
      </c>
      <c r="E167" s="123">
        <v>166</v>
      </c>
      <c r="F167" s="123" t="s">
        <v>9</v>
      </c>
      <c r="G167" s="142">
        <v>4437.2280421321557</v>
      </c>
      <c r="H167" s="93">
        <v>74.521037320974173</v>
      </c>
      <c r="I167" s="142">
        <v>73.763538724317812</v>
      </c>
      <c r="J167" s="142">
        <v>101.946662069536</v>
      </c>
      <c r="K167" s="142">
        <v>101.725589206393</v>
      </c>
      <c r="L167" s="142">
        <v>88.225071804206308</v>
      </c>
      <c r="M167" s="142">
        <v>87.659071499937909</v>
      </c>
    </row>
    <row r="168" spans="1:13">
      <c r="A168" s="141">
        <v>2021</v>
      </c>
      <c r="B168" s="149" t="s">
        <v>297</v>
      </c>
      <c r="C168" s="149" t="s">
        <v>130</v>
      </c>
      <c r="D168" s="158">
        <v>4641.7759577330235</v>
      </c>
      <c r="E168" s="123">
        <v>167</v>
      </c>
      <c r="F168" s="123" t="s">
        <v>9</v>
      </c>
      <c r="G168" s="142">
        <v>4436.582483162786</v>
      </c>
      <c r="H168" s="93">
        <v>73.524710255417801</v>
      </c>
      <c r="I168" s="142">
        <v>73.236330228794401</v>
      </c>
      <c r="J168" s="142">
        <v>101.258604030496</v>
      </c>
      <c r="K168" s="142">
        <v>101.10129793197299</v>
      </c>
      <c r="L168" s="142">
        <v>91.490278195850067</v>
      </c>
      <c r="M168" s="142">
        <v>90.435368272837962</v>
      </c>
    </row>
    <row r="169" spans="1:13">
      <c r="A169" s="141">
        <v>2020</v>
      </c>
      <c r="B169" s="149" t="s">
        <v>298</v>
      </c>
      <c r="C169" s="149" t="s">
        <v>299</v>
      </c>
      <c r="D169" s="158">
        <v>4640.1790772565564</v>
      </c>
      <c r="E169" s="123">
        <v>168</v>
      </c>
      <c r="F169" s="123" t="s">
        <v>9</v>
      </c>
      <c r="G169" s="142">
        <v>4408.3450597064093</v>
      </c>
      <c r="H169" s="93">
        <v>75.455773110446444</v>
      </c>
      <c r="I169" s="142">
        <v>74.09738293105255</v>
      </c>
      <c r="J169" s="142">
        <v>103.225097711117</v>
      </c>
      <c r="K169" s="142">
        <v>102.90979771396201</v>
      </c>
      <c r="L169" s="142">
        <v>92.869173537834413</v>
      </c>
      <c r="M169" s="142">
        <v>90.684776891080432</v>
      </c>
    </row>
    <row r="170" spans="1:13">
      <c r="A170" s="141">
        <v>2021</v>
      </c>
      <c r="B170" s="149" t="s">
        <v>300</v>
      </c>
      <c r="C170" s="149" t="s">
        <v>130</v>
      </c>
      <c r="D170" s="158">
        <v>4639.5870622421262</v>
      </c>
      <c r="E170" s="123">
        <v>169</v>
      </c>
      <c r="F170" s="123" t="s">
        <v>9</v>
      </c>
      <c r="G170" s="142">
        <v>4461.6825725219169</v>
      </c>
      <c r="H170" s="93">
        <v>74.540226749760436</v>
      </c>
      <c r="I170" s="142">
        <v>73.835856764688771</v>
      </c>
      <c r="J170" s="142">
        <v>98.765848517925605</v>
      </c>
      <c r="K170" s="142">
        <v>99.118584429683096</v>
      </c>
      <c r="L170" s="142">
        <v>85.829865624336918</v>
      </c>
      <c r="M170" s="142">
        <v>85.428262774842679</v>
      </c>
    </row>
    <row r="171" spans="1:13">
      <c r="A171" s="141">
        <v>2020</v>
      </c>
      <c r="B171" s="149" t="s">
        <v>301</v>
      </c>
      <c r="C171" s="149" t="s">
        <v>166</v>
      </c>
      <c r="D171" s="158">
        <v>4638.6496259928062</v>
      </c>
      <c r="E171" s="123">
        <v>170</v>
      </c>
      <c r="F171" s="123" t="s">
        <v>9</v>
      </c>
      <c r="G171" s="142">
        <v>4436.4108160110363</v>
      </c>
      <c r="H171" s="93">
        <v>75.048624216943892</v>
      </c>
      <c r="I171" s="142">
        <v>74.124692922274804</v>
      </c>
      <c r="J171" s="142">
        <v>101.493873238464</v>
      </c>
      <c r="K171" s="142">
        <v>101.315105766442</v>
      </c>
      <c r="L171" s="142">
        <v>87.729934008636548</v>
      </c>
      <c r="M171" s="142">
        <v>87.061764891117917</v>
      </c>
    </row>
    <row r="172" spans="1:13">
      <c r="A172" s="141">
        <v>2021</v>
      </c>
      <c r="B172" s="149" t="s">
        <v>302</v>
      </c>
      <c r="C172" s="149" t="s">
        <v>130</v>
      </c>
      <c r="D172" s="158">
        <v>4638.2766929723457</v>
      </c>
      <c r="E172" s="123">
        <v>171</v>
      </c>
      <c r="F172" s="123" t="s">
        <v>9</v>
      </c>
      <c r="G172" s="142">
        <v>4415.2071319294728</v>
      </c>
      <c r="H172" s="93">
        <v>75.64439690521742</v>
      </c>
      <c r="I172" s="142">
        <v>74.548360668324307</v>
      </c>
      <c r="J172" s="142">
        <v>101.35534481849901</v>
      </c>
      <c r="K172" s="142">
        <v>101.446970625858</v>
      </c>
      <c r="L172" s="142">
        <v>92.305536257211287</v>
      </c>
      <c r="M172" s="142">
        <v>90.777432672610246</v>
      </c>
    </row>
    <row r="173" spans="1:13">
      <c r="A173" s="141">
        <v>2020</v>
      </c>
      <c r="B173" s="149" t="s">
        <v>303</v>
      </c>
      <c r="C173" s="149" t="s">
        <v>189</v>
      </c>
      <c r="D173" s="158">
        <v>4638.2286040373374</v>
      </c>
      <c r="E173" s="123">
        <v>172</v>
      </c>
      <c r="F173" s="123" t="s">
        <v>9</v>
      </c>
      <c r="G173" s="142">
        <v>4466.6784747491884</v>
      </c>
      <c r="H173" s="93">
        <v>74.08395569641533</v>
      </c>
      <c r="I173" s="142">
        <v>73.481855746816294</v>
      </c>
      <c r="J173" s="142">
        <v>101.121307648719</v>
      </c>
      <c r="K173" s="142">
        <v>101.105153381363</v>
      </c>
      <c r="L173" s="142">
        <v>90.795821042539558</v>
      </c>
      <c r="M173" s="142">
        <v>89.862455910800364</v>
      </c>
    </row>
    <row r="174" spans="1:13">
      <c r="A174" s="141">
        <v>2021</v>
      </c>
      <c r="B174" s="149" t="s">
        <v>304</v>
      </c>
      <c r="C174" s="149" t="s">
        <v>130</v>
      </c>
      <c r="D174" s="158">
        <v>4637.9402766389994</v>
      </c>
      <c r="E174" s="123">
        <v>173</v>
      </c>
      <c r="F174" s="123" t="s">
        <v>9</v>
      </c>
      <c r="G174" s="142">
        <v>4484.1149288220231</v>
      </c>
      <c r="H174" s="93">
        <v>74.788584181797887</v>
      </c>
      <c r="I174" s="142">
        <v>74.084682560783733</v>
      </c>
      <c r="J174" s="142">
        <v>99.028130695907507</v>
      </c>
      <c r="K174" s="142">
        <v>99.469489043440603</v>
      </c>
      <c r="L174" s="142">
        <v>89.307066497906263</v>
      </c>
      <c r="M174" s="142">
        <v>88.571879960118707</v>
      </c>
    </row>
    <row r="175" spans="1:13">
      <c r="A175" s="141">
        <v>2021</v>
      </c>
      <c r="B175" s="149" t="s">
        <v>305</v>
      </c>
      <c r="C175" s="149" t="s">
        <v>130</v>
      </c>
      <c r="D175" s="158">
        <v>4637.6912743362109</v>
      </c>
      <c r="E175" s="123">
        <v>174</v>
      </c>
      <c r="F175" s="123" t="s">
        <v>9</v>
      </c>
      <c r="G175" s="142">
        <v>4446.6497629013847</v>
      </c>
      <c r="H175" s="93">
        <v>75.200310606327264</v>
      </c>
      <c r="I175" s="142">
        <v>74.379088206202653</v>
      </c>
      <c r="J175" s="142">
        <v>100.731604624575</v>
      </c>
      <c r="K175" s="142">
        <v>100.871007716976</v>
      </c>
      <c r="L175" s="142">
        <v>90.888651921327778</v>
      </c>
      <c r="M175" s="142">
        <v>90.128089065750657</v>
      </c>
    </row>
    <row r="176" spans="1:13">
      <c r="A176" s="141">
        <v>2021</v>
      </c>
      <c r="B176" s="149" t="s">
        <v>306</v>
      </c>
      <c r="C176" s="149" t="s">
        <v>130</v>
      </c>
      <c r="D176" s="158">
        <v>4637.5461584350396</v>
      </c>
      <c r="E176" s="123">
        <v>175</v>
      </c>
      <c r="F176" s="123" t="s">
        <v>9</v>
      </c>
      <c r="G176" s="142">
        <v>4403.7070480452549</v>
      </c>
      <c r="H176" s="93">
        <v>72.826894471077836</v>
      </c>
      <c r="I176" s="142">
        <v>72.823143718177448</v>
      </c>
      <c r="J176" s="142">
        <v>99.855556678072602</v>
      </c>
      <c r="K176" s="142">
        <v>100.176909046196</v>
      </c>
      <c r="L176" s="142">
        <v>85.360625117189628</v>
      </c>
      <c r="M176" s="142">
        <v>84.868951035478034</v>
      </c>
    </row>
    <row r="177" spans="1:13">
      <c r="A177" s="141">
        <v>2021</v>
      </c>
      <c r="B177" s="149" t="s">
        <v>307</v>
      </c>
      <c r="C177" s="149" t="s">
        <v>130</v>
      </c>
      <c r="D177" s="158">
        <v>4636.5269439496087</v>
      </c>
      <c r="E177" s="123">
        <v>176</v>
      </c>
      <c r="F177" s="123" t="s">
        <v>9</v>
      </c>
      <c r="G177" s="142">
        <v>4420.8919310307356</v>
      </c>
      <c r="H177" s="93">
        <v>73.816677268798799</v>
      </c>
      <c r="I177" s="142">
        <v>73.564461832748322</v>
      </c>
      <c r="J177" s="142">
        <v>101.387664372107</v>
      </c>
      <c r="K177" s="142">
        <v>101.44600354322</v>
      </c>
      <c r="L177" s="142">
        <v>90.437625856158945</v>
      </c>
      <c r="M177" s="142">
        <v>89.323447693784658</v>
      </c>
    </row>
    <row r="178" spans="1:13">
      <c r="A178" s="141">
        <v>2021</v>
      </c>
      <c r="B178" s="149" t="s">
        <v>308</v>
      </c>
      <c r="C178" s="149" t="s">
        <v>130</v>
      </c>
      <c r="D178" s="158">
        <v>4634.3733518023355</v>
      </c>
      <c r="E178" s="123">
        <v>177</v>
      </c>
      <c r="F178" s="123" t="s">
        <v>9</v>
      </c>
      <c r="G178" s="142">
        <v>4420.602179280997</v>
      </c>
      <c r="H178" s="93">
        <v>74.361324567353577</v>
      </c>
      <c r="I178" s="142">
        <v>73.906774525714269</v>
      </c>
      <c r="J178" s="142">
        <v>100.109103887023</v>
      </c>
      <c r="K178" s="142">
        <v>100.433043749706</v>
      </c>
      <c r="L178" s="142">
        <v>91.133837818195531</v>
      </c>
      <c r="M178" s="142">
        <v>90.097726569655109</v>
      </c>
    </row>
    <row r="179" spans="1:13">
      <c r="A179" s="141">
        <v>2021</v>
      </c>
      <c r="B179" s="149" t="s">
        <v>309</v>
      </c>
      <c r="C179" s="149" t="s">
        <v>130</v>
      </c>
      <c r="D179" s="158">
        <v>4634.1007505414727</v>
      </c>
      <c r="E179" s="123">
        <v>178</v>
      </c>
      <c r="F179" s="123" t="s">
        <v>9</v>
      </c>
      <c r="G179" s="142">
        <v>4415.3514244151556</v>
      </c>
      <c r="H179" s="93">
        <v>73.730805152145081</v>
      </c>
      <c r="I179" s="142">
        <v>73.579820518046375</v>
      </c>
      <c r="J179" s="142">
        <v>98.826612034184606</v>
      </c>
      <c r="K179" s="142">
        <v>99.337025070301493</v>
      </c>
      <c r="L179" s="142">
        <v>88.686578517676949</v>
      </c>
      <c r="M179" s="142">
        <v>88.048918054482755</v>
      </c>
    </row>
    <row r="180" spans="1:13">
      <c r="A180" s="141">
        <v>2021</v>
      </c>
      <c r="B180" s="149" t="s">
        <v>310</v>
      </c>
      <c r="C180" s="149" t="s">
        <v>130</v>
      </c>
      <c r="D180" s="158">
        <v>4632.6583184771471</v>
      </c>
      <c r="E180" s="123">
        <v>179</v>
      </c>
      <c r="F180" s="123" t="s">
        <v>9</v>
      </c>
      <c r="G180" s="142">
        <v>4422.9191117395139</v>
      </c>
      <c r="H180" s="93">
        <v>74.337811486317776</v>
      </c>
      <c r="I180" s="142">
        <v>73.687209750104472</v>
      </c>
      <c r="J180" s="142">
        <v>99.132085538604102</v>
      </c>
      <c r="K180" s="142">
        <v>99.3633083539127</v>
      </c>
      <c r="L180" s="142">
        <v>84.768482759711659</v>
      </c>
      <c r="M180" s="142">
        <v>84.709460140352761</v>
      </c>
    </row>
    <row r="181" spans="1:13">
      <c r="A181" s="141">
        <v>2021</v>
      </c>
      <c r="B181" s="149" t="s">
        <v>311</v>
      </c>
      <c r="C181" s="149" t="s">
        <v>191</v>
      </c>
      <c r="D181" s="158">
        <v>4632.2971249351222</v>
      </c>
      <c r="E181" s="123">
        <v>180</v>
      </c>
      <c r="F181" s="123" t="s">
        <v>9</v>
      </c>
      <c r="G181" s="142">
        <v>4408.2909626055525</v>
      </c>
      <c r="H181" s="93">
        <v>74.716772734260729</v>
      </c>
      <c r="I181" s="142">
        <v>73.999322473811631</v>
      </c>
      <c r="J181" s="142">
        <v>100.06710247181201</v>
      </c>
      <c r="K181" s="142">
        <v>100.30851476178</v>
      </c>
      <c r="L181" s="142">
        <v>93.350819260757447</v>
      </c>
      <c r="M181" s="142">
        <v>91.810342340432456</v>
      </c>
    </row>
    <row r="182" spans="1:13">
      <c r="A182" s="141">
        <v>2021</v>
      </c>
      <c r="B182" s="149" t="s">
        <v>312</v>
      </c>
      <c r="C182" s="149" t="s">
        <v>130</v>
      </c>
      <c r="D182" s="158">
        <v>4632.0505210811352</v>
      </c>
      <c r="E182" s="123">
        <v>181</v>
      </c>
      <c r="F182" s="123" t="s">
        <v>9</v>
      </c>
      <c r="G182" s="142">
        <v>4407.8492693962353</v>
      </c>
      <c r="H182" s="93">
        <v>74.785171515907379</v>
      </c>
      <c r="I182" s="142">
        <v>73.975548239658877</v>
      </c>
      <c r="J182" s="142">
        <v>99.363786046508295</v>
      </c>
      <c r="K182" s="142">
        <v>99.802095117879901</v>
      </c>
      <c r="L182" s="142">
        <v>92.976997034731809</v>
      </c>
      <c r="M182" s="142">
        <v>91.485960278869712</v>
      </c>
    </row>
    <row r="183" spans="1:13">
      <c r="A183" s="141">
        <v>2021</v>
      </c>
      <c r="B183" s="149" t="s">
        <v>313</v>
      </c>
      <c r="C183" s="149" t="s">
        <v>130</v>
      </c>
      <c r="D183" s="158">
        <v>4632.025982974249</v>
      </c>
      <c r="E183" s="123">
        <v>182</v>
      </c>
      <c r="F183" s="123" t="s">
        <v>9</v>
      </c>
      <c r="G183" s="142">
        <v>4390.3435375311628</v>
      </c>
      <c r="H183" s="93">
        <v>74.1951390930912</v>
      </c>
      <c r="I183" s="142">
        <v>73.638924236599777</v>
      </c>
      <c r="J183" s="142">
        <v>97.962097174425793</v>
      </c>
      <c r="K183" s="142">
        <v>98.518200280747095</v>
      </c>
      <c r="L183" s="142">
        <v>88.021910400143355</v>
      </c>
      <c r="M183" s="142">
        <v>87.31135301982026</v>
      </c>
    </row>
    <row r="184" spans="1:13">
      <c r="A184" s="141">
        <v>2021</v>
      </c>
      <c r="B184" s="149" t="s">
        <v>314</v>
      </c>
      <c r="C184" s="149" t="s">
        <v>130</v>
      </c>
      <c r="D184" s="158">
        <v>4631.7042671845393</v>
      </c>
      <c r="E184" s="123">
        <v>183</v>
      </c>
      <c r="F184" s="123" t="s">
        <v>9</v>
      </c>
      <c r="G184" s="142">
        <v>4430.7425572031589</v>
      </c>
      <c r="H184" s="93">
        <v>74.516455910135619</v>
      </c>
      <c r="I184" s="142">
        <v>73.990142509101332</v>
      </c>
      <c r="J184" s="142">
        <v>99.247536476221399</v>
      </c>
      <c r="K184" s="142">
        <v>99.547372167301702</v>
      </c>
      <c r="L184" s="142">
        <v>87.914348885079107</v>
      </c>
      <c r="M184" s="142">
        <v>87.156800978861455</v>
      </c>
    </row>
    <row r="185" spans="1:13">
      <c r="A185" s="141">
        <v>2021</v>
      </c>
      <c r="B185" s="149" t="s">
        <v>315</v>
      </c>
      <c r="C185" s="149" t="s">
        <v>130</v>
      </c>
      <c r="D185" s="158">
        <v>4631.5597956863503</v>
      </c>
      <c r="E185" s="123">
        <v>184</v>
      </c>
      <c r="F185" s="123" t="s">
        <v>9</v>
      </c>
      <c r="G185" s="142">
        <v>4442.4614042571147</v>
      </c>
      <c r="H185" s="93">
        <v>73.958845418475846</v>
      </c>
      <c r="I185" s="142">
        <v>73.611995981082444</v>
      </c>
      <c r="J185" s="142">
        <v>99.547712604777601</v>
      </c>
      <c r="K185" s="142">
        <v>99.731064738519194</v>
      </c>
      <c r="L185" s="142">
        <v>87.348196040106387</v>
      </c>
      <c r="M185" s="142">
        <v>86.976853423205583</v>
      </c>
    </row>
    <row r="186" spans="1:13">
      <c r="A186" s="141">
        <v>2021</v>
      </c>
      <c r="B186" s="149" t="s">
        <v>316</v>
      </c>
      <c r="C186" s="149" t="s">
        <v>130</v>
      </c>
      <c r="D186" s="158">
        <v>4629.2534072835097</v>
      </c>
      <c r="E186" s="123">
        <v>185</v>
      </c>
      <c r="F186" s="123" t="s">
        <v>9</v>
      </c>
      <c r="G186" s="142">
        <v>4442.0962706044838</v>
      </c>
      <c r="H186" s="93">
        <v>73.49322808114654</v>
      </c>
      <c r="I186" s="142">
        <v>73.301463407746922</v>
      </c>
      <c r="J186" s="142">
        <v>100.80886987162199</v>
      </c>
      <c r="K186" s="142">
        <v>100.83816779796599</v>
      </c>
      <c r="L186" s="142">
        <v>90.27940101050946</v>
      </c>
      <c r="M186" s="142">
        <v>89.292240391075936</v>
      </c>
    </row>
    <row r="187" spans="1:13">
      <c r="A187" s="141">
        <v>2021</v>
      </c>
      <c r="B187" s="149" t="s">
        <v>317</v>
      </c>
      <c r="C187" s="149" t="s">
        <v>130</v>
      </c>
      <c r="D187" s="158">
        <v>4627.244569485847</v>
      </c>
      <c r="E187" s="123">
        <v>186</v>
      </c>
      <c r="F187" s="123" t="s">
        <v>9</v>
      </c>
      <c r="G187" s="142">
        <v>4457.9155806232402</v>
      </c>
      <c r="H187" s="93">
        <v>72.934657141306971</v>
      </c>
      <c r="I187" s="142">
        <v>73.036359625166853</v>
      </c>
      <c r="J187" s="142">
        <v>99.859387578043993</v>
      </c>
      <c r="K187" s="142">
        <v>99.9859612859387</v>
      </c>
      <c r="L187" s="142">
        <v>87.13613778385087</v>
      </c>
      <c r="M187" s="142">
        <v>87.167080120759053</v>
      </c>
    </row>
    <row r="188" spans="1:13">
      <c r="A188" s="141">
        <v>2021</v>
      </c>
      <c r="B188" s="149" t="s">
        <v>318</v>
      </c>
      <c r="C188" s="149" t="s">
        <v>130</v>
      </c>
      <c r="D188" s="158">
        <v>4626.9150399305872</v>
      </c>
      <c r="E188" s="123">
        <v>187</v>
      </c>
      <c r="F188" s="123" t="s">
        <v>9</v>
      </c>
      <c r="G188" s="142">
        <v>4442.9496833373578</v>
      </c>
      <c r="H188" s="93">
        <v>73.958540507548435</v>
      </c>
      <c r="I188" s="142">
        <v>73.725390844296015</v>
      </c>
      <c r="J188" s="142">
        <v>98.818905208909001</v>
      </c>
      <c r="K188" s="142">
        <v>99.212659948183898</v>
      </c>
      <c r="L188" s="142">
        <v>90.296369695105156</v>
      </c>
      <c r="M188" s="142">
        <v>89.708082269493644</v>
      </c>
    </row>
    <row r="189" spans="1:13">
      <c r="A189" s="141">
        <v>2021</v>
      </c>
      <c r="B189" s="149" t="s">
        <v>319</v>
      </c>
      <c r="C189" s="149" t="s">
        <v>130</v>
      </c>
      <c r="D189" s="158">
        <v>4626.4498326374232</v>
      </c>
      <c r="E189" s="123">
        <v>188</v>
      </c>
      <c r="F189" s="123" t="s">
        <v>9</v>
      </c>
      <c r="G189" s="142">
        <v>4456.8231452611462</v>
      </c>
      <c r="H189" s="93">
        <v>74.808533774383804</v>
      </c>
      <c r="I189" s="142">
        <v>73.942445112963043</v>
      </c>
      <c r="J189" s="142">
        <v>99.055781178866894</v>
      </c>
      <c r="K189" s="142">
        <v>99.405766206714105</v>
      </c>
      <c r="L189" s="142">
        <v>87.86324214565677</v>
      </c>
      <c r="M189" s="142">
        <v>87.418109021237726</v>
      </c>
    </row>
    <row r="190" spans="1:13">
      <c r="A190" s="141">
        <v>2021</v>
      </c>
      <c r="B190" s="149" t="s">
        <v>320</v>
      </c>
      <c r="C190" s="149" t="s">
        <v>130</v>
      </c>
      <c r="D190" s="158">
        <v>4626.4079612258784</v>
      </c>
      <c r="E190" s="123">
        <v>189</v>
      </c>
      <c r="F190" s="123" t="s">
        <v>9</v>
      </c>
      <c r="G190" s="142">
        <v>4442.8623820558105</v>
      </c>
      <c r="H190" s="93">
        <v>73.002546252684098</v>
      </c>
      <c r="I190" s="142">
        <v>73.01047996923937</v>
      </c>
      <c r="J190" s="142">
        <v>99.4934819848025</v>
      </c>
      <c r="K190" s="142">
        <v>99.742485584617995</v>
      </c>
      <c r="L190" s="142">
        <v>86.400721123987609</v>
      </c>
      <c r="M190" s="142">
        <v>86.322944444614436</v>
      </c>
    </row>
    <row r="191" spans="1:13">
      <c r="A191" s="141">
        <v>2021</v>
      </c>
      <c r="B191" s="149" t="s">
        <v>321</v>
      </c>
      <c r="C191" s="149" t="s">
        <v>130</v>
      </c>
      <c r="D191" s="158">
        <v>4625.3040544887108</v>
      </c>
      <c r="E191" s="123">
        <v>190</v>
      </c>
      <c r="F191" s="123" t="s">
        <v>9</v>
      </c>
      <c r="G191" s="142">
        <v>4419.962600361534</v>
      </c>
      <c r="H191" s="93">
        <v>74.714703788132667</v>
      </c>
      <c r="I191" s="142">
        <v>74.0297840565364</v>
      </c>
      <c r="J191" s="142">
        <v>99.341130174332903</v>
      </c>
      <c r="K191" s="142">
        <v>99.745886274974893</v>
      </c>
      <c r="L191" s="142">
        <v>91.557368787564968</v>
      </c>
      <c r="M191" s="142">
        <v>90.309314829236698</v>
      </c>
    </row>
    <row r="192" spans="1:13">
      <c r="A192" s="141">
        <v>2020</v>
      </c>
      <c r="B192" s="149" t="s">
        <v>322</v>
      </c>
      <c r="C192" s="149" t="s">
        <v>166</v>
      </c>
      <c r="D192" s="158">
        <v>4625.0796047697486</v>
      </c>
      <c r="E192" s="123">
        <v>191</v>
      </c>
      <c r="F192" s="123" t="s">
        <v>9</v>
      </c>
      <c r="G192" s="142">
        <v>4464.5997310677794</v>
      </c>
      <c r="H192" s="93">
        <v>74.725562808856424</v>
      </c>
      <c r="I192" s="142">
        <v>74.133022662486752</v>
      </c>
      <c r="J192" s="142">
        <v>100.959741466751</v>
      </c>
      <c r="K192" s="142">
        <v>100.944484161121</v>
      </c>
      <c r="L192" s="142">
        <v>86.241151648532579</v>
      </c>
      <c r="M192" s="142">
        <v>86.281462839213319</v>
      </c>
    </row>
    <row r="193" spans="1:13">
      <c r="A193" s="141">
        <v>2021</v>
      </c>
      <c r="B193" s="149" t="s">
        <v>323</v>
      </c>
      <c r="C193" s="149" t="s">
        <v>130</v>
      </c>
      <c r="D193" s="158">
        <v>4624.4783609247233</v>
      </c>
      <c r="E193" s="123">
        <v>192</v>
      </c>
      <c r="F193" s="123" t="s">
        <v>9</v>
      </c>
      <c r="G193" s="142">
        <v>4477.2683963509535</v>
      </c>
      <c r="H193" s="93">
        <v>73.475492716937879</v>
      </c>
      <c r="I193" s="142">
        <v>73.296971264174601</v>
      </c>
      <c r="J193" s="142">
        <v>99.737886373225294</v>
      </c>
      <c r="K193" s="142">
        <v>99.864380340394405</v>
      </c>
      <c r="L193" s="142">
        <v>90.609149726196122</v>
      </c>
      <c r="M193" s="142">
        <v>89.874903752841121</v>
      </c>
    </row>
    <row r="194" spans="1:13">
      <c r="A194" s="141">
        <v>2021</v>
      </c>
      <c r="B194" s="149" t="s">
        <v>324</v>
      </c>
      <c r="C194" s="149" t="s">
        <v>126</v>
      </c>
      <c r="D194" s="158">
        <v>4623.0518081193431</v>
      </c>
      <c r="E194" s="123">
        <v>193</v>
      </c>
      <c r="F194" s="123" t="s">
        <v>9</v>
      </c>
      <c r="G194" s="142">
        <v>4370.3884485006383</v>
      </c>
      <c r="H194" s="93">
        <v>75.432075887225821</v>
      </c>
      <c r="I194" s="142">
        <v>74.24959950709237</v>
      </c>
      <c r="J194" s="142">
        <v>102.64547172014299</v>
      </c>
      <c r="K194" s="142">
        <v>102.47478334844099</v>
      </c>
      <c r="L194" s="142">
        <v>89.08184040239162</v>
      </c>
      <c r="M194" s="142">
        <v>87.741045238532649</v>
      </c>
    </row>
    <row r="195" spans="1:13">
      <c r="A195" s="141">
        <v>2021</v>
      </c>
      <c r="B195" s="149" t="s">
        <v>325</v>
      </c>
      <c r="C195" s="149" t="s">
        <v>130</v>
      </c>
      <c r="D195" s="158">
        <v>4622.9084729111364</v>
      </c>
      <c r="E195" s="123">
        <v>194</v>
      </c>
      <c r="F195" s="123" t="s">
        <v>9</v>
      </c>
      <c r="G195" s="142">
        <v>4460.3139933175762</v>
      </c>
      <c r="H195" s="93">
        <v>74.519451279465386</v>
      </c>
      <c r="I195" s="142">
        <v>73.878735352625213</v>
      </c>
      <c r="J195" s="142">
        <v>100.87430757152499</v>
      </c>
      <c r="K195" s="142">
        <v>100.97599286786</v>
      </c>
      <c r="L195" s="142">
        <v>91.508867977873365</v>
      </c>
      <c r="M195" s="142">
        <v>90.233432442372603</v>
      </c>
    </row>
    <row r="196" spans="1:13">
      <c r="A196" s="141">
        <v>2021</v>
      </c>
      <c r="B196" s="149" t="s">
        <v>326</v>
      </c>
      <c r="C196" s="149" t="s">
        <v>130</v>
      </c>
      <c r="D196" s="158">
        <v>4622.5296308656998</v>
      </c>
      <c r="E196" s="123">
        <v>195</v>
      </c>
      <c r="F196" s="123" t="s">
        <v>9</v>
      </c>
      <c r="G196" s="142">
        <v>4462.7405492233274</v>
      </c>
      <c r="H196" s="93">
        <v>74.525873807647841</v>
      </c>
      <c r="I196" s="142">
        <v>73.722192727091056</v>
      </c>
      <c r="J196" s="142">
        <v>100.276758390957</v>
      </c>
      <c r="K196" s="142">
        <v>100.309885587168</v>
      </c>
      <c r="L196" s="142">
        <v>87.405415752144492</v>
      </c>
      <c r="M196" s="142">
        <v>86.960613205948732</v>
      </c>
    </row>
    <row r="197" spans="1:13">
      <c r="A197" s="141">
        <v>2021</v>
      </c>
      <c r="B197" s="149" t="s">
        <v>327</v>
      </c>
      <c r="C197" s="149" t="s">
        <v>126</v>
      </c>
      <c r="D197" s="158">
        <v>4622.2927620910268</v>
      </c>
      <c r="E197" s="123">
        <v>196</v>
      </c>
      <c r="F197" s="123" t="s">
        <v>9</v>
      </c>
      <c r="G197" s="142">
        <v>4429.0951470106274</v>
      </c>
      <c r="H197" s="93">
        <v>73.793923480325802</v>
      </c>
      <c r="I197" s="142">
        <v>73.333351194698565</v>
      </c>
      <c r="J197" s="142">
        <v>102.048809140684</v>
      </c>
      <c r="K197" s="142">
        <v>102.035668128382</v>
      </c>
      <c r="L197" s="142">
        <v>89.25023511368255</v>
      </c>
      <c r="M197" s="142">
        <v>88.314463785173587</v>
      </c>
    </row>
    <row r="198" spans="1:13">
      <c r="A198" s="141">
        <v>2021</v>
      </c>
      <c r="B198" s="149" t="s">
        <v>328</v>
      </c>
      <c r="C198" s="149" t="s">
        <v>126</v>
      </c>
      <c r="D198" s="158">
        <v>4621.6317744144562</v>
      </c>
      <c r="E198" s="123">
        <v>197</v>
      </c>
      <c r="F198" s="123" t="s">
        <v>9</v>
      </c>
      <c r="G198" s="142">
        <v>4415.2576636279073</v>
      </c>
      <c r="H198" s="93">
        <v>75.441484289217669</v>
      </c>
      <c r="I198" s="142">
        <v>74.128002401046089</v>
      </c>
      <c r="J198" s="142">
        <v>99.750861585548293</v>
      </c>
      <c r="K198" s="142">
        <v>99.978255208806104</v>
      </c>
      <c r="L198" s="142">
        <v>87.982825661578147</v>
      </c>
      <c r="M198" s="142">
        <v>87.09190253808201</v>
      </c>
    </row>
    <row r="199" spans="1:13">
      <c r="A199" s="141">
        <v>2021</v>
      </c>
      <c r="B199" s="149" t="s">
        <v>329</v>
      </c>
      <c r="C199" s="149" t="s">
        <v>130</v>
      </c>
      <c r="D199" s="158">
        <v>4618.0931810555549</v>
      </c>
      <c r="E199" s="123">
        <v>198</v>
      </c>
      <c r="F199" s="123" t="s">
        <v>9</v>
      </c>
      <c r="G199" s="142">
        <v>4453.414954472516</v>
      </c>
      <c r="H199" s="93">
        <v>73.935371638692658</v>
      </c>
      <c r="I199" s="142">
        <v>73.543446584764155</v>
      </c>
      <c r="J199" s="142">
        <v>99.650321478397402</v>
      </c>
      <c r="K199" s="142">
        <v>99.891982325791105</v>
      </c>
      <c r="L199" s="142">
        <v>88.501379085828376</v>
      </c>
      <c r="M199" s="142">
        <v>87.975905383229247</v>
      </c>
    </row>
    <row r="200" spans="1:13">
      <c r="A200" s="141">
        <v>2021</v>
      </c>
      <c r="B200" s="149" t="s">
        <v>330</v>
      </c>
      <c r="C200" s="149" t="s">
        <v>191</v>
      </c>
      <c r="D200" s="158">
        <v>4617.5604381302346</v>
      </c>
      <c r="E200" s="123">
        <v>199</v>
      </c>
      <c r="F200" s="123" t="s">
        <v>9</v>
      </c>
      <c r="G200" s="142">
        <v>4416.2812320883922</v>
      </c>
      <c r="H200" s="93">
        <v>73.658806475380089</v>
      </c>
      <c r="I200" s="142">
        <v>73.181063291836082</v>
      </c>
      <c r="J200" s="142">
        <v>101.95806197992</v>
      </c>
      <c r="K200" s="142">
        <v>101.69665688824099</v>
      </c>
      <c r="L200" s="142">
        <v>90.703772169407557</v>
      </c>
      <c r="M200" s="142">
        <v>89.708935600450943</v>
      </c>
    </row>
    <row r="201" spans="1:13">
      <c r="A201" s="141">
        <v>2021</v>
      </c>
      <c r="B201" s="149" t="s">
        <v>331</v>
      </c>
      <c r="C201" s="149" t="s">
        <v>130</v>
      </c>
      <c r="D201" s="158">
        <v>4617.2154150948954</v>
      </c>
      <c r="E201" s="123">
        <v>200</v>
      </c>
      <c r="F201" s="123" t="s">
        <v>9</v>
      </c>
      <c r="G201" s="142">
        <v>4441.3640592350375</v>
      </c>
      <c r="H201" s="93">
        <v>74.425965103276354</v>
      </c>
      <c r="I201" s="142">
        <v>73.818814480892627</v>
      </c>
      <c r="J201" s="142">
        <v>99.166424512436507</v>
      </c>
      <c r="K201" s="142">
        <v>99.543155182841602</v>
      </c>
      <c r="L201" s="142">
        <v>89.875815744859139</v>
      </c>
      <c r="M201" s="142">
        <v>88.811561072911729</v>
      </c>
    </row>
    <row r="202" spans="1:13">
      <c r="A202" s="141">
        <v>2021</v>
      </c>
      <c r="B202" s="149" t="s">
        <v>332</v>
      </c>
      <c r="C202" s="149" t="s">
        <v>130</v>
      </c>
      <c r="D202" s="158">
        <v>4617.1410354044356</v>
      </c>
      <c r="E202" s="123">
        <v>201</v>
      </c>
      <c r="F202" s="123" t="s">
        <v>9</v>
      </c>
      <c r="G202" s="142">
        <v>4424.0944931923405</v>
      </c>
      <c r="H202" s="93">
        <v>74.009666264185896</v>
      </c>
      <c r="I202" s="142">
        <v>73.643023946108613</v>
      </c>
      <c r="J202" s="142">
        <v>98.5894779967212</v>
      </c>
      <c r="K202" s="142">
        <v>99.122832054576605</v>
      </c>
      <c r="L202" s="142">
        <v>89.739097847199986</v>
      </c>
      <c r="M202" s="142">
        <v>88.695298047879703</v>
      </c>
    </row>
    <row r="203" spans="1:13">
      <c r="A203" s="141">
        <v>2021</v>
      </c>
      <c r="B203" s="149" t="s">
        <v>333</v>
      </c>
      <c r="C203" s="149" t="s">
        <v>126</v>
      </c>
      <c r="D203" s="158">
        <v>4615.980689653622</v>
      </c>
      <c r="E203" s="123">
        <v>202</v>
      </c>
      <c r="F203" s="123" t="s">
        <v>9</v>
      </c>
      <c r="G203" s="142">
        <v>4430.169719768337</v>
      </c>
      <c r="H203" s="93">
        <v>74.625504609524427</v>
      </c>
      <c r="I203" s="142">
        <v>73.908856852751626</v>
      </c>
      <c r="J203" s="142">
        <v>100.32144541058101</v>
      </c>
      <c r="K203" s="142">
        <v>100.46837055509801</v>
      </c>
      <c r="L203" s="142">
        <v>89.007848948117783</v>
      </c>
      <c r="M203" s="142">
        <v>87.984793956555436</v>
      </c>
    </row>
    <row r="204" spans="1:13">
      <c r="A204" s="141">
        <v>2021</v>
      </c>
      <c r="B204" s="149" t="s">
        <v>334</v>
      </c>
      <c r="C204" s="149" t="s">
        <v>130</v>
      </c>
      <c r="D204" s="158">
        <v>4615.8136556437285</v>
      </c>
      <c r="E204" s="123">
        <v>203</v>
      </c>
      <c r="F204" s="123" t="s">
        <v>9</v>
      </c>
      <c r="G204" s="142">
        <v>4396.0420445094505</v>
      </c>
      <c r="H204" s="93">
        <v>75.746865717703102</v>
      </c>
      <c r="I204" s="142">
        <v>74.604149869170072</v>
      </c>
      <c r="J204" s="142">
        <v>100.49026612497001</v>
      </c>
      <c r="K204" s="142">
        <v>100.687358897455</v>
      </c>
      <c r="L204" s="142">
        <v>88.427519624859258</v>
      </c>
      <c r="M204" s="142">
        <v>87.632534647864404</v>
      </c>
    </row>
    <row r="205" spans="1:13">
      <c r="A205" s="141">
        <v>2020</v>
      </c>
      <c r="B205" s="149" t="s">
        <v>335</v>
      </c>
      <c r="C205" s="149" t="s">
        <v>166</v>
      </c>
      <c r="D205" s="158">
        <v>4615.3033684259362</v>
      </c>
      <c r="E205" s="123">
        <v>204</v>
      </c>
      <c r="F205" s="123" t="s">
        <v>9</v>
      </c>
      <c r="G205" s="142">
        <v>4415.6412298726282</v>
      </c>
      <c r="H205" s="93">
        <v>74.942135834108015</v>
      </c>
      <c r="I205" s="142">
        <v>74.1062997575699</v>
      </c>
      <c r="J205" s="142">
        <v>101.05672312972099</v>
      </c>
      <c r="K205" s="142">
        <v>101.22352289921599</v>
      </c>
      <c r="L205" s="142">
        <v>88.371444778189016</v>
      </c>
      <c r="M205" s="142">
        <v>87.790664206295531</v>
      </c>
    </row>
    <row r="206" spans="1:13">
      <c r="A206" s="141">
        <v>2021</v>
      </c>
      <c r="B206" s="149" t="s">
        <v>336</v>
      </c>
      <c r="C206" s="149" t="s">
        <v>130</v>
      </c>
      <c r="D206" s="158">
        <v>4614.0440699052433</v>
      </c>
      <c r="E206" s="123">
        <v>205</v>
      </c>
      <c r="F206" s="123" t="s">
        <v>9</v>
      </c>
      <c r="G206" s="142">
        <v>4413.0567927874508</v>
      </c>
      <c r="H206" s="93">
        <v>74.562846508694875</v>
      </c>
      <c r="I206" s="142">
        <v>73.893613270205009</v>
      </c>
      <c r="J206" s="142">
        <v>100.437174580869</v>
      </c>
      <c r="K206" s="142">
        <v>100.633340877607</v>
      </c>
      <c r="L206" s="142">
        <v>92.419756956499455</v>
      </c>
      <c r="M206" s="142">
        <v>90.733949991854431</v>
      </c>
    </row>
    <row r="207" spans="1:13">
      <c r="A207" s="141">
        <v>2021</v>
      </c>
      <c r="B207" s="149" t="s">
        <v>337</v>
      </c>
      <c r="C207" s="149" t="s">
        <v>130</v>
      </c>
      <c r="D207" s="158">
        <v>4613.2192727110723</v>
      </c>
      <c r="E207" s="123">
        <v>206</v>
      </c>
      <c r="F207" s="123" t="s">
        <v>9</v>
      </c>
      <c r="G207" s="142">
        <v>4461.1288317938761</v>
      </c>
      <c r="H207" s="93">
        <v>73.028308032226377</v>
      </c>
      <c r="I207" s="142">
        <v>72.879069318887232</v>
      </c>
      <c r="J207" s="142">
        <v>99.845415843150903</v>
      </c>
      <c r="K207" s="142">
        <v>100.090505577212</v>
      </c>
      <c r="L207" s="142">
        <v>85.264888628620824</v>
      </c>
      <c r="M207" s="142">
        <v>85.343215075082426</v>
      </c>
    </row>
    <row r="208" spans="1:13">
      <c r="A208" s="141">
        <v>2021</v>
      </c>
      <c r="B208" s="149" t="s">
        <v>338</v>
      </c>
      <c r="C208" s="149" t="s">
        <v>130</v>
      </c>
      <c r="D208" s="158">
        <v>4612.1023416470371</v>
      </c>
      <c r="E208" s="123">
        <v>207</v>
      </c>
      <c r="F208" s="123" t="s">
        <v>9</v>
      </c>
      <c r="G208" s="142">
        <v>4431.0493769556224</v>
      </c>
      <c r="H208" s="93">
        <v>73.798354893401054</v>
      </c>
      <c r="I208" s="142">
        <v>73.729867634495363</v>
      </c>
      <c r="J208" s="142">
        <v>98.198441078709905</v>
      </c>
      <c r="K208" s="142">
        <v>98.794729269629102</v>
      </c>
      <c r="L208" s="142">
        <v>88.500434565490352</v>
      </c>
      <c r="M208" s="142">
        <v>88.129910388617915</v>
      </c>
    </row>
    <row r="209" spans="1:13">
      <c r="A209" s="141">
        <v>2021</v>
      </c>
      <c r="B209" s="149" t="s">
        <v>339</v>
      </c>
      <c r="C209" s="149" t="s">
        <v>191</v>
      </c>
      <c r="D209" s="158">
        <v>4611.8761974246199</v>
      </c>
      <c r="E209" s="123">
        <v>208</v>
      </c>
      <c r="F209" s="123" t="s">
        <v>9</v>
      </c>
      <c r="G209" s="142">
        <v>4369.9675818882579</v>
      </c>
      <c r="H209" s="93">
        <v>74.877591854390076</v>
      </c>
      <c r="I209" s="142">
        <v>73.956822582053718</v>
      </c>
      <c r="J209" s="142">
        <v>100.227296951905</v>
      </c>
      <c r="K209" s="142">
        <v>100.563223401721</v>
      </c>
      <c r="L209" s="142">
        <v>91.586520605188582</v>
      </c>
      <c r="M209" s="142">
        <v>90.016859558234259</v>
      </c>
    </row>
    <row r="210" spans="1:13">
      <c r="A210" s="141">
        <v>2020</v>
      </c>
      <c r="B210" s="149" t="s">
        <v>340</v>
      </c>
      <c r="C210" s="149" t="s">
        <v>166</v>
      </c>
      <c r="D210" s="158">
        <v>4611.660804571311</v>
      </c>
      <c r="E210" s="123">
        <v>209</v>
      </c>
      <c r="F210" s="123" t="s">
        <v>9</v>
      </c>
      <c r="G210" s="142">
        <v>4408.6395661031802</v>
      </c>
      <c r="H210" s="93">
        <v>75.116590643937343</v>
      </c>
      <c r="I210" s="142">
        <v>74.179713390722299</v>
      </c>
      <c r="J210" s="142">
        <v>101.568710522346</v>
      </c>
      <c r="K210" s="142">
        <v>101.438985286408</v>
      </c>
      <c r="L210" s="142">
        <v>91.576440572527758</v>
      </c>
      <c r="M210" s="142">
        <v>90.437155541976395</v>
      </c>
    </row>
    <row r="211" spans="1:13">
      <c r="A211" s="141">
        <v>2020</v>
      </c>
      <c r="B211" s="149" t="s">
        <v>341</v>
      </c>
      <c r="C211" s="149" t="s">
        <v>166</v>
      </c>
      <c r="D211" s="158">
        <v>4611.5198477139811</v>
      </c>
      <c r="E211" s="123">
        <v>210</v>
      </c>
      <c r="F211" s="123" t="s">
        <v>9</v>
      </c>
      <c r="G211" s="142">
        <v>4366.0794571304796</v>
      </c>
      <c r="H211" s="93">
        <v>75.410245989445755</v>
      </c>
      <c r="I211" s="142">
        <v>74.194874593061257</v>
      </c>
      <c r="J211" s="142">
        <v>102.017095321968</v>
      </c>
      <c r="K211" s="142">
        <v>101.882656661938</v>
      </c>
      <c r="L211" s="142">
        <v>92.473086279217512</v>
      </c>
      <c r="M211" s="142">
        <v>90.722846478842555</v>
      </c>
    </row>
    <row r="212" spans="1:13">
      <c r="A212" s="141">
        <v>2021</v>
      </c>
      <c r="B212" s="149" t="s">
        <v>342</v>
      </c>
      <c r="C212" s="149" t="s">
        <v>130</v>
      </c>
      <c r="D212" s="158">
        <v>4611.4496228250518</v>
      </c>
      <c r="E212" s="123">
        <v>211</v>
      </c>
      <c r="F212" s="123" t="s">
        <v>9</v>
      </c>
      <c r="G212" s="142">
        <v>4452.7437569827025</v>
      </c>
      <c r="H212" s="93">
        <v>73.021240496663196</v>
      </c>
      <c r="I212" s="142">
        <v>73.073150525316251</v>
      </c>
      <c r="J212" s="142">
        <v>99.364074622470298</v>
      </c>
      <c r="K212" s="142">
        <v>99.485535170200393</v>
      </c>
      <c r="L212" s="142">
        <v>86.194763284833755</v>
      </c>
      <c r="M212" s="142">
        <v>86.417776896004284</v>
      </c>
    </row>
    <row r="213" spans="1:13">
      <c r="A213" s="141">
        <v>2021</v>
      </c>
      <c r="B213" s="149" t="s">
        <v>343</v>
      </c>
      <c r="C213" s="149" t="s">
        <v>130</v>
      </c>
      <c r="D213" s="158">
        <v>4611.1221635131951</v>
      </c>
      <c r="E213" s="123">
        <v>212</v>
      </c>
      <c r="F213" s="123" t="s">
        <v>9</v>
      </c>
      <c r="G213" s="142">
        <v>4452.1219084428003</v>
      </c>
      <c r="H213" s="93">
        <v>75.083082080917038</v>
      </c>
      <c r="I213" s="142">
        <v>74.38103510768228</v>
      </c>
      <c r="J213" s="142">
        <v>98.990942536974003</v>
      </c>
      <c r="K213" s="142">
        <v>99.308783742877694</v>
      </c>
      <c r="L213" s="142">
        <v>91.045139150804303</v>
      </c>
      <c r="M213" s="142">
        <v>90.220419788329124</v>
      </c>
    </row>
    <row r="214" spans="1:13">
      <c r="A214" s="141">
        <v>2021</v>
      </c>
      <c r="B214" s="149" t="s">
        <v>344</v>
      </c>
      <c r="C214" s="149" t="s">
        <v>126</v>
      </c>
      <c r="D214" s="158">
        <v>4610.6717995072986</v>
      </c>
      <c r="E214" s="123">
        <v>213</v>
      </c>
      <c r="F214" s="123" t="s">
        <v>9</v>
      </c>
      <c r="G214" s="142">
        <v>4432.4894779251408</v>
      </c>
      <c r="H214" s="93">
        <v>74.506191454125513</v>
      </c>
      <c r="I214" s="142">
        <v>73.796322900908265</v>
      </c>
      <c r="J214" s="142">
        <v>101.28629905853001</v>
      </c>
      <c r="K214" s="142">
        <v>101.155241225422</v>
      </c>
      <c r="L214" s="142">
        <v>88.906564086385899</v>
      </c>
      <c r="M214" s="142">
        <v>87.996276478088447</v>
      </c>
    </row>
    <row r="215" spans="1:13">
      <c r="A215" s="141">
        <v>2021</v>
      </c>
      <c r="B215" s="149" t="s">
        <v>345</v>
      </c>
      <c r="C215" s="149" t="s">
        <v>130</v>
      </c>
      <c r="D215" s="158">
        <v>4610.3215853512165</v>
      </c>
      <c r="E215" s="123">
        <v>214</v>
      </c>
      <c r="F215" s="123" t="s">
        <v>9</v>
      </c>
      <c r="G215" s="142">
        <v>4445.999002015732</v>
      </c>
      <c r="H215" s="93">
        <v>74.349162596916045</v>
      </c>
      <c r="I215" s="142">
        <v>73.865810993057522</v>
      </c>
      <c r="J215" s="142">
        <v>99.681396378050493</v>
      </c>
      <c r="K215" s="142">
        <v>99.942957380503699</v>
      </c>
      <c r="L215" s="142">
        <v>90.21724886986047</v>
      </c>
      <c r="M215" s="142">
        <v>89.415376920255525</v>
      </c>
    </row>
    <row r="216" spans="1:13">
      <c r="A216" s="141">
        <v>2021</v>
      </c>
      <c r="B216" s="149" t="s">
        <v>346</v>
      </c>
      <c r="C216" s="149" t="s">
        <v>130</v>
      </c>
      <c r="D216" s="158">
        <v>4609.7823992268331</v>
      </c>
      <c r="E216" s="123">
        <v>215</v>
      </c>
      <c r="F216" s="123" t="s">
        <v>9</v>
      </c>
      <c r="G216" s="142">
        <v>4430.8706850857316</v>
      </c>
      <c r="H216" s="93">
        <v>74.580024509448151</v>
      </c>
      <c r="I216" s="142">
        <v>73.950829190677794</v>
      </c>
      <c r="J216" s="142">
        <v>100.72621933839299</v>
      </c>
      <c r="K216" s="142">
        <v>100.742653221027</v>
      </c>
      <c r="L216" s="142">
        <v>93.598325248201164</v>
      </c>
      <c r="M216" s="142">
        <v>91.859350977270722</v>
      </c>
    </row>
    <row r="217" spans="1:13">
      <c r="A217" s="141">
        <v>2021</v>
      </c>
      <c r="B217" s="149" t="s">
        <v>347</v>
      </c>
      <c r="C217" s="149" t="s">
        <v>126</v>
      </c>
      <c r="D217" s="158">
        <v>4608.6824276476318</v>
      </c>
      <c r="E217" s="123">
        <v>216</v>
      </c>
      <c r="F217" s="123" t="s">
        <v>9</v>
      </c>
      <c r="G217" s="142">
        <v>4396.0194827732648</v>
      </c>
      <c r="H217" s="93">
        <v>74.996282059665091</v>
      </c>
      <c r="I217" s="142">
        <v>73.925616534297561</v>
      </c>
      <c r="J217" s="142">
        <v>102.69594861432699</v>
      </c>
      <c r="K217" s="142">
        <v>102.292399432149</v>
      </c>
      <c r="L217" s="142">
        <v>90.711850876499284</v>
      </c>
      <c r="M217" s="142">
        <v>89.067778901760562</v>
      </c>
    </row>
    <row r="218" spans="1:13">
      <c r="A218" s="141">
        <v>2021</v>
      </c>
      <c r="B218" s="149" t="s">
        <v>348</v>
      </c>
      <c r="C218" s="149" t="s">
        <v>126</v>
      </c>
      <c r="D218" s="158">
        <v>4608.2462560998947</v>
      </c>
      <c r="E218" s="123">
        <v>217</v>
      </c>
      <c r="F218" s="123" t="s">
        <v>9</v>
      </c>
      <c r="G218" s="142">
        <v>4378.4738006639491</v>
      </c>
      <c r="H218" s="93">
        <v>75.644331623484391</v>
      </c>
      <c r="I218" s="142">
        <v>74.145244768258564</v>
      </c>
      <c r="J218" s="142">
        <v>102.855100989923</v>
      </c>
      <c r="K218" s="142">
        <v>102.528147189199</v>
      </c>
      <c r="L218" s="142">
        <v>91.976586257584543</v>
      </c>
      <c r="M218" s="142">
        <v>89.771859019827119</v>
      </c>
    </row>
    <row r="219" spans="1:13">
      <c r="A219" s="141">
        <v>2021</v>
      </c>
      <c r="B219" s="149" t="s">
        <v>349</v>
      </c>
      <c r="C219" s="149" t="s">
        <v>191</v>
      </c>
      <c r="D219" s="158">
        <v>4608.2146709601766</v>
      </c>
      <c r="E219" s="123">
        <v>218</v>
      </c>
      <c r="F219" s="123" t="s">
        <v>9</v>
      </c>
      <c r="G219" s="142">
        <v>4431.3218407421118</v>
      </c>
      <c r="H219" s="93">
        <v>72.641201705217355</v>
      </c>
      <c r="I219" s="142">
        <v>72.704640525698451</v>
      </c>
      <c r="J219" s="142">
        <v>102.607382899697</v>
      </c>
      <c r="K219" s="142">
        <v>102.324318776821</v>
      </c>
      <c r="L219" s="142">
        <v>87.321623251373225</v>
      </c>
      <c r="M219" s="142">
        <v>87.002073230367856</v>
      </c>
    </row>
    <row r="220" spans="1:13">
      <c r="A220" s="141">
        <v>2021</v>
      </c>
      <c r="B220" s="149" t="s">
        <v>350</v>
      </c>
      <c r="C220" s="149" t="s">
        <v>130</v>
      </c>
      <c r="D220" s="158">
        <v>4608.1561354516543</v>
      </c>
      <c r="E220" s="123">
        <v>219</v>
      </c>
      <c r="F220" s="123" t="s">
        <v>9</v>
      </c>
      <c r="G220" s="142">
        <v>4451.637149958774</v>
      </c>
      <c r="H220" s="93">
        <v>73.817752335612767</v>
      </c>
      <c r="I220" s="142">
        <v>73.337183124513075</v>
      </c>
      <c r="J220" s="142">
        <v>100.251512437342</v>
      </c>
      <c r="K220" s="142">
        <v>100.318171567248</v>
      </c>
      <c r="L220" s="142">
        <v>88.484511194882245</v>
      </c>
      <c r="M220" s="142">
        <v>88.127489234266434</v>
      </c>
    </row>
    <row r="221" spans="1:13">
      <c r="A221" s="141">
        <v>2021</v>
      </c>
      <c r="B221" s="149" t="s">
        <v>351</v>
      </c>
      <c r="C221" s="149" t="s">
        <v>130</v>
      </c>
      <c r="D221" s="158">
        <v>4607.8161498319432</v>
      </c>
      <c r="E221" s="123">
        <v>220</v>
      </c>
      <c r="F221" s="123" t="s">
        <v>9</v>
      </c>
      <c r="G221" s="142">
        <v>4402.9491296227588</v>
      </c>
      <c r="H221" s="93">
        <v>73.803354633660391</v>
      </c>
      <c r="I221" s="142">
        <v>73.49481867663809</v>
      </c>
      <c r="J221" s="142">
        <v>100.272130146675</v>
      </c>
      <c r="K221" s="142">
        <v>100.359366594714</v>
      </c>
      <c r="L221" s="142">
        <v>93.26311731047717</v>
      </c>
      <c r="M221" s="142">
        <v>91.782743830163753</v>
      </c>
    </row>
    <row r="222" spans="1:13">
      <c r="A222" s="141">
        <v>2021</v>
      </c>
      <c r="B222" s="149" t="s">
        <v>352</v>
      </c>
      <c r="C222" s="149" t="s">
        <v>130</v>
      </c>
      <c r="D222" s="158">
        <v>4607.7507592562852</v>
      </c>
      <c r="E222" s="123">
        <v>221</v>
      </c>
      <c r="F222" s="123" t="s">
        <v>9</v>
      </c>
      <c r="G222" s="142">
        <v>4444.8294888144146</v>
      </c>
      <c r="H222" s="93">
        <v>75.087590586901072</v>
      </c>
      <c r="I222" s="142">
        <v>74.522108007600224</v>
      </c>
      <c r="J222" s="142">
        <v>98.179604236395505</v>
      </c>
      <c r="K222" s="142">
        <v>98.650870457895095</v>
      </c>
      <c r="L222" s="142">
        <v>92.916414136379942</v>
      </c>
      <c r="M222" s="142">
        <v>91.589623652559823</v>
      </c>
    </row>
    <row r="223" spans="1:13">
      <c r="A223" s="141">
        <v>2021</v>
      </c>
      <c r="B223" s="149" t="s">
        <v>353</v>
      </c>
      <c r="C223" s="149" t="s">
        <v>126</v>
      </c>
      <c r="D223" s="158">
        <v>4607.7348631824252</v>
      </c>
      <c r="E223" s="123">
        <v>222</v>
      </c>
      <c r="F223" s="123" t="s">
        <v>9</v>
      </c>
      <c r="G223" s="142">
        <v>4389.016219542943</v>
      </c>
      <c r="H223" s="93">
        <v>73.578328104776162</v>
      </c>
      <c r="I223" s="142">
        <v>72.973242933972656</v>
      </c>
      <c r="J223" s="142">
        <v>103.243821126752</v>
      </c>
      <c r="K223" s="142">
        <v>102.65866604463901</v>
      </c>
      <c r="L223" s="142">
        <v>89.128613541499206</v>
      </c>
      <c r="M223" s="142">
        <v>88.159034870342936</v>
      </c>
    </row>
    <row r="224" spans="1:13">
      <c r="A224" s="141">
        <v>2021</v>
      </c>
      <c r="B224" s="149" t="s">
        <v>354</v>
      </c>
      <c r="C224" s="149" t="s">
        <v>130</v>
      </c>
      <c r="D224" s="158">
        <v>4607.1359550994448</v>
      </c>
      <c r="E224" s="123">
        <v>223</v>
      </c>
      <c r="F224" s="123" t="s">
        <v>9</v>
      </c>
      <c r="G224" s="142">
        <v>4370.3070897708694</v>
      </c>
      <c r="H224" s="93">
        <v>75.516517926016022</v>
      </c>
      <c r="I224" s="142">
        <v>74.384891451378763</v>
      </c>
      <c r="J224" s="142">
        <v>100.0845790458</v>
      </c>
      <c r="K224" s="142">
        <v>100.33076614687999</v>
      </c>
      <c r="L224" s="142">
        <v>89.890297350176283</v>
      </c>
      <c r="M224" s="142">
        <v>89.047303837441774</v>
      </c>
    </row>
    <row r="225" spans="1:13">
      <c r="A225" s="141">
        <v>2021</v>
      </c>
      <c r="B225" s="149" t="s">
        <v>355</v>
      </c>
      <c r="C225" s="149" t="s">
        <v>130</v>
      </c>
      <c r="D225" s="158">
        <v>4604.3142634035257</v>
      </c>
      <c r="E225" s="123">
        <v>224</v>
      </c>
      <c r="F225" s="123" t="s">
        <v>9</v>
      </c>
      <c r="G225" s="142">
        <v>4429.8760040258348</v>
      </c>
      <c r="H225" s="93">
        <v>74.533463351850671</v>
      </c>
      <c r="I225" s="142">
        <v>73.987532752142954</v>
      </c>
      <c r="J225" s="142">
        <v>99.614166939742105</v>
      </c>
      <c r="K225" s="142">
        <v>99.988366989324902</v>
      </c>
      <c r="L225" s="142">
        <v>88.802435967945314</v>
      </c>
      <c r="M225" s="142">
        <v>88.093321471077331</v>
      </c>
    </row>
    <row r="226" spans="1:13">
      <c r="A226" s="141">
        <v>2021</v>
      </c>
      <c r="B226" s="149" t="s">
        <v>356</v>
      </c>
      <c r="C226" s="149" t="s">
        <v>126</v>
      </c>
      <c r="D226" s="158">
        <v>4604.2470860466528</v>
      </c>
      <c r="E226" s="123">
        <v>225</v>
      </c>
      <c r="F226" s="123" t="s">
        <v>9</v>
      </c>
      <c r="G226" s="142">
        <v>4404.8318697158802</v>
      </c>
      <c r="H226" s="93">
        <v>75.047129442802358</v>
      </c>
      <c r="I226" s="142">
        <v>74.053005277002171</v>
      </c>
      <c r="J226" s="142">
        <v>101.159288458441</v>
      </c>
      <c r="K226" s="142">
        <v>101.07215548780199</v>
      </c>
      <c r="L226" s="142">
        <v>88.258492998510846</v>
      </c>
      <c r="M226" s="142">
        <v>87.35300223789352</v>
      </c>
    </row>
    <row r="227" spans="1:13">
      <c r="A227" s="141">
        <v>2021</v>
      </c>
      <c r="B227" s="149" t="s">
        <v>357</v>
      </c>
      <c r="C227" s="149" t="s">
        <v>191</v>
      </c>
      <c r="D227" s="158">
        <v>4603.781951969775</v>
      </c>
      <c r="E227" s="123">
        <v>226</v>
      </c>
      <c r="F227" s="123" t="s">
        <v>9</v>
      </c>
      <c r="G227" s="142">
        <v>4429.7509795647284</v>
      </c>
      <c r="H227" s="93">
        <v>74.561224533322886</v>
      </c>
      <c r="I227" s="142">
        <v>73.944446440833573</v>
      </c>
      <c r="J227" s="142">
        <v>100.755920817703</v>
      </c>
      <c r="K227" s="142">
        <v>100.767915684168</v>
      </c>
      <c r="L227" s="142">
        <v>93.590533070083509</v>
      </c>
      <c r="M227" s="142">
        <v>91.856402988524849</v>
      </c>
    </row>
    <row r="228" spans="1:13">
      <c r="A228" s="141">
        <v>2021</v>
      </c>
      <c r="B228" s="149" t="s">
        <v>358</v>
      </c>
      <c r="C228" s="149" t="s">
        <v>130</v>
      </c>
      <c r="D228" s="158">
        <v>4603.4660178386184</v>
      </c>
      <c r="E228" s="123">
        <v>227</v>
      </c>
      <c r="F228" s="123" t="s">
        <v>9</v>
      </c>
      <c r="G228" s="142">
        <v>4420.9979967773652</v>
      </c>
      <c r="H228" s="93">
        <v>75.544691535643537</v>
      </c>
      <c r="I228" s="142">
        <v>74.552798623685248</v>
      </c>
      <c r="J228" s="142">
        <v>100.585011597716</v>
      </c>
      <c r="K228" s="142">
        <v>100.723028250841</v>
      </c>
      <c r="L228" s="142">
        <v>91.390972554908771</v>
      </c>
      <c r="M228" s="142">
        <v>90.382698216433042</v>
      </c>
    </row>
    <row r="229" spans="1:13">
      <c r="A229" s="141">
        <v>2021</v>
      </c>
      <c r="B229" s="149" t="s">
        <v>359</v>
      </c>
      <c r="C229" s="149" t="s">
        <v>130</v>
      </c>
      <c r="D229" s="158">
        <v>4602.4598009975898</v>
      </c>
      <c r="E229" s="123">
        <v>228</v>
      </c>
      <c r="F229" s="123" t="s">
        <v>9</v>
      </c>
      <c r="G229" s="142">
        <v>4424.9018870581394</v>
      </c>
      <c r="H229" s="93">
        <v>73.596061066934382</v>
      </c>
      <c r="I229" s="142">
        <v>73.520068270513775</v>
      </c>
      <c r="J229" s="142">
        <v>101.188893408285</v>
      </c>
      <c r="K229" s="142">
        <v>101.234215831481</v>
      </c>
      <c r="L229" s="142">
        <v>90.562620419042588</v>
      </c>
      <c r="M229" s="142">
        <v>89.640026789296002</v>
      </c>
    </row>
    <row r="230" spans="1:13">
      <c r="A230" s="141">
        <v>2020</v>
      </c>
      <c r="B230" s="149" t="s">
        <v>360</v>
      </c>
      <c r="C230" s="149" t="s">
        <v>166</v>
      </c>
      <c r="D230" s="158">
        <v>4601.7903287684085</v>
      </c>
      <c r="E230" s="123">
        <v>229</v>
      </c>
      <c r="F230" s="123" t="s">
        <v>9</v>
      </c>
      <c r="G230" s="142">
        <v>4430.1920521011943</v>
      </c>
      <c r="H230" s="93">
        <v>75.242290696689551</v>
      </c>
      <c r="I230" s="142">
        <v>74.290121291463734</v>
      </c>
      <c r="J230" s="142">
        <v>101.585510660772</v>
      </c>
      <c r="K230" s="142">
        <v>101.417085654285</v>
      </c>
      <c r="L230" s="142">
        <v>88.61028197836481</v>
      </c>
      <c r="M230" s="142">
        <v>87.903398570819746</v>
      </c>
    </row>
    <row r="231" spans="1:13">
      <c r="A231" s="141">
        <v>2021</v>
      </c>
      <c r="B231" s="149" t="s">
        <v>361</v>
      </c>
      <c r="C231" s="149" t="s">
        <v>191</v>
      </c>
      <c r="D231" s="158">
        <v>4600.5442152111473</v>
      </c>
      <c r="E231" s="123">
        <v>230</v>
      </c>
      <c r="F231" s="123" t="s">
        <v>9</v>
      </c>
      <c r="G231" s="142">
        <v>4409.3897115153213</v>
      </c>
      <c r="H231" s="93">
        <v>74.271880668523409</v>
      </c>
      <c r="I231" s="142">
        <v>73.603165610107609</v>
      </c>
      <c r="J231" s="142">
        <v>101.051518775689</v>
      </c>
      <c r="K231" s="142">
        <v>101.11495611693699</v>
      </c>
      <c r="L231" s="142">
        <v>91.705970548638234</v>
      </c>
      <c r="M231" s="142">
        <v>90.654821900636961</v>
      </c>
    </row>
    <row r="232" spans="1:13">
      <c r="A232" s="141">
        <v>2020</v>
      </c>
      <c r="B232" s="149" t="s">
        <v>362</v>
      </c>
      <c r="C232" s="149" t="s">
        <v>299</v>
      </c>
      <c r="D232" s="158">
        <v>4600.3048144473232</v>
      </c>
      <c r="E232" s="123">
        <v>231</v>
      </c>
      <c r="F232" s="123" t="s">
        <v>9</v>
      </c>
      <c r="G232" s="142">
        <v>4381.5498357326269</v>
      </c>
      <c r="H232" s="93">
        <v>75.562622179807363</v>
      </c>
      <c r="I232" s="142">
        <v>74.132601265662686</v>
      </c>
      <c r="J232" s="142">
        <v>102.804439466905</v>
      </c>
      <c r="K232" s="142">
        <v>102.477265903492</v>
      </c>
      <c r="L232" s="142">
        <v>91.803390022971868</v>
      </c>
      <c r="M232" s="142">
        <v>89.718962668457991</v>
      </c>
    </row>
    <row r="233" spans="1:13">
      <c r="A233" s="141">
        <v>2021</v>
      </c>
      <c r="B233" s="149" t="s">
        <v>363</v>
      </c>
      <c r="C233" s="149" t="s">
        <v>191</v>
      </c>
      <c r="D233" s="158">
        <v>4599.7427830079632</v>
      </c>
      <c r="E233" s="123">
        <v>232</v>
      </c>
      <c r="F233" s="123" t="s">
        <v>9</v>
      </c>
      <c r="G233" s="142">
        <v>4405.660460549424</v>
      </c>
      <c r="H233" s="93">
        <v>74.437914063389726</v>
      </c>
      <c r="I233" s="142">
        <v>73.853292548464822</v>
      </c>
      <c r="J233" s="142">
        <v>99.274768285465896</v>
      </c>
      <c r="K233" s="142">
        <v>99.610685069926703</v>
      </c>
      <c r="L233" s="142">
        <v>89.98204126657609</v>
      </c>
      <c r="M233" s="142">
        <v>88.751632217317308</v>
      </c>
    </row>
    <row r="234" spans="1:13">
      <c r="A234" s="141">
        <v>2021</v>
      </c>
      <c r="B234" s="149" t="s">
        <v>364</v>
      </c>
      <c r="C234" s="149" t="s">
        <v>126</v>
      </c>
      <c r="D234" s="158">
        <v>4599.1298157542869</v>
      </c>
      <c r="E234" s="123">
        <v>233</v>
      </c>
      <c r="F234" s="123" t="s">
        <v>9</v>
      </c>
      <c r="G234" s="142">
        <v>4396.2046268695349</v>
      </c>
      <c r="H234" s="93">
        <v>75.437836519631844</v>
      </c>
      <c r="I234" s="142">
        <v>74.111832079886696</v>
      </c>
      <c r="J234" s="142">
        <v>103.065511315679</v>
      </c>
      <c r="K234" s="142">
        <v>102.77285933087801</v>
      </c>
      <c r="L234" s="142">
        <v>93.061518608940048</v>
      </c>
      <c r="M234" s="142">
        <v>90.851289783203327</v>
      </c>
    </row>
    <row r="235" spans="1:13">
      <c r="A235" s="141">
        <v>2020</v>
      </c>
      <c r="B235" s="149" t="s">
        <v>365</v>
      </c>
      <c r="C235" s="149" t="s">
        <v>299</v>
      </c>
      <c r="D235" s="158">
        <v>4598.7503664119349</v>
      </c>
      <c r="E235" s="123">
        <v>234</v>
      </c>
      <c r="F235" s="123" t="s">
        <v>9</v>
      </c>
      <c r="G235" s="142">
        <v>4389.8879490468044</v>
      </c>
      <c r="H235" s="93">
        <v>75.436324276845923</v>
      </c>
      <c r="I235" s="142">
        <v>74.048996287325508</v>
      </c>
      <c r="J235" s="142">
        <v>102.497222039326</v>
      </c>
      <c r="K235" s="142">
        <v>102.255652602433</v>
      </c>
      <c r="L235" s="142">
        <v>91.500416108149764</v>
      </c>
      <c r="M235" s="142">
        <v>89.551637438714138</v>
      </c>
    </row>
    <row r="236" spans="1:13">
      <c r="A236" s="141">
        <v>2021</v>
      </c>
      <c r="B236" s="149" t="s">
        <v>366</v>
      </c>
      <c r="C236" s="149" t="s">
        <v>130</v>
      </c>
      <c r="D236" s="158">
        <v>4596.6635708894919</v>
      </c>
      <c r="E236" s="123">
        <v>235</v>
      </c>
      <c r="F236" s="123" t="s">
        <v>9</v>
      </c>
      <c r="G236" s="142">
        <v>4410.0003798419975</v>
      </c>
      <c r="H236" s="93">
        <v>74.298379049722911</v>
      </c>
      <c r="I236" s="142">
        <v>73.81248645677411</v>
      </c>
      <c r="J236" s="142">
        <v>99.1630997855695</v>
      </c>
      <c r="K236" s="142">
        <v>99.483726139313603</v>
      </c>
      <c r="L236" s="142">
        <v>88.985901253119934</v>
      </c>
      <c r="M236" s="142">
        <v>88.372334505919071</v>
      </c>
    </row>
    <row r="237" spans="1:13">
      <c r="A237" s="141">
        <v>2021</v>
      </c>
      <c r="B237" s="149" t="s">
        <v>367</v>
      </c>
      <c r="C237" s="149" t="s">
        <v>130</v>
      </c>
      <c r="D237" s="158">
        <v>4595.6730699874224</v>
      </c>
      <c r="E237" s="123">
        <v>236</v>
      </c>
      <c r="F237" s="123" t="s">
        <v>9</v>
      </c>
      <c r="G237" s="142">
        <v>4394.8278758519491</v>
      </c>
      <c r="H237" s="93">
        <v>72.576458341000716</v>
      </c>
      <c r="I237" s="142">
        <v>72.586811293057806</v>
      </c>
      <c r="J237" s="142">
        <v>99.679669033649205</v>
      </c>
      <c r="K237" s="142">
        <v>99.928238276524198</v>
      </c>
      <c r="L237" s="142">
        <v>90.023411705242452</v>
      </c>
      <c r="M237" s="142">
        <v>88.713329116691014</v>
      </c>
    </row>
    <row r="238" spans="1:13">
      <c r="A238" s="141">
        <v>2021</v>
      </c>
      <c r="B238" s="149" t="s">
        <v>368</v>
      </c>
      <c r="C238" s="149" t="s">
        <v>126</v>
      </c>
      <c r="D238" s="158">
        <v>4594.0570705444979</v>
      </c>
      <c r="E238" s="123">
        <v>237</v>
      </c>
      <c r="F238" s="123" t="s">
        <v>9</v>
      </c>
      <c r="G238" s="142">
        <v>4428.247225912176</v>
      </c>
      <c r="H238" s="93">
        <v>74.81393186036253</v>
      </c>
      <c r="I238" s="142">
        <v>74.068518668295866</v>
      </c>
      <c r="J238" s="142">
        <v>100.450834748189</v>
      </c>
      <c r="K238" s="142">
        <v>100.52765295403999</v>
      </c>
      <c r="L238" s="142">
        <v>88.775980486236634</v>
      </c>
      <c r="M238" s="142">
        <v>87.824072840061831</v>
      </c>
    </row>
    <row r="239" spans="1:13">
      <c r="A239" s="141">
        <v>2020</v>
      </c>
      <c r="B239" s="149" t="s">
        <v>369</v>
      </c>
      <c r="C239" s="149" t="s">
        <v>189</v>
      </c>
      <c r="D239" s="158">
        <v>4593.7283877691807</v>
      </c>
      <c r="E239" s="123">
        <v>238</v>
      </c>
      <c r="F239" s="123" t="s">
        <v>9</v>
      </c>
      <c r="G239" s="142">
        <v>4376.7207834677365</v>
      </c>
      <c r="H239" s="93">
        <v>74.27907904154209</v>
      </c>
      <c r="I239" s="142">
        <v>73.617493978360315</v>
      </c>
      <c r="J239" s="142">
        <v>100.861023683689</v>
      </c>
      <c r="K239" s="142">
        <v>100.55098870125499</v>
      </c>
      <c r="L239" s="142">
        <v>92.589466074073172</v>
      </c>
      <c r="M239" s="142">
        <v>90.694267494398389</v>
      </c>
    </row>
    <row r="240" spans="1:13">
      <c r="A240" s="141">
        <v>2021</v>
      </c>
      <c r="B240" s="149" t="s">
        <v>370</v>
      </c>
      <c r="C240" s="149" t="s">
        <v>191</v>
      </c>
      <c r="D240" s="158">
        <v>4593.48992267618</v>
      </c>
      <c r="E240" s="123">
        <v>239</v>
      </c>
      <c r="F240" s="123" t="s">
        <v>9</v>
      </c>
      <c r="G240" s="142">
        <v>4380.8548539651047</v>
      </c>
      <c r="H240" s="93">
        <v>74.945137760087491</v>
      </c>
      <c r="I240" s="142">
        <v>74.038715537372084</v>
      </c>
      <c r="J240" s="142">
        <v>101.366005650476</v>
      </c>
      <c r="K240" s="142">
        <v>101.495308354741</v>
      </c>
      <c r="L240" s="142">
        <v>92.340994528526508</v>
      </c>
      <c r="M240" s="142">
        <v>90.90135853380859</v>
      </c>
    </row>
    <row r="241" spans="1:13">
      <c r="A241" s="141">
        <v>2021</v>
      </c>
      <c r="B241" s="149" t="s">
        <v>371</v>
      </c>
      <c r="C241" s="149" t="s">
        <v>130</v>
      </c>
      <c r="D241" s="158">
        <v>4593.3720206406497</v>
      </c>
      <c r="E241" s="123">
        <v>240</v>
      </c>
      <c r="F241" s="123" t="s">
        <v>9</v>
      </c>
      <c r="G241" s="142">
        <v>4407.7244616152266</v>
      </c>
      <c r="H241" s="93">
        <v>75.090790949160635</v>
      </c>
      <c r="I241" s="142">
        <v>74.246621960415624</v>
      </c>
      <c r="J241" s="142">
        <v>97.945401028801598</v>
      </c>
      <c r="K241" s="142">
        <v>98.500641298949901</v>
      </c>
      <c r="L241" s="142">
        <v>90.298000375676153</v>
      </c>
      <c r="M241" s="142">
        <v>88.991691295728046</v>
      </c>
    </row>
    <row r="242" spans="1:13">
      <c r="A242" s="141">
        <v>2021</v>
      </c>
      <c r="B242" s="149" t="s">
        <v>372</v>
      </c>
      <c r="C242" s="149" t="s">
        <v>191</v>
      </c>
      <c r="D242" s="158">
        <v>4593.2117709990353</v>
      </c>
      <c r="E242" s="123">
        <v>241</v>
      </c>
      <c r="F242" s="123" t="s">
        <v>9</v>
      </c>
      <c r="G242" s="142">
        <v>4373.9863709959236</v>
      </c>
      <c r="H242" s="93">
        <v>73.980240770216483</v>
      </c>
      <c r="I242" s="142">
        <v>73.509047032432164</v>
      </c>
      <c r="J242" s="142">
        <v>99.784751431834593</v>
      </c>
      <c r="K242" s="142">
        <v>100.15608705968501</v>
      </c>
      <c r="L242" s="142">
        <v>90.21706817504608</v>
      </c>
      <c r="M242" s="142">
        <v>88.875329536254668</v>
      </c>
    </row>
    <row r="243" spans="1:13">
      <c r="A243" s="141">
        <v>2021</v>
      </c>
      <c r="B243" s="149" t="s">
        <v>373</v>
      </c>
      <c r="C243" s="149" t="s">
        <v>130</v>
      </c>
      <c r="D243" s="158">
        <v>4592.751460133697</v>
      </c>
      <c r="E243" s="123">
        <v>242</v>
      </c>
      <c r="F243" s="123" t="s">
        <v>9</v>
      </c>
      <c r="G243" s="142">
        <v>4417.2484422558236</v>
      </c>
      <c r="H243" s="93">
        <v>75.587047866126412</v>
      </c>
      <c r="I243" s="142">
        <v>74.483246567742157</v>
      </c>
      <c r="J243" s="142">
        <v>98.443957725580404</v>
      </c>
      <c r="K243" s="142">
        <v>98.877434443023802</v>
      </c>
      <c r="L243" s="142">
        <v>85.916960350910131</v>
      </c>
      <c r="M243" s="142">
        <v>85.844901735087845</v>
      </c>
    </row>
    <row r="244" spans="1:13">
      <c r="A244" s="141">
        <v>2021</v>
      </c>
      <c r="B244" s="149" t="s">
        <v>374</v>
      </c>
      <c r="C244" s="149" t="s">
        <v>130</v>
      </c>
      <c r="D244" s="158">
        <v>4592.5842901789556</v>
      </c>
      <c r="E244" s="123">
        <v>243</v>
      </c>
      <c r="F244" s="123" t="s">
        <v>9</v>
      </c>
      <c r="G244" s="142">
        <v>4414.6020425251763</v>
      </c>
      <c r="H244" s="93">
        <v>74.857550200814444</v>
      </c>
      <c r="I244" s="142">
        <v>74.130423870663691</v>
      </c>
      <c r="J244" s="142">
        <v>100.990809730889</v>
      </c>
      <c r="K244" s="142">
        <v>101.164386803493</v>
      </c>
      <c r="L244" s="142">
        <v>91.978009163216257</v>
      </c>
      <c r="M244" s="142">
        <v>90.618295701146209</v>
      </c>
    </row>
    <row r="245" spans="1:13">
      <c r="A245" s="141">
        <v>2021</v>
      </c>
      <c r="B245" s="149" t="s">
        <v>375</v>
      </c>
      <c r="C245" s="149" t="s">
        <v>130</v>
      </c>
      <c r="D245" s="158">
        <v>4590.7672023015721</v>
      </c>
      <c r="E245" s="123">
        <v>244</v>
      </c>
      <c r="F245" s="123" t="s">
        <v>9</v>
      </c>
      <c r="G245" s="142">
        <v>4410.5651168143186</v>
      </c>
      <c r="H245" s="93">
        <v>74.241603927551353</v>
      </c>
      <c r="I245" s="142">
        <v>73.837282228469718</v>
      </c>
      <c r="J245" s="142">
        <v>99.241853266623394</v>
      </c>
      <c r="K245" s="142">
        <v>99.695359070715398</v>
      </c>
      <c r="L245" s="142">
        <v>92.302731746023795</v>
      </c>
      <c r="M245" s="142">
        <v>90.845431794038717</v>
      </c>
    </row>
    <row r="246" spans="1:13">
      <c r="A246" s="141">
        <v>2021</v>
      </c>
      <c r="B246" s="149" t="s">
        <v>376</v>
      </c>
      <c r="C246" s="149" t="s">
        <v>130</v>
      </c>
      <c r="D246" s="158">
        <v>4590.0047747268309</v>
      </c>
      <c r="E246" s="123">
        <v>245</v>
      </c>
      <c r="F246" s="123" t="s">
        <v>9</v>
      </c>
      <c r="G246" s="142">
        <v>4420.6098169271154</v>
      </c>
      <c r="H246" s="93">
        <v>74.12442657655582</v>
      </c>
      <c r="I246" s="142">
        <v>73.826206025091324</v>
      </c>
      <c r="J246" s="142">
        <v>100.73309147659999</v>
      </c>
      <c r="K246" s="142">
        <v>100.891480133435</v>
      </c>
      <c r="L246" s="142">
        <v>90.942339626544722</v>
      </c>
      <c r="M246" s="142">
        <v>89.909077290115704</v>
      </c>
    </row>
    <row r="247" spans="1:13">
      <c r="A247" s="141">
        <v>2021</v>
      </c>
      <c r="B247" s="149" t="s">
        <v>377</v>
      </c>
      <c r="C247" s="149" t="s">
        <v>126</v>
      </c>
      <c r="D247" s="158">
        <v>4589.844239078694</v>
      </c>
      <c r="E247" s="123">
        <v>246</v>
      </c>
      <c r="F247" s="123" t="s">
        <v>9</v>
      </c>
      <c r="G247" s="142">
        <v>4419.5932360296611</v>
      </c>
      <c r="H247" s="93">
        <v>74.203462447262908</v>
      </c>
      <c r="I247" s="142">
        <v>73.51689543065757</v>
      </c>
      <c r="J247" s="142">
        <v>100.96937314102</v>
      </c>
      <c r="K247" s="142">
        <v>100.955436892138</v>
      </c>
      <c r="L247" s="142">
        <v>86.764204903584258</v>
      </c>
      <c r="M247" s="142">
        <v>86.432336114211409</v>
      </c>
    </row>
    <row r="248" spans="1:13">
      <c r="A248" s="141">
        <v>2021</v>
      </c>
      <c r="B248" s="149" t="s">
        <v>378</v>
      </c>
      <c r="C248" s="149" t="s">
        <v>126</v>
      </c>
      <c r="D248" s="158">
        <v>4589.756871360024</v>
      </c>
      <c r="E248" s="123">
        <v>247</v>
      </c>
      <c r="F248" s="123" t="s">
        <v>9</v>
      </c>
      <c r="G248" s="142">
        <v>4406.1101862817295</v>
      </c>
      <c r="H248" s="93">
        <v>74.928764775452578</v>
      </c>
      <c r="I248" s="142">
        <v>73.877006073137451</v>
      </c>
      <c r="J248" s="142">
        <v>102.029041830046</v>
      </c>
      <c r="K248" s="142">
        <v>101.843451806776</v>
      </c>
      <c r="L248" s="142">
        <v>90.335256263710846</v>
      </c>
      <c r="M248" s="142">
        <v>88.862866294705711</v>
      </c>
    </row>
    <row r="249" spans="1:13">
      <c r="A249" s="141">
        <v>2021</v>
      </c>
      <c r="B249" s="149" t="s">
        <v>379</v>
      </c>
      <c r="C249" s="149" t="s">
        <v>130</v>
      </c>
      <c r="D249" s="158">
        <v>4588.6157387660323</v>
      </c>
      <c r="E249" s="123">
        <v>248</v>
      </c>
      <c r="F249" s="123" t="s">
        <v>9</v>
      </c>
      <c r="G249" s="142">
        <v>4450.4521283599943</v>
      </c>
      <c r="H249" s="93">
        <v>74.752845642870454</v>
      </c>
      <c r="I249" s="142">
        <v>74.148604318951442</v>
      </c>
      <c r="J249" s="142">
        <v>99.963259531242002</v>
      </c>
      <c r="K249" s="142">
        <v>100.24466325121099</v>
      </c>
      <c r="L249" s="142">
        <v>86.473001187051537</v>
      </c>
      <c r="M249" s="142">
        <v>86.371955560005773</v>
      </c>
    </row>
    <row r="250" spans="1:13">
      <c r="A250" s="141">
        <v>2021</v>
      </c>
      <c r="B250" s="149" t="s">
        <v>380</v>
      </c>
      <c r="C250" s="149" t="s">
        <v>130</v>
      </c>
      <c r="D250" s="158">
        <v>4587.4317063704839</v>
      </c>
      <c r="E250" s="123">
        <v>249</v>
      </c>
      <c r="F250" s="123" t="s">
        <v>9</v>
      </c>
      <c r="G250" s="142">
        <v>4465.8699590095484</v>
      </c>
      <c r="H250" s="93">
        <v>73.835838784822798</v>
      </c>
      <c r="I250" s="142">
        <v>73.42560859298159</v>
      </c>
      <c r="J250" s="142">
        <v>99.931462708928805</v>
      </c>
      <c r="K250" s="142">
        <v>100.09012482432099</v>
      </c>
      <c r="L250" s="142">
        <v>87.336564746798018</v>
      </c>
      <c r="M250" s="142">
        <v>87.523686915809719</v>
      </c>
    </row>
    <row r="251" spans="1:13">
      <c r="A251" s="141">
        <v>2021</v>
      </c>
      <c r="B251" s="149" t="s">
        <v>381</v>
      </c>
      <c r="C251" s="149" t="s">
        <v>130</v>
      </c>
      <c r="D251" s="158">
        <v>4587.1739982031604</v>
      </c>
      <c r="E251" s="123">
        <v>250</v>
      </c>
      <c r="F251" s="123" t="s">
        <v>9</v>
      </c>
      <c r="G251" s="142">
        <v>4407.6381878491811</v>
      </c>
      <c r="H251" s="93">
        <v>75.054483275903451</v>
      </c>
      <c r="I251" s="142">
        <v>74.181464482097923</v>
      </c>
      <c r="J251" s="142">
        <v>101.231927937367</v>
      </c>
      <c r="K251" s="142">
        <v>101.400414912241</v>
      </c>
      <c r="L251" s="142">
        <v>88.792244561835915</v>
      </c>
      <c r="M251" s="142">
        <v>88.158295430255393</v>
      </c>
    </row>
    <row r="252" spans="1:13">
      <c r="A252" s="141">
        <v>2021</v>
      </c>
      <c r="B252" s="149" t="s">
        <v>382</v>
      </c>
      <c r="C252" s="149" t="s">
        <v>130</v>
      </c>
      <c r="D252" s="158">
        <v>4587.1601855626932</v>
      </c>
      <c r="E252" s="123">
        <v>251</v>
      </c>
      <c r="F252" s="123" t="s">
        <v>9</v>
      </c>
      <c r="G252" s="142">
        <v>4372.5501281728857</v>
      </c>
      <c r="H252" s="93">
        <v>75.289074627766183</v>
      </c>
      <c r="I252" s="142">
        <v>74.375946017775362</v>
      </c>
      <c r="J252" s="142">
        <v>99.878242940795204</v>
      </c>
      <c r="K252" s="142">
        <v>100.223169402553</v>
      </c>
      <c r="L252" s="142">
        <v>88.985755018096683</v>
      </c>
      <c r="M252" s="142">
        <v>88.341152854048573</v>
      </c>
    </row>
    <row r="253" spans="1:13">
      <c r="A253" s="141">
        <v>2021</v>
      </c>
      <c r="B253" s="149" t="s">
        <v>383</v>
      </c>
      <c r="C253" s="149" t="s">
        <v>130</v>
      </c>
      <c r="D253" s="158">
        <v>4586.8300791776337</v>
      </c>
      <c r="E253" s="123">
        <v>252</v>
      </c>
      <c r="F253" s="123" t="s">
        <v>9</v>
      </c>
      <c r="G253" s="142">
        <v>4401.0834173669809</v>
      </c>
      <c r="H253" s="93">
        <v>75.429840140134246</v>
      </c>
      <c r="I253" s="142">
        <v>74.500978157071287</v>
      </c>
      <c r="J253" s="142">
        <v>100.04462399424899</v>
      </c>
      <c r="K253" s="142">
        <v>100.352393480117</v>
      </c>
      <c r="L253" s="142">
        <v>93.184288274784009</v>
      </c>
      <c r="M253" s="142">
        <v>92.220734554105363</v>
      </c>
    </row>
    <row r="254" spans="1:13">
      <c r="A254" s="141">
        <v>2021</v>
      </c>
      <c r="B254" s="149" t="s">
        <v>384</v>
      </c>
      <c r="C254" s="149" t="s">
        <v>130</v>
      </c>
      <c r="D254" s="158">
        <v>4586.0319547717054</v>
      </c>
      <c r="E254" s="123">
        <v>253</v>
      </c>
      <c r="F254" s="123" t="s">
        <v>9</v>
      </c>
      <c r="G254" s="142">
        <v>4391.7921399041879</v>
      </c>
      <c r="H254" s="93">
        <v>75.107826749170002</v>
      </c>
      <c r="I254" s="142">
        <v>74.219640016739959</v>
      </c>
      <c r="J254" s="142">
        <v>99.315862155241405</v>
      </c>
      <c r="K254" s="142">
        <v>99.594614546186406</v>
      </c>
      <c r="L254" s="142">
        <v>86.984830342070623</v>
      </c>
      <c r="M254" s="142">
        <v>86.557722440012043</v>
      </c>
    </row>
    <row r="255" spans="1:13">
      <c r="A255" s="141">
        <v>2020</v>
      </c>
      <c r="B255" s="149" t="s">
        <v>385</v>
      </c>
      <c r="C255" s="149" t="s">
        <v>166</v>
      </c>
      <c r="D255" s="158">
        <v>4584.7884635345754</v>
      </c>
      <c r="E255" s="123">
        <v>254</v>
      </c>
      <c r="F255" s="123" t="s">
        <v>9</v>
      </c>
      <c r="G255" s="142">
        <v>4381.6004540895583</v>
      </c>
      <c r="H255" s="93">
        <v>74.807080453620074</v>
      </c>
      <c r="I255" s="142">
        <v>73.863120823056974</v>
      </c>
      <c r="J255" s="142">
        <v>102.282159497278</v>
      </c>
      <c r="K255" s="142">
        <v>102.085026447877</v>
      </c>
      <c r="L255" s="142">
        <v>90.380651704082581</v>
      </c>
      <c r="M255" s="142">
        <v>88.966003355244737</v>
      </c>
    </row>
    <row r="256" spans="1:13">
      <c r="A256" s="141">
        <v>2021</v>
      </c>
      <c r="B256" s="149" t="s">
        <v>386</v>
      </c>
      <c r="C256" s="149" t="s">
        <v>126</v>
      </c>
      <c r="D256" s="158">
        <v>4584.63020549048</v>
      </c>
      <c r="E256" s="123">
        <v>255</v>
      </c>
      <c r="F256" s="123" t="s">
        <v>9</v>
      </c>
      <c r="G256" s="142">
        <v>4439.6414482003001</v>
      </c>
      <c r="H256" s="93">
        <v>75.11070726135388</v>
      </c>
      <c r="I256" s="142">
        <v>74.239364151442118</v>
      </c>
      <c r="J256" s="142">
        <v>101.07693665523701</v>
      </c>
      <c r="K256" s="142">
        <v>100.994091008098</v>
      </c>
      <c r="L256" s="142">
        <v>90.406246489019424</v>
      </c>
      <c r="M256" s="142">
        <v>89.496307188397466</v>
      </c>
    </row>
    <row r="257" spans="1:13">
      <c r="A257" s="141">
        <v>2021</v>
      </c>
      <c r="B257" s="149" t="s">
        <v>387</v>
      </c>
      <c r="C257" s="149" t="s">
        <v>130</v>
      </c>
      <c r="D257" s="158">
        <v>4584.2482215705586</v>
      </c>
      <c r="E257" s="123">
        <v>256</v>
      </c>
      <c r="F257" s="123" t="s">
        <v>9</v>
      </c>
      <c r="G257" s="142">
        <v>4470.0714003266785</v>
      </c>
      <c r="H257" s="93">
        <v>73.689407437304382</v>
      </c>
      <c r="I257" s="142">
        <v>73.340571564389208</v>
      </c>
      <c r="J257" s="142">
        <v>100.586480285684</v>
      </c>
      <c r="K257" s="142">
        <v>100.540693203668</v>
      </c>
      <c r="L257" s="142">
        <v>86.471317397216168</v>
      </c>
      <c r="M257" s="142">
        <v>86.52870209181232</v>
      </c>
    </row>
    <row r="258" spans="1:13">
      <c r="A258" s="141">
        <v>2021</v>
      </c>
      <c r="B258" s="149" t="s">
        <v>388</v>
      </c>
      <c r="C258" s="149" t="s">
        <v>130</v>
      </c>
      <c r="D258" s="158">
        <v>4583.7849750073183</v>
      </c>
      <c r="E258" s="123">
        <v>257</v>
      </c>
      <c r="F258" s="123" t="s">
        <v>9</v>
      </c>
      <c r="G258" s="142">
        <v>4386.6874422528545</v>
      </c>
      <c r="H258" s="93">
        <v>73.577283463770101</v>
      </c>
      <c r="I258" s="142">
        <v>73.397945748238143</v>
      </c>
      <c r="J258" s="142">
        <v>100.589049846338</v>
      </c>
      <c r="K258" s="142">
        <v>100.692586554267</v>
      </c>
      <c r="L258" s="142">
        <v>92.078323936666834</v>
      </c>
      <c r="M258" s="142">
        <v>90.744758605993823</v>
      </c>
    </row>
    <row r="259" spans="1:13">
      <c r="A259" s="141">
        <v>2021</v>
      </c>
      <c r="B259" s="149" t="s">
        <v>389</v>
      </c>
      <c r="C259" s="149" t="s">
        <v>130</v>
      </c>
      <c r="D259" s="158">
        <v>4583.1747838025522</v>
      </c>
      <c r="E259" s="123">
        <v>258</v>
      </c>
      <c r="F259" s="123" t="s">
        <v>9</v>
      </c>
      <c r="G259" s="142">
        <v>4406.3627184613624</v>
      </c>
      <c r="H259" s="93">
        <v>73.585012110189339</v>
      </c>
      <c r="I259" s="142">
        <v>73.458164951430376</v>
      </c>
      <c r="J259" s="142">
        <v>99.869904177356901</v>
      </c>
      <c r="K259" s="142">
        <v>100.11481688635</v>
      </c>
      <c r="L259" s="142">
        <v>88.696397478465968</v>
      </c>
      <c r="M259" s="142">
        <v>88.461578643460939</v>
      </c>
    </row>
    <row r="260" spans="1:13">
      <c r="A260" s="141">
        <v>2021</v>
      </c>
      <c r="B260" s="149" t="s">
        <v>390</v>
      </c>
      <c r="C260" s="149" t="s">
        <v>130</v>
      </c>
      <c r="D260" s="158">
        <v>4581.1708271438038</v>
      </c>
      <c r="E260" s="123">
        <v>259</v>
      </c>
      <c r="F260" s="123" t="s">
        <v>9</v>
      </c>
      <c r="G260" s="142">
        <v>4429.6900809363788</v>
      </c>
      <c r="H260" s="93">
        <v>72.263653728599181</v>
      </c>
      <c r="I260" s="142">
        <v>72.749060314739793</v>
      </c>
      <c r="J260" s="142">
        <v>101.48326443445001</v>
      </c>
      <c r="K260" s="142">
        <v>101.52363172320599</v>
      </c>
      <c r="L260" s="142">
        <v>85.242946075687627</v>
      </c>
      <c r="M260" s="142">
        <v>85.349068742830738</v>
      </c>
    </row>
    <row r="261" spans="1:13">
      <c r="A261" s="141">
        <v>2020</v>
      </c>
      <c r="B261" s="149" t="s">
        <v>391</v>
      </c>
      <c r="C261" s="149" t="s">
        <v>166</v>
      </c>
      <c r="D261" s="158">
        <v>4580.0206818307315</v>
      </c>
      <c r="E261" s="123">
        <v>260</v>
      </c>
      <c r="F261" s="123" t="s">
        <v>9</v>
      </c>
      <c r="G261" s="142">
        <v>4418.0990419960408</v>
      </c>
      <c r="H261" s="93">
        <v>74.907963775095055</v>
      </c>
      <c r="I261" s="142">
        <v>73.976537174010957</v>
      </c>
      <c r="J261" s="142">
        <v>101.029856202594</v>
      </c>
      <c r="K261" s="142">
        <v>100.979655680002</v>
      </c>
      <c r="L261" s="142">
        <v>87.195733738308704</v>
      </c>
      <c r="M261" s="142">
        <v>86.748358989004885</v>
      </c>
    </row>
    <row r="262" spans="1:13">
      <c r="A262" s="141">
        <v>2021</v>
      </c>
      <c r="B262" s="149" t="s">
        <v>392</v>
      </c>
      <c r="C262" s="149" t="s">
        <v>126</v>
      </c>
      <c r="D262" s="158">
        <v>4579.6531385065573</v>
      </c>
      <c r="E262" s="123">
        <v>261</v>
      </c>
      <c r="F262" s="123" t="s">
        <v>9</v>
      </c>
      <c r="G262" s="142">
        <v>4447.6637866071105</v>
      </c>
      <c r="H262" s="93">
        <v>74.241136677031918</v>
      </c>
      <c r="I262" s="142">
        <v>73.625848267961388</v>
      </c>
      <c r="J262" s="142">
        <v>99.317992964635195</v>
      </c>
      <c r="K262" s="142">
        <v>99.564997885677201</v>
      </c>
      <c r="L262" s="142">
        <v>84.253680889609043</v>
      </c>
      <c r="M262" s="142">
        <v>84.621469525998307</v>
      </c>
    </row>
    <row r="263" spans="1:13">
      <c r="A263" s="141">
        <v>2021</v>
      </c>
      <c r="B263" s="149" t="s">
        <v>393</v>
      </c>
      <c r="C263" s="149" t="s">
        <v>130</v>
      </c>
      <c r="D263" s="158">
        <v>4579.3191679959727</v>
      </c>
      <c r="E263" s="123">
        <v>262</v>
      </c>
      <c r="F263" s="123" t="s">
        <v>9</v>
      </c>
      <c r="G263" s="142">
        <v>4409.2044580870333</v>
      </c>
      <c r="H263" s="93">
        <v>75.968202064817675</v>
      </c>
      <c r="I263" s="142">
        <v>74.721616332606729</v>
      </c>
      <c r="J263" s="142">
        <v>98.086049402344003</v>
      </c>
      <c r="K263" s="142">
        <v>98.711757234325702</v>
      </c>
      <c r="L263" s="142">
        <v>90.078052544142182</v>
      </c>
      <c r="M263" s="142">
        <v>88.834929299220903</v>
      </c>
    </row>
    <row r="264" spans="1:13">
      <c r="A264" s="141">
        <v>2021</v>
      </c>
      <c r="B264" s="149" t="s">
        <v>394</v>
      </c>
      <c r="C264" s="149" t="s">
        <v>126</v>
      </c>
      <c r="D264" s="158">
        <v>4578.6942086328881</v>
      </c>
      <c r="E264" s="123">
        <v>263</v>
      </c>
      <c r="F264" s="123" t="s">
        <v>9</v>
      </c>
      <c r="G264" s="142">
        <v>4409.7925368930182</v>
      </c>
      <c r="H264" s="93">
        <v>73.371254941631094</v>
      </c>
      <c r="I264" s="142">
        <v>73.127885352621973</v>
      </c>
      <c r="J264" s="142">
        <v>102.18402256272201</v>
      </c>
      <c r="K264" s="142">
        <v>102.00507441273299</v>
      </c>
      <c r="L264" s="142">
        <v>85.930541715276675</v>
      </c>
      <c r="M264" s="142">
        <v>85.923074583067475</v>
      </c>
    </row>
    <row r="265" spans="1:13">
      <c r="A265" s="141">
        <v>2021</v>
      </c>
      <c r="B265" s="149" t="s">
        <v>395</v>
      </c>
      <c r="C265" s="149" t="s">
        <v>130</v>
      </c>
      <c r="D265" s="158">
        <v>4578.4795921708555</v>
      </c>
      <c r="E265" s="123">
        <v>264</v>
      </c>
      <c r="F265" s="123" t="s">
        <v>9</v>
      </c>
      <c r="G265" s="142">
        <v>4412.4509695074348</v>
      </c>
      <c r="H265" s="93">
        <v>73.834571822468149</v>
      </c>
      <c r="I265" s="142">
        <v>73.605435043775827</v>
      </c>
      <c r="J265" s="142">
        <v>97.875357533144793</v>
      </c>
      <c r="K265" s="142">
        <v>98.4499714585899</v>
      </c>
      <c r="L265" s="142">
        <v>85.997399342476072</v>
      </c>
      <c r="M265" s="142">
        <v>85.811402904453686</v>
      </c>
    </row>
    <row r="266" spans="1:13">
      <c r="A266" s="141">
        <v>2021</v>
      </c>
      <c r="B266" s="149" t="s">
        <v>396</v>
      </c>
      <c r="C266" s="149" t="s">
        <v>191</v>
      </c>
      <c r="D266" s="158">
        <v>4577.6895554347439</v>
      </c>
      <c r="E266" s="123">
        <v>265</v>
      </c>
      <c r="F266" s="123" t="s">
        <v>9</v>
      </c>
      <c r="G266" s="142">
        <v>4405.1281104174532</v>
      </c>
      <c r="H266" s="93">
        <v>72.765009084467863</v>
      </c>
      <c r="I266" s="142">
        <v>72.692462194217228</v>
      </c>
      <c r="J266" s="142">
        <v>103.18494614747399</v>
      </c>
      <c r="K266" s="142">
        <v>102.73496732091</v>
      </c>
      <c r="L266" s="142">
        <v>89.387229883708713</v>
      </c>
      <c r="M266" s="142">
        <v>88.578013195564694</v>
      </c>
    </row>
    <row r="267" spans="1:13">
      <c r="A267" s="141">
        <v>2020</v>
      </c>
      <c r="B267" s="149" t="s">
        <v>397</v>
      </c>
      <c r="C267" s="149" t="s">
        <v>166</v>
      </c>
      <c r="D267" s="158">
        <v>4575.8885532936447</v>
      </c>
      <c r="E267" s="123">
        <v>266</v>
      </c>
      <c r="F267" s="123" t="s">
        <v>9</v>
      </c>
      <c r="G267" s="142">
        <v>4412.9749302867685</v>
      </c>
      <c r="H267" s="93">
        <v>74.543458271439036</v>
      </c>
      <c r="I267" s="142">
        <v>73.940006117124994</v>
      </c>
      <c r="J267" s="142">
        <v>102.930456550112</v>
      </c>
      <c r="K267" s="142">
        <v>102.59302145721</v>
      </c>
      <c r="L267" s="142">
        <v>89.042833318351086</v>
      </c>
      <c r="M267" s="142">
        <v>88.285265303555164</v>
      </c>
    </row>
    <row r="268" spans="1:13">
      <c r="A268" s="141">
        <v>2021</v>
      </c>
      <c r="B268" s="149" t="s">
        <v>398</v>
      </c>
      <c r="C268" s="149" t="s">
        <v>130</v>
      </c>
      <c r="D268" s="158">
        <v>4575.3526164026753</v>
      </c>
      <c r="E268" s="123">
        <v>267</v>
      </c>
      <c r="F268" s="123" t="s">
        <v>9</v>
      </c>
      <c r="G268" s="142">
        <v>4380.3543913428803</v>
      </c>
      <c r="H268" s="93">
        <v>74.289815209741107</v>
      </c>
      <c r="I268" s="142">
        <v>73.700632998787981</v>
      </c>
      <c r="J268" s="142">
        <v>98.071128546045799</v>
      </c>
      <c r="K268" s="142">
        <v>98.591484061935603</v>
      </c>
      <c r="L268" s="142">
        <v>89.259647887836138</v>
      </c>
      <c r="M268" s="142">
        <v>88.527649158491073</v>
      </c>
    </row>
    <row r="269" spans="1:13">
      <c r="A269" s="141">
        <v>2021</v>
      </c>
      <c r="B269" s="149" t="s">
        <v>399</v>
      </c>
      <c r="C269" s="149" t="s">
        <v>126</v>
      </c>
      <c r="D269" s="158">
        <v>4574.9170788560605</v>
      </c>
      <c r="E269" s="123">
        <v>268</v>
      </c>
      <c r="F269" s="123" t="s">
        <v>9</v>
      </c>
      <c r="G269" s="142">
        <v>4422.1359235096343</v>
      </c>
      <c r="H269" s="93">
        <v>74.834083566730328</v>
      </c>
      <c r="I269" s="142">
        <v>74.081485557479965</v>
      </c>
      <c r="J269" s="142">
        <v>100.502845263002</v>
      </c>
      <c r="K269" s="142">
        <v>100.57249825009499</v>
      </c>
      <c r="L269" s="142">
        <v>88.86742013781415</v>
      </c>
      <c r="M269" s="142">
        <v>87.898070658678293</v>
      </c>
    </row>
    <row r="270" spans="1:13">
      <c r="A270" s="141">
        <v>2021</v>
      </c>
      <c r="B270" s="149" t="s">
        <v>400</v>
      </c>
      <c r="C270" s="149" t="s">
        <v>126</v>
      </c>
      <c r="D270" s="158">
        <v>4573.9790272938199</v>
      </c>
      <c r="E270" s="123">
        <v>269</v>
      </c>
      <c r="F270" s="123" t="s">
        <v>9</v>
      </c>
      <c r="G270" s="142">
        <v>4401.6946916486531</v>
      </c>
      <c r="H270" s="93">
        <v>74.334356027376856</v>
      </c>
      <c r="I270" s="142">
        <v>73.54853211914083</v>
      </c>
      <c r="J270" s="142">
        <v>101.698187031182</v>
      </c>
      <c r="K270" s="142">
        <v>101.569627058864</v>
      </c>
      <c r="L270" s="142">
        <v>90.765986605529349</v>
      </c>
      <c r="M270" s="142">
        <v>89.575081923266765</v>
      </c>
    </row>
    <row r="271" spans="1:13">
      <c r="A271" s="141">
        <v>2021</v>
      </c>
      <c r="B271" s="149" t="s">
        <v>401</v>
      </c>
      <c r="C271" s="149" t="s">
        <v>126</v>
      </c>
      <c r="D271" s="158">
        <v>4573.2018679268567</v>
      </c>
      <c r="E271" s="123">
        <v>270</v>
      </c>
      <c r="F271" s="123" t="s">
        <v>9</v>
      </c>
      <c r="G271" s="142">
        <v>4445.3445772453224</v>
      </c>
      <c r="H271" s="93">
        <v>74.237195629474371</v>
      </c>
      <c r="I271" s="142">
        <v>73.622118976796926</v>
      </c>
      <c r="J271" s="142">
        <v>99.318030857401794</v>
      </c>
      <c r="K271" s="142">
        <v>99.570452991338101</v>
      </c>
      <c r="L271" s="142">
        <v>84.318986116324467</v>
      </c>
      <c r="M271" s="142">
        <v>84.676319504800034</v>
      </c>
    </row>
    <row r="272" spans="1:13">
      <c r="A272" s="141">
        <v>2021</v>
      </c>
      <c r="B272" s="149" t="s">
        <v>402</v>
      </c>
      <c r="C272" s="149" t="s">
        <v>130</v>
      </c>
      <c r="D272" s="158">
        <v>4573.0557533683559</v>
      </c>
      <c r="E272" s="123">
        <v>271</v>
      </c>
      <c r="F272" s="123" t="s">
        <v>9</v>
      </c>
      <c r="G272" s="142">
        <v>4383.6052554210646</v>
      </c>
      <c r="H272" s="93">
        <v>73.386843487664066</v>
      </c>
      <c r="I272" s="142">
        <v>73.334726710100554</v>
      </c>
      <c r="J272" s="142">
        <v>97.994102637729299</v>
      </c>
      <c r="K272" s="142">
        <v>98.479845641047604</v>
      </c>
      <c r="L272" s="142">
        <v>88.722113943390553</v>
      </c>
      <c r="M272" s="142">
        <v>88.157398726891074</v>
      </c>
    </row>
    <row r="273" spans="1:13">
      <c r="A273" s="141">
        <v>2021</v>
      </c>
      <c r="B273" s="149" t="s">
        <v>403</v>
      </c>
      <c r="C273" s="149" t="s">
        <v>130</v>
      </c>
      <c r="D273" s="158">
        <v>4572.5389390538239</v>
      </c>
      <c r="E273" s="123">
        <v>272</v>
      </c>
      <c r="F273" s="123" t="s">
        <v>9</v>
      </c>
      <c r="G273" s="142">
        <v>4443.1259148398512</v>
      </c>
      <c r="H273" s="93">
        <v>73.267946466453324</v>
      </c>
      <c r="I273" s="142">
        <v>73.232174089341598</v>
      </c>
      <c r="J273" s="142">
        <v>100.22408533253</v>
      </c>
      <c r="K273" s="142">
        <v>100.262989319965</v>
      </c>
      <c r="L273" s="142">
        <v>85.824739325827522</v>
      </c>
      <c r="M273" s="142">
        <v>86.363035870744355</v>
      </c>
    </row>
    <row r="274" spans="1:13">
      <c r="A274" s="141">
        <v>2021</v>
      </c>
      <c r="B274" s="149" t="s">
        <v>404</v>
      </c>
      <c r="C274" s="149" t="s">
        <v>130</v>
      </c>
      <c r="D274" s="158">
        <v>4571.7102029465741</v>
      </c>
      <c r="E274" s="123">
        <v>273</v>
      </c>
      <c r="F274" s="123" t="s">
        <v>9</v>
      </c>
      <c r="G274" s="142">
        <v>4460.3963075092597</v>
      </c>
      <c r="H274" s="93">
        <v>74.10250818656742</v>
      </c>
      <c r="I274" s="142">
        <v>73.790324162047867</v>
      </c>
      <c r="J274" s="142">
        <v>99.543370816999499</v>
      </c>
      <c r="K274" s="142">
        <v>99.679132325858106</v>
      </c>
      <c r="L274" s="142">
        <v>89.972456208373359</v>
      </c>
      <c r="M274" s="142">
        <v>89.412786409164539</v>
      </c>
    </row>
    <row r="275" spans="1:13">
      <c r="A275" s="141">
        <v>2021</v>
      </c>
      <c r="B275" s="149" t="s">
        <v>405</v>
      </c>
      <c r="C275" s="149" t="s">
        <v>126</v>
      </c>
      <c r="D275" s="158">
        <v>4571.2330003105071</v>
      </c>
      <c r="E275" s="123">
        <v>274</v>
      </c>
      <c r="F275" s="123" t="s">
        <v>9</v>
      </c>
      <c r="G275" s="142">
        <v>4383.3486832565586</v>
      </c>
      <c r="H275" s="93">
        <v>73.633669276915569</v>
      </c>
      <c r="I275" s="142">
        <v>73.189310388977049</v>
      </c>
      <c r="J275" s="142">
        <v>102.97630592317201</v>
      </c>
      <c r="K275" s="142">
        <v>102.71193059235399</v>
      </c>
      <c r="L275" s="142">
        <v>90.342042269995559</v>
      </c>
      <c r="M275" s="142">
        <v>89.367539264771267</v>
      </c>
    </row>
    <row r="276" spans="1:13">
      <c r="A276" s="141">
        <v>2020</v>
      </c>
      <c r="B276" s="149" t="s">
        <v>406</v>
      </c>
      <c r="C276" s="149" t="s">
        <v>166</v>
      </c>
      <c r="D276" s="158">
        <v>4570.6382717887982</v>
      </c>
      <c r="E276" s="123">
        <v>275</v>
      </c>
      <c r="F276" s="123" t="s">
        <v>9</v>
      </c>
      <c r="G276" s="142">
        <v>4353.1761806283403</v>
      </c>
      <c r="H276" s="93">
        <v>75.630110059421384</v>
      </c>
      <c r="I276" s="142">
        <v>74.192199365850016</v>
      </c>
      <c r="J276" s="142">
        <v>102.10882519364399</v>
      </c>
      <c r="K276" s="142">
        <v>101.97063721245701</v>
      </c>
      <c r="L276" s="142">
        <v>91.984186316715622</v>
      </c>
      <c r="M276" s="142">
        <v>90.443561312850875</v>
      </c>
    </row>
    <row r="277" spans="1:13">
      <c r="A277" s="141">
        <v>2021</v>
      </c>
      <c r="B277" s="149" t="s">
        <v>407</v>
      </c>
      <c r="C277" s="149" t="s">
        <v>130</v>
      </c>
      <c r="D277" s="158">
        <v>4569.3749052447311</v>
      </c>
      <c r="E277" s="123">
        <v>276</v>
      </c>
      <c r="F277" s="123" t="s">
        <v>9</v>
      </c>
      <c r="G277" s="142">
        <v>4424.9405349622657</v>
      </c>
      <c r="H277" s="93">
        <v>74.12544349242431</v>
      </c>
      <c r="I277" s="142">
        <v>73.698221552332598</v>
      </c>
      <c r="J277" s="142">
        <v>99.5508804339851</v>
      </c>
      <c r="K277" s="142">
        <v>99.827494057918202</v>
      </c>
      <c r="L277" s="142">
        <v>89.76796532887181</v>
      </c>
      <c r="M277" s="142">
        <v>89.103253590537221</v>
      </c>
    </row>
    <row r="278" spans="1:13">
      <c r="A278" s="141">
        <v>2021</v>
      </c>
      <c r="B278" s="149" t="s">
        <v>408</v>
      </c>
      <c r="C278" s="149" t="s">
        <v>191</v>
      </c>
      <c r="D278" s="158">
        <v>4568.9254013741493</v>
      </c>
      <c r="E278" s="123">
        <v>277</v>
      </c>
      <c r="F278" s="123" t="s">
        <v>9</v>
      </c>
      <c r="G278" s="142">
        <v>4393.3994306423156</v>
      </c>
      <c r="H278" s="93">
        <v>73.696118932145808</v>
      </c>
      <c r="I278" s="142">
        <v>73.509529399087512</v>
      </c>
      <c r="J278" s="142">
        <v>100.471495983865</v>
      </c>
      <c r="K278" s="142">
        <v>100.676393137429</v>
      </c>
      <c r="L278" s="142">
        <v>90.058608298018299</v>
      </c>
      <c r="M278" s="142">
        <v>89.056898255381924</v>
      </c>
    </row>
    <row r="279" spans="1:13">
      <c r="A279" s="141">
        <v>2021</v>
      </c>
      <c r="B279" s="149" t="s">
        <v>409</v>
      </c>
      <c r="C279" s="149" t="s">
        <v>130</v>
      </c>
      <c r="D279" s="158">
        <v>4568.8422877837811</v>
      </c>
      <c r="E279" s="123">
        <v>278</v>
      </c>
      <c r="F279" s="123" t="s">
        <v>9</v>
      </c>
      <c r="G279" s="142">
        <v>4421.4267143144179</v>
      </c>
      <c r="H279" s="93">
        <v>73.24799014770214</v>
      </c>
      <c r="I279" s="142">
        <v>73.163773974495939</v>
      </c>
      <c r="J279" s="142">
        <v>99.989405212872001</v>
      </c>
      <c r="K279" s="142">
        <v>100.056591320102</v>
      </c>
      <c r="L279" s="142">
        <v>87.414655160112943</v>
      </c>
      <c r="M279" s="142">
        <v>87.451500644078678</v>
      </c>
    </row>
    <row r="280" spans="1:13">
      <c r="A280" s="141">
        <v>2020</v>
      </c>
      <c r="B280" s="149" t="s">
        <v>410</v>
      </c>
      <c r="C280" s="149" t="s">
        <v>166</v>
      </c>
      <c r="D280" s="158">
        <v>4568.4628829414942</v>
      </c>
      <c r="E280" s="123">
        <v>279</v>
      </c>
      <c r="F280" s="123" t="s">
        <v>9</v>
      </c>
      <c r="G280" s="142">
        <v>4399.8717928989445</v>
      </c>
      <c r="H280" s="93">
        <v>75.473350298885975</v>
      </c>
      <c r="I280" s="142">
        <v>74.392970639192995</v>
      </c>
      <c r="J280" s="142">
        <v>100.837585757073</v>
      </c>
      <c r="K280" s="142">
        <v>100.900382077606</v>
      </c>
      <c r="L280" s="142">
        <v>89.329493937488948</v>
      </c>
      <c r="M280" s="142">
        <v>88.229618130470001</v>
      </c>
    </row>
    <row r="281" spans="1:13">
      <c r="A281" s="141">
        <v>2020</v>
      </c>
      <c r="B281" s="149" t="s">
        <v>411</v>
      </c>
      <c r="C281" s="149" t="s">
        <v>299</v>
      </c>
      <c r="D281" s="158">
        <v>4568.394147081689</v>
      </c>
      <c r="E281" s="123">
        <v>280</v>
      </c>
      <c r="F281" s="123" t="s">
        <v>9</v>
      </c>
      <c r="G281" s="142">
        <v>4385.5879203426412</v>
      </c>
      <c r="H281" s="93">
        <v>75.461884190502261</v>
      </c>
      <c r="I281" s="142">
        <v>74.153262224633238</v>
      </c>
      <c r="J281" s="142">
        <v>102.60274929363101</v>
      </c>
      <c r="K281" s="142">
        <v>102.35917481824799</v>
      </c>
      <c r="L281" s="142">
        <v>93.059888765850474</v>
      </c>
      <c r="M281" s="142">
        <v>90.790302096976248</v>
      </c>
    </row>
    <row r="282" spans="1:13">
      <c r="A282" s="141">
        <v>2021</v>
      </c>
      <c r="B282" s="149" t="s">
        <v>412</v>
      </c>
      <c r="C282" s="149" t="s">
        <v>130</v>
      </c>
      <c r="D282" s="158">
        <v>4568.2233013800733</v>
      </c>
      <c r="E282" s="123">
        <v>281</v>
      </c>
      <c r="F282" s="123" t="s">
        <v>9</v>
      </c>
      <c r="G282" s="142">
        <v>4394.1817862182697</v>
      </c>
      <c r="H282" s="93">
        <v>75.504815968612405</v>
      </c>
      <c r="I282" s="142">
        <v>74.453312518683191</v>
      </c>
      <c r="J282" s="142">
        <v>98.352162708824594</v>
      </c>
      <c r="K282" s="142">
        <v>98.884416583637304</v>
      </c>
      <c r="L282" s="142">
        <v>88.678446711663469</v>
      </c>
      <c r="M282" s="142">
        <v>87.644859664729182</v>
      </c>
    </row>
    <row r="283" spans="1:13">
      <c r="A283" s="141">
        <v>2021</v>
      </c>
      <c r="B283" s="149" t="s">
        <v>413</v>
      </c>
      <c r="C283" s="149" t="s">
        <v>130</v>
      </c>
      <c r="D283" s="158">
        <v>4567.9538419118053</v>
      </c>
      <c r="E283" s="123">
        <v>282</v>
      </c>
      <c r="F283" s="123" t="s">
        <v>9</v>
      </c>
      <c r="G283" s="142">
        <v>4405.5971957764268</v>
      </c>
      <c r="H283" s="93">
        <v>74.093256039856442</v>
      </c>
      <c r="I283" s="142">
        <v>73.674042325872861</v>
      </c>
      <c r="J283" s="142">
        <v>101.454118552922</v>
      </c>
      <c r="K283" s="142">
        <v>101.448677350967</v>
      </c>
      <c r="L283" s="142">
        <v>92.768971825951724</v>
      </c>
      <c r="M283" s="142">
        <v>91.382476206878138</v>
      </c>
    </row>
    <row r="284" spans="1:13">
      <c r="A284" s="141">
        <v>2021</v>
      </c>
      <c r="B284" s="149" t="s">
        <v>414</v>
      </c>
      <c r="C284" s="149" t="s">
        <v>130</v>
      </c>
      <c r="D284" s="158">
        <v>4567.714757263916</v>
      </c>
      <c r="E284" s="123">
        <v>283</v>
      </c>
      <c r="F284" s="123" t="s">
        <v>9</v>
      </c>
      <c r="G284" s="142">
        <v>4466.5303523256753</v>
      </c>
      <c r="H284" s="93">
        <v>75.309538277297975</v>
      </c>
      <c r="I284" s="142">
        <v>74.594287822440734</v>
      </c>
      <c r="J284" s="142">
        <v>97.736477156964298</v>
      </c>
      <c r="K284" s="142">
        <v>98.346493934393095</v>
      </c>
      <c r="L284" s="142">
        <v>92.027348295811592</v>
      </c>
      <c r="M284" s="142">
        <v>91.206790356230982</v>
      </c>
    </row>
    <row r="285" spans="1:13">
      <c r="A285" s="141">
        <v>2020</v>
      </c>
      <c r="B285" s="149" t="s">
        <v>415</v>
      </c>
      <c r="C285" s="149" t="s">
        <v>189</v>
      </c>
      <c r="D285" s="158">
        <v>4567.2517969005548</v>
      </c>
      <c r="E285" s="123">
        <v>284</v>
      </c>
      <c r="F285" s="123" t="s">
        <v>9</v>
      </c>
      <c r="G285" s="142">
        <v>4406.0104897397541</v>
      </c>
      <c r="H285" s="93">
        <v>75.267048984303159</v>
      </c>
      <c r="I285" s="142">
        <v>74.182599954877716</v>
      </c>
      <c r="J285" s="142">
        <v>100.169946219659</v>
      </c>
      <c r="K285" s="142">
        <v>100.36658191235399</v>
      </c>
      <c r="L285" s="142">
        <v>90.454367230001253</v>
      </c>
      <c r="M285" s="142">
        <v>89.27102356213301</v>
      </c>
    </row>
    <row r="286" spans="1:13">
      <c r="A286" s="141">
        <v>2021</v>
      </c>
      <c r="B286" s="149" t="s">
        <v>416</v>
      </c>
      <c r="C286" s="149" t="s">
        <v>126</v>
      </c>
      <c r="D286" s="158">
        <v>4567.1022281274127</v>
      </c>
      <c r="E286" s="123">
        <v>285</v>
      </c>
      <c r="F286" s="123" t="s">
        <v>9</v>
      </c>
      <c r="G286" s="142">
        <v>4376.6390315741583</v>
      </c>
      <c r="H286" s="93">
        <v>72.578846887436853</v>
      </c>
      <c r="I286" s="142">
        <v>72.567898186847174</v>
      </c>
      <c r="J286" s="142">
        <v>104.921390899266</v>
      </c>
      <c r="K286" s="142">
        <v>104.141380225608</v>
      </c>
      <c r="L286" s="142">
        <v>90.425685867198993</v>
      </c>
      <c r="M286" s="142">
        <v>89.004164601411048</v>
      </c>
    </row>
    <row r="287" spans="1:13">
      <c r="A287" s="141">
        <v>2021</v>
      </c>
      <c r="B287" s="149" t="s">
        <v>417</v>
      </c>
      <c r="C287" s="149" t="s">
        <v>126</v>
      </c>
      <c r="D287" s="158">
        <v>4566.3693511417914</v>
      </c>
      <c r="E287" s="123">
        <v>286</v>
      </c>
      <c r="F287" s="123" t="s">
        <v>9</v>
      </c>
      <c r="G287" s="142">
        <v>4379.1705810743897</v>
      </c>
      <c r="H287" s="93">
        <v>75.077545863539029</v>
      </c>
      <c r="I287" s="142">
        <v>74.134363714213791</v>
      </c>
      <c r="J287" s="142">
        <v>101.280590902394</v>
      </c>
      <c r="K287" s="142">
        <v>101.32368478299701</v>
      </c>
      <c r="L287" s="142">
        <v>91.538900406198792</v>
      </c>
      <c r="M287" s="142">
        <v>90.278450019080992</v>
      </c>
    </row>
    <row r="288" spans="1:13">
      <c r="A288" s="141">
        <v>2021</v>
      </c>
      <c r="B288" s="149" t="s">
        <v>418</v>
      </c>
      <c r="C288" s="149" t="s">
        <v>130</v>
      </c>
      <c r="D288" s="158">
        <v>4565.2474475716126</v>
      </c>
      <c r="E288" s="123">
        <v>287</v>
      </c>
      <c r="F288" s="123" t="s">
        <v>9</v>
      </c>
      <c r="G288" s="142">
        <v>4427.2193324844184</v>
      </c>
      <c r="H288" s="93">
        <v>73.26060903186125</v>
      </c>
      <c r="I288" s="142">
        <v>73.220960986792818</v>
      </c>
      <c r="J288" s="142">
        <v>100.32296271229001</v>
      </c>
      <c r="K288" s="142">
        <v>100.348961112871</v>
      </c>
      <c r="L288" s="142">
        <v>87.339109552436355</v>
      </c>
      <c r="M288" s="142">
        <v>87.44110406237175</v>
      </c>
    </row>
    <row r="289" spans="1:13">
      <c r="A289" s="141">
        <v>2020</v>
      </c>
      <c r="B289" s="149" t="s">
        <v>419</v>
      </c>
      <c r="C289" s="149" t="s">
        <v>189</v>
      </c>
      <c r="D289" s="158">
        <v>4564.7022753091724</v>
      </c>
      <c r="E289" s="123">
        <v>288</v>
      </c>
      <c r="F289" s="123" t="s">
        <v>9</v>
      </c>
      <c r="G289" s="142">
        <v>4422.3430729236197</v>
      </c>
      <c r="H289" s="93">
        <v>74.668156454635835</v>
      </c>
      <c r="I289" s="142">
        <v>74.158625359927186</v>
      </c>
      <c r="J289" s="142">
        <v>98.763823806611498</v>
      </c>
      <c r="K289" s="142">
        <v>99.003410894152793</v>
      </c>
      <c r="L289" s="142">
        <v>91.301630133819032</v>
      </c>
      <c r="M289" s="142">
        <v>90.495868443089847</v>
      </c>
    </row>
    <row r="290" spans="1:13">
      <c r="A290" s="141">
        <v>2021</v>
      </c>
      <c r="B290" s="149" t="s">
        <v>420</v>
      </c>
      <c r="C290" s="149" t="s">
        <v>126</v>
      </c>
      <c r="D290" s="158">
        <v>4564.2817431499861</v>
      </c>
      <c r="E290" s="123">
        <v>289</v>
      </c>
      <c r="F290" s="123" t="s">
        <v>9</v>
      </c>
      <c r="G290" s="142">
        <v>4436.1682392716766</v>
      </c>
      <c r="H290" s="93">
        <v>74.651297480373231</v>
      </c>
      <c r="I290" s="142">
        <v>74.114709779109205</v>
      </c>
      <c r="J290" s="142">
        <v>102.159291254354</v>
      </c>
      <c r="K290" s="142">
        <v>101.852095674353</v>
      </c>
      <c r="L290" s="142">
        <v>90.312615958688511</v>
      </c>
      <c r="M290" s="142">
        <v>89.409030085739431</v>
      </c>
    </row>
    <row r="291" spans="1:13">
      <c r="A291" s="141">
        <v>2021</v>
      </c>
      <c r="B291" s="149" t="s">
        <v>421</v>
      </c>
      <c r="C291" s="149" t="s">
        <v>130</v>
      </c>
      <c r="D291" s="158">
        <v>4563.4429296954495</v>
      </c>
      <c r="E291" s="123">
        <v>290</v>
      </c>
      <c r="F291" s="123" t="s">
        <v>9</v>
      </c>
      <c r="G291" s="142">
        <v>4379.2952934190125</v>
      </c>
      <c r="H291" s="93">
        <v>74.038180305577626</v>
      </c>
      <c r="I291" s="142">
        <v>73.321532497661224</v>
      </c>
      <c r="J291" s="142">
        <v>97.502613424900701</v>
      </c>
      <c r="K291" s="142">
        <v>98.044564832295606</v>
      </c>
      <c r="L291" s="142">
        <v>90.95373835913864</v>
      </c>
      <c r="M291" s="142">
        <v>89.637004983222042</v>
      </c>
    </row>
    <row r="292" spans="1:13">
      <c r="A292" s="141">
        <v>2021</v>
      </c>
      <c r="B292" s="149" t="s">
        <v>422</v>
      </c>
      <c r="C292" s="149" t="s">
        <v>130</v>
      </c>
      <c r="D292" s="158">
        <v>4562.0720524402414</v>
      </c>
      <c r="E292" s="123">
        <v>291</v>
      </c>
      <c r="F292" s="123" t="s">
        <v>9</v>
      </c>
      <c r="G292" s="142">
        <v>4387.320124823661</v>
      </c>
      <c r="H292" s="93">
        <v>75.001193599710959</v>
      </c>
      <c r="I292" s="142">
        <v>74.219257785799002</v>
      </c>
      <c r="J292" s="142">
        <v>99.126251055999305</v>
      </c>
      <c r="K292" s="142">
        <v>99.502084878173406</v>
      </c>
      <c r="L292" s="142">
        <v>92.426704522044204</v>
      </c>
      <c r="M292" s="142">
        <v>90.907368396613833</v>
      </c>
    </row>
    <row r="293" spans="1:13">
      <c r="A293" s="141">
        <v>2020</v>
      </c>
      <c r="B293" s="149" t="s">
        <v>423</v>
      </c>
      <c r="C293" s="149" t="s">
        <v>189</v>
      </c>
      <c r="D293" s="158">
        <v>4561.2643868859896</v>
      </c>
      <c r="E293" s="123">
        <v>292</v>
      </c>
      <c r="F293" s="123" t="s">
        <v>9</v>
      </c>
      <c r="G293" s="142">
        <v>4445.8080753663544</v>
      </c>
      <c r="H293" s="93">
        <v>74.885902070794913</v>
      </c>
      <c r="I293" s="142">
        <v>74.186584476698812</v>
      </c>
      <c r="J293" s="142">
        <v>98.591096668130106</v>
      </c>
      <c r="K293" s="142">
        <v>99.096721016080295</v>
      </c>
      <c r="L293" s="142">
        <v>91.814727587088157</v>
      </c>
      <c r="M293" s="142">
        <v>90.433941881550297</v>
      </c>
    </row>
    <row r="294" spans="1:13">
      <c r="A294" s="141">
        <v>2021</v>
      </c>
      <c r="B294" s="149" t="s">
        <v>424</v>
      </c>
      <c r="C294" s="149" t="s">
        <v>130</v>
      </c>
      <c r="D294" s="158">
        <v>4560.1216538736999</v>
      </c>
      <c r="E294" s="123">
        <v>293</v>
      </c>
      <c r="F294" s="123" t="s">
        <v>9</v>
      </c>
      <c r="G294" s="142">
        <v>4428.6645975898509</v>
      </c>
      <c r="H294" s="93">
        <v>73.54005314030529</v>
      </c>
      <c r="I294" s="142">
        <v>73.173802933615391</v>
      </c>
      <c r="J294" s="142">
        <v>102.258881068726</v>
      </c>
      <c r="K294" s="142">
        <v>102.029828429711</v>
      </c>
      <c r="L294" s="142">
        <v>89.030639113176434</v>
      </c>
      <c r="M294" s="142">
        <v>88.425744649675167</v>
      </c>
    </row>
    <row r="295" spans="1:13">
      <c r="A295" s="141">
        <v>2021</v>
      </c>
      <c r="B295" s="149" t="s">
        <v>425</v>
      </c>
      <c r="C295" s="149" t="s">
        <v>130</v>
      </c>
      <c r="D295" s="158">
        <v>4560.0975613338414</v>
      </c>
      <c r="E295" s="123">
        <v>294</v>
      </c>
      <c r="F295" s="123" t="s">
        <v>9</v>
      </c>
      <c r="G295" s="142">
        <v>4374.9465717727289</v>
      </c>
      <c r="H295" s="93">
        <v>74.880308751695381</v>
      </c>
      <c r="I295" s="142">
        <v>74.075512439528623</v>
      </c>
      <c r="J295" s="142">
        <v>99.615911426182805</v>
      </c>
      <c r="K295" s="142">
        <v>100.016477811884</v>
      </c>
      <c r="L295" s="142">
        <v>83.618291886585936</v>
      </c>
      <c r="M295" s="142">
        <v>83.796709219173991</v>
      </c>
    </row>
    <row r="296" spans="1:13">
      <c r="A296" s="141">
        <v>2021</v>
      </c>
      <c r="B296" s="149" t="s">
        <v>426</v>
      </c>
      <c r="C296" s="149" t="s">
        <v>130</v>
      </c>
      <c r="D296" s="158">
        <v>4560.0558651500469</v>
      </c>
      <c r="E296" s="123">
        <v>295</v>
      </c>
      <c r="F296" s="123" t="s">
        <v>9</v>
      </c>
      <c r="G296" s="142">
        <v>4390.3763155289062</v>
      </c>
      <c r="H296" s="93">
        <v>74.273436589566145</v>
      </c>
      <c r="I296" s="142">
        <v>73.77339465358618</v>
      </c>
      <c r="J296" s="142">
        <v>99.975858429755405</v>
      </c>
      <c r="K296" s="142">
        <v>100.15789776930799</v>
      </c>
      <c r="L296" s="142">
        <v>89.652763533281956</v>
      </c>
      <c r="M296" s="142">
        <v>88.801381243636428</v>
      </c>
    </row>
    <row r="297" spans="1:13">
      <c r="A297" s="141">
        <v>2020</v>
      </c>
      <c r="B297" s="149" t="s">
        <v>427</v>
      </c>
      <c r="C297" s="149" t="s">
        <v>166</v>
      </c>
      <c r="D297" s="158">
        <v>4559.4400949972323</v>
      </c>
      <c r="E297" s="123">
        <v>296</v>
      </c>
      <c r="F297" s="123" t="s">
        <v>9</v>
      </c>
      <c r="G297" s="142">
        <v>4391.8290890424614</v>
      </c>
      <c r="H297" s="93">
        <v>75.313775446466224</v>
      </c>
      <c r="I297" s="142">
        <v>74.334783502384994</v>
      </c>
      <c r="J297" s="142">
        <v>101.306546091963</v>
      </c>
      <c r="K297" s="142">
        <v>101.359776188787</v>
      </c>
      <c r="L297" s="142">
        <v>90.06261709173171</v>
      </c>
      <c r="M297" s="142">
        <v>88.787374650304997</v>
      </c>
    </row>
    <row r="298" spans="1:13">
      <c r="A298" s="141">
        <v>2021</v>
      </c>
      <c r="B298" s="149" t="s">
        <v>428</v>
      </c>
      <c r="C298" s="149" t="s">
        <v>126</v>
      </c>
      <c r="D298" s="158">
        <v>4558.9319672168331</v>
      </c>
      <c r="E298" s="123">
        <v>297</v>
      </c>
      <c r="F298" s="123" t="s">
        <v>9</v>
      </c>
      <c r="G298" s="142">
        <v>4343.6653557804993</v>
      </c>
      <c r="H298" s="93">
        <v>75.96103237699198</v>
      </c>
      <c r="I298" s="142">
        <v>74.5990454335506</v>
      </c>
      <c r="J298" s="142">
        <v>104.406445888953</v>
      </c>
      <c r="K298" s="142">
        <v>103.99054476877301</v>
      </c>
      <c r="L298" s="142">
        <v>92.838772261806241</v>
      </c>
      <c r="M298" s="142">
        <v>90.750188649968621</v>
      </c>
    </row>
    <row r="299" spans="1:13">
      <c r="A299" s="141">
        <v>2020</v>
      </c>
      <c r="B299" s="149" t="s">
        <v>429</v>
      </c>
      <c r="C299" s="149" t="s">
        <v>166</v>
      </c>
      <c r="D299" s="158">
        <v>4558.7788135566361</v>
      </c>
      <c r="E299" s="123">
        <v>298</v>
      </c>
      <c r="F299" s="123" t="s">
        <v>9</v>
      </c>
      <c r="G299" s="142">
        <v>4408.219017142651</v>
      </c>
      <c r="H299" s="93">
        <v>73.109165993300451</v>
      </c>
      <c r="I299" s="142">
        <v>73.094789285174826</v>
      </c>
      <c r="J299" s="142">
        <v>99.845505736262794</v>
      </c>
      <c r="K299" s="142">
        <v>100.07753648075401</v>
      </c>
      <c r="L299" s="142">
        <v>88.093676465291395</v>
      </c>
      <c r="M299" s="142">
        <v>87.740351841110964</v>
      </c>
    </row>
    <row r="300" spans="1:13">
      <c r="A300" s="141">
        <v>2020</v>
      </c>
      <c r="B300" s="149" t="s">
        <v>430</v>
      </c>
      <c r="C300" s="149" t="s">
        <v>189</v>
      </c>
      <c r="D300" s="158">
        <v>4558.6642108925225</v>
      </c>
      <c r="E300" s="123">
        <v>299</v>
      </c>
      <c r="F300" s="123" t="s">
        <v>9</v>
      </c>
      <c r="G300" s="142">
        <v>4439.5065956838089</v>
      </c>
      <c r="H300" s="93">
        <v>75.031364808872311</v>
      </c>
      <c r="I300" s="142">
        <v>74.317661949974422</v>
      </c>
      <c r="J300" s="142">
        <v>98.925408953409203</v>
      </c>
      <c r="K300" s="142">
        <v>99.129223756388399</v>
      </c>
      <c r="L300" s="142">
        <v>89.973392170939078</v>
      </c>
      <c r="M300" s="142">
        <v>89.567262387842646</v>
      </c>
    </row>
    <row r="301" spans="1:13">
      <c r="A301" s="141">
        <v>2020</v>
      </c>
      <c r="B301" s="149" t="s">
        <v>431</v>
      </c>
      <c r="C301" s="149" t="s">
        <v>166</v>
      </c>
      <c r="D301" s="158">
        <v>4558.5987735912686</v>
      </c>
      <c r="E301" s="123">
        <v>300</v>
      </c>
      <c r="F301" s="123" t="s">
        <v>9</v>
      </c>
      <c r="G301" s="142">
        <v>4406.8515001356373</v>
      </c>
      <c r="H301" s="93">
        <v>74.96029375132774</v>
      </c>
      <c r="I301" s="142">
        <v>74.173970385502187</v>
      </c>
      <c r="J301" s="142">
        <v>102.40744715474</v>
      </c>
      <c r="K301" s="142">
        <v>102.09825663226501</v>
      </c>
      <c r="L301" s="142">
        <v>88.354625001251804</v>
      </c>
      <c r="M301" s="142">
        <v>87.711829393576096</v>
      </c>
    </row>
    <row r="302" spans="1:13">
      <c r="A302" s="141">
        <v>2021</v>
      </c>
      <c r="B302" s="149" t="s">
        <v>432</v>
      </c>
      <c r="C302" s="149" t="s">
        <v>130</v>
      </c>
      <c r="D302" s="158">
        <v>4558.5820887899536</v>
      </c>
      <c r="E302" s="123">
        <v>301</v>
      </c>
      <c r="F302" s="123" t="s">
        <v>9</v>
      </c>
      <c r="G302" s="142">
        <v>4395.3957487354492</v>
      </c>
      <c r="H302" s="93">
        <v>73.358081752322533</v>
      </c>
      <c r="I302" s="142">
        <v>73.090274910483487</v>
      </c>
      <c r="J302" s="142">
        <v>98.199060933140203</v>
      </c>
      <c r="K302" s="142">
        <v>98.676849178976397</v>
      </c>
      <c r="L302" s="142">
        <v>88.757972086058686</v>
      </c>
      <c r="M302" s="142">
        <v>88.042102606211742</v>
      </c>
    </row>
    <row r="303" spans="1:13">
      <c r="A303" s="141">
        <v>2021</v>
      </c>
      <c r="B303" s="149" t="s">
        <v>433</v>
      </c>
      <c r="C303" s="149" t="s">
        <v>126</v>
      </c>
      <c r="D303" s="158">
        <v>4558.1056381117251</v>
      </c>
      <c r="E303" s="123">
        <v>302</v>
      </c>
      <c r="F303" s="123" t="s">
        <v>9</v>
      </c>
      <c r="G303" s="142">
        <v>4357.4237666289091</v>
      </c>
      <c r="H303" s="93">
        <v>73.107217398683048</v>
      </c>
      <c r="I303" s="142">
        <v>72.81653673458257</v>
      </c>
      <c r="J303" s="142">
        <v>103.709163218494</v>
      </c>
      <c r="K303" s="142">
        <v>103.31014430072899</v>
      </c>
      <c r="L303" s="142">
        <v>87.283207555939086</v>
      </c>
      <c r="M303" s="142">
        <v>86.605403845653612</v>
      </c>
    </row>
    <row r="304" spans="1:13">
      <c r="A304" s="141">
        <v>2021</v>
      </c>
      <c r="B304" s="149" t="s">
        <v>434</v>
      </c>
      <c r="C304" s="149" t="s">
        <v>126</v>
      </c>
      <c r="D304" s="158">
        <v>4557.8369268833458</v>
      </c>
      <c r="E304" s="123">
        <v>303</v>
      </c>
      <c r="F304" s="123" t="s">
        <v>9</v>
      </c>
      <c r="G304" s="142">
        <v>4377.5274585582929</v>
      </c>
      <c r="H304" s="93">
        <v>75.193748238017974</v>
      </c>
      <c r="I304" s="142">
        <v>74.005197081573471</v>
      </c>
      <c r="J304" s="142">
        <v>102.084920769707</v>
      </c>
      <c r="K304" s="142">
        <v>101.932598607118</v>
      </c>
      <c r="L304" s="142">
        <v>93.050608314688546</v>
      </c>
      <c r="M304" s="142">
        <v>90.787082065451898</v>
      </c>
    </row>
    <row r="305" spans="1:13">
      <c r="A305" s="141">
        <v>2021</v>
      </c>
      <c r="B305" s="149" t="s">
        <v>435</v>
      </c>
      <c r="C305" s="149" t="s">
        <v>130</v>
      </c>
      <c r="D305" s="158">
        <v>4557.7977441024632</v>
      </c>
      <c r="E305" s="123">
        <v>304</v>
      </c>
      <c r="F305" s="123" t="s">
        <v>9</v>
      </c>
      <c r="G305" s="142">
        <v>4402.1442469833191</v>
      </c>
      <c r="H305" s="93">
        <v>73.22766418108499</v>
      </c>
      <c r="I305" s="142">
        <v>73.117947906389929</v>
      </c>
      <c r="J305" s="142">
        <v>99.836409758586797</v>
      </c>
      <c r="K305" s="142">
        <v>100.11286645893</v>
      </c>
      <c r="L305" s="142">
        <v>88.312312201371853</v>
      </c>
      <c r="M305" s="142">
        <v>87.784774151607536</v>
      </c>
    </row>
    <row r="306" spans="1:13">
      <c r="A306" s="141">
        <v>2020</v>
      </c>
      <c r="B306" s="149" t="s">
        <v>436</v>
      </c>
      <c r="C306" s="149" t="s">
        <v>166</v>
      </c>
      <c r="D306" s="158">
        <v>4557.7642989087281</v>
      </c>
      <c r="E306" s="123">
        <v>305</v>
      </c>
      <c r="F306" s="123" t="s">
        <v>9</v>
      </c>
      <c r="G306" s="142">
        <v>4367.8912238134426</v>
      </c>
      <c r="H306" s="93">
        <v>75.274215229921097</v>
      </c>
      <c r="I306" s="142">
        <v>74.212324855057886</v>
      </c>
      <c r="J306" s="142">
        <v>102.198876038553</v>
      </c>
      <c r="K306" s="142">
        <v>102.110621507833</v>
      </c>
      <c r="L306" s="142">
        <v>91.750083555898442</v>
      </c>
      <c r="M306" s="142">
        <v>90.324889007412125</v>
      </c>
    </row>
    <row r="307" spans="1:13">
      <c r="A307" s="141">
        <v>2021</v>
      </c>
      <c r="B307" s="149" t="s">
        <v>437</v>
      </c>
      <c r="C307" s="149" t="s">
        <v>130</v>
      </c>
      <c r="D307" s="158">
        <v>4557.7183582847811</v>
      </c>
      <c r="E307" s="123">
        <v>306</v>
      </c>
      <c r="F307" s="123" t="s">
        <v>9</v>
      </c>
      <c r="G307" s="142">
        <v>4363.7685794936669</v>
      </c>
      <c r="H307" s="93">
        <v>74.149786228352724</v>
      </c>
      <c r="I307" s="142">
        <v>73.514871679864498</v>
      </c>
      <c r="J307" s="142">
        <v>98.108052216371405</v>
      </c>
      <c r="K307" s="142">
        <v>98.732850556301202</v>
      </c>
      <c r="L307" s="142">
        <v>91.579851755774214</v>
      </c>
      <c r="M307" s="142">
        <v>90.166267519738781</v>
      </c>
    </row>
    <row r="308" spans="1:13">
      <c r="A308" s="141">
        <v>2021</v>
      </c>
      <c r="B308" s="149" t="s">
        <v>438</v>
      </c>
      <c r="C308" s="149" t="s">
        <v>130</v>
      </c>
      <c r="D308" s="158">
        <v>4557.3235749969681</v>
      </c>
      <c r="E308" s="123">
        <v>307</v>
      </c>
      <c r="F308" s="123" t="s">
        <v>9</v>
      </c>
      <c r="G308" s="142">
        <v>4404.974216109058</v>
      </c>
      <c r="H308" s="93">
        <v>75.315378709850279</v>
      </c>
      <c r="I308" s="142">
        <v>74.609278908326289</v>
      </c>
      <c r="J308" s="142">
        <v>99.003895035070599</v>
      </c>
      <c r="K308" s="142">
        <v>99.302808909024904</v>
      </c>
      <c r="L308" s="142">
        <v>93.432262377784781</v>
      </c>
      <c r="M308" s="142">
        <v>91.968811572752188</v>
      </c>
    </row>
    <row r="309" spans="1:13">
      <c r="A309" s="141">
        <v>2021</v>
      </c>
      <c r="B309" s="149" t="s">
        <v>439</v>
      </c>
      <c r="C309" s="149" t="s">
        <v>130</v>
      </c>
      <c r="D309" s="158">
        <v>4557.307273565676</v>
      </c>
      <c r="E309" s="123">
        <v>308</v>
      </c>
      <c r="F309" s="123" t="s">
        <v>9</v>
      </c>
      <c r="G309" s="142">
        <v>4414.1133586181923</v>
      </c>
      <c r="H309" s="93">
        <v>74.142522772025458</v>
      </c>
      <c r="I309" s="142">
        <v>73.774441110454418</v>
      </c>
      <c r="J309" s="142">
        <v>99.321360900674705</v>
      </c>
      <c r="K309" s="142">
        <v>99.715443828368095</v>
      </c>
      <c r="L309" s="142">
        <v>89.610909402225857</v>
      </c>
      <c r="M309" s="142">
        <v>88.920150994947619</v>
      </c>
    </row>
    <row r="310" spans="1:13">
      <c r="A310" s="141">
        <v>2020</v>
      </c>
      <c r="B310" s="149" t="s">
        <v>440</v>
      </c>
      <c r="C310" s="149" t="s">
        <v>189</v>
      </c>
      <c r="D310" s="158">
        <v>4556.9323948330248</v>
      </c>
      <c r="E310" s="123">
        <v>309</v>
      </c>
      <c r="F310" s="123" t="s">
        <v>9</v>
      </c>
      <c r="G310" s="142">
        <v>4429.4531487514178</v>
      </c>
      <c r="H310" s="93">
        <v>74.470035586317792</v>
      </c>
      <c r="I310" s="142">
        <v>73.971512917640752</v>
      </c>
      <c r="J310" s="142">
        <v>100.279059317052</v>
      </c>
      <c r="K310" s="142">
        <v>100.267979799643</v>
      </c>
      <c r="L310" s="142">
        <v>87.128024062770251</v>
      </c>
      <c r="M310" s="142">
        <v>86.934234710412213</v>
      </c>
    </row>
    <row r="311" spans="1:13">
      <c r="A311" s="141">
        <v>2020</v>
      </c>
      <c r="B311" s="149" t="s">
        <v>441</v>
      </c>
      <c r="C311" s="149" t="s">
        <v>189</v>
      </c>
      <c r="D311" s="158">
        <v>4556.3929595221452</v>
      </c>
      <c r="E311" s="123">
        <v>310</v>
      </c>
      <c r="F311" s="123" t="s">
        <v>9</v>
      </c>
      <c r="G311" s="142">
        <v>4396.5071194895181</v>
      </c>
      <c r="H311" s="93">
        <v>75.305713306850819</v>
      </c>
      <c r="I311" s="142">
        <v>74.158442850898354</v>
      </c>
      <c r="J311" s="142">
        <v>100.444640732312</v>
      </c>
      <c r="K311" s="142">
        <v>100.590907312659</v>
      </c>
      <c r="L311" s="142">
        <v>89.866846361293497</v>
      </c>
      <c r="M311" s="142">
        <v>89.002763044583233</v>
      </c>
    </row>
    <row r="312" spans="1:13">
      <c r="A312" s="141">
        <v>2021</v>
      </c>
      <c r="B312" s="149" t="s">
        <v>442</v>
      </c>
      <c r="C312" s="149" t="s">
        <v>130</v>
      </c>
      <c r="D312" s="158">
        <v>4555.7208191308</v>
      </c>
      <c r="E312" s="123">
        <v>311</v>
      </c>
      <c r="F312" s="123" t="s">
        <v>9</v>
      </c>
      <c r="G312" s="142">
        <v>4354.3951277454116</v>
      </c>
      <c r="H312" s="93">
        <v>75.168060302077137</v>
      </c>
      <c r="I312" s="142">
        <v>74.209616758713977</v>
      </c>
      <c r="J312" s="142">
        <v>100.73028012393399</v>
      </c>
      <c r="K312" s="142">
        <v>100.913131454184</v>
      </c>
      <c r="L312" s="142">
        <v>83.963024812706209</v>
      </c>
      <c r="M312" s="142">
        <v>84.077120918653762</v>
      </c>
    </row>
    <row r="313" spans="1:13">
      <c r="A313" s="141">
        <v>2021</v>
      </c>
      <c r="B313" s="149" t="s">
        <v>443</v>
      </c>
      <c r="C313" s="149" t="s">
        <v>130</v>
      </c>
      <c r="D313" s="158">
        <v>4555.2990362612127</v>
      </c>
      <c r="E313" s="123">
        <v>312</v>
      </c>
      <c r="F313" s="123" t="s">
        <v>9</v>
      </c>
      <c r="G313" s="142">
        <v>4379.7751824443803</v>
      </c>
      <c r="H313" s="93">
        <v>73.599954920709067</v>
      </c>
      <c r="I313" s="142">
        <v>73.089204733195359</v>
      </c>
      <c r="J313" s="142">
        <v>99.728758089166902</v>
      </c>
      <c r="K313" s="142">
        <v>99.963299247025404</v>
      </c>
      <c r="L313" s="142">
        <v>82.256722819258357</v>
      </c>
      <c r="M313" s="142">
        <v>82.581151050518713</v>
      </c>
    </row>
    <row r="314" spans="1:13">
      <c r="A314" s="141">
        <v>2020</v>
      </c>
      <c r="B314" s="149" t="s">
        <v>444</v>
      </c>
      <c r="C314" s="149" t="s">
        <v>166</v>
      </c>
      <c r="D314" s="158">
        <v>4555.1498565487545</v>
      </c>
      <c r="E314" s="123">
        <v>313</v>
      </c>
      <c r="F314" s="123" t="s">
        <v>9</v>
      </c>
      <c r="G314" s="142">
        <v>4352.6262591947334</v>
      </c>
      <c r="H314" s="93">
        <v>75.447209008756801</v>
      </c>
      <c r="I314" s="142">
        <v>74.219900234299502</v>
      </c>
      <c r="J314" s="142">
        <v>101.943648879988</v>
      </c>
      <c r="K314" s="142">
        <v>101.953315307436</v>
      </c>
      <c r="L314" s="142">
        <v>91.368062662860737</v>
      </c>
      <c r="M314" s="142">
        <v>90.02077191435923</v>
      </c>
    </row>
    <row r="315" spans="1:13">
      <c r="A315" s="141">
        <v>2020</v>
      </c>
      <c r="B315" s="149" t="s">
        <v>445</v>
      </c>
      <c r="C315" s="149" t="s">
        <v>166</v>
      </c>
      <c r="D315" s="158">
        <v>4554.9201052574144</v>
      </c>
      <c r="E315" s="123">
        <v>314</v>
      </c>
      <c r="F315" s="123" t="s">
        <v>9</v>
      </c>
      <c r="G315" s="142">
        <v>4392.7718111799995</v>
      </c>
      <c r="H315" s="93">
        <v>74.20360911806732</v>
      </c>
      <c r="I315" s="142">
        <v>73.839118651600359</v>
      </c>
      <c r="J315" s="142">
        <v>101.019100746912</v>
      </c>
      <c r="K315" s="142">
        <v>101.077164923911</v>
      </c>
      <c r="L315" s="142">
        <v>90.17133290215385</v>
      </c>
      <c r="M315" s="142">
        <v>89.369097821140301</v>
      </c>
    </row>
    <row r="316" spans="1:13">
      <c r="A316" s="141">
        <v>2021</v>
      </c>
      <c r="B316" s="149" t="s">
        <v>446</v>
      </c>
      <c r="C316" s="149" t="s">
        <v>130</v>
      </c>
      <c r="D316" s="158">
        <v>4554.8791910048512</v>
      </c>
      <c r="E316" s="123">
        <v>315</v>
      </c>
      <c r="F316" s="123" t="s">
        <v>9</v>
      </c>
      <c r="G316" s="142">
        <v>4408.5514079364439</v>
      </c>
      <c r="H316" s="93">
        <v>74.038811472288032</v>
      </c>
      <c r="I316" s="142">
        <v>73.631295834226037</v>
      </c>
      <c r="J316" s="142">
        <v>101.221689646312</v>
      </c>
      <c r="K316" s="142">
        <v>101.179080525974</v>
      </c>
      <c r="L316" s="142">
        <v>93.926745711798347</v>
      </c>
      <c r="M316" s="142">
        <v>92.038518543629053</v>
      </c>
    </row>
    <row r="317" spans="1:13">
      <c r="A317" s="141">
        <v>2021</v>
      </c>
      <c r="B317" s="149" t="s">
        <v>447</v>
      </c>
      <c r="C317" s="149" t="s">
        <v>130</v>
      </c>
      <c r="D317" s="158">
        <v>4554.709753417058</v>
      </c>
      <c r="E317" s="123">
        <v>316</v>
      </c>
      <c r="F317" s="123" t="s">
        <v>9</v>
      </c>
      <c r="G317" s="142">
        <v>4449.2094413622717</v>
      </c>
      <c r="H317" s="93">
        <v>73.034933263763918</v>
      </c>
      <c r="I317" s="142">
        <v>73.192750173610051</v>
      </c>
      <c r="J317" s="142">
        <v>99.6462282674362</v>
      </c>
      <c r="K317" s="142">
        <v>99.728586465892704</v>
      </c>
      <c r="L317" s="142">
        <v>88.29844458029892</v>
      </c>
      <c r="M317" s="142">
        <v>88.435198011765081</v>
      </c>
    </row>
    <row r="318" spans="1:13">
      <c r="A318" s="141">
        <v>2021</v>
      </c>
      <c r="B318" s="149" t="s">
        <v>448</v>
      </c>
      <c r="C318" s="149" t="s">
        <v>130</v>
      </c>
      <c r="D318" s="158">
        <v>4553.1562743168124</v>
      </c>
      <c r="E318" s="123">
        <v>317</v>
      </c>
      <c r="F318" s="123" t="s">
        <v>9</v>
      </c>
      <c r="G318" s="142">
        <v>4428.8109445772025</v>
      </c>
      <c r="H318" s="93">
        <v>73.363307327145236</v>
      </c>
      <c r="I318" s="142">
        <v>73.278550829024894</v>
      </c>
      <c r="J318" s="142">
        <v>98.779161897944206</v>
      </c>
      <c r="K318" s="142">
        <v>99.241663651598898</v>
      </c>
      <c r="L318" s="142">
        <v>87.867783773269196</v>
      </c>
      <c r="M318" s="142">
        <v>87.650179366605627</v>
      </c>
    </row>
    <row r="319" spans="1:13">
      <c r="A319" s="141">
        <v>2021</v>
      </c>
      <c r="B319" s="149" t="s">
        <v>449</v>
      </c>
      <c r="C319" s="149" t="s">
        <v>130</v>
      </c>
      <c r="D319" s="158">
        <v>4551.7556558131328</v>
      </c>
      <c r="E319" s="123">
        <v>318</v>
      </c>
      <c r="F319" s="123" t="s">
        <v>9</v>
      </c>
      <c r="G319" s="142">
        <v>4405.5500451618191</v>
      </c>
      <c r="H319" s="93">
        <v>73.145293162094376</v>
      </c>
      <c r="I319" s="142">
        <v>73.22621962943721</v>
      </c>
      <c r="J319" s="142">
        <v>98.761867578806104</v>
      </c>
      <c r="K319" s="142">
        <v>99.326364979824902</v>
      </c>
      <c r="L319" s="142">
        <v>86.16574143952883</v>
      </c>
      <c r="M319" s="142">
        <v>85.663209770194371</v>
      </c>
    </row>
    <row r="320" spans="1:13">
      <c r="A320" s="141">
        <v>2020</v>
      </c>
      <c r="B320" s="149" t="s">
        <v>450</v>
      </c>
      <c r="C320" s="149" t="s">
        <v>189</v>
      </c>
      <c r="D320" s="158">
        <v>4551.1875036675519</v>
      </c>
      <c r="E320" s="123">
        <v>319</v>
      </c>
      <c r="F320" s="123" t="s">
        <v>9</v>
      </c>
      <c r="G320" s="142">
        <v>4433.8990034739154</v>
      </c>
      <c r="H320" s="93">
        <v>74.793487409235595</v>
      </c>
      <c r="I320" s="142">
        <v>74.120702847841173</v>
      </c>
      <c r="J320" s="142">
        <v>98.3844739027179</v>
      </c>
      <c r="K320" s="142">
        <v>98.940628316525405</v>
      </c>
      <c r="L320" s="142">
        <v>88.754106996687781</v>
      </c>
      <c r="M320" s="142">
        <v>87.818179970336544</v>
      </c>
    </row>
    <row r="321" spans="1:13">
      <c r="A321" s="141">
        <v>2021</v>
      </c>
      <c r="B321" s="149" t="s">
        <v>451</v>
      </c>
      <c r="C321" s="149" t="s">
        <v>130</v>
      </c>
      <c r="D321" s="158">
        <v>4550.6659996382987</v>
      </c>
      <c r="E321" s="123">
        <v>320</v>
      </c>
      <c r="F321" s="123" t="s">
        <v>9</v>
      </c>
      <c r="G321" s="142">
        <v>4421.1318422090335</v>
      </c>
      <c r="H321" s="93">
        <v>72.215354859268984</v>
      </c>
      <c r="I321" s="142">
        <v>72.687384848222493</v>
      </c>
      <c r="J321" s="142">
        <v>100.949676094891</v>
      </c>
      <c r="K321" s="142">
        <v>101.07838464367801</v>
      </c>
      <c r="L321" s="142">
        <v>84.552689347551322</v>
      </c>
      <c r="M321" s="142">
        <v>84.800828907473644</v>
      </c>
    </row>
    <row r="322" spans="1:13">
      <c r="A322" s="141">
        <v>2021</v>
      </c>
      <c r="B322" s="149" t="s">
        <v>452</v>
      </c>
      <c r="C322" s="149" t="s">
        <v>130</v>
      </c>
      <c r="D322" s="158">
        <v>4550.4158240796223</v>
      </c>
      <c r="E322" s="123">
        <v>321</v>
      </c>
      <c r="F322" s="123" t="s">
        <v>9</v>
      </c>
      <c r="G322" s="142">
        <v>4394.934844855482</v>
      </c>
      <c r="H322" s="93">
        <v>74.148443374267998</v>
      </c>
      <c r="I322" s="142">
        <v>73.725670991339157</v>
      </c>
      <c r="J322" s="142">
        <v>98.781671145455306</v>
      </c>
      <c r="K322" s="142">
        <v>99.396527025690006</v>
      </c>
      <c r="L322" s="142">
        <v>86.499568587853133</v>
      </c>
      <c r="M322" s="142">
        <v>86.125835356151399</v>
      </c>
    </row>
    <row r="323" spans="1:13">
      <c r="A323" s="141">
        <v>2021</v>
      </c>
      <c r="B323" s="149" t="s">
        <v>453</v>
      </c>
      <c r="C323" s="149" t="s">
        <v>130</v>
      </c>
      <c r="D323" s="158">
        <v>4549.8978116830986</v>
      </c>
      <c r="E323" s="123">
        <v>322</v>
      </c>
      <c r="F323" s="123" t="s">
        <v>9</v>
      </c>
      <c r="G323" s="142">
        <v>4380.4796292268447</v>
      </c>
      <c r="H323" s="93">
        <v>73.679671401064937</v>
      </c>
      <c r="I323" s="142">
        <v>73.14094130279436</v>
      </c>
      <c r="J323" s="142">
        <v>97.700692876196698</v>
      </c>
      <c r="K323" s="142">
        <v>98.160807658797196</v>
      </c>
      <c r="L323" s="142">
        <v>90.999661601013344</v>
      </c>
      <c r="M323" s="142">
        <v>89.648972094452603</v>
      </c>
    </row>
    <row r="324" spans="1:13">
      <c r="A324" s="141">
        <v>2020</v>
      </c>
      <c r="B324" s="149" t="s">
        <v>454</v>
      </c>
      <c r="C324" s="149" t="s">
        <v>166</v>
      </c>
      <c r="D324" s="158">
        <v>4549.7552787590994</v>
      </c>
      <c r="E324" s="123">
        <v>323</v>
      </c>
      <c r="F324" s="123" t="s">
        <v>9</v>
      </c>
      <c r="G324" s="142">
        <v>4359.1453526144605</v>
      </c>
      <c r="H324" s="93">
        <v>75.35944079863738</v>
      </c>
      <c r="I324" s="142">
        <v>74.221342512662062</v>
      </c>
      <c r="J324" s="142">
        <v>100.462324752566</v>
      </c>
      <c r="K324" s="142">
        <v>100.738622121853</v>
      </c>
      <c r="L324" s="142">
        <v>90.223060455503457</v>
      </c>
      <c r="M324" s="142">
        <v>88.766032529271271</v>
      </c>
    </row>
    <row r="325" spans="1:13">
      <c r="A325" s="141">
        <v>2021</v>
      </c>
      <c r="B325" s="149" t="s">
        <v>455</v>
      </c>
      <c r="C325" s="149" t="s">
        <v>130</v>
      </c>
      <c r="D325" s="158">
        <v>4549.5147574641069</v>
      </c>
      <c r="E325" s="123">
        <v>324</v>
      </c>
      <c r="F325" s="123" t="s">
        <v>9</v>
      </c>
      <c r="G325" s="142">
        <v>4399.0660039769054</v>
      </c>
      <c r="H325" s="93">
        <v>76.009581457212391</v>
      </c>
      <c r="I325" s="142">
        <v>74.813535282275836</v>
      </c>
      <c r="J325" s="142">
        <v>100.1150282139</v>
      </c>
      <c r="K325" s="142">
        <v>100.391371786067</v>
      </c>
      <c r="L325" s="142">
        <v>93.33960097015698</v>
      </c>
      <c r="M325" s="142">
        <v>92.324769628606802</v>
      </c>
    </row>
    <row r="326" spans="1:13">
      <c r="A326" s="141">
        <v>2020</v>
      </c>
      <c r="B326" s="149" t="s">
        <v>456</v>
      </c>
      <c r="C326" s="149" t="s">
        <v>166</v>
      </c>
      <c r="D326" s="158">
        <v>4549.0589154259487</v>
      </c>
      <c r="E326" s="123">
        <v>325</v>
      </c>
      <c r="F326" s="123" t="s">
        <v>9</v>
      </c>
      <c r="G326" s="142">
        <v>4354.2035921412389</v>
      </c>
      <c r="H326" s="93">
        <v>75.705693511588166</v>
      </c>
      <c r="I326" s="142">
        <v>74.300523444445645</v>
      </c>
      <c r="J326" s="142">
        <v>100.93708125736801</v>
      </c>
      <c r="K326" s="142">
        <v>101.075891404836</v>
      </c>
      <c r="L326" s="142">
        <v>90.935101120350197</v>
      </c>
      <c r="M326" s="142">
        <v>89.277213487574571</v>
      </c>
    </row>
    <row r="327" spans="1:13">
      <c r="A327" s="141">
        <v>2021</v>
      </c>
      <c r="B327" s="149" t="s">
        <v>457</v>
      </c>
      <c r="C327" s="149" t="s">
        <v>130</v>
      </c>
      <c r="D327" s="158">
        <v>4548.9310216751792</v>
      </c>
      <c r="E327" s="123">
        <v>326</v>
      </c>
      <c r="F327" s="123" t="s">
        <v>9</v>
      </c>
      <c r="G327" s="142">
        <v>4348.3483083173232</v>
      </c>
      <c r="H327" s="93">
        <v>74.483859440732061</v>
      </c>
      <c r="I327" s="142">
        <v>73.850968384695577</v>
      </c>
      <c r="J327" s="142">
        <v>98.023191070161502</v>
      </c>
      <c r="K327" s="142">
        <v>98.524216925917202</v>
      </c>
      <c r="L327" s="142">
        <v>84.812751981724475</v>
      </c>
      <c r="M327" s="142">
        <v>84.480413180871537</v>
      </c>
    </row>
    <row r="328" spans="1:13">
      <c r="A328" s="141">
        <v>2021</v>
      </c>
      <c r="B328" s="149" t="s">
        <v>458</v>
      </c>
      <c r="C328" s="149" t="s">
        <v>130</v>
      </c>
      <c r="D328" s="158">
        <v>4548.8118151347489</v>
      </c>
      <c r="E328" s="123">
        <v>327</v>
      </c>
      <c r="F328" s="123" t="s">
        <v>9</v>
      </c>
      <c r="G328" s="142">
        <v>4390.2054061706394</v>
      </c>
      <c r="H328" s="93">
        <v>75.050416682316651</v>
      </c>
      <c r="I328" s="142">
        <v>74.01536707557247</v>
      </c>
      <c r="J328" s="142">
        <v>101.040930961467</v>
      </c>
      <c r="K328" s="142">
        <v>101.113721867355</v>
      </c>
      <c r="L328" s="142">
        <v>88.388570119148838</v>
      </c>
      <c r="M328" s="142">
        <v>87.52485721912673</v>
      </c>
    </row>
    <row r="329" spans="1:13">
      <c r="A329" s="141">
        <v>2021</v>
      </c>
      <c r="B329" s="149" t="s">
        <v>459</v>
      </c>
      <c r="C329" s="149" t="s">
        <v>130</v>
      </c>
      <c r="D329" s="158">
        <v>4548.24738659585</v>
      </c>
      <c r="E329" s="123">
        <v>328</v>
      </c>
      <c r="F329" s="123" t="s">
        <v>9</v>
      </c>
      <c r="G329" s="142">
        <v>4378.2585925989124</v>
      </c>
      <c r="H329" s="93">
        <v>74.514419822109687</v>
      </c>
      <c r="I329" s="142">
        <v>73.784615226098367</v>
      </c>
      <c r="J329" s="142">
        <v>101.264735521886</v>
      </c>
      <c r="K329" s="142">
        <v>101.370888770714</v>
      </c>
      <c r="L329" s="142">
        <v>86.114980927927633</v>
      </c>
      <c r="M329" s="142">
        <v>85.648074615294817</v>
      </c>
    </row>
    <row r="330" spans="1:13">
      <c r="A330" s="141">
        <v>2020</v>
      </c>
      <c r="B330" s="149" t="s">
        <v>460</v>
      </c>
      <c r="C330" s="149" t="s">
        <v>299</v>
      </c>
      <c r="D330" s="158">
        <v>4548.2432312078663</v>
      </c>
      <c r="E330" s="123">
        <v>329</v>
      </c>
      <c r="F330" s="123" t="s">
        <v>9</v>
      </c>
      <c r="G330" s="142">
        <v>4376.3834417632206</v>
      </c>
      <c r="H330" s="93">
        <v>75.100445323275551</v>
      </c>
      <c r="I330" s="142">
        <v>73.996649591787232</v>
      </c>
      <c r="J330" s="142">
        <v>102.481977519382</v>
      </c>
      <c r="K330" s="142">
        <v>102.273643808481</v>
      </c>
      <c r="L330" s="142">
        <v>91.810840670569405</v>
      </c>
      <c r="M330" s="142">
        <v>89.925165216605009</v>
      </c>
    </row>
    <row r="331" spans="1:13">
      <c r="A331" s="141">
        <v>2021</v>
      </c>
      <c r="B331" s="149" t="s">
        <v>461</v>
      </c>
      <c r="C331" s="149" t="s">
        <v>130</v>
      </c>
      <c r="D331" s="158">
        <v>4548.0497695040285</v>
      </c>
      <c r="E331" s="123">
        <v>330</v>
      </c>
      <c r="F331" s="123" t="s">
        <v>9</v>
      </c>
      <c r="G331" s="142">
        <v>4438.0124009552264</v>
      </c>
      <c r="H331" s="93">
        <v>72.944694632325948</v>
      </c>
      <c r="I331" s="142">
        <v>72.94754320780747</v>
      </c>
      <c r="J331" s="142">
        <v>101.119063025937</v>
      </c>
      <c r="K331" s="142">
        <v>101.095263215754</v>
      </c>
      <c r="L331" s="142">
        <v>90.374582233251274</v>
      </c>
      <c r="M331" s="142">
        <v>89.965036903540167</v>
      </c>
    </row>
    <row r="332" spans="1:13">
      <c r="A332" s="141">
        <v>2021</v>
      </c>
      <c r="B332" s="149" t="s">
        <v>462</v>
      </c>
      <c r="C332" s="149" t="s">
        <v>126</v>
      </c>
      <c r="D332" s="158">
        <v>4547.6664522297424</v>
      </c>
      <c r="E332" s="123">
        <v>331</v>
      </c>
      <c r="F332" s="123" t="s">
        <v>9</v>
      </c>
      <c r="G332" s="142">
        <v>4413.574904798561</v>
      </c>
      <c r="H332" s="93">
        <v>74.778017113930233</v>
      </c>
      <c r="I332" s="142">
        <v>74.047047876342958</v>
      </c>
      <c r="J332" s="142">
        <v>100.483214785526</v>
      </c>
      <c r="K332" s="142">
        <v>100.56108312088099</v>
      </c>
      <c r="L332" s="142">
        <v>88.735505338646576</v>
      </c>
      <c r="M332" s="142">
        <v>87.79773149900825</v>
      </c>
    </row>
    <row r="333" spans="1:13">
      <c r="A333" s="141">
        <v>2021</v>
      </c>
      <c r="B333" s="149" t="s">
        <v>463</v>
      </c>
      <c r="C333" s="149" t="s">
        <v>126</v>
      </c>
      <c r="D333" s="158">
        <v>4547.2881346882195</v>
      </c>
      <c r="E333" s="123">
        <v>332</v>
      </c>
      <c r="F333" s="123" t="s">
        <v>9</v>
      </c>
      <c r="G333" s="142">
        <v>4399.2429955425432</v>
      </c>
      <c r="H333" s="93">
        <v>74.474840049314338</v>
      </c>
      <c r="I333" s="142">
        <v>73.883107055092097</v>
      </c>
      <c r="J333" s="142">
        <v>99.687877387144695</v>
      </c>
      <c r="K333" s="142">
        <v>99.976149345256601</v>
      </c>
      <c r="L333" s="142">
        <v>89.777252973324423</v>
      </c>
      <c r="M333" s="142">
        <v>88.619802942977415</v>
      </c>
    </row>
    <row r="334" spans="1:13">
      <c r="A334" s="141">
        <v>2021</v>
      </c>
      <c r="B334" s="149" t="s">
        <v>464</v>
      </c>
      <c r="C334" s="149" t="s">
        <v>130</v>
      </c>
      <c r="D334" s="158">
        <v>4547.1975262927572</v>
      </c>
      <c r="E334" s="123">
        <v>333</v>
      </c>
      <c r="F334" s="123" t="s">
        <v>9</v>
      </c>
      <c r="G334" s="142">
        <v>4380.7531144733821</v>
      </c>
      <c r="H334" s="93">
        <v>74.271129724033841</v>
      </c>
      <c r="I334" s="142">
        <v>73.740309693540468</v>
      </c>
      <c r="J334" s="142">
        <v>101.44020767755001</v>
      </c>
      <c r="K334" s="142">
        <v>101.550513958477</v>
      </c>
      <c r="L334" s="142">
        <v>91.676421460861235</v>
      </c>
      <c r="M334" s="142">
        <v>90.506637117470163</v>
      </c>
    </row>
    <row r="335" spans="1:13">
      <c r="A335" s="141">
        <v>2021</v>
      </c>
      <c r="B335" s="149" t="s">
        <v>465</v>
      </c>
      <c r="C335" s="149" t="s">
        <v>126</v>
      </c>
      <c r="D335" s="158">
        <v>4546.796219358439</v>
      </c>
      <c r="E335" s="123">
        <v>334</v>
      </c>
      <c r="F335" s="123" t="s">
        <v>9</v>
      </c>
      <c r="G335" s="142">
        <v>4407.6322554232484</v>
      </c>
      <c r="H335" s="93">
        <v>73.13217743546339</v>
      </c>
      <c r="I335" s="142">
        <v>72.905600737113019</v>
      </c>
      <c r="J335" s="142">
        <v>100.42622454881101</v>
      </c>
      <c r="K335" s="142">
        <v>100.489244918338</v>
      </c>
      <c r="L335" s="142">
        <v>85.267176261636607</v>
      </c>
      <c r="M335" s="142">
        <v>85.2915171861505</v>
      </c>
    </row>
    <row r="336" spans="1:13">
      <c r="A336" s="141">
        <v>2021</v>
      </c>
      <c r="B336" s="149" t="s">
        <v>466</v>
      </c>
      <c r="C336" s="149" t="s">
        <v>130</v>
      </c>
      <c r="D336" s="158">
        <v>4546.7337566989299</v>
      </c>
      <c r="E336" s="123">
        <v>335</v>
      </c>
      <c r="F336" s="123" t="s">
        <v>9</v>
      </c>
      <c r="G336" s="142">
        <v>4465.4936689917658</v>
      </c>
      <c r="H336" s="93">
        <v>73.782655605445782</v>
      </c>
      <c r="I336" s="142">
        <v>73.622992607032685</v>
      </c>
      <c r="J336" s="142">
        <v>98.915766821183595</v>
      </c>
      <c r="K336" s="142">
        <v>99.244020845373797</v>
      </c>
      <c r="L336" s="142">
        <v>90.719577268632179</v>
      </c>
      <c r="M336" s="142">
        <v>90.237215989691961</v>
      </c>
    </row>
    <row r="337" spans="1:13">
      <c r="A337" s="141">
        <v>2021</v>
      </c>
      <c r="B337" s="149" t="s">
        <v>467</v>
      </c>
      <c r="C337" s="149" t="s">
        <v>130</v>
      </c>
      <c r="D337" s="158">
        <v>4546.5767601105699</v>
      </c>
      <c r="E337" s="123">
        <v>336</v>
      </c>
      <c r="F337" s="123" t="s">
        <v>9</v>
      </c>
      <c r="G337" s="142">
        <v>4426.0933725971863</v>
      </c>
      <c r="H337" s="93">
        <v>74.621751625838911</v>
      </c>
      <c r="I337" s="142">
        <v>74.115311557621794</v>
      </c>
      <c r="J337" s="142">
        <v>98.414712528542907</v>
      </c>
      <c r="K337" s="142">
        <v>98.840516313206095</v>
      </c>
      <c r="L337" s="142">
        <v>89.178041058980781</v>
      </c>
      <c r="M337" s="142">
        <v>88.585591358437298</v>
      </c>
    </row>
    <row r="338" spans="1:13">
      <c r="A338" s="141">
        <v>2020</v>
      </c>
      <c r="B338" s="149" t="s">
        <v>468</v>
      </c>
      <c r="C338" s="149" t="s">
        <v>189</v>
      </c>
      <c r="D338" s="158">
        <v>4545.7242291102593</v>
      </c>
      <c r="E338" s="123">
        <v>337</v>
      </c>
      <c r="F338" s="123" t="s">
        <v>9</v>
      </c>
      <c r="G338" s="142">
        <v>4390.1886104844043</v>
      </c>
      <c r="H338" s="93">
        <v>74.017832242788614</v>
      </c>
      <c r="I338" s="142">
        <v>73.362171647026074</v>
      </c>
      <c r="J338" s="142">
        <v>101.288623600089</v>
      </c>
      <c r="K338" s="142">
        <v>101.525701826812</v>
      </c>
      <c r="L338" s="142">
        <v>90.21605727904273</v>
      </c>
      <c r="M338" s="142">
        <v>89.118905888953933</v>
      </c>
    </row>
    <row r="339" spans="1:13">
      <c r="A339" s="141">
        <v>2021</v>
      </c>
      <c r="B339" s="149" t="s">
        <v>469</v>
      </c>
      <c r="C339" s="149" t="s">
        <v>126</v>
      </c>
      <c r="D339" s="158">
        <v>4545.6947312930488</v>
      </c>
      <c r="E339" s="123">
        <v>338</v>
      </c>
      <c r="F339" s="123" t="s">
        <v>9</v>
      </c>
      <c r="G339" s="142">
        <v>4428.6952790503565</v>
      </c>
      <c r="H339" s="93">
        <v>72.828223868303482</v>
      </c>
      <c r="I339" s="142">
        <v>72.741188041781726</v>
      </c>
      <c r="J339" s="142">
        <v>101.518638002286</v>
      </c>
      <c r="K339" s="142">
        <v>101.331983398933</v>
      </c>
      <c r="L339" s="142">
        <v>86.933227322951737</v>
      </c>
      <c r="M339" s="142">
        <v>86.845560820258683</v>
      </c>
    </row>
    <row r="340" spans="1:13">
      <c r="A340" s="141">
        <v>2021</v>
      </c>
      <c r="B340" s="149" t="s">
        <v>470</v>
      </c>
      <c r="C340" s="149" t="s">
        <v>130</v>
      </c>
      <c r="D340" s="158">
        <v>4545.6923111071847</v>
      </c>
      <c r="E340" s="123">
        <v>339</v>
      </c>
      <c r="F340" s="123" t="s">
        <v>9</v>
      </c>
      <c r="G340" s="142">
        <v>4419.951539003705</v>
      </c>
      <c r="H340" s="93">
        <v>74.477158213251656</v>
      </c>
      <c r="I340" s="142">
        <v>74.115645453846355</v>
      </c>
      <c r="J340" s="142">
        <v>99.8180700920596</v>
      </c>
      <c r="K340" s="142">
        <v>100.17855595156701</v>
      </c>
      <c r="L340" s="142">
        <v>92.16301558301268</v>
      </c>
      <c r="M340" s="142">
        <v>90.995578649616391</v>
      </c>
    </row>
    <row r="341" spans="1:13">
      <c r="A341" s="141">
        <v>2021</v>
      </c>
      <c r="B341" s="149" t="s">
        <v>471</v>
      </c>
      <c r="C341" s="149" t="s">
        <v>130</v>
      </c>
      <c r="D341" s="158">
        <v>4543.3546754660638</v>
      </c>
      <c r="E341" s="123">
        <v>340</v>
      </c>
      <c r="F341" s="123" t="s">
        <v>9</v>
      </c>
      <c r="G341" s="142">
        <v>4411.5815444653099</v>
      </c>
      <c r="H341" s="93">
        <v>75.246901401125456</v>
      </c>
      <c r="I341" s="142">
        <v>74.327163561479352</v>
      </c>
      <c r="J341" s="142">
        <v>98.788446229637998</v>
      </c>
      <c r="K341" s="142">
        <v>99.201659119669401</v>
      </c>
      <c r="L341" s="142">
        <v>91.358076499818878</v>
      </c>
      <c r="M341" s="142">
        <v>89.79252266350862</v>
      </c>
    </row>
    <row r="342" spans="1:13">
      <c r="A342" s="141">
        <v>2021</v>
      </c>
      <c r="B342" s="149" t="s">
        <v>472</v>
      </c>
      <c r="C342" s="149" t="s">
        <v>130</v>
      </c>
      <c r="D342" s="158">
        <v>4543.0235647014142</v>
      </c>
      <c r="E342" s="123">
        <v>341</v>
      </c>
      <c r="F342" s="123" t="s">
        <v>9</v>
      </c>
      <c r="G342" s="142">
        <v>4390.960801750718</v>
      </c>
      <c r="H342" s="93">
        <v>74.051785023832451</v>
      </c>
      <c r="I342" s="142">
        <v>73.700817067238972</v>
      </c>
      <c r="J342" s="142">
        <v>99.1666549543081</v>
      </c>
      <c r="K342" s="142">
        <v>99.438296917886206</v>
      </c>
      <c r="L342" s="142">
        <v>91.982851186303577</v>
      </c>
      <c r="M342" s="142">
        <v>90.699108466564539</v>
      </c>
    </row>
    <row r="343" spans="1:13">
      <c r="A343" s="141">
        <v>2020</v>
      </c>
      <c r="B343" s="149" t="s">
        <v>473</v>
      </c>
      <c r="C343" s="149" t="s">
        <v>299</v>
      </c>
      <c r="D343" s="158">
        <v>4542.9353563750747</v>
      </c>
      <c r="E343" s="123">
        <v>342</v>
      </c>
      <c r="F343" s="123" t="s">
        <v>9</v>
      </c>
      <c r="G343" s="142">
        <v>4378.7974918960872</v>
      </c>
      <c r="H343" s="93">
        <v>75.121936198725436</v>
      </c>
      <c r="I343" s="142">
        <v>73.956452805666615</v>
      </c>
      <c r="J343" s="142">
        <v>102.290960218002</v>
      </c>
      <c r="K343" s="142">
        <v>102.03439274637</v>
      </c>
      <c r="L343" s="142">
        <v>91.237350031985031</v>
      </c>
      <c r="M343" s="142">
        <v>89.510551399080683</v>
      </c>
    </row>
    <row r="344" spans="1:13">
      <c r="A344" s="141">
        <v>2020</v>
      </c>
      <c r="B344" s="149" t="s">
        <v>474</v>
      </c>
      <c r="C344" s="149" t="s">
        <v>166</v>
      </c>
      <c r="D344" s="158">
        <v>4542.7367786469504</v>
      </c>
      <c r="E344" s="123">
        <v>343</v>
      </c>
      <c r="F344" s="123" t="s">
        <v>9</v>
      </c>
      <c r="G344" s="142">
        <v>4342.3514989974619</v>
      </c>
      <c r="H344" s="93">
        <v>75.307580674209134</v>
      </c>
      <c r="I344" s="142">
        <v>74.059184811255776</v>
      </c>
      <c r="J344" s="142">
        <v>102.28901700275</v>
      </c>
      <c r="K344" s="142">
        <v>102.125872739491</v>
      </c>
      <c r="L344" s="142">
        <v>91.325588205351863</v>
      </c>
      <c r="M344" s="142">
        <v>89.908290414621632</v>
      </c>
    </row>
    <row r="345" spans="1:13">
      <c r="A345" s="141">
        <v>2020</v>
      </c>
      <c r="B345" s="149" t="s">
        <v>475</v>
      </c>
      <c r="C345" s="149" t="s">
        <v>189</v>
      </c>
      <c r="D345" s="158">
        <v>4541.8086351967613</v>
      </c>
      <c r="E345" s="123">
        <v>344</v>
      </c>
      <c r="F345" s="123" t="s">
        <v>9</v>
      </c>
      <c r="G345" s="142">
        <v>4427.1725377061703</v>
      </c>
      <c r="H345" s="93">
        <v>75.177744549131518</v>
      </c>
      <c r="I345" s="142">
        <v>74.331190528820215</v>
      </c>
      <c r="J345" s="142">
        <v>99.399134593883701</v>
      </c>
      <c r="K345" s="142">
        <v>99.761522294012494</v>
      </c>
      <c r="L345" s="142">
        <v>92.595665979675616</v>
      </c>
      <c r="M345" s="142">
        <v>90.900711635708177</v>
      </c>
    </row>
    <row r="346" spans="1:13">
      <c r="A346" s="141">
        <v>2021</v>
      </c>
      <c r="B346" s="149" t="s">
        <v>476</v>
      </c>
      <c r="C346" s="149" t="s">
        <v>130</v>
      </c>
      <c r="D346" s="158">
        <v>4541.2365007438611</v>
      </c>
      <c r="E346" s="123">
        <v>345</v>
      </c>
      <c r="F346" s="123" t="s">
        <v>9</v>
      </c>
      <c r="G346" s="142">
        <v>4385.9788408228351</v>
      </c>
      <c r="H346" s="93">
        <v>73.530740479962759</v>
      </c>
      <c r="I346" s="142">
        <v>73.235723716762905</v>
      </c>
      <c r="J346" s="142">
        <v>101.044166319136</v>
      </c>
      <c r="K346" s="142">
        <v>100.871905528692</v>
      </c>
      <c r="L346" s="142">
        <v>89.135171156097201</v>
      </c>
      <c r="M346" s="142">
        <v>88.452676397402357</v>
      </c>
    </row>
    <row r="347" spans="1:13">
      <c r="A347" s="141">
        <v>2021</v>
      </c>
      <c r="B347" s="149" t="s">
        <v>477</v>
      </c>
      <c r="C347" s="149" t="s">
        <v>130</v>
      </c>
      <c r="D347" s="158">
        <v>4540.8838862476177</v>
      </c>
      <c r="E347" s="123">
        <v>346</v>
      </c>
      <c r="F347" s="123" t="s">
        <v>9</v>
      </c>
      <c r="G347" s="142">
        <v>4409.610808505231</v>
      </c>
      <c r="H347" s="93">
        <v>75.020350881044749</v>
      </c>
      <c r="I347" s="142">
        <v>74.29518986165246</v>
      </c>
      <c r="J347" s="142">
        <v>99.924769219500206</v>
      </c>
      <c r="K347" s="142">
        <v>100.15385517446001</v>
      </c>
      <c r="L347" s="142">
        <v>91.201467865848556</v>
      </c>
      <c r="M347" s="142">
        <v>90.287188336344471</v>
      </c>
    </row>
    <row r="348" spans="1:13">
      <c r="A348" s="141">
        <v>2020</v>
      </c>
      <c r="B348" s="149" t="s">
        <v>478</v>
      </c>
      <c r="C348" s="149" t="s">
        <v>299</v>
      </c>
      <c r="D348" s="158">
        <v>4540.8445541713245</v>
      </c>
      <c r="E348" s="123">
        <v>347</v>
      </c>
      <c r="F348" s="123" t="s">
        <v>9</v>
      </c>
      <c r="G348" s="142">
        <v>4374.2624439290439</v>
      </c>
      <c r="H348" s="93">
        <v>74.416431802454582</v>
      </c>
      <c r="I348" s="142">
        <v>73.523344049906854</v>
      </c>
      <c r="J348" s="142">
        <v>103.84850081027101</v>
      </c>
      <c r="K348" s="142">
        <v>103.256762492934</v>
      </c>
      <c r="L348" s="142">
        <v>90.789376647780415</v>
      </c>
      <c r="M348" s="142">
        <v>89.224503896771964</v>
      </c>
    </row>
    <row r="349" spans="1:13">
      <c r="A349" s="141">
        <v>2020</v>
      </c>
      <c r="B349" s="149" t="s">
        <v>479</v>
      </c>
      <c r="C349" s="149" t="s">
        <v>166</v>
      </c>
      <c r="D349" s="158">
        <v>4540.7102269981287</v>
      </c>
      <c r="E349" s="123">
        <v>348</v>
      </c>
      <c r="F349" s="123" t="s">
        <v>9</v>
      </c>
      <c r="G349" s="142">
        <v>4381.6664015732731</v>
      </c>
      <c r="H349" s="93">
        <v>74.888545370511565</v>
      </c>
      <c r="I349" s="142">
        <v>73.949232146861959</v>
      </c>
      <c r="J349" s="142">
        <v>100.85214337289899</v>
      </c>
      <c r="K349" s="142">
        <v>100.815116298829</v>
      </c>
      <c r="L349" s="142">
        <v>89.975084854773925</v>
      </c>
      <c r="M349" s="142">
        <v>88.921266152435607</v>
      </c>
    </row>
    <row r="350" spans="1:13">
      <c r="A350" s="141">
        <v>2020</v>
      </c>
      <c r="B350" s="149" t="s">
        <v>480</v>
      </c>
      <c r="C350" s="149" t="s">
        <v>189</v>
      </c>
      <c r="D350" s="158">
        <v>4540.6350250844143</v>
      </c>
      <c r="E350" s="123">
        <v>349</v>
      </c>
      <c r="F350" s="123" t="s">
        <v>9</v>
      </c>
      <c r="G350" s="142">
        <v>4408.0036836131021</v>
      </c>
      <c r="H350" s="93">
        <v>75.202109500476936</v>
      </c>
      <c r="I350" s="142">
        <v>74.37249374002991</v>
      </c>
      <c r="J350" s="142">
        <v>101.35672796790899</v>
      </c>
      <c r="K350" s="142">
        <v>101.21907824797999</v>
      </c>
      <c r="L350" s="142">
        <v>93.700829607742463</v>
      </c>
      <c r="M350" s="142">
        <v>92.199691756136176</v>
      </c>
    </row>
    <row r="351" spans="1:13">
      <c r="A351" s="141">
        <v>2021</v>
      </c>
      <c r="B351" s="149" t="s">
        <v>481</v>
      </c>
      <c r="C351" s="149" t="s">
        <v>126</v>
      </c>
      <c r="D351" s="158">
        <v>4539.5572364614836</v>
      </c>
      <c r="E351" s="123">
        <v>350</v>
      </c>
      <c r="F351" s="123" t="s">
        <v>9</v>
      </c>
      <c r="G351" s="142">
        <v>4399.0288270012143</v>
      </c>
      <c r="H351" s="93">
        <v>72.873879137158809</v>
      </c>
      <c r="I351" s="142">
        <v>72.88920043257211</v>
      </c>
      <c r="J351" s="142">
        <v>102.603511602193</v>
      </c>
      <c r="K351" s="142">
        <v>102.463505528</v>
      </c>
      <c r="L351" s="142">
        <v>83.49622254585897</v>
      </c>
      <c r="M351" s="142">
        <v>84.04215262424276</v>
      </c>
    </row>
    <row r="352" spans="1:13">
      <c r="A352" s="141">
        <v>2021</v>
      </c>
      <c r="B352" s="149" t="s">
        <v>482</v>
      </c>
      <c r="C352" s="149" t="s">
        <v>130</v>
      </c>
      <c r="D352" s="158">
        <v>4539.3426857627901</v>
      </c>
      <c r="E352" s="123">
        <v>351</v>
      </c>
      <c r="F352" s="123" t="s">
        <v>9</v>
      </c>
      <c r="G352" s="142">
        <v>4377.056084407257</v>
      </c>
      <c r="H352" s="93">
        <v>72.478580712422357</v>
      </c>
      <c r="I352" s="142">
        <v>72.49841386892767</v>
      </c>
      <c r="J352" s="142">
        <v>99.690338368667199</v>
      </c>
      <c r="K352" s="142">
        <v>99.920583627960497</v>
      </c>
      <c r="L352" s="142">
        <v>88.251849349531724</v>
      </c>
      <c r="M352" s="142">
        <v>87.434017279670812</v>
      </c>
    </row>
    <row r="353" spans="1:13">
      <c r="A353" s="141">
        <v>2020</v>
      </c>
      <c r="B353" s="149" t="s">
        <v>483</v>
      </c>
      <c r="C353" s="149" t="s">
        <v>166</v>
      </c>
      <c r="D353" s="158">
        <v>4538.7819090087842</v>
      </c>
      <c r="E353" s="123">
        <v>352</v>
      </c>
      <c r="F353" s="123" t="s">
        <v>9</v>
      </c>
      <c r="G353" s="142">
        <v>4334.9739009626701</v>
      </c>
      <c r="H353" s="93">
        <v>75.333632107474969</v>
      </c>
      <c r="I353" s="142">
        <v>73.916246119126257</v>
      </c>
      <c r="J353" s="142">
        <v>102.756831995249</v>
      </c>
      <c r="K353" s="142">
        <v>102.51029395540201</v>
      </c>
      <c r="L353" s="142">
        <v>92.20102015647862</v>
      </c>
      <c r="M353" s="142">
        <v>90.389662875898921</v>
      </c>
    </row>
    <row r="354" spans="1:13">
      <c r="A354" s="141">
        <v>2021</v>
      </c>
      <c r="B354" s="149" t="s">
        <v>484</v>
      </c>
      <c r="C354" s="149" t="s">
        <v>130</v>
      </c>
      <c r="D354" s="158">
        <v>4538.3270029218029</v>
      </c>
      <c r="E354" s="123">
        <v>353</v>
      </c>
      <c r="F354" s="123" t="s">
        <v>9</v>
      </c>
      <c r="G354" s="142">
        <v>4407.4310941920357</v>
      </c>
      <c r="H354" s="93">
        <v>74.882657446279438</v>
      </c>
      <c r="I354" s="142">
        <v>73.981944937941449</v>
      </c>
      <c r="J354" s="142">
        <v>101.875558681283</v>
      </c>
      <c r="K354" s="142">
        <v>101.91116830682699</v>
      </c>
      <c r="L354" s="142">
        <v>87.901799033576353</v>
      </c>
      <c r="M354" s="142">
        <v>87.288856936807946</v>
      </c>
    </row>
    <row r="355" spans="1:13">
      <c r="A355" s="141">
        <v>2021</v>
      </c>
      <c r="B355" s="149" t="s">
        <v>485</v>
      </c>
      <c r="C355" s="149" t="s">
        <v>130</v>
      </c>
      <c r="D355" s="158">
        <v>4538.1772981197382</v>
      </c>
      <c r="E355" s="123">
        <v>354</v>
      </c>
      <c r="F355" s="123" t="s">
        <v>9</v>
      </c>
      <c r="G355" s="142">
        <v>4400.8005884650074</v>
      </c>
      <c r="H355" s="93">
        <v>74.861047645257798</v>
      </c>
      <c r="I355" s="142">
        <v>74.093538429630257</v>
      </c>
      <c r="J355" s="142">
        <v>99.806694820029506</v>
      </c>
      <c r="K355" s="142">
        <v>99.997005040378198</v>
      </c>
      <c r="L355" s="142">
        <v>91.690169038159027</v>
      </c>
      <c r="M355" s="142">
        <v>90.661039403319023</v>
      </c>
    </row>
    <row r="356" spans="1:13">
      <c r="A356" s="141">
        <v>2021</v>
      </c>
      <c r="B356" s="149" t="s">
        <v>486</v>
      </c>
      <c r="C356" s="149" t="s">
        <v>130</v>
      </c>
      <c r="D356" s="158">
        <v>4537.7771799131442</v>
      </c>
      <c r="E356" s="123">
        <v>355</v>
      </c>
      <c r="F356" s="123" t="s">
        <v>9</v>
      </c>
      <c r="G356" s="142">
        <v>4351.0330876182015</v>
      </c>
      <c r="H356" s="93">
        <v>74.231144240747341</v>
      </c>
      <c r="I356" s="142">
        <v>73.512997555400517</v>
      </c>
      <c r="J356" s="142">
        <v>98.902991768474905</v>
      </c>
      <c r="K356" s="142">
        <v>99.420530584494003</v>
      </c>
      <c r="L356" s="142">
        <v>92.617364172664466</v>
      </c>
      <c r="M356" s="142">
        <v>90.941793447173808</v>
      </c>
    </row>
    <row r="357" spans="1:13">
      <c r="A357" s="141">
        <v>2021</v>
      </c>
      <c r="B357" s="149" t="s">
        <v>487</v>
      </c>
      <c r="C357" s="149" t="s">
        <v>126</v>
      </c>
      <c r="D357" s="158">
        <v>4535.5036171453903</v>
      </c>
      <c r="E357" s="123">
        <v>356</v>
      </c>
      <c r="F357" s="123" t="s">
        <v>9</v>
      </c>
      <c r="G357" s="142">
        <v>4361.5382008840907</v>
      </c>
      <c r="H357" s="93">
        <v>75.613397906944925</v>
      </c>
      <c r="I357" s="142">
        <v>74.303069821166858</v>
      </c>
      <c r="J357" s="142">
        <v>103.017381860266</v>
      </c>
      <c r="K357" s="142">
        <v>102.668259758614</v>
      </c>
      <c r="L357" s="142">
        <v>94.02088777968072</v>
      </c>
      <c r="M357" s="142">
        <v>91.865489109032268</v>
      </c>
    </row>
    <row r="358" spans="1:13">
      <c r="A358" s="141">
        <v>2021</v>
      </c>
      <c r="B358" s="149" t="s">
        <v>488</v>
      </c>
      <c r="C358" s="149" t="s">
        <v>130</v>
      </c>
      <c r="D358" s="158">
        <v>4535.1570130443934</v>
      </c>
      <c r="E358" s="123">
        <v>357</v>
      </c>
      <c r="F358" s="123" t="s">
        <v>9</v>
      </c>
      <c r="G358" s="142">
        <v>4453.4906829789288</v>
      </c>
      <c r="H358" s="93">
        <v>74.698845867568167</v>
      </c>
      <c r="I358" s="142">
        <v>74.211856226104672</v>
      </c>
      <c r="J358" s="142">
        <v>99.033854974728698</v>
      </c>
      <c r="K358" s="142">
        <v>99.386255991376999</v>
      </c>
      <c r="L358" s="142">
        <v>87.598227977880725</v>
      </c>
      <c r="M358" s="142">
        <v>87.414120621028616</v>
      </c>
    </row>
    <row r="359" spans="1:13">
      <c r="A359" s="141">
        <v>2021</v>
      </c>
      <c r="B359" s="149" t="s">
        <v>489</v>
      </c>
      <c r="C359" s="149" t="s">
        <v>130</v>
      </c>
      <c r="D359" s="158">
        <v>4534.9231593155073</v>
      </c>
      <c r="E359" s="123">
        <v>358</v>
      </c>
      <c r="F359" s="123" t="s">
        <v>9</v>
      </c>
      <c r="G359" s="142">
        <v>4367.0835372724232</v>
      </c>
      <c r="H359" s="93">
        <v>74.917401093578803</v>
      </c>
      <c r="I359" s="142">
        <v>74.082487542746179</v>
      </c>
      <c r="J359" s="142">
        <v>99.037021871464006</v>
      </c>
      <c r="K359" s="142">
        <v>99.383058312209997</v>
      </c>
      <c r="L359" s="142">
        <v>93.613391172072056</v>
      </c>
      <c r="M359" s="142">
        <v>91.796824189197039</v>
      </c>
    </row>
    <row r="360" spans="1:13">
      <c r="A360" s="141">
        <v>2021</v>
      </c>
      <c r="B360" s="149" t="s">
        <v>490</v>
      </c>
      <c r="C360" s="149" t="s">
        <v>130</v>
      </c>
      <c r="D360" s="158">
        <v>4534.5865163894532</v>
      </c>
      <c r="E360" s="123">
        <v>359</v>
      </c>
      <c r="F360" s="123" t="s">
        <v>9</v>
      </c>
      <c r="G360" s="142">
        <v>4384.3810297213859</v>
      </c>
      <c r="H360" s="93">
        <v>74.59232737911762</v>
      </c>
      <c r="I360" s="142">
        <v>74.085054131174104</v>
      </c>
      <c r="J360" s="142">
        <v>99.897265690424206</v>
      </c>
      <c r="K360" s="142">
        <v>100.101395526118</v>
      </c>
      <c r="L360" s="142">
        <v>94.511951179761752</v>
      </c>
      <c r="M360" s="142">
        <v>92.815706919511072</v>
      </c>
    </row>
    <row r="361" spans="1:13">
      <c r="A361" s="141">
        <v>2020</v>
      </c>
      <c r="B361" s="149" t="s">
        <v>491</v>
      </c>
      <c r="C361" s="149" t="s">
        <v>166</v>
      </c>
      <c r="D361" s="158">
        <v>4534.4701750552449</v>
      </c>
      <c r="E361" s="123">
        <v>360</v>
      </c>
      <c r="F361" s="123" t="s">
        <v>9</v>
      </c>
      <c r="G361" s="142">
        <v>4334.5587851321352</v>
      </c>
      <c r="H361" s="93">
        <v>75.527848074521032</v>
      </c>
      <c r="I361" s="142">
        <v>74.106772117772252</v>
      </c>
      <c r="J361" s="142">
        <v>102.495198982829</v>
      </c>
      <c r="K361" s="142">
        <v>102.394971102192</v>
      </c>
      <c r="L361" s="142">
        <v>92.444134513325139</v>
      </c>
      <c r="M361" s="142">
        <v>90.95171917060452</v>
      </c>
    </row>
    <row r="362" spans="1:13">
      <c r="A362" s="141">
        <v>2021</v>
      </c>
      <c r="B362" s="149" t="s">
        <v>492</v>
      </c>
      <c r="C362" s="149" t="s">
        <v>130</v>
      </c>
      <c r="D362" s="158">
        <v>4533.4373293794051</v>
      </c>
      <c r="E362" s="123">
        <v>361</v>
      </c>
      <c r="F362" s="123" t="s">
        <v>9</v>
      </c>
      <c r="G362" s="142">
        <v>4371.7102132320506</v>
      </c>
      <c r="H362" s="93">
        <v>73.164599162225997</v>
      </c>
      <c r="I362" s="142">
        <v>72.86228349358133</v>
      </c>
      <c r="J362" s="142">
        <v>99.190364411717198</v>
      </c>
      <c r="K362" s="142">
        <v>99.464687514702902</v>
      </c>
      <c r="L362" s="142">
        <v>88.928429082529078</v>
      </c>
      <c r="M362" s="142">
        <v>88.052331108033584</v>
      </c>
    </row>
    <row r="363" spans="1:13">
      <c r="A363" s="141">
        <v>2021</v>
      </c>
      <c r="B363" s="149" t="s">
        <v>493</v>
      </c>
      <c r="C363" s="149" t="s">
        <v>130</v>
      </c>
      <c r="D363" s="158">
        <v>4531.8972885269932</v>
      </c>
      <c r="E363" s="123">
        <v>362</v>
      </c>
      <c r="F363" s="123" t="s">
        <v>9</v>
      </c>
      <c r="G363" s="142">
        <v>4395.9706491222269</v>
      </c>
      <c r="H363" s="93">
        <v>75.212498768403108</v>
      </c>
      <c r="I363" s="142">
        <v>74.457644415635826</v>
      </c>
      <c r="J363" s="142">
        <v>99.208733312372004</v>
      </c>
      <c r="K363" s="142">
        <v>99.664261056220695</v>
      </c>
      <c r="L363" s="142">
        <v>94.236916904004133</v>
      </c>
      <c r="M363" s="142">
        <v>92.757684957991344</v>
      </c>
    </row>
    <row r="364" spans="1:13">
      <c r="A364" s="141">
        <v>2021</v>
      </c>
      <c r="B364" s="149" t="s">
        <v>494</v>
      </c>
      <c r="C364" s="149" t="s">
        <v>130</v>
      </c>
      <c r="D364" s="158">
        <v>4530.0646660109069</v>
      </c>
      <c r="E364" s="123">
        <v>363</v>
      </c>
      <c r="F364" s="123" t="s">
        <v>9</v>
      </c>
      <c r="G364" s="142">
        <v>4337.8780690747699</v>
      </c>
      <c r="H364" s="93">
        <v>74.437729622027334</v>
      </c>
      <c r="I364" s="142">
        <v>73.655140878009107</v>
      </c>
      <c r="J364" s="142">
        <v>97.971729731275801</v>
      </c>
      <c r="K364" s="142">
        <v>98.597047177662802</v>
      </c>
      <c r="L364" s="142">
        <v>91.112006978554547</v>
      </c>
      <c r="M364" s="142">
        <v>89.700175443409179</v>
      </c>
    </row>
    <row r="365" spans="1:13">
      <c r="A365" s="141">
        <v>2021</v>
      </c>
      <c r="B365" s="149" t="s">
        <v>495</v>
      </c>
      <c r="C365" s="149" t="s">
        <v>130</v>
      </c>
      <c r="D365" s="158">
        <v>4529.5942066139614</v>
      </c>
      <c r="E365" s="123">
        <v>364</v>
      </c>
      <c r="F365" s="123" t="s">
        <v>9</v>
      </c>
      <c r="G365" s="142">
        <v>4349.2145684969491</v>
      </c>
      <c r="H365" s="93">
        <v>75.227203948272063</v>
      </c>
      <c r="I365" s="142">
        <v>74.04780600763435</v>
      </c>
      <c r="J365" s="142">
        <v>101.427917157576</v>
      </c>
      <c r="K365" s="142">
        <v>101.400392103851</v>
      </c>
      <c r="L365" s="142">
        <v>91.879087076148451</v>
      </c>
      <c r="M365" s="142">
        <v>90.636459380866256</v>
      </c>
    </row>
    <row r="366" spans="1:13">
      <c r="A366" s="141">
        <v>2020</v>
      </c>
      <c r="B366" s="149" t="s">
        <v>496</v>
      </c>
      <c r="C366" s="149" t="s">
        <v>189</v>
      </c>
      <c r="D366" s="158">
        <v>4529.0460615897437</v>
      </c>
      <c r="E366" s="123">
        <v>365</v>
      </c>
      <c r="F366" s="123" t="s">
        <v>9</v>
      </c>
      <c r="G366" s="142">
        <v>4420.2901085357016</v>
      </c>
      <c r="H366" s="93">
        <v>75.073273873452649</v>
      </c>
      <c r="I366" s="142">
        <v>74.144471492990618</v>
      </c>
      <c r="J366" s="142">
        <v>99.499198653619999</v>
      </c>
      <c r="K366" s="142">
        <v>99.782041067599394</v>
      </c>
      <c r="L366" s="142">
        <v>88.204514036183255</v>
      </c>
      <c r="M366" s="142">
        <v>87.821556159840426</v>
      </c>
    </row>
    <row r="367" spans="1:13">
      <c r="A367" s="141">
        <v>2021</v>
      </c>
      <c r="B367" s="149" t="s">
        <v>497</v>
      </c>
      <c r="C367" s="149" t="s">
        <v>126</v>
      </c>
      <c r="D367" s="158">
        <v>4528.8512569084905</v>
      </c>
      <c r="E367" s="123">
        <v>366</v>
      </c>
      <c r="F367" s="123" t="s">
        <v>9</v>
      </c>
      <c r="G367" s="142">
        <v>4412.7874026290438</v>
      </c>
      <c r="H367" s="93">
        <v>74.295597867497108</v>
      </c>
      <c r="I367" s="142">
        <v>73.540240224823364</v>
      </c>
      <c r="J367" s="142">
        <v>101.17472915096801</v>
      </c>
      <c r="K367" s="142">
        <v>100.965619103693</v>
      </c>
      <c r="L367" s="142">
        <v>88.482222557609646</v>
      </c>
      <c r="M367" s="142">
        <v>87.545668899876148</v>
      </c>
    </row>
    <row r="368" spans="1:13">
      <c r="A368" s="141">
        <v>2020</v>
      </c>
      <c r="B368" s="149" t="s">
        <v>498</v>
      </c>
      <c r="C368" s="149" t="s">
        <v>189</v>
      </c>
      <c r="D368" s="158">
        <v>4528.0982515261439</v>
      </c>
      <c r="E368" s="123">
        <v>367</v>
      </c>
      <c r="F368" s="123" t="s">
        <v>9</v>
      </c>
      <c r="G368" s="142">
        <v>4391.8743675638625</v>
      </c>
      <c r="H368" s="93">
        <v>74.102145660687754</v>
      </c>
      <c r="I368" s="142">
        <v>73.454447350945486</v>
      </c>
      <c r="J368" s="142">
        <v>100.452788633506</v>
      </c>
      <c r="K368" s="142">
        <v>100.657682437551</v>
      </c>
      <c r="L368" s="142">
        <v>87.546807440620398</v>
      </c>
      <c r="M368" s="142">
        <v>86.911850360121548</v>
      </c>
    </row>
    <row r="369" spans="1:13">
      <c r="A369" s="141">
        <v>2021</v>
      </c>
      <c r="B369" s="149" t="s">
        <v>499</v>
      </c>
      <c r="C369" s="149" t="s">
        <v>130</v>
      </c>
      <c r="D369" s="158">
        <v>4526.1193143934661</v>
      </c>
      <c r="E369" s="123">
        <v>368</v>
      </c>
      <c r="F369" s="123" t="s">
        <v>9</v>
      </c>
      <c r="G369" s="142">
        <v>4394.3433997161455</v>
      </c>
      <c r="H369" s="93">
        <v>73.870107527439458</v>
      </c>
      <c r="I369" s="142">
        <v>73.534668999674707</v>
      </c>
      <c r="J369" s="142">
        <v>100.124953749556</v>
      </c>
      <c r="K369" s="142">
        <v>100.38698548870499</v>
      </c>
      <c r="L369" s="142">
        <v>88.33921168051387</v>
      </c>
      <c r="M369" s="142">
        <v>87.659455807190895</v>
      </c>
    </row>
    <row r="370" spans="1:13">
      <c r="A370" s="141">
        <v>2021</v>
      </c>
      <c r="B370" s="149" t="s">
        <v>500</v>
      </c>
      <c r="C370" s="149" t="s">
        <v>130</v>
      </c>
      <c r="D370" s="158">
        <v>4525.1698955157763</v>
      </c>
      <c r="E370" s="123">
        <v>369</v>
      </c>
      <c r="F370" s="123" t="s">
        <v>9</v>
      </c>
      <c r="G370" s="142">
        <v>4386.116996263183</v>
      </c>
      <c r="H370" s="93">
        <v>75.209178213117781</v>
      </c>
      <c r="I370" s="142">
        <v>74.271885402935382</v>
      </c>
      <c r="J370" s="142">
        <v>97.575828216013605</v>
      </c>
      <c r="K370" s="142">
        <v>98.291147247527903</v>
      </c>
      <c r="L370" s="142">
        <v>83.015780008291571</v>
      </c>
      <c r="M370" s="142">
        <v>83.032396734619894</v>
      </c>
    </row>
    <row r="371" spans="1:13">
      <c r="A371" s="141">
        <v>2021</v>
      </c>
      <c r="B371" s="149" t="s">
        <v>501</v>
      </c>
      <c r="C371" s="149" t="s">
        <v>130</v>
      </c>
      <c r="D371" s="158">
        <v>4525.1265453579836</v>
      </c>
      <c r="E371" s="123">
        <v>370</v>
      </c>
      <c r="F371" s="123" t="s">
        <v>9</v>
      </c>
      <c r="G371" s="142">
        <v>4364.6986446963401</v>
      </c>
      <c r="H371" s="93">
        <v>74.993142155099449</v>
      </c>
      <c r="I371" s="142">
        <v>74.161708509498908</v>
      </c>
      <c r="J371" s="142">
        <v>99.746233353570005</v>
      </c>
      <c r="K371" s="142">
        <v>100.069230124974</v>
      </c>
      <c r="L371" s="142">
        <v>84.721299916134441</v>
      </c>
      <c r="M371" s="142">
        <v>84.522762169695611</v>
      </c>
    </row>
    <row r="372" spans="1:13">
      <c r="A372" s="141">
        <v>2021</v>
      </c>
      <c r="B372" s="149" t="s">
        <v>502</v>
      </c>
      <c r="C372" s="149" t="s">
        <v>130</v>
      </c>
      <c r="D372" s="158">
        <v>4525.0390347321299</v>
      </c>
      <c r="E372" s="123">
        <v>371</v>
      </c>
      <c r="F372" s="123" t="s">
        <v>9</v>
      </c>
      <c r="G372" s="142">
        <v>4387.7977880526105</v>
      </c>
      <c r="H372" s="93">
        <v>75.34982219833212</v>
      </c>
      <c r="I372" s="142">
        <v>74.459116418066799</v>
      </c>
      <c r="J372" s="142">
        <v>97.611668754241506</v>
      </c>
      <c r="K372" s="142">
        <v>98.139757972256106</v>
      </c>
      <c r="L372" s="142">
        <v>86.191500064067355</v>
      </c>
      <c r="M372" s="142">
        <v>85.95018206160195</v>
      </c>
    </row>
    <row r="373" spans="1:13">
      <c r="A373" s="141">
        <v>2021</v>
      </c>
      <c r="B373" s="149" t="s">
        <v>503</v>
      </c>
      <c r="C373" s="149" t="s">
        <v>126</v>
      </c>
      <c r="D373" s="158">
        <v>4523.4289385048569</v>
      </c>
      <c r="E373" s="123">
        <v>372</v>
      </c>
      <c r="F373" s="123" t="s">
        <v>9</v>
      </c>
      <c r="G373" s="142">
        <v>4353.7297273220811</v>
      </c>
      <c r="H373" s="93">
        <v>74.36561927876852</v>
      </c>
      <c r="I373" s="142">
        <v>73.678172808302165</v>
      </c>
      <c r="J373" s="142">
        <v>102.428553315682</v>
      </c>
      <c r="K373" s="142">
        <v>102.36805055562699</v>
      </c>
      <c r="L373" s="142">
        <v>84.588901856405556</v>
      </c>
      <c r="M373" s="142">
        <v>84.259783332561369</v>
      </c>
    </row>
    <row r="374" spans="1:13">
      <c r="A374" s="141">
        <v>2021</v>
      </c>
      <c r="B374" s="149" t="s">
        <v>504</v>
      </c>
      <c r="C374" s="149" t="s">
        <v>126</v>
      </c>
      <c r="D374" s="158">
        <v>4522.7695446164134</v>
      </c>
      <c r="E374" s="123">
        <v>373</v>
      </c>
      <c r="F374" s="123" t="s">
        <v>9</v>
      </c>
      <c r="G374" s="142">
        <v>4319.4790532857687</v>
      </c>
      <c r="H374" s="93">
        <v>75.614206625287807</v>
      </c>
      <c r="I374" s="142">
        <v>74.364942613336027</v>
      </c>
      <c r="J374" s="142">
        <v>103.958092008923</v>
      </c>
      <c r="K374" s="142">
        <v>103.56103889560799</v>
      </c>
      <c r="L374" s="142">
        <v>92.248959913965948</v>
      </c>
      <c r="M374" s="142">
        <v>90.17926466568349</v>
      </c>
    </row>
    <row r="375" spans="1:13">
      <c r="A375" s="141">
        <v>2020</v>
      </c>
      <c r="B375" s="149" t="s">
        <v>505</v>
      </c>
      <c r="C375" s="149" t="s">
        <v>166</v>
      </c>
      <c r="D375" s="158">
        <v>4522.0473458533606</v>
      </c>
      <c r="E375" s="123">
        <v>374</v>
      </c>
      <c r="F375" s="123" t="s">
        <v>9</v>
      </c>
      <c r="G375" s="142">
        <v>4388.6166981709539</v>
      </c>
      <c r="H375" s="93">
        <v>75.505910127901345</v>
      </c>
      <c r="I375" s="142">
        <v>74.457873076720517</v>
      </c>
      <c r="J375" s="142">
        <v>100.632277901238</v>
      </c>
      <c r="K375" s="142">
        <v>100.701472457916</v>
      </c>
      <c r="L375" s="142">
        <v>89.766156927960054</v>
      </c>
      <c r="M375" s="142">
        <v>88.679751081191128</v>
      </c>
    </row>
    <row r="376" spans="1:13">
      <c r="A376" s="141">
        <v>2020</v>
      </c>
      <c r="B376" s="149" t="s">
        <v>506</v>
      </c>
      <c r="C376" s="149" t="s">
        <v>166</v>
      </c>
      <c r="D376" s="158">
        <v>4521.8579438600382</v>
      </c>
      <c r="E376" s="123">
        <v>375</v>
      </c>
      <c r="F376" s="123" t="s">
        <v>9</v>
      </c>
      <c r="G376" s="142">
        <v>4339.2779630348159</v>
      </c>
      <c r="H376" s="93">
        <v>75.042758714299396</v>
      </c>
      <c r="I376" s="142">
        <v>73.93732444537973</v>
      </c>
      <c r="J376" s="142">
        <v>102.08524728299901</v>
      </c>
      <c r="K376" s="142">
        <v>102.032720898002</v>
      </c>
      <c r="L376" s="142">
        <v>91.842767983788804</v>
      </c>
      <c r="M376" s="142">
        <v>90.481537763114758</v>
      </c>
    </row>
    <row r="377" spans="1:13">
      <c r="A377" s="141">
        <v>2020</v>
      </c>
      <c r="B377" s="149" t="s">
        <v>507</v>
      </c>
      <c r="C377" s="149" t="s">
        <v>189</v>
      </c>
      <c r="D377" s="158">
        <v>4521.6134836607971</v>
      </c>
      <c r="E377" s="123">
        <v>376</v>
      </c>
      <c r="F377" s="123" t="s">
        <v>9</v>
      </c>
      <c r="G377" s="142">
        <v>4367.7357280841134</v>
      </c>
      <c r="H377" s="93">
        <v>74.465302735266818</v>
      </c>
      <c r="I377" s="142">
        <v>73.733997517699024</v>
      </c>
      <c r="J377" s="142">
        <v>100.462322471097</v>
      </c>
      <c r="K377" s="142">
        <v>100.690102054749</v>
      </c>
      <c r="L377" s="142">
        <v>88.758605451622032</v>
      </c>
      <c r="M377" s="142">
        <v>87.861199232888652</v>
      </c>
    </row>
    <row r="378" spans="1:13">
      <c r="A378" s="141">
        <v>2021</v>
      </c>
      <c r="B378" s="149" t="s">
        <v>508</v>
      </c>
      <c r="C378" s="149" t="s">
        <v>130</v>
      </c>
      <c r="D378" s="158">
        <v>4521.1119408220848</v>
      </c>
      <c r="E378" s="123">
        <v>377</v>
      </c>
      <c r="F378" s="123" t="s">
        <v>9</v>
      </c>
      <c r="G378" s="142">
        <v>4380.447153160505</v>
      </c>
      <c r="H378" s="93">
        <v>73.323709731991499</v>
      </c>
      <c r="I378" s="142">
        <v>73.294230809565519</v>
      </c>
      <c r="J378" s="142">
        <v>99.230601772153904</v>
      </c>
      <c r="K378" s="142">
        <v>99.469727301776999</v>
      </c>
      <c r="L378" s="142">
        <v>84.573637110624475</v>
      </c>
      <c r="M378" s="142">
        <v>84.766778567352716</v>
      </c>
    </row>
    <row r="379" spans="1:13">
      <c r="A379" s="141">
        <v>2021</v>
      </c>
      <c r="B379" s="149" t="s">
        <v>509</v>
      </c>
      <c r="C379" s="149" t="s">
        <v>126</v>
      </c>
      <c r="D379" s="158">
        <v>4520.3921497703359</v>
      </c>
      <c r="E379" s="123">
        <v>378</v>
      </c>
      <c r="F379" s="123" t="s">
        <v>9</v>
      </c>
      <c r="G379" s="142">
        <v>4358.869100823058</v>
      </c>
      <c r="H379" s="93">
        <v>73.323061288503425</v>
      </c>
      <c r="I379" s="142">
        <v>73.208110934386667</v>
      </c>
      <c r="J379" s="142">
        <v>103.679324498987</v>
      </c>
      <c r="K379" s="142">
        <v>103.301919994443</v>
      </c>
      <c r="L379" s="142">
        <v>90.115194076635177</v>
      </c>
      <c r="M379" s="142">
        <v>89.504758124839228</v>
      </c>
    </row>
    <row r="380" spans="1:13">
      <c r="A380" s="141">
        <v>2021</v>
      </c>
      <c r="B380" s="149" t="s">
        <v>510</v>
      </c>
      <c r="C380" s="149" t="s">
        <v>130</v>
      </c>
      <c r="D380" s="158">
        <v>4520.0111816539575</v>
      </c>
      <c r="E380" s="123">
        <v>379</v>
      </c>
      <c r="F380" s="123" t="s">
        <v>9</v>
      </c>
      <c r="G380" s="142">
        <v>4378.9029086464652</v>
      </c>
      <c r="H380" s="93">
        <v>72.61558022995591</v>
      </c>
      <c r="I380" s="142">
        <v>72.642227801482306</v>
      </c>
      <c r="J380" s="142">
        <v>99.2097105570992</v>
      </c>
      <c r="K380" s="142">
        <v>99.540495506465305</v>
      </c>
      <c r="L380" s="142">
        <v>87.607893630726167</v>
      </c>
      <c r="M380" s="142">
        <v>87.097104146171787</v>
      </c>
    </row>
    <row r="381" spans="1:13">
      <c r="A381" s="141">
        <v>2021</v>
      </c>
      <c r="B381" s="149" t="s">
        <v>511</v>
      </c>
      <c r="C381" s="149" t="s">
        <v>130</v>
      </c>
      <c r="D381" s="158">
        <v>4519.7926535543911</v>
      </c>
      <c r="E381" s="123">
        <v>380</v>
      </c>
      <c r="F381" s="123" t="s">
        <v>9</v>
      </c>
      <c r="G381" s="142">
        <v>4392.56542502307</v>
      </c>
      <c r="H381" s="93">
        <v>73.80872120844262</v>
      </c>
      <c r="I381" s="142">
        <v>73.671722948976281</v>
      </c>
      <c r="J381" s="142">
        <v>98.265080740795199</v>
      </c>
      <c r="K381" s="142">
        <v>98.936274229926298</v>
      </c>
      <c r="L381" s="142">
        <v>86.250963289275276</v>
      </c>
      <c r="M381" s="142">
        <v>86.14090362764955</v>
      </c>
    </row>
    <row r="382" spans="1:13">
      <c r="A382" s="141">
        <v>2021</v>
      </c>
      <c r="B382" s="149" t="s">
        <v>512</v>
      </c>
      <c r="C382" s="149" t="s">
        <v>130</v>
      </c>
      <c r="D382" s="158">
        <v>4519.0498175289331</v>
      </c>
      <c r="E382" s="123">
        <v>381</v>
      </c>
      <c r="F382" s="123" t="s">
        <v>9</v>
      </c>
      <c r="G382" s="142">
        <v>4369.5422431363986</v>
      </c>
      <c r="H382" s="93">
        <v>73.494352381962329</v>
      </c>
      <c r="I382" s="142">
        <v>73.269866392151869</v>
      </c>
      <c r="J382" s="142">
        <v>98.851530559993407</v>
      </c>
      <c r="K382" s="142">
        <v>99.233937943519706</v>
      </c>
      <c r="L382" s="142">
        <v>90.260412994711373</v>
      </c>
      <c r="M382" s="142">
        <v>89.534087765190492</v>
      </c>
    </row>
    <row r="383" spans="1:13">
      <c r="A383" s="141">
        <v>2020</v>
      </c>
      <c r="B383" s="149" t="s">
        <v>513</v>
      </c>
      <c r="C383" s="149" t="s">
        <v>166</v>
      </c>
      <c r="D383" s="158">
        <v>4518.964660334892</v>
      </c>
      <c r="E383" s="123">
        <v>382</v>
      </c>
      <c r="F383" s="123" t="s">
        <v>9</v>
      </c>
      <c r="G383" s="142">
        <v>4357.0246596997995</v>
      </c>
      <c r="H383" s="93">
        <v>75.542669289359026</v>
      </c>
      <c r="I383" s="142">
        <v>74.362515985040289</v>
      </c>
      <c r="J383" s="142">
        <v>100.875629546205</v>
      </c>
      <c r="K383" s="142">
        <v>101.035456505124</v>
      </c>
      <c r="L383" s="142">
        <v>90.163130470658317</v>
      </c>
      <c r="M383" s="142">
        <v>89.031802296553636</v>
      </c>
    </row>
    <row r="384" spans="1:13">
      <c r="A384" s="141">
        <v>2020</v>
      </c>
      <c r="B384" s="149" t="s">
        <v>514</v>
      </c>
      <c r="C384" s="149" t="s">
        <v>189</v>
      </c>
      <c r="D384" s="158">
        <v>4518.9437876610118</v>
      </c>
      <c r="E384" s="123">
        <v>383</v>
      </c>
      <c r="F384" s="123" t="s">
        <v>9</v>
      </c>
      <c r="G384" s="142">
        <v>4414.7686645498698</v>
      </c>
      <c r="H384" s="93">
        <v>74.005813323692209</v>
      </c>
      <c r="I384" s="142">
        <v>73.454299118145215</v>
      </c>
      <c r="J384" s="142">
        <v>99.721068754309698</v>
      </c>
      <c r="K384" s="142">
        <v>99.896286754078403</v>
      </c>
      <c r="L384" s="142">
        <v>88.404019395189252</v>
      </c>
      <c r="M384" s="142">
        <v>87.742493923901463</v>
      </c>
    </row>
    <row r="385" spans="1:13">
      <c r="A385" s="141">
        <v>2021</v>
      </c>
      <c r="B385" s="149" t="s">
        <v>515</v>
      </c>
      <c r="C385" s="149" t="s">
        <v>126</v>
      </c>
      <c r="D385" s="158">
        <v>4518.834337761642</v>
      </c>
      <c r="E385" s="123">
        <v>384</v>
      </c>
      <c r="F385" s="123" t="s">
        <v>9</v>
      </c>
      <c r="G385" s="142">
        <v>4430.5256202310475</v>
      </c>
      <c r="H385" s="93">
        <v>74.39998695173712</v>
      </c>
      <c r="I385" s="142">
        <v>73.85318396578154</v>
      </c>
      <c r="J385" s="142">
        <v>99.370393431788301</v>
      </c>
      <c r="K385" s="142">
        <v>99.663821806014496</v>
      </c>
      <c r="L385" s="142">
        <v>84.948514809606451</v>
      </c>
      <c r="M385" s="142">
        <v>84.911270327340674</v>
      </c>
    </row>
    <row r="386" spans="1:13">
      <c r="A386" s="141">
        <v>2021</v>
      </c>
      <c r="B386" s="149" t="s">
        <v>516</v>
      </c>
      <c r="C386" s="149" t="s">
        <v>126</v>
      </c>
      <c r="D386" s="158">
        <v>4518.5018905517099</v>
      </c>
      <c r="E386" s="123">
        <v>385</v>
      </c>
      <c r="F386" s="123" t="s">
        <v>9</v>
      </c>
      <c r="G386" s="142">
        <v>4433.8201532373705</v>
      </c>
      <c r="H386" s="93">
        <v>74.386174489451548</v>
      </c>
      <c r="I386" s="142">
        <v>73.853900123855183</v>
      </c>
      <c r="J386" s="142">
        <v>100.749463737743</v>
      </c>
      <c r="K386" s="142">
        <v>100.737041947663</v>
      </c>
      <c r="L386" s="142">
        <v>90.642464756839999</v>
      </c>
      <c r="M386" s="142">
        <v>89.904406669942347</v>
      </c>
    </row>
    <row r="387" spans="1:13">
      <c r="A387" s="141">
        <v>2021</v>
      </c>
      <c r="B387" s="149" t="s">
        <v>517</v>
      </c>
      <c r="C387" s="149" t="s">
        <v>126</v>
      </c>
      <c r="D387" s="158">
        <v>4518.3755224987517</v>
      </c>
      <c r="E387" s="123">
        <v>386</v>
      </c>
      <c r="F387" s="123" t="s">
        <v>9</v>
      </c>
      <c r="G387" s="142">
        <v>4340.5746994201518</v>
      </c>
      <c r="H387" s="93">
        <v>74.115523087439541</v>
      </c>
      <c r="I387" s="142">
        <v>73.444244155968804</v>
      </c>
      <c r="J387" s="142">
        <v>102.08256602033001</v>
      </c>
      <c r="K387" s="142">
        <v>102.06466946558599</v>
      </c>
      <c r="L387" s="142">
        <v>86.667788273037402</v>
      </c>
      <c r="M387" s="142">
        <v>86.128432640110248</v>
      </c>
    </row>
    <row r="388" spans="1:13">
      <c r="A388" s="141">
        <v>2020</v>
      </c>
      <c r="B388" s="149" t="s">
        <v>518</v>
      </c>
      <c r="C388" s="149" t="s">
        <v>189</v>
      </c>
      <c r="D388" s="158">
        <v>4517.7282310688361</v>
      </c>
      <c r="E388" s="123">
        <v>387</v>
      </c>
      <c r="F388" s="123" t="s">
        <v>9</v>
      </c>
      <c r="G388" s="142">
        <v>4407.8617229902811</v>
      </c>
      <c r="H388" s="93">
        <v>75.180948740563991</v>
      </c>
      <c r="I388" s="142">
        <v>74.320600231663803</v>
      </c>
      <c r="J388" s="142">
        <v>99.648054632613906</v>
      </c>
      <c r="K388" s="142">
        <v>99.802575223513202</v>
      </c>
      <c r="L388" s="142">
        <v>91.088355298213855</v>
      </c>
      <c r="M388" s="142">
        <v>90.396430323938802</v>
      </c>
    </row>
    <row r="389" spans="1:13">
      <c r="A389" s="141">
        <v>2021</v>
      </c>
      <c r="B389" s="149" t="s">
        <v>519</v>
      </c>
      <c r="C389" s="149" t="s">
        <v>126</v>
      </c>
      <c r="D389" s="158">
        <v>4517.1250667684271</v>
      </c>
      <c r="E389" s="123">
        <v>388</v>
      </c>
      <c r="F389" s="123" t="s">
        <v>9</v>
      </c>
      <c r="G389" s="142">
        <v>4384.1340440274334</v>
      </c>
      <c r="H389" s="93">
        <v>74.582909279774711</v>
      </c>
      <c r="I389" s="142">
        <v>73.847444718608259</v>
      </c>
      <c r="J389" s="142">
        <v>102.89547651511801</v>
      </c>
      <c r="K389" s="142">
        <v>102.65747649169801</v>
      </c>
      <c r="L389" s="142">
        <v>89.319627282149639</v>
      </c>
      <c r="M389" s="142">
        <v>88.594380424008733</v>
      </c>
    </row>
    <row r="390" spans="1:13">
      <c r="A390" s="141">
        <v>2021</v>
      </c>
      <c r="B390" s="149" t="s">
        <v>520</v>
      </c>
      <c r="C390" s="149" t="s">
        <v>130</v>
      </c>
      <c r="D390" s="158">
        <v>4516.8857001571314</v>
      </c>
      <c r="E390" s="123">
        <v>389</v>
      </c>
      <c r="F390" s="123" t="s">
        <v>9</v>
      </c>
      <c r="G390" s="142">
        <v>4362.9325736365763</v>
      </c>
      <c r="H390" s="93">
        <v>73.593602195473579</v>
      </c>
      <c r="I390" s="142">
        <v>73.059629736391912</v>
      </c>
      <c r="J390" s="142">
        <v>97.342876098247103</v>
      </c>
      <c r="K390" s="142">
        <v>97.788279462573698</v>
      </c>
      <c r="L390" s="142">
        <v>89.615250674903962</v>
      </c>
      <c r="M390" s="142">
        <v>88.685209485411718</v>
      </c>
    </row>
    <row r="391" spans="1:13">
      <c r="A391" s="141">
        <v>2020</v>
      </c>
      <c r="B391" s="149" t="s">
        <v>521</v>
      </c>
      <c r="C391" s="149" t="s">
        <v>166</v>
      </c>
      <c r="D391" s="158">
        <v>4516.6601224477117</v>
      </c>
      <c r="E391" s="123">
        <v>390</v>
      </c>
      <c r="F391" s="123" t="s">
        <v>9</v>
      </c>
      <c r="G391" s="142">
        <v>4373.0626290062837</v>
      </c>
      <c r="H391" s="93">
        <v>74.877504837110621</v>
      </c>
      <c r="I391" s="142">
        <v>73.932422127009673</v>
      </c>
      <c r="J391" s="142">
        <v>100.61271007669001</v>
      </c>
      <c r="K391" s="142">
        <v>100.59567387566101</v>
      </c>
      <c r="L391" s="142">
        <v>89.78314484544947</v>
      </c>
      <c r="M391" s="142">
        <v>88.777986843975739</v>
      </c>
    </row>
    <row r="392" spans="1:13">
      <c r="A392" s="141">
        <v>2021</v>
      </c>
      <c r="B392" s="149" t="s">
        <v>522</v>
      </c>
      <c r="C392" s="149" t="s">
        <v>130</v>
      </c>
      <c r="D392" s="158">
        <v>4516.1875867889539</v>
      </c>
      <c r="E392" s="123">
        <v>391</v>
      </c>
      <c r="F392" s="123" t="s">
        <v>9</v>
      </c>
      <c r="G392" s="142">
        <v>4385.3330913112495</v>
      </c>
      <c r="H392" s="93">
        <v>74.363206405200984</v>
      </c>
      <c r="I392" s="142">
        <v>73.953557296960298</v>
      </c>
      <c r="J392" s="142">
        <v>100.80810918220401</v>
      </c>
      <c r="K392" s="142">
        <v>100.85434513674601</v>
      </c>
      <c r="L392" s="142">
        <v>93.4896342230914</v>
      </c>
      <c r="M392" s="142">
        <v>91.979239107424121</v>
      </c>
    </row>
    <row r="393" spans="1:13">
      <c r="A393" s="141">
        <v>2021</v>
      </c>
      <c r="B393" s="149" t="s">
        <v>523</v>
      </c>
      <c r="C393" s="149" t="s">
        <v>130</v>
      </c>
      <c r="D393" s="158">
        <v>4515.6410809727186</v>
      </c>
      <c r="E393" s="123">
        <v>392</v>
      </c>
      <c r="F393" s="123" t="s">
        <v>9</v>
      </c>
      <c r="G393" s="142">
        <v>4349.1717311741722</v>
      </c>
      <c r="H393" s="93">
        <v>74.235085321935827</v>
      </c>
      <c r="I393" s="142">
        <v>73.596646159542075</v>
      </c>
      <c r="J393" s="142">
        <v>97.146132980766794</v>
      </c>
      <c r="K393" s="142">
        <v>97.946558494746299</v>
      </c>
      <c r="L393" s="142">
        <v>90.609767940482442</v>
      </c>
      <c r="M393" s="142">
        <v>89.268723813971008</v>
      </c>
    </row>
    <row r="394" spans="1:13">
      <c r="A394" s="141">
        <v>2020</v>
      </c>
      <c r="B394" s="149" t="s">
        <v>524</v>
      </c>
      <c r="C394" s="149" t="s">
        <v>166</v>
      </c>
      <c r="D394" s="158">
        <v>4515.2335205470345</v>
      </c>
      <c r="E394" s="123">
        <v>393</v>
      </c>
      <c r="F394" s="123" t="s">
        <v>9</v>
      </c>
      <c r="G394" s="142">
        <v>4348.4962158700309</v>
      </c>
      <c r="H394" s="93">
        <v>75.952825018717803</v>
      </c>
      <c r="I394" s="142">
        <v>74.560135770765598</v>
      </c>
      <c r="J394" s="142">
        <v>100.797718438546</v>
      </c>
      <c r="K394" s="142">
        <v>100.974696919141</v>
      </c>
      <c r="L394" s="142">
        <v>90.445998376388232</v>
      </c>
      <c r="M394" s="142">
        <v>89.033370072328154</v>
      </c>
    </row>
    <row r="395" spans="1:13">
      <c r="A395" s="141">
        <v>2021</v>
      </c>
      <c r="B395" s="149" t="s">
        <v>525</v>
      </c>
      <c r="C395" s="149" t="s">
        <v>130</v>
      </c>
      <c r="D395" s="158">
        <v>4514.79576816399</v>
      </c>
      <c r="E395" s="123">
        <v>394</v>
      </c>
      <c r="F395" s="123" t="s">
        <v>9</v>
      </c>
      <c r="G395" s="142">
        <v>4367.1219405872243</v>
      </c>
      <c r="H395" s="93">
        <v>75.257576395015562</v>
      </c>
      <c r="I395" s="142">
        <v>74.389965150869742</v>
      </c>
      <c r="J395" s="142">
        <v>97.491522521964797</v>
      </c>
      <c r="K395" s="142">
        <v>98.069003115166794</v>
      </c>
      <c r="L395" s="142">
        <v>86.694633754256685</v>
      </c>
      <c r="M395" s="142">
        <v>86.204284940991329</v>
      </c>
    </row>
    <row r="396" spans="1:13">
      <c r="A396" s="141">
        <v>2020</v>
      </c>
      <c r="B396" s="149" t="s">
        <v>526</v>
      </c>
      <c r="C396" s="149" t="s">
        <v>189</v>
      </c>
      <c r="D396" s="158">
        <v>4514.5816511719104</v>
      </c>
      <c r="E396" s="123">
        <v>395</v>
      </c>
      <c r="F396" s="123" t="s">
        <v>9</v>
      </c>
      <c r="G396" s="142">
        <v>4387.1977672680168</v>
      </c>
      <c r="H396" s="93">
        <v>74.349390419176174</v>
      </c>
      <c r="I396" s="142">
        <v>73.589655985902226</v>
      </c>
      <c r="J396" s="142">
        <v>96.920939755303294</v>
      </c>
      <c r="K396" s="142">
        <v>97.427694948938196</v>
      </c>
      <c r="L396" s="142">
        <v>91.183071154819871</v>
      </c>
      <c r="M396" s="142">
        <v>90.211654207875057</v>
      </c>
    </row>
    <row r="397" spans="1:13">
      <c r="A397" s="141">
        <v>2021</v>
      </c>
      <c r="B397" s="149" t="s">
        <v>527</v>
      </c>
      <c r="C397" s="149" t="s">
        <v>126</v>
      </c>
      <c r="D397" s="158">
        <v>4513.9596751249801</v>
      </c>
      <c r="E397" s="123">
        <v>396</v>
      </c>
      <c r="F397" s="123" t="s">
        <v>9</v>
      </c>
      <c r="G397" s="142">
        <v>4321.1654016636685</v>
      </c>
      <c r="H397" s="93">
        <v>75.59247143762893</v>
      </c>
      <c r="I397" s="142">
        <v>74.384009590170805</v>
      </c>
      <c r="J397" s="142">
        <v>104.230841364705</v>
      </c>
      <c r="K397" s="142">
        <v>103.833835255946</v>
      </c>
      <c r="L397" s="142">
        <v>92.120531573200324</v>
      </c>
      <c r="M397" s="142">
        <v>90.110846538482676</v>
      </c>
    </row>
    <row r="398" spans="1:13">
      <c r="A398" s="141">
        <v>2021</v>
      </c>
      <c r="B398" s="149" t="s">
        <v>528</v>
      </c>
      <c r="C398" s="149" t="s">
        <v>130</v>
      </c>
      <c r="D398" s="158">
        <v>4512.0243244471812</v>
      </c>
      <c r="E398" s="123">
        <v>397</v>
      </c>
      <c r="F398" s="123" t="s">
        <v>9</v>
      </c>
      <c r="G398" s="142">
        <v>4363.1748591314572</v>
      </c>
      <c r="H398" s="93">
        <v>75.382332433519764</v>
      </c>
      <c r="I398" s="142">
        <v>74.398885924777801</v>
      </c>
      <c r="J398" s="142">
        <v>98.037449660159993</v>
      </c>
      <c r="K398" s="142">
        <v>98.551502130446593</v>
      </c>
      <c r="L398" s="142">
        <v>86.9257752139101</v>
      </c>
      <c r="M398" s="142">
        <v>86.360070010561287</v>
      </c>
    </row>
    <row r="399" spans="1:13">
      <c r="A399" s="141">
        <v>2021</v>
      </c>
      <c r="B399" s="149" t="s">
        <v>529</v>
      </c>
      <c r="C399" s="149" t="s">
        <v>130</v>
      </c>
      <c r="D399" s="158">
        <v>4511.9107436925542</v>
      </c>
      <c r="E399" s="123">
        <v>398</v>
      </c>
      <c r="F399" s="123" t="s">
        <v>9</v>
      </c>
      <c r="G399" s="142">
        <v>4444.8267797005856</v>
      </c>
      <c r="H399" s="93">
        <v>73.829491463866233</v>
      </c>
      <c r="I399" s="142">
        <v>73.587799275177659</v>
      </c>
      <c r="J399" s="142">
        <v>98.971491777899203</v>
      </c>
      <c r="K399" s="142">
        <v>99.357571369199803</v>
      </c>
      <c r="L399" s="142">
        <v>90.61164951251429</v>
      </c>
      <c r="M399" s="142">
        <v>89.966572426405108</v>
      </c>
    </row>
    <row r="400" spans="1:13">
      <c r="A400" s="141">
        <v>2020</v>
      </c>
      <c r="B400" s="149" t="s">
        <v>530</v>
      </c>
      <c r="C400" s="149" t="s">
        <v>189</v>
      </c>
      <c r="D400" s="158">
        <v>4511.734723988463</v>
      </c>
      <c r="E400" s="123">
        <v>399</v>
      </c>
      <c r="F400" s="123" t="s">
        <v>9</v>
      </c>
      <c r="G400" s="142">
        <v>4400.3413773440298</v>
      </c>
      <c r="H400" s="93">
        <v>74.056903432770625</v>
      </c>
      <c r="I400" s="142">
        <v>73.489818036598336</v>
      </c>
      <c r="J400" s="142">
        <v>99.779804743921602</v>
      </c>
      <c r="K400" s="142">
        <v>99.962139588388396</v>
      </c>
      <c r="L400" s="142">
        <v>88.546480004268489</v>
      </c>
      <c r="M400" s="142">
        <v>87.761145798641081</v>
      </c>
    </row>
    <row r="401" spans="1:13">
      <c r="A401" s="141">
        <v>2021</v>
      </c>
      <c r="B401" s="149" t="s">
        <v>531</v>
      </c>
      <c r="C401" s="149" t="s">
        <v>130</v>
      </c>
      <c r="D401" s="158">
        <v>4511.3244713981012</v>
      </c>
      <c r="E401" s="123">
        <v>400</v>
      </c>
      <c r="F401" s="123" t="s">
        <v>9</v>
      </c>
      <c r="G401" s="142">
        <v>4417.2873279049954</v>
      </c>
      <c r="H401" s="93">
        <v>74.747325163036933</v>
      </c>
      <c r="I401" s="142">
        <v>74.050635135245898</v>
      </c>
      <c r="J401" s="142">
        <v>99.972386649361297</v>
      </c>
      <c r="K401" s="142">
        <v>100.16233006077</v>
      </c>
      <c r="L401" s="142">
        <v>87.658586252218797</v>
      </c>
      <c r="M401" s="142">
        <v>87.175667695739321</v>
      </c>
    </row>
    <row r="402" spans="1:13">
      <c r="A402" s="141">
        <v>2021</v>
      </c>
      <c r="B402" s="149" t="s">
        <v>532</v>
      </c>
      <c r="C402" s="149" t="s">
        <v>130</v>
      </c>
      <c r="D402" s="158">
        <v>4511.2826441083535</v>
      </c>
      <c r="E402" s="123">
        <v>401</v>
      </c>
      <c r="F402" s="123" t="s">
        <v>9</v>
      </c>
      <c r="G402" s="142">
        <v>4395.0908642762906</v>
      </c>
      <c r="H402" s="93">
        <v>74.131393565890221</v>
      </c>
      <c r="I402" s="142">
        <v>73.651409910488624</v>
      </c>
      <c r="J402" s="142">
        <v>100.526733389155</v>
      </c>
      <c r="K402" s="142">
        <v>100.72142519017299</v>
      </c>
      <c r="L402" s="142">
        <v>87.860061391457705</v>
      </c>
      <c r="M402" s="142">
        <v>87.186628733701625</v>
      </c>
    </row>
    <row r="403" spans="1:13">
      <c r="A403" s="141">
        <v>2021</v>
      </c>
      <c r="B403" s="149" t="s">
        <v>533</v>
      </c>
      <c r="C403" s="149" t="s">
        <v>126</v>
      </c>
      <c r="D403" s="158">
        <v>4510.5921300845393</v>
      </c>
      <c r="E403" s="123">
        <v>402</v>
      </c>
      <c r="F403" s="123" t="s">
        <v>9</v>
      </c>
      <c r="G403" s="142">
        <v>4421.1479755814253</v>
      </c>
      <c r="H403" s="93">
        <v>74.744852228042575</v>
      </c>
      <c r="I403" s="142">
        <v>74.014942817073418</v>
      </c>
      <c r="J403" s="142">
        <v>99.227904713553301</v>
      </c>
      <c r="K403" s="142">
        <v>99.611971326457393</v>
      </c>
      <c r="L403" s="142">
        <v>87.190916396902779</v>
      </c>
      <c r="M403" s="142">
        <v>86.78735686999245</v>
      </c>
    </row>
    <row r="404" spans="1:13">
      <c r="A404" s="141">
        <v>2020</v>
      </c>
      <c r="B404" s="149" t="s">
        <v>534</v>
      </c>
      <c r="C404" s="149" t="s">
        <v>189</v>
      </c>
      <c r="D404" s="158">
        <v>4509.6842629760858</v>
      </c>
      <c r="E404" s="123">
        <v>403</v>
      </c>
      <c r="F404" s="123" t="s">
        <v>9</v>
      </c>
      <c r="G404" s="142">
        <v>4358.7803534375325</v>
      </c>
      <c r="H404" s="93">
        <v>73.523945808508557</v>
      </c>
      <c r="I404" s="142">
        <v>73.281436001047396</v>
      </c>
      <c r="J404" s="142">
        <v>96.627711297708998</v>
      </c>
      <c r="K404" s="142">
        <v>97.277555686313505</v>
      </c>
      <c r="L404" s="142">
        <v>93.045551298939756</v>
      </c>
      <c r="M404" s="142">
        <v>91.553605693377946</v>
      </c>
    </row>
    <row r="405" spans="1:13">
      <c r="A405" s="141">
        <v>2021</v>
      </c>
      <c r="B405" s="149" t="s">
        <v>535</v>
      </c>
      <c r="C405" s="149" t="s">
        <v>126</v>
      </c>
      <c r="D405" s="158">
        <v>4509.24071416673</v>
      </c>
      <c r="E405" s="123">
        <v>404</v>
      </c>
      <c r="F405" s="123" t="s">
        <v>9</v>
      </c>
      <c r="G405" s="142">
        <v>4365.827508473838</v>
      </c>
      <c r="H405" s="93">
        <v>73.780329857487914</v>
      </c>
      <c r="I405" s="142">
        <v>73.206794540851092</v>
      </c>
      <c r="J405" s="142">
        <v>103.294711367535</v>
      </c>
      <c r="K405" s="142">
        <v>102.97277604474399</v>
      </c>
      <c r="L405" s="142">
        <v>90.003998355823612</v>
      </c>
      <c r="M405" s="142">
        <v>89.106252657965541</v>
      </c>
    </row>
    <row r="406" spans="1:13">
      <c r="A406" s="141">
        <v>2021</v>
      </c>
      <c r="B406" s="149" t="s">
        <v>536</v>
      </c>
      <c r="C406" s="149" t="s">
        <v>130</v>
      </c>
      <c r="D406" s="158">
        <v>4508.2166354674082</v>
      </c>
      <c r="E406" s="123">
        <v>405</v>
      </c>
      <c r="F406" s="123" t="s">
        <v>9</v>
      </c>
      <c r="G406" s="142">
        <v>4362.4953401624534</v>
      </c>
      <c r="H406" s="93">
        <v>75.504668842680246</v>
      </c>
      <c r="I406" s="142">
        <v>74.450258026497067</v>
      </c>
      <c r="J406" s="142">
        <v>97.993823793738201</v>
      </c>
      <c r="K406" s="142">
        <v>98.496588089340605</v>
      </c>
      <c r="L406" s="142">
        <v>86.412511381073799</v>
      </c>
      <c r="M406" s="142">
        <v>85.952834044809023</v>
      </c>
    </row>
    <row r="407" spans="1:13">
      <c r="A407" s="141">
        <v>2020</v>
      </c>
      <c r="B407" s="149" t="s">
        <v>537</v>
      </c>
      <c r="C407" s="149" t="s">
        <v>166</v>
      </c>
      <c r="D407" s="158">
        <v>4506.841176244614</v>
      </c>
      <c r="E407" s="123">
        <v>406</v>
      </c>
      <c r="F407" s="123" t="s">
        <v>9</v>
      </c>
      <c r="G407" s="142">
        <v>4337.2947341519557</v>
      </c>
      <c r="H407" s="93">
        <v>75.084176345086718</v>
      </c>
      <c r="I407" s="142">
        <v>73.990481692453585</v>
      </c>
      <c r="J407" s="142">
        <v>101.378611862813</v>
      </c>
      <c r="K407" s="142">
        <v>101.437624801921</v>
      </c>
      <c r="L407" s="142">
        <v>91.7658110279705</v>
      </c>
      <c r="M407" s="142">
        <v>90.203359578430309</v>
      </c>
    </row>
    <row r="408" spans="1:13">
      <c r="A408" s="141">
        <v>2021</v>
      </c>
      <c r="B408" s="149" t="s">
        <v>538</v>
      </c>
      <c r="C408" s="149" t="s">
        <v>126</v>
      </c>
      <c r="D408" s="158">
        <v>4506.4920827853712</v>
      </c>
      <c r="E408" s="123">
        <v>407</v>
      </c>
      <c r="F408" s="123" t="s">
        <v>9</v>
      </c>
      <c r="G408" s="142">
        <v>4360.1256935942729</v>
      </c>
      <c r="H408" s="93">
        <v>74.835687091200839</v>
      </c>
      <c r="I408" s="142">
        <v>73.999694991336114</v>
      </c>
      <c r="J408" s="142">
        <v>101.499159802373</v>
      </c>
      <c r="K408" s="142">
        <v>101.496188383283</v>
      </c>
      <c r="L408" s="142">
        <v>86.946998401201512</v>
      </c>
      <c r="M408" s="142">
        <v>86.504156998204863</v>
      </c>
    </row>
    <row r="409" spans="1:13">
      <c r="A409" s="141">
        <v>2020</v>
      </c>
      <c r="B409" s="149" t="s">
        <v>539</v>
      </c>
      <c r="C409" s="149" t="s">
        <v>166</v>
      </c>
      <c r="D409" s="158">
        <v>4505.688179094821</v>
      </c>
      <c r="E409" s="123">
        <v>408</v>
      </c>
      <c r="F409" s="123" t="s">
        <v>9</v>
      </c>
      <c r="G409" s="142">
        <v>4354.1328299103106</v>
      </c>
      <c r="H409" s="93">
        <v>75.576425979926128</v>
      </c>
      <c r="I409" s="142">
        <v>74.275405426721505</v>
      </c>
      <c r="J409" s="142">
        <v>101.343421432459</v>
      </c>
      <c r="K409" s="142">
        <v>101.372009012625</v>
      </c>
      <c r="L409" s="142">
        <v>89.582152156362753</v>
      </c>
      <c r="M409" s="142">
        <v>88.210932604246011</v>
      </c>
    </row>
    <row r="410" spans="1:13">
      <c r="A410" s="141">
        <v>2021</v>
      </c>
      <c r="B410" s="149" t="s">
        <v>540</v>
      </c>
      <c r="C410" s="149" t="s">
        <v>126</v>
      </c>
      <c r="D410" s="158">
        <v>4504.2165121677981</v>
      </c>
      <c r="E410" s="123">
        <v>409</v>
      </c>
      <c r="F410" s="123" t="s">
        <v>9</v>
      </c>
      <c r="G410" s="142">
        <v>4344.5490386751389</v>
      </c>
      <c r="H410" s="93">
        <v>76.026838029925003</v>
      </c>
      <c r="I410" s="142">
        <v>74.793950845193834</v>
      </c>
      <c r="J410" s="142">
        <v>102.73402217294</v>
      </c>
      <c r="K410" s="142">
        <v>102.68175014744899</v>
      </c>
      <c r="L410" s="142">
        <v>92.188213899568439</v>
      </c>
      <c r="M410" s="142">
        <v>90.78349741605885</v>
      </c>
    </row>
    <row r="411" spans="1:13">
      <c r="A411" s="141">
        <v>2021</v>
      </c>
      <c r="B411" s="149" t="s">
        <v>541</v>
      </c>
      <c r="C411" s="149" t="s">
        <v>130</v>
      </c>
      <c r="D411" s="158">
        <v>4503.9416862243934</v>
      </c>
      <c r="E411" s="123">
        <v>410</v>
      </c>
      <c r="F411" s="123" t="s">
        <v>9</v>
      </c>
      <c r="G411" s="142">
        <v>4383.0484524300027</v>
      </c>
      <c r="H411" s="93">
        <v>73.978008635826015</v>
      </c>
      <c r="I411" s="142">
        <v>73.720820961571221</v>
      </c>
      <c r="J411" s="142">
        <v>98.563167630976594</v>
      </c>
      <c r="K411" s="142">
        <v>99.005657166982601</v>
      </c>
      <c r="L411" s="142">
        <v>87.872121212564338</v>
      </c>
      <c r="M411" s="142">
        <v>87.468731059080056</v>
      </c>
    </row>
    <row r="412" spans="1:13">
      <c r="A412" s="141">
        <v>2021</v>
      </c>
      <c r="B412" s="149" t="s">
        <v>542</v>
      </c>
      <c r="C412" s="149" t="s">
        <v>130</v>
      </c>
      <c r="D412" s="158">
        <v>4503.0111361387753</v>
      </c>
      <c r="E412" s="123">
        <v>411</v>
      </c>
      <c r="F412" s="123" t="s">
        <v>9</v>
      </c>
      <c r="G412" s="142">
        <v>4380.9734616491005</v>
      </c>
      <c r="H412" s="93">
        <v>73.625993612890383</v>
      </c>
      <c r="I412" s="142">
        <v>73.578087158063255</v>
      </c>
      <c r="J412" s="142">
        <v>100.035257810082</v>
      </c>
      <c r="K412" s="142">
        <v>100.22514147060799</v>
      </c>
      <c r="L412" s="142">
        <v>91.85715045740227</v>
      </c>
      <c r="M412" s="142">
        <v>90.830137156320461</v>
      </c>
    </row>
    <row r="413" spans="1:13">
      <c r="A413" s="141">
        <v>2021</v>
      </c>
      <c r="B413" s="149" t="s">
        <v>543</v>
      </c>
      <c r="C413" s="149" t="s">
        <v>130</v>
      </c>
      <c r="D413" s="158">
        <v>4502.1901865132331</v>
      </c>
      <c r="E413" s="123">
        <v>412</v>
      </c>
      <c r="F413" s="123" t="s">
        <v>9</v>
      </c>
      <c r="G413" s="142">
        <v>4335.9937258746886</v>
      </c>
      <c r="H413" s="93">
        <v>73.785882222961561</v>
      </c>
      <c r="I413" s="142">
        <v>73.413424335608809</v>
      </c>
      <c r="J413" s="142">
        <v>96.106454384684298</v>
      </c>
      <c r="K413" s="142">
        <v>97.031640877644705</v>
      </c>
      <c r="L413" s="142">
        <v>91.504900542609121</v>
      </c>
      <c r="M413" s="142">
        <v>90.241185154954536</v>
      </c>
    </row>
    <row r="414" spans="1:13">
      <c r="A414" s="141">
        <v>2020</v>
      </c>
      <c r="B414" s="149" t="s">
        <v>544</v>
      </c>
      <c r="C414" s="149" t="s">
        <v>189</v>
      </c>
      <c r="D414" s="158">
        <v>4502.1503526214283</v>
      </c>
      <c r="E414" s="123">
        <v>413</v>
      </c>
      <c r="F414" s="123" t="s">
        <v>9</v>
      </c>
      <c r="G414" s="142">
        <v>4397.2445044590895</v>
      </c>
      <c r="H414" s="93">
        <v>75.316377069779691</v>
      </c>
      <c r="I414" s="142">
        <v>74.36419382593904</v>
      </c>
      <c r="J414" s="142">
        <v>99.719344112517405</v>
      </c>
      <c r="K414" s="142">
        <v>99.821871989127104</v>
      </c>
      <c r="L414" s="142">
        <v>90.313921349010684</v>
      </c>
      <c r="M414" s="142">
        <v>89.666529656005196</v>
      </c>
    </row>
    <row r="415" spans="1:13">
      <c r="A415" s="141">
        <v>2020</v>
      </c>
      <c r="B415" s="149" t="s">
        <v>545</v>
      </c>
      <c r="C415" s="149" t="s">
        <v>189</v>
      </c>
      <c r="D415" s="158">
        <v>4501.9574892672499</v>
      </c>
      <c r="E415" s="123">
        <v>414</v>
      </c>
      <c r="F415" s="123" t="s">
        <v>9</v>
      </c>
      <c r="G415" s="142">
        <v>4374.1753128703276</v>
      </c>
      <c r="H415" s="93">
        <v>74.235693051618838</v>
      </c>
      <c r="I415" s="142">
        <v>73.668105307247572</v>
      </c>
      <c r="J415" s="142">
        <v>101.683440740549</v>
      </c>
      <c r="K415" s="142">
        <v>101.725195315935</v>
      </c>
      <c r="L415" s="142">
        <v>91.888379130569646</v>
      </c>
      <c r="M415" s="142">
        <v>90.973489736565455</v>
      </c>
    </row>
    <row r="416" spans="1:13">
      <c r="A416" s="141">
        <v>2021</v>
      </c>
      <c r="B416" s="149" t="s">
        <v>546</v>
      </c>
      <c r="C416" s="149" t="s">
        <v>126</v>
      </c>
      <c r="D416" s="158">
        <v>4501.0517208960218</v>
      </c>
      <c r="E416" s="123">
        <v>415</v>
      </c>
      <c r="F416" s="123" t="s">
        <v>9</v>
      </c>
      <c r="G416" s="142">
        <v>4378.8724975072737</v>
      </c>
      <c r="H416" s="93">
        <v>74.701607011184493</v>
      </c>
      <c r="I416" s="142">
        <v>73.796364409493435</v>
      </c>
      <c r="J416" s="142">
        <v>101.252026104755</v>
      </c>
      <c r="K416" s="142">
        <v>101.12008981121799</v>
      </c>
      <c r="L416" s="142">
        <v>87.817243351447772</v>
      </c>
      <c r="M416" s="142">
        <v>87.123073068042331</v>
      </c>
    </row>
    <row r="417" spans="1:13">
      <c r="A417" s="141">
        <v>2020</v>
      </c>
      <c r="B417" s="149" t="s">
        <v>547</v>
      </c>
      <c r="C417" s="149" t="s">
        <v>166</v>
      </c>
      <c r="D417" s="158">
        <v>4501.0142010743575</v>
      </c>
      <c r="E417" s="123">
        <v>416</v>
      </c>
      <c r="F417" s="123" t="s">
        <v>9</v>
      </c>
      <c r="G417" s="142">
        <v>4331.6712871277978</v>
      </c>
      <c r="H417" s="93">
        <v>75.345079307580988</v>
      </c>
      <c r="I417" s="142">
        <v>74.142942944297801</v>
      </c>
      <c r="J417" s="142">
        <v>102.31921458207199</v>
      </c>
      <c r="K417" s="142">
        <v>102.18958599011999</v>
      </c>
      <c r="L417" s="142">
        <v>92.113761008323905</v>
      </c>
      <c r="M417" s="142">
        <v>90.588065258837076</v>
      </c>
    </row>
    <row r="418" spans="1:13">
      <c r="A418" s="141">
        <v>2021</v>
      </c>
      <c r="B418" s="149" t="s">
        <v>548</v>
      </c>
      <c r="C418" s="149" t="s">
        <v>126</v>
      </c>
      <c r="D418" s="158">
        <v>4500.5156973713292</v>
      </c>
      <c r="E418" s="123">
        <v>417</v>
      </c>
      <c r="F418" s="123" t="s">
        <v>9</v>
      </c>
      <c r="G418" s="142">
        <v>4309.2450172034269</v>
      </c>
      <c r="H418" s="93">
        <v>75.72117778751749</v>
      </c>
      <c r="I418" s="142">
        <v>74.456614492141725</v>
      </c>
      <c r="J418" s="142">
        <v>103.748080746596</v>
      </c>
      <c r="K418" s="142">
        <v>103.457790860974</v>
      </c>
      <c r="L418" s="142">
        <v>93.752452459289032</v>
      </c>
      <c r="M418" s="142">
        <v>91.559638988635442</v>
      </c>
    </row>
    <row r="419" spans="1:13">
      <c r="A419" s="141">
        <v>2021</v>
      </c>
      <c r="B419" s="149" t="s">
        <v>549</v>
      </c>
      <c r="C419" s="149" t="s">
        <v>130</v>
      </c>
      <c r="D419" s="158">
        <v>4499.7367433367708</v>
      </c>
      <c r="E419" s="123">
        <v>418</v>
      </c>
      <c r="F419" s="123" t="s">
        <v>9</v>
      </c>
      <c r="G419" s="142">
        <v>4432.5600924853115</v>
      </c>
      <c r="H419" s="93">
        <v>74.586482685616119</v>
      </c>
      <c r="I419" s="142">
        <v>74.086845415360941</v>
      </c>
      <c r="J419" s="142">
        <v>99.464936422676303</v>
      </c>
      <c r="K419" s="142">
        <v>99.715560584784299</v>
      </c>
      <c r="L419" s="142">
        <v>89.016193497571393</v>
      </c>
      <c r="M419" s="142">
        <v>88.89237966985182</v>
      </c>
    </row>
    <row r="420" spans="1:13">
      <c r="A420" s="141">
        <v>2021</v>
      </c>
      <c r="B420" s="149" t="s">
        <v>550</v>
      </c>
      <c r="C420" s="149" t="s">
        <v>126</v>
      </c>
      <c r="D420" s="158">
        <v>4499.4101985185171</v>
      </c>
      <c r="E420" s="123">
        <v>419</v>
      </c>
      <c r="F420" s="123" t="s">
        <v>9</v>
      </c>
      <c r="G420" s="142">
        <v>4352.2583256761263</v>
      </c>
      <c r="H420" s="93">
        <v>74.953933841601867</v>
      </c>
      <c r="I420" s="142">
        <v>73.945310993268521</v>
      </c>
      <c r="J420" s="142">
        <v>103.982424853918</v>
      </c>
      <c r="K420" s="142">
        <v>103.405149811982</v>
      </c>
      <c r="L420" s="142">
        <v>91.660644713725446</v>
      </c>
      <c r="M420" s="142">
        <v>90.6271040131262</v>
      </c>
    </row>
    <row r="421" spans="1:13">
      <c r="A421" s="141">
        <v>2021</v>
      </c>
      <c r="B421" s="149" t="s">
        <v>551</v>
      </c>
      <c r="C421" s="149" t="s">
        <v>130</v>
      </c>
      <c r="D421" s="158">
        <v>4498.4430262539317</v>
      </c>
      <c r="E421" s="123">
        <v>420</v>
      </c>
      <c r="F421" s="123" t="s">
        <v>9</v>
      </c>
      <c r="G421" s="142">
        <v>4370.4144627622063</v>
      </c>
      <c r="H421" s="93">
        <v>72.50190210561469</v>
      </c>
      <c r="I421" s="142">
        <v>72.620091102695469</v>
      </c>
      <c r="J421" s="142">
        <v>99.884698385161897</v>
      </c>
      <c r="K421" s="142">
        <v>100.095908944036</v>
      </c>
      <c r="L421" s="142">
        <v>89.57770643772588</v>
      </c>
      <c r="M421" s="142">
        <v>88.72136320590549</v>
      </c>
    </row>
    <row r="422" spans="1:13">
      <c r="A422" s="141">
        <v>2021</v>
      </c>
      <c r="B422" s="149" t="s">
        <v>552</v>
      </c>
      <c r="C422" s="149" t="s">
        <v>126</v>
      </c>
      <c r="D422" s="158">
        <v>4498.2819196933078</v>
      </c>
      <c r="E422" s="123">
        <v>421</v>
      </c>
      <c r="F422" s="123" t="s">
        <v>9</v>
      </c>
      <c r="G422" s="142">
        <v>4389.248307966257</v>
      </c>
      <c r="H422" s="93">
        <v>73.880205293096978</v>
      </c>
      <c r="I422" s="142">
        <v>73.45693247110971</v>
      </c>
      <c r="J422" s="142">
        <v>102.777248772116</v>
      </c>
      <c r="K422" s="142">
        <v>102.40114901206</v>
      </c>
      <c r="L422" s="142">
        <v>84.959018529714299</v>
      </c>
      <c r="M422" s="142">
        <v>85.444651268684098</v>
      </c>
    </row>
    <row r="423" spans="1:13">
      <c r="A423" s="141">
        <v>2021</v>
      </c>
      <c r="B423" s="149" t="s">
        <v>553</v>
      </c>
      <c r="C423" s="149" t="s">
        <v>130</v>
      </c>
      <c r="D423" s="158">
        <v>4496.3260075333646</v>
      </c>
      <c r="E423" s="123">
        <v>422</v>
      </c>
      <c r="F423" s="123" t="s">
        <v>9</v>
      </c>
      <c r="G423" s="142">
        <v>4400.4950040717695</v>
      </c>
      <c r="H423" s="93">
        <v>74.565611841136374</v>
      </c>
      <c r="I423" s="142">
        <v>74.102166325195697</v>
      </c>
      <c r="J423" s="142">
        <v>101.56333641146099</v>
      </c>
      <c r="K423" s="142">
        <v>101.634517927974</v>
      </c>
      <c r="L423" s="142">
        <v>92.199757849962594</v>
      </c>
      <c r="M423" s="142">
        <v>91.263192296842945</v>
      </c>
    </row>
    <row r="424" spans="1:13">
      <c r="A424" s="141">
        <v>2021</v>
      </c>
      <c r="B424" s="149" t="s">
        <v>554</v>
      </c>
      <c r="C424" s="149" t="s">
        <v>130</v>
      </c>
      <c r="D424" s="158">
        <v>4496.1201390621327</v>
      </c>
      <c r="E424" s="123">
        <v>423</v>
      </c>
      <c r="F424" s="123" t="s">
        <v>9</v>
      </c>
      <c r="G424" s="142">
        <v>4334.665948964277</v>
      </c>
      <c r="H424" s="93">
        <v>74.202855979591533</v>
      </c>
      <c r="I424" s="142">
        <v>73.54416999091255</v>
      </c>
      <c r="J424" s="142">
        <v>98.086789440249902</v>
      </c>
      <c r="K424" s="142">
        <v>98.719327000000902</v>
      </c>
      <c r="L424" s="142">
        <v>91.048725500109114</v>
      </c>
      <c r="M424" s="142">
        <v>89.441291122815656</v>
      </c>
    </row>
    <row r="425" spans="1:13">
      <c r="A425" s="141">
        <v>2020</v>
      </c>
      <c r="B425" s="149" t="s">
        <v>555</v>
      </c>
      <c r="C425" s="149" t="s">
        <v>166</v>
      </c>
      <c r="D425" s="158">
        <v>4495.7877247489496</v>
      </c>
      <c r="E425" s="123">
        <v>424</v>
      </c>
      <c r="F425" s="123" t="s">
        <v>9</v>
      </c>
      <c r="G425" s="142">
        <v>4418.369521087262</v>
      </c>
      <c r="H425" s="93">
        <v>73.282041642680795</v>
      </c>
      <c r="I425" s="142">
        <v>73.283430522776143</v>
      </c>
      <c r="J425" s="142">
        <v>100.53195345600901</v>
      </c>
      <c r="K425" s="142">
        <v>100.527755924901</v>
      </c>
      <c r="L425" s="142">
        <v>86.377490086708619</v>
      </c>
      <c r="M425" s="142">
        <v>86.632002379831093</v>
      </c>
    </row>
    <row r="426" spans="1:13">
      <c r="A426" s="141">
        <v>2021</v>
      </c>
      <c r="B426" s="149" t="s">
        <v>556</v>
      </c>
      <c r="C426" s="149" t="s">
        <v>130</v>
      </c>
      <c r="D426" s="158">
        <v>4495.6952184938127</v>
      </c>
      <c r="E426" s="123">
        <v>425</v>
      </c>
      <c r="F426" s="123" t="s">
        <v>9</v>
      </c>
      <c r="G426" s="142">
        <v>4362.7096923112595</v>
      </c>
      <c r="H426" s="93">
        <v>74.268824072083348</v>
      </c>
      <c r="I426" s="142">
        <v>73.787758169470436</v>
      </c>
      <c r="J426" s="142">
        <v>96.901923175870493</v>
      </c>
      <c r="K426" s="142">
        <v>97.582012391077399</v>
      </c>
      <c r="L426" s="142">
        <v>92.41665696451885</v>
      </c>
      <c r="M426" s="142">
        <v>91.083742596074771</v>
      </c>
    </row>
    <row r="427" spans="1:13">
      <c r="A427" s="141">
        <v>2021</v>
      </c>
      <c r="B427" s="149" t="s">
        <v>557</v>
      </c>
      <c r="C427" s="149" t="s">
        <v>130</v>
      </c>
      <c r="D427" s="158">
        <v>4495.601500682159</v>
      </c>
      <c r="E427" s="123">
        <v>426</v>
      </c>
      <c r="F427" s="123" t="s">
        <v>9</v>
      </c>
      <c r="G427" s="142">
        <v>4356.2459257049195</v>
      </c>
      <c r="H427" s="93">
        <v>74.751764499690935</v>
      </c>
      <c r="I427" s="142">
        <v>74.022825351963178</v>
      </c>
      <c r="J427" s="142">
        <v>98.853495574054904</v>
      </c>
      <c r="K427" s="142">
        <v>99.075157760508006</v>
      </c>
      <c r="L427" s="142">
        <v>94.076608463776324</v>
      </c>
      <c r="M427" s="142">
        <v>92.41510567391758</v>
      </c>
    </row>
    <row r="428" spans="1:13">
      <c r="A428" s="141">
        <v>2021</v>
      </c>
      <c r="B428" s="149" t="s">
        <v>558</v>
      </c>
      <c r="C428" s="149" t="s">
        <v>130</v>
      </c>
      <c r="D428" s="158">
        <v>4495.3899642890437</v>
      </c>
      <c r="E428" s="123">
        <v>427</v>
      </c>
      <c r="F428" s="123" t="s">
        <v>9</v>
      </c>
      <c r="G428" s="142">
        <v>4352.9074768944556</v>
      </c>
      <c r="H428" s="93">
        <v>72.808784508782765</v>
      </c>
      <c r="I428" s="142">
        <v>72.716573708307877</v>
      </c>
      <c r="J428" s="142">
        <v>98.184622533639796</v>
      </c>
      <c r="K428" s="142">
        <v>98.765805488812802</v>
      </c>
      <c r="L428" s="142">
        <v>89.27160474723911</v>
      </c>
      <c r="M428" s="142">
        <v>88.113394361414322</v>
      </c>
    </row>
    <row r="429" spans="1:13">
      <c r="A429" s="141">
        <v>2020</v>
      </c>
      <c r="B429" s="149" t="s">
        <v>559</v>
      </c>
      <c r="C429" s="149" t="s">
        <v>166</v>
      </c>
      <c r="D429" s="158">
        <v>4495.1981499192634</v>
      </c>
      <c r="E429" s="123">
        <v>428</v>
      </c>
      <c r="F429" s="123" t="s">
        <v>9</v>
      </c>
      <c r="G429" s="142">
        <v>4366.6814389683495</v>
      </c>
      <c r="H429" s="93">
        <v>74.998848048993665</v>
      </c>
      <c r="I429" s="142">
        <v>74.111954392393301</v>
      </c>
      <c r="J429" s="142">
        <v>100.726554552658</v>
      </c>
      <c r="K429" s="142">
        <v>100.877776758579</v>
      </c>
      <c r="L429" s="142">
        <v>90.138742416232333</v>
      </c>
      <c r="M429" s="142">
        <v>88.810186727152185</v>
      </c>
    </row>
    <row r="430" spans="1:13">
      <c r="A430" s="141">
        <v>2021</v>
      </c>
      <c r="B430" s="149" t="s">
        <v>560</v>
      </c>
      <c r="C430" s="149" t="s">
        <v>130</v>
      </c>
      <c r="D430" s="158">
        <v>4494.9955935348225</v>
      </c>
      <c r="E430" s="123">
        <v>429</v>
      </c>
      <c r="F430" s="123" t="s">
        <v>9</v>
      </c>
      <c r="G430" s="142">
        <v>4359.2659659787641</v>
      </c>
      <c r="H430" s="93">
        <v>72.90858957406067</v>
      </c>
      <c r="I430" s="142">
        <v>72.826581154902726</v>
      </c>
      <c r="J430" s="142">
        <v>98.333731359115106</v>
      </c>
      <c r="K430" s="142">
        <v>98.843836153458597</v>
      </c>
      <c r="L430" s="142">
        <v>89.936609395644979</v>
      </c>
      <c r="M430" s="142">
        <v>88.824102231379527</v>
      </c>
    </row>
    <row r="431" spans="1:13">
      <c r="A431" s="141">
        <v>2021</v>
      </c>
      <c r="B431" s="149" t="s">
        <v>561</v>
      </c>
      <c r="C431" s="149" t="s">
        <v>130</v>
      </c>
      <c r="D431" s="158">
        <v>4493.8704204349715</v>
      </c>
      <c r="E431" s="123">
        <v>430</v>
      </c>
      <c r="F431" s="123" t="s">
        <v>9</v>
      </c>
      <c r="G431" s="142">
        <v>4369.5138661507208</v>
      </c>
      <c r="H431" s="93">
        <v>73.444696437937125</v>
      </c>
      <c r="I431" s="142">
        <v>73.157272383532131</v>
      </c>
      <c r="J431" s="142">
        <v>98.266507572924596</v>
      </c>
      <c r="K431" s="142">
        <v>98.669784496921295</v>
      </c>
      <c r="L431" s="142">
        <v>87.738523861466703</v>
      </c>
      <c r="M431" s="142">
        <v>87.367098126984374</v>
      </c>
    </row>
    <row r="432" spans="1:13">
      <c r="A432" s="141">
        <v>2020</v>
      </c>
      <c r="B432" s="149" t="s">
        <v>562</v>
      </c>
      <c r="C432" s="149" t="s">
        <v>166</v>
      </c>
      <c r="D432" s="158">
        <v>4493.6527279093034</v>
      </c>
      <c r="E432" s="123">
        <v>431</v>
      </c>
      <c r="F432" s="123" t="s">
        <v>9</v>
      </c>
      <c r="G432" s="142">
        <v>4327.941670000082</v>
      </c>
      <c r="H432" s="93">
        <v>75.959058474545699</v>
      </c>
      <c r="I432" s="142">
        <v>74.41605514946653</v>
      </c>
      <c r="J432" s="142">
        <v>101.86378623592999</v>
      </c>
      <c r="K432" s="142">
        <v>101.73175295712601</v>
      </c>
      <c r="L432" s="142">
        <v>91.740576521835337</v>
      </c>
      <c r="M432" s="142">
        <v>89.743328167019754</v>
      </c>
    </row>
    <row r="433" spans="1:13">
      <c r="A433" s="141">
        <v>2020</v>
      </c>
      <c r="B433" s="149" t="s">
        <v>563</v>
      </c>
      <c r="C433" s="149" t="s">
        <v>189</v>
      </c>
      <c r="D433" s="158">
        <v>4493.098677218044</v>
      </c>
      <c r="E433" s="123">
        <v>432</v>
      </c>
      <c r="F433" s="123" t="s">
        <v>9</v>
      </c>
      <c r="G433" s="142">
        <v>4388.4419520931051</v>
      </c>
      <c r="H433" s="93">
        <v>74.989612036266109</v>
      </c>
      <c r="I433" s="142">
        <v>74.219907179347572</v>
      </c>
      <c r="J433" s="142">
        <v>99.910947417467298</v>
      </c>
      <c r="K433" s="142">
        <v>99.993684642668796</v>
      </c>
      <c r="L433" s="142">
        <v>86.520841880898786</v>
      </c>
      <c r="M433" s="142">
        <v>86.211227247617984</v>
      </c>
    </row>
    <row r="434" spans="1:13">
      <c r="A434" s="141">
        <v>2021</v>
      </c>
      <c r="B434" s="149" t="s">
        <v>564</v>
      </c>
      <c r="C434" s="149" t="s">
        <v>130</v>
      </c>
      <c r="D434" s="158">
        <v>4492.6638828299883</v>
      </c>
      <c r="E434" s="123">
        <v>433</v>
      </c>
      <c r="F434" s="123" t="s">
        <v>9</v>
      </c>
      <c r="G434" s="142">
        <v>4334.8637363938597</v>
      </c>
      <c r="H434" s="93">
        <v>73.70369025646076</v>
      </c>
      <c r="I434" s="142">
        <v>73.335476212077438</v>
      </c>
      <c r="J434" s="142">
        <v>96.849344565509497</v>
      </c>
      <c r="K434" s="142">
        <v>97.487664726970806</v>
      </c>
      <c r="L434" s="142">
        <v>92.019815180602777</v>
      </c>
      <c r="M434" s="142">
        <v>90.749153573140106</v>
      </c>
    </row>
    <row r="435" spans="1:13">
      <c r="A435" s="141">
        <v>2021</v>
      </c>
      <c r="B435" s="149" t="s">
        <v>565</v>
      </c>
      <c r="C435" s="149" t="s">
        <v>130</v>
      </c>
      <c r="D435" s="158">
        <v>4491.1935974115186</v>
      </c>
      <c r="E435" s="123">
        <v>434</v>
      </c>
      <c r="F435" s="123" t="s">
        <v>9</v>
      </c>
      <c r="G435" s="142">
        <v>4355.5594122083403</v>
      </c>
      <c r="H435" s="93">
        <v>74.619657567333732</v>
      </c>
      <c r="I435" s="142">
        <v>73.921605996853103</v>
      </c>
      <c r="J435" s="142">
        <v>99.4474028221629</v>
      </c>
      <c r="K435" s="142">
        <v>99.778080775190304</v>
      </c>
      <c r="L435" s="142">
        <v>85.914946866081635</v>
      </c>
      <c r="M435" s="142">
        <v>85.661480922814633</v>
      </c>
    </row>
    <row r="436" spans="1:13">
      <c r="A436" s="141">
        <v>2021</v>
      </c>
      <c r="B436" s="149" t="s">
        <v>566</v>
      </c>
      <c r="C436" s="149" t="s">
        <v>130</v>
      </c>
      <c r="D436" s="158">
        <v>4491.0733856070319</v>
      </c>
      <c r="E436" s="123">
        <v>435</v>
      </c>
      <c r="F436" s="123" t="s">
        <v>9</v>
      </c>
      <c r="G436" s="142">
        <v>4382.2738480387106</v>
      </c>
      <c r="H436" s="93">
        <v>73.364153420668316</v>
      </c>
      <c r="I436" s="142">
        <v>73.044041684677268</v>
      </c>
      <c r="J436" s="142">
        <v>97.876364155278395</v>
      </c>
      <c r="K436" s="142">
        <v>98.330320647176094</v>
      </c>
      <c r="L436" s="142">
        <v>87.947657421414647</v>
      </c>
      <c r="M436" s="142">
        <v>87.385022673666825</v>
      </c>
    </row>
    <row r="437" spans="1:13">
      <c r="A437" s="141">
        <v>2020</v>
      </c>
      <c r="B437" s="149" t="s">
        <v>567</v>
      </c>
      <c r="C437" s="149" t="s">
        <v>166</v>
      </c>
      <c r="D437" s="158">
        <v>4489.8116354122949</v>
      </c>
      <c r="E437" s="123">
        <v>436</v>
      </c>
      <c r="F437" s="123" t="s">
        <v>9</v>
      </c>
      <c r="G437" s="142">
        <v>4393.3189427978195</v>
      </c>
      <c r="H437" s="93">
        <v>74.731534374171005</v>
      </c>
      <c r="I437" s="142">
        <v>73.965900967471129</v>
      </c>
      <c r="J437" s="142">
        <v>101.03876131621401</v>
      </c>
      <c r="K437" s="142">
        <v>101.04179780206699</v>
      </c>
      <c r="L437" s="142">
        <v>87.293946973774652</v>
      </c>
      <c r="M437" s="142">
        <v>86.826714228299167</v>
      </c>
    </row>
    <row r="438" spans="1:13">
      <c r="A438" s="141">
        <v>2021</v>
      </c>
      <c r="B438" s="149" t="s">
        <v>568</v>
      </c>
      <c r="C438" s="149" t="s">
        <v>191</v>
      </c>
      <c r="D438" s="158">
        <v>4489.5048045665744</v>
      </c>
      <c r="E438" s="123">
        <v>437</v>
      </c>
      <c r="F438" s="123" t="s">
        <v>9</v>
      </c>
      <c r="G438" s="142">
        <v>4357.9888600895665</v>
      </c>
      <c r="H438" s="93">
        <v>74.856621096637866</v>
      </c>
      <c r="I438" s="142">
        <v>74.188094579599067</v>
      </c>
      <c r="J438" s="142">
        <v>102.516774150217</v>
      </c>
      <c r="K438" s="142">
        <v>102.304092352773</v>
      </c>
      <c r="L438" s="142">
        <v>86.888159792640963</v>
      </c>
      <c r="M438" s="142">
        <v>86.825085956555199</v>
      </c>
    </row>
    <row r="439" spans="1:13">
      <c r="A439" s="141">
        <v>2021</v>
      </c>
      <c r="B439" s="149" t="s">
        <v>569</v>
      </c>
      <c r="C439" s="149" t="s">
        <v>130</v>
      </c>
      <c r="D439" s="158">
        <v>4488.6499219466104</v>
      </c>
      <c r="E439" s="123">
        <v>438</v>
      </c>
      <c r="F439" s="123" t="s">
        <v>9</v>
      </c>
      <c r="G439" s="142">
        <v>4330.3186548208114</v>
      </c>
      <c r="H439" s="93">
        <v>73.863306267198539</v>
      </c>
      <c r="I439" s="142">
        <v>73.450431339100277</v>
      </c>
      <c r="J439" s="142">
        <v>96.263122086862396</v>
      </c>
      <c r="K439" s="142">
        <v>97.008853362352596</v>
      </c>
      <c r="L439" s="142">
        <v>91.308663700054638</v>
      </c>
      <c r="M439" s="142">
        <v>90.062252948655058</v>
      </c>
    </row>
    <row r="440" spans="1:13">
      <c r="A440" s="141">
        <v>2020</v>
      </c>
      <c r="B440" s="149" t="s">
        <v>570</v>
      </c>
      <c r="C440" s="149" t="s">
        <v>189</v>
      </c>
      <c r="D440" s="158">
        <v>4487.9563624685452</v>
      </c>
      <c r="E440" s="123">
        <v>439</v>
      </c>
      <c r="F440" s="123" t="s">
        <v>9</v>
      </c>
      <c r="G440" s="142">
        <v>4394.4633452742846</v>
      </c>
      <c r="H440" s="93">
        <v>75.43189756354073</v>
      </c>
      <c r="I440" s="142">
        <v>74.412756984558328</v>
      </c>
      <c r="J440" s="142">
        <v>99.954752178940296</v>
      </c>
      <c r="K440" s="142">
        <v>100.14890327521201</v>
      </c>
      <c r="L440" s="142">
        <v>94.028824455892916</v>
      </c>
      <c r="M440" s="142">
        <v>92.249568796789319</v>
      </c>
    </row>
    <row r="441" spans="1:13">
      <c r="A441" s="141">
        <v>2020</v>
      </c>
      <c r="B441" s="149" t="s">
        <v>571</v>
      </c>
      <c r="C441" s="149" t="s">
        <v>189</v>
      </c>
      <c r="D441" s="158">
        <v>4487.6227262787133</v>
      </c>
      <c r="E441" s="123">
        <v>440</v>
      </c>
      <c r="F441" s="123" t="s">
        <v>9</v>
      </c>
      <c r="G441" s="142">
        <v>4395.9247203722771</v>
      </c>
      <c r="H441" s="93">
        <v>74.993211001652554</v>
      </c>
      <c r="I441" s="142">
        <v>74.014546535135267</v>
      </c>
      <c r="J441" s="142">
        <v>99.596133501486307</v>
      </c>
      <c r="K441" s="142">
        <v>99.820864602614705</v>
      </c>
      <c r="L441" s="142">
        <v>88.558066192057694</v>
      </c>
      <c r="M441" s="142">
        <v>87.895387017907396</v>
      </c>
    </row>
    <row r="442" spans="1:13">
      <c r="A442" s="141">
        <v>2020</v>
      </c>
      <c r="B442" s="149" t="s">
        <v>572</v>
      </c>
      <c r="C442" s="149" t="s">
        <v>189</v>
      </c>
      <c r="D442" s="158">
        <v>4487.5194237683481</v>
      </c>
      <c r="E442" s="123">
        <v>441</v>
      </c>
      <c r="F442" s="123" t="s">
        <v>9</v>
      </c>
      <c r="G442" s="142">
        <v>4399.3125614619357</v>
      </c>
      <c r="H442" s="93">
        <v>75.275443129401594</v>
      </c>
      <c r="I442" s="142">
        <v>74.339773659870175</v>
      </c>
      <c r="J442" s="142">
        <v>99.543342551890802</v>
      </c>
      <c r="K442" s="142">
        <v>99.783718354092201</v>
      </c>
      <c r="L442" s="142">
        <v>93.655744248432285</v>
      </c>
      <c r="M442" s="142">
        <v>91.855232785507127</v>
      </c>
    </row>
    <row r="443" spans="1:13">
      <c r="A443" s="141">
        <v>2021</v>
      </c>
      <c r="B443" s="149" t="s">
        <v>573</v>
      </c>
      <c r="C443" s="149" t="s">
        <v>130</v>
      </c>
      <c r="D443" s="158">
        <v>4487.3153231132201</v>
      </c>
      <c r="E443" s="123">
        <v>442</v>
      </c>
      <c r="F443" s="123" t="s">
        <v>9</v>
      </c>
      <c r="G443" s="142">
        <v>4420.1721056837068</v>
      </c>
      <c r="H443" s="93">
        <v>74.22481213108675</v>
      </c>
      <c r="I443" s="142">
        <v>73.887755375703804</v>
      </c>
      <c r="J443" s="142">
        <v>99.397809463625094</v>
      </c>
      <c r="K443" s="142">
        <v>99.797786001472602</v>
      </c>
      <c r="L443" s="142">
        <v>91.338940214447902</v>
      </c>
      <c r="M443" s="142">
        <v>90.521379987966839</v>
      </c>
    </row>
    <row r="444" spans="1:13">
      <c r="A444" s="141">
        <v>2021</v>
      </c>
      <c r="B444" s="149" t="s">
        <v>574</v>
      </c>
      <c r="C444" s="149" t="s">
        <v>126</v>
      </c>
      <c r="D444" s="158">
        <v>4487.1704077981722</v>
      </c>
      <c r="E444" s="123">
        <v>443</v>
      </c>
      <c r="F444" s="123" t="s">
        <v>9</v>
      </c>
      <c r="G444" s="142">
        <v>4321.0494733869245</v>
      </c>
      <c r="H444" s="93">
        <v>75.868487175528841</v>
      </c>
      <c r="I444" s="142">
        <v>74.562262074212157</v>
      </c>
      <c r="J444" s="142">
        <v>103.39051765603899</v>
      </c>
      <c r="K444" s="142">
        <v>103.24225498311399</v>
      </c>
      <c r="L444" s="142">
        <v>93.162126843037385</v>
      </c>
      <c r="M444" s="142">
        <v>91.519257473969873</v>
      </c>
    </row>
    <row r="445" spans="1:13">
      <c r="A445" s="141">
        <v>2020</v>
      </c>
      <c r="B445" s="149" t="s">
        <v>575</v>
      </c>
      <c r="C445" s="149" t="s">
        <v>166</v>
      </c>
      <c r="D445" s="158">
        <v>4485.9610886544597</v>
      </c>
      <c r="E445" s="123">
        <v>444</v>
      </c>
      <c r="F445" s="123" t="s">
        <v>9</v>
      </c>
      <c r="G445" s="142">
        <v>4323.6133677559947</v>
      </c>
      <c r="H445" s="93">
        <v>75.205098834996562</v>
      </c>
      <c r="I445" s="142">
        <v>73.924367400082303</v>
      </c>
      <c r="J445" s="142">
        <v>102.918374025118</v>
      </c>
      <c r="K445" s="142">
        <v>102.692617706853</v>
      </c>
      <c r="L445" s="142">
        <v>92.46593521247803</v>
      </c>
      <c r="M445" s="142">
        <v>90.804703058904011</v>
      </c>
    </row>
    <row r="446" spans="1:13">
      <c r="A446" s="141">
        <v>2021</v>
      </c>
      <c r="B446" s="149" t="s">
        <v>576</v>
      </c>
      <c r="C446" s="149" t="s">
        <v>126</v>
      </c>
      <c r="D446" s="158">
        <v>4485.7181645398723</v>
      </c>
      <c r="E446" s="123">
        <v>445</v>
      </c>
      <c r="F446" s="123" t="s">
        <v>9</v>
      </c>
      <c r="G446" s="142">
        <v>4376.8636025701835</v>
      </c>
      <c r="H446" s="93">
        <v>74.51807420047632</v>
      </c>
      <c r="I446" s="142">
        <v>73.630648620201995</v>
      </c>
      <c r="J446" s="142">
        <v>103.32674797189399</v>
      </c>
      <c r="K446" s="142">
        <v>102.866435312325</v>
      </c>
      <c r="L446" s="142">
        <v>91.299200553114829</v>
      </c>
      <c r="M446" s="142">
        <v>89.721497291112868</v>
      </c>
    </row>
    <row r="447" spans="1:13">
      <c r="A447" s="141">
        <v>2021</v>
      </c>
      <c r="B447" s="149" t="s">
        <v>577</v>
      </c>
      <c r="C447" s="149" t="s">
        <v>126</v>
      </c>
      <c r="D447" s="158">
        <v>4484.7657185360431</v>
      </c>
      <c r="E447" s="123">
        <v>446</v>
      </c>
      <c r="F447" s="123" t="s">
        <v>9</v>
      </c>
      <c r="G447" s="142">
        <v>4302.2273344843752</v>
      </c>
      <c r="H447" s="93">
        <v>75.16284640505593</v>
      </c>
      <c r="I447" s="142">
        <v>74.017763029831016</v>
      </c>
      <c r="J447" s="142">
        <v>103.548441612075</v>
      </c>
      <c r="K447" s="142">
        <v>103.41945261697499</v>
      </c>
      <c r="L447" s="142">
        <v>82.894958671080772</v>
      </c>
      <c r="M447" s="142">
        <v>82.663361763439852</v>
      </c>
    </row>
    <row r="448" spans="1:13">
      <c r="A448" s="141">
        <v>2021</v>
      </c>
      <c r="B448" s="149" t="s">
        <v>578</v>
      </c>
      <c r="C448" s="149" t="s">
        <v>130</v>
      </c>
      <c r="D448" s="158">
        <v>4484.3204201424096</v>
      </c>
      <c r="E448" s="123">
        <v>447</v>
      </c>
      <c r="F448" s="123" t="s">
        <v>9</v>
      </c>
      <c r="G448" s="142">
        <v>4369.9159087403486</v>
      </c>
      <c r="H448" s="93">
        <v>73.024178327838641</v>
      </c>
      <c r="I448" s="142">
        <v>72.801262400671646</v>
      </c>
      <c r="J448" s="142">
        <v>99.520698413594005</v>
      </c>
      <c r="K448" s="142">
        <v>99.647900653318899</v>
      </c>
      <c r="L448" s="142">
        <v>88.467936026605415</v>
      </c>
      <c r="M448" s="142">
        <v>87.782681852476429</v>
      </c>
    </row>
    <row r="449" spans="1:13">
      <c r="A449" s="141">
        <v>2020</v>
      </c>
      <c r="B449" s="149" t="s">
        <v>579</v>
      </c>
      <c r="C449" s="149" t="s">
        <v>299</v>
      </c>
      <c r="D449" s="158">
        <v>4484.2251813555486</v>
      </c>
      <c r="E449" s="123">
        <v>448</v>
      </c>
      <c r="F449" s="123" t="s">
        <v>9</v>
      </c>
      <c r="G449" s="142">
        <v>4372.2928934436859</v>
      </c>
      <c r="H449" s="93">
        <v>74.261373841521845</v>
      </c>
      <c r="I449" s="142">
        <v>73.668408383305689</v>
      </c>
      <c r="J449" s="142">
        <v>101.31241436009999</v>
      </c>
      <c r="K449" s="142">
        <v>101.202562385497</v>
      </c>
      <c r="L449" s="142">
        <v>89.143926058191624</v>
      </c>
      <c r="M449" s="142">
        <v>88.06933706328067</v>
      </c>
    </row>
    <row r="450" spans="1:13">
      <c r="A450" s="141">
        <v>2020</v>
      </c>
      <c r="B450" s="149" t="s">
        <v>580</v>
      </c>
      <c r="C450" s="149" t="s">
        <v>166</v>
      </c>
      <c r="D450" s="158">
        <v>4482.4571094532521</v>
      </c>
      <c r="E450" s="123">
        <v>449</v>
      </c>
      <c r="F450" s="123" t="s">
        <v>9</v>
      </c>
      <c r="G450" s="142">
        <v>4315.2056188962597</v>
      </c>
      <c r="H450" s="93">
        <v>75.110757796796733</v>
      </c>
      <c r="I450" s="142">
        <v>73.944913718897752</v>
      </c>
      <c r="J450" s="142">
        <v>102.179591426852</v>
      </c>
      <c r="K450" s="142">
        <v>102.107918644675</v>
      </c>
      <c r="L450" s="142">
        <v>92.342832929405972</v>
      </c>
      <c r="M450" s="142">
        <v>90.770289623893078</v>
      </c>
    </row>
    <row r="451" spans="1:13">
      <c r="A451" s="141">
        <v>2021</v>
      </c>
      <c r="B451" s="149" t="s">
        <v>581</v>
      </c>
      <c r="C451" s="149" t="s">
        <v>130</v>
      </c>
      <c r="D451" s="158">
        <v>4481.6363899761946</v>
      </c>
      <c r="E451" s="123">
        <v>450</v>
      </c>
      <c r="F451" s="123" t="s">
        <v>9</v>
      </c>
      <c r="G451" s="142">
        <v>4347.315724463795</v>
      </c>
      <c r="H451" s="93">
        <v>75.317694815360781</v>
      </c>
      <c r="I451" s="142">
        <v>74.1723720938665</v>
      </c>
      <c r="J451" s="142">
        <v>100.876003589745</v>
      </c>
      <c r="K451" s="142">
        <v>100.99990517367701</v>
      </c>
      <c r="L451" s="142">
        <v>89.287434904668388</v>
      </c>
      <c r="M451" s="142">
        <v>87.775095645254908</v>
      </c>
    </row>
    <row r="452" spans="1:13">
      <c r="A452" s="141">
        <v>2020</v>
      </c>
      <c r="B452" s="149" t="s">
        <v>582</v>
      </c>
      <c r="C452" s="149" t="s">
        <v>189</v>
      </c>
      <c r="D452" s="158">
        <v>4481.5895213631629</v>
      </c>
      <c r="E452" s="123">
        <v>451</v>
      </c>
      <c r="F452" s="123" t="s">
        <v>9</v>
      </c>
      <c r="G452" s="142">
        <v>4382.8863939686817</v>
      </c>
      <c r="H452" s="93">
        <v>74.264713421143199</v>
      </c>
      <c r="I452" s="142">
        <v>73.609169302027624</v>
      </c>
      <c r="J452" s="142">
        <v>98.129740031081198</v>
      </c>
      <c r="K452" s="142">
        <v>98.522074870456294</v>
      </c>
      <c r="L452" s="142">
        <v>87.670262166439954</v>
      </c>
      <c r="M452" s="142">
        <v>87.38617860546978</v>
      </c>
    </row>
    <row r="453" spans="1:13">
      <c r="A453" s="141">
        <v>2021</v>
      </c>
      <c r="B453" s="149" t="s">
        <v>583</v>
      </c>
      <c r="C453" s="149" t="s">
        <v>126</v>
      </c>
      <c r="D453" s="158">
        <v>4480.2736949489972</v>
      </c>
      <c r="E453" s="123">
        <v>452</v>
      </c>
      <c r="F453" s="123" t="s">
        <v>9</v>
      </c>
      <c r="G453" s="142">
        <v>4323.6872004979932</v>
      </c>
      <c r="H453" s="93">
        <v>75.524449812820066</v>
      </c>
      <c r="I453" s="142">
        <v>74.453567383602902</v>
      </c>
      <c r="J453" s="142">
        <v>103.802301385265</v>
      </c>
      <c r="K453" s="142">
        <v>103.634689014362</v>
      </c>
      <c r="L453" s="142">
        <v>92.154307520317332</v>
      </c>
      <c r="M453" s="142">
        <v>90.467000938193522</v>
      </c>
    </row>
    <row r="454" spans="1:13">
      <c r="A454" s="141">
        <v>2020</v>
      </c>
      <c r="B454" s="149" t="s">
        <v>584</v>
      </c>
      <c r="C454" s="149" t="s">
        <v>189</v>
      </c>
      <c r="D454" s="158">
        <v>4479.8822474630761</v>
      </c>
      <c r="E454" s="123">
        <v>453</v>
      </c>
      <c r="F454" s="123" t="s">
        <v>9</v>
      </c>
      <c r="G454" s="142">
        <v>4392.122461720016</v>
      </c>
      <c r="H454" s="93">
        <v>74.29394746100229</v>
      </c>
      <c r="I454" s="142">
        <v>73.826555051426851</v>
      </c>
      <c r="J454" s="142">
        <v>100.210602245644</v>
      </c>
      <c r="K454" s="142">
        <v>100.251646320758</v>
      </c>
      <c r="L454" s="142">
        <v>86.617374824123601</v>
      </c>
      <c r="M454" s="142">
        <v>86.291437910207009</v>
      </c>
    </row>
    <row r="455" spans="1:13">
      <c r="A455" s="141">
        <v>2021</v>
      </c>
      <c r="B455" s="149" t="s">
        <v>585</v>
      </c>
      <c r="C455" s="149" t="s">
        <v>130</v>
      </c>
      <c r="D455" s="158">
        <v>4479.717450806269</v>
      </c>
      <c r="E455" s="123">
        <v>454</v>
      </c>
      <c r="F455" s="123" t="s">
        <v>9</v>
      </c>
      <c r="G455" s="142">
        <v>4409.3059819833725</v>
      </c>
      <c r="H455" s="93">
        <v>74.127837424228858</v>
      </c>
      <c r="I455" s="142">
        <v>74.079250527135727</v>
      </c>
      <c r="J455" s="142">
        <v>97.889720547146595</v>
      </c>
      <c r="K455" s="142">
        <v>98.513370277933006</v>
      </c>
      <c r="L455" s="142">
        <v>89.605368751290669</v>
      </c>
      <c r="M455" s="142">
        <v>89.08705266198487</v>
      </c>
    </row>
    <row r="456" spans="1:13">
      <c r="A456" s="141">
        <v>2021</v>
      </c>
      <c r="B456" s="149" t="s">
        <v>586</v>
      </c>
      <c r="C456" s="149" t="s">
        <v>126</v>
      </c>
      <c r="D456" s="158">
        <v>4479.6016105347708</v>
      </c>
      <c r="E456" s="123">
        <v>455</v>
      </c>
      <c r="F456" s="123" t="s">
        <v>9</v>
      </c>
      <c r="G456" s="142">
        <v>4324.9844464488788</v>
      </c>
      <c r="H456" s="93">
        <v>75.253503180139077</v>
      </c>
      <c r="I456" s="142">
        <v>74.292022039379617</v>
      </c>
      <c r="J456" s="142">
        <v>103.385668169404</v>
      </c>
      <c r="K456" s="142">
        <v>103.198782506184</v>
      </c>
      <c r="L456" s="142">
        <v>91.97157072077033</v>
      </c>
      <c r="M456" s="142">
        <v>90.294924709834362</v>
      </c>
    </row>
    <row r="457" spans="1:13">
      <c r="A457" s="141">
        <v>2021</v>
      </c>
      <c r="B457" s="149" t="s">
        <v>587</v>
      </c>
      <c r="C457" s="149" t="s">
        <v>130</v>
      </c>
      <c r="D457" s="158">
        <v>4479.58162625148</v>
      </c>
      <c r="E457" s="123">
        <v>456</v>
      </c>
      <c r="F457" s="123" t="s">
        <v>9</v>
      </c>
      <c r="G457" s="142">
        <v>4401.3979353091299</v>
      </c>
      <c r="H457" s="93">
        <v>74.645078890249522</v>
      </c>
      <c r="I457" s="142">
        <v>73.954370149309554</v>
      </c>
      <c r="J457" s="142">
        <v>100.094967500766</v>
      </c>
      <c r="K457" s="142">
        <v>100.269127424261</v>
      </c>
      <c r="L457" s="142">
        <v>87.645305243974406</v>
      </c>
      <c r="M457" s="142">
        <v>87.17164510852011</v>
      </c>
    </row>
    <row r="458" spans="1:13">
      <c r="A458" s="141">
        <v>2021</v>
      </c>
      <c r="B458" s="149" t="s">
        <v>588</v>
      </c>
      <c r="C458" s="149" t="s">
        <v>130</v>
      </c>
      <c r="D458" s="158">
        <v>4479.3331259365177</v>
      </c>
      <c r="E458" s="123">
        <v>457</v>
      </c>
      <c r="F458" s="123" t="s">
        <v>9</v>
      </c>
      <c r="G458" s="142">
        <v>4381.1396727319288</v>
      </c>
      <c r="H458" s="93">
        <v>74.05502612785989</v>
      </c>
      <c r="I458" s="142">
        <v>73.83140865057409</v>
      </c>
      <c r="J458" s="142">
        <v>98.944123689975996</v>
      </c>
      <c r="K458" s="142">
        <v>99.315264870638501</v>
      </c>
      <c r="L458" s="142">
        <v>89.42490659088601</v>
      </c>
      <c r="M458" s="142">
        <v>88.657485947718428</v>
      </c>
    </row>
    <row r="459" spans="1:13">
      <c r="A459" s="141">
        <v>2020</v>
      </c>
      <c r="B459" s="149" t="s">
        <v>589</v>
      </c>
      <c r="C459" s="149" t="s">
        <v>189</v>
      </c>
      <c r="D459" s="158">
        <v>4479.1526808145072</v>
      </c>
      <c r="E459" s="123">
        <v>458</v>
      </c>
      <c r="F459" s="123" t="s">
        <v>9</v>
      </c>
      <c r="G459" s="142">
        <v>4399.7267629658691</v>
      </c>
      <c r="H459" s="93">
        <v>74.822291664610262</v>
      </c>
      <c r="I459" s="142">
        <v>74.130724439216053</v>
      </c>
      <c r="J459" s="142">
        <v>99.323836122265206</v>
      </c>
      <c r="K459" s="142">
        <v>99.605021578932806</v>
      </c>
      <c r="L459" s="142">
        <v>93.266639783723022</v>
      </c>
      <c r="M459" s="142">
        <v>91.435831347730527</v>
      </c>
    </row>
    <row r="460" spans="1:13">
      <c r="A460" s="141">
        <v>2020</v>
      </c>
      <c r="B460" s="149" t="s">
        <v>590</v>
      </c>
      <c r="C460" s="149" t="s">
        <v>189</v>
      </c>
      <c r="D460" s="158">
        <v>4477.3056172776069</v>
      </c>
      <c r="E460" s="123">
        <v>459</v>
      </c>
      <c r="F460" s="123" t="s">
        <v>9</v>
      </c>
      <c r="G460" s="142">
        <v>4381.453835215184</v>
      </c>
      <c r="H460" s="93">
        <v>75.289904865396295</v>
      </c>
      <c r="I460" s="142">
        <v>74.320678481736124</v>
      </c>
      <c r="J460" s="142">
        <v>100.04678360472001</v>
      </c>
      <c r="K460" s="142">
        <v>100.14478038238801</v>
      </c>
      <c r="L460" s="142">
        <v>90.708808122517482</v>
      </c>
      <c r="M460" s="142">
        <v>89.857008993933476</v>
      </c>
    </row>
    <row r="461" spans="1:13">
      <c r="A461" s="141">
        <v>2021</v>
      </c>
      <c r="B461" s="149" t="s">
        <v>591</v>
      </c>
      <c r="C461" s="149" t="s">
        <v>130</v>
      </c>
      <c r="D461" s="158">
        <v>4477.0019971810516</v>
      </c>
      <c r="E461" s="123">
        <v>460</v>
      </c>
      <c r="F461" s="123" t="s">
        <v>9</v>
      </c>
      <c r="G461" s="142">
        <v>4390.7380453424048</v>
      </c>
      <c r="H461" s="93">
        <v>75.524884013404701</v>
      </c>
      <c r="I461" s="142">
        <v>74.648777602344779</v>
      </c>
      <c r="J461" s="142">
        <v>99.505783621028399</v>
      </c>
      <c r="K461" s="142">
        <v>99.831579271292895</v>
      </c>
      <c r="L461" s="142">
        <v>94.731597203445716</v>
      </c>
      <c r="M461" s="142">
        <v>92.964776553998064</v>
      </c>
    </row>
    <row r="462" spans="1:13">
      <c r="A462" s="141">
        <v>2020</v>
      </c>
      <c r="B462" s="149" t="s">
        <v>592</v>
      </c>
      <c r="C462" s="149" t="s">
        <v>166</v>
      </c>
      <c r="D462" s="158">
        <v>4476.9201183825062</v>
      </c>
      <c r="E462" s="123">
        <v>461</v>
      </c>
      <c r="F462" s="123" t="s">
        <v>9</v>
      </c>
      <c r="G462" s="142">
        <v>4335.66621909076</v>
      </c>
      <c r="H462" s="93">
        <v>75.550399343183742</v>
      </c>
      <c r="I462" s="142">
        <v>74.32838923049232</v>
      </c>
      <c r="J462" s="142">
        <v>101.419575710986</v>
      </c>
      <c r="K462" s="142">
        <v>101.633124162405</v>
      </c>
      <c r="L462" s="142">
        <v>92.341681783656455</v>
      </c>
      <c r="M462" s="142">
        <v>90.467070737211159</v>
      </c>
    </row>
    <row r="463" spans="1:13">
      <c r="A463" s="141">
        <v>2021</v>
      </c>
      <c r="B463" s="149" t="s">
        <v>593</v>
      </c>
      <c r="C463" s="149" t="s">
        <v>130</v>
      </c>
      <c r="D463" s="158">
        <v>4476.8860897137492</v>
      </c>
      <c r="E463" s="123">
        <v>462</v>
      </c>
      <c r="F463" s="123" t="s">
        <v>9</v>
      </c>
      <c r="G463" s="142">
        <v>4355.5270623596725</v>
      </c>
      <c r="H463" s="93">
        <v>73.795239884550071</v>
      </c>
      <c r="I463" s="142">
        <v>73.234641450234093</v>
      </c>
      <c r="J463" s="142">
        <v>98.958654656720498</v>
      </c>
      <c r="K463" s="142">
        <v>99.125937729378805</v>
      </c>
      <c r="L463" s="142">
        <v>90.235417069319539</v>
      </c>
      <c r="M463" s="142">
        <v>89.039680860367469</v>
      </c>
    </row>
    <row r="464" spans="1:13">
      <c r="A464" s="141">
        <v>2021</v>
      </c>
      <c r="B464" s="149" t="s">
        <v>594</v>
      </c>
      <c r="C464" s="149" t="s">
        <v>130</v>
      </c>
      <c r="D464" s="158">
        <v>4476.5324294098373</v>
      </c>
      <c r="E464" s="123">
        <v>463</v>
      </c>
      <c r="F464" s="123" t="s">
        <v>9</v>
      </c>
      <c r="G464" s="142">
        <v>4358.4419624126112</v>
      </c>
      <c r="H464" s="93">
        <v>73.397990443920136</v>
      </c>
      <c r="I464" s="142">
        <v>73.087409935705651</v>
      </c>
      <c r="J464" s="142">
        <v>99.561198155764401</v>
      </c>
      <c r="K464" s="142">
        <v>99.756133123636602</v>
      </c>
      <c r="L464" s="142">
        <v>88.594595268855386</v>
      </c>
      <c r="M464" s="142">
        <v>87.834910764715872</v>
      </c>
    </row>
    <row r="465" spans="1:13">
      <c r="A465" s="141">
        <v>2021</v>
      </c>
      <c r="B465" s="149" t="s">
        <v>595</v>
      </c>
      <c r="C465" s="149" t="s">
        <v>130</v>
      </c>
      <c r="D465" s="158">
        <v>4475.8464856525206</v>
      </c>
      <c r="E465" s="123">
        <v>464</v>
      </c>
      <c r="F465" s="123" t="s">
        <v>9</v>
      </c>
      <c r="G465" s="142">
        <v>4368.769555679416</v>
      </c>
      <c r="H465" s="93">
        <v>73.297814885818909</v>
      </c>
      <c r="I465" s="142">
        <v>72.974457506721919</v>
      </c>
      <c r="J465" s="142">
        <v>98.144606907560998</v>
      </c>
      <c r="K465" s="142">
        <v>98.431317615699598</v>
      </c>
      <c r="L465" s="142">
        <v>89.13548182257135</v>
      </c>
      <c r="M465" s="142">
        <v>88.445761487474527</v>
      </c>
    </row>
    <row r="466" spans="1:13">
      <c r="A466" s="141">
        <v>2020</v>
      </c>
      <c r="B466" s="149" t="s">
        <v>596</v>
      </c>
      <c r="C466" s="149" t="s">
        <v>299</v>
      </c>
      <c r="D466" s="158">
        <v>4474.89994304425</v>
      </c>
      <c r="E466" s="123">
        <v>465</v>
      </c>
      <c r="F466" s="123" t="s">
        <v>9</v>
      </c>
      <c r="G466" s="142">
        <v>4375.6001791637782</v>
      </c>
      <c r="H466" s="93">
        <v>74.160514135925936</v>
      </c>
      <c r="I466" s="142">
        <v>73.611171491959368</v>
      </c>
      <c r="J466" s="142">
        <v>101.57919652618</v>
      </c>
      <c r="K466" s="142">
        <v>101.478335351474</v>
      </c>
      <c r="L466" s="142">
        <v>89.916245988310422</v>
      </c>
      <c r="M466" s="142">
        <v>88.437951979939896</v>
      </c>
    </row>
    <row r="467" spans="1:13">
      <c r="A467" s="141">
        <v>2021</v>
      </c>
      <c r="B467" s="149" t="s">
        <v>597</v>
      </c>
      <c r="C467" s="149" t="s">
        <v>130</v>
      </c>
      <c r="D467" s="158">
        <v>4474.748916669826</v>
      </c>
      <c r="E467" s="123">
        <v>466</v>
      </c>
      <c r="F467" s="123" t="s">
        <v>9</v>
      </c>
      <c r="G467" s="142">
        <v>4422.9646280184688</v>
      </c>
      <c r="H467" s="93">
        <v>74.176871434594162</v>
      </c>
      <c r="I467" s="142">
        <v>73.724751599323341</v>
      </c>
      <c r="J467" s="142">
        <v>100.541314191702</v>
      </c>
      <c r="K467" s="142">
        <v>100.636067561882</v>
      </c>
      <c r="L467" s="142">
        <v>91.473589979222751</v>
      </c>
      <c r="M467" s="142">
        <v>90.43759110032525</v>
      </c>
    </row>
    <row r="468" spans="1:13">
      <c r="A468" s="141">
        <v>2020</v>
      </c>
      <c r="B468" s="149" t="s">
        <v>598</v>
      </c>
      <c r="C468" s="149" t="s">
        <v>189</v>
      </c>
      <c r="D468" s="158">
        <v>4473.8091758000937</v>
      </c>
      <c r="E468" s="123">
        <v>467</v>
      </c>
      <c r="F468" s="123" t="s">
        <v>9</v>
      </c>
      <c r="G468" s="142">
        <v>4410.8722905066916</v>
      </c>
      <c r="H468" s="93">
        <v>75.109758398706802</v>
      </c>
      <c r="I468" s="142">
        <v>74.345516474052118</v>
      </c>
      <c r="J468" s="142">
        <v>99.349370531516797</v>
      </c>
      <c r="K468" s="142">
        <v>99.6850471325521</v>
      </c>
      <c r="L468" s="142">
        <v>92.290112506417259</v>
      </c>
      <c r="M468" s="142">
        <v>90.818974297645724</v>
      </c>
    </row>
    <row r="469" spans="1:13">
      <c r="A469" s="141">
        <v>2020</v>
      </c>
      <c r="B469" s="149" t="s">
        <v>599</v>
      </c>
      <c r="C469" s="149" t="s">
        <v>166</v>
      </c>
      <c r="D469" s="158">
        <v>4473.7514336040585</v>
      </c>
      <c r="E469" s="123">
        <v>468</v>
      </c>
      <c r="F469" s="123" t="s">
        <v>9</v>
      </c>
      <c r="G469" s="142">
        <v>4320.7091983656073</v>
      </c>
      <c r="H469" s="93">
        <v>74.838938170488291</v>
      </c>
      <c r="I469" s="142">
        <v>73.78865172004113</v>
      </c>
      <c r="J469" s="142">
        <v>101.97318989608701</v>
      </c>
      <c r="K469" s="142">
        <v>101.944705493821</v>
      </c>
      <c r="L469" s="142">
        <v>91.632118918532797</v>
      </c>
      <c r="M469" s="142">
        <v>90.187489910922068</v>
      </c>
    </row>
    <row r="470" spans="1:13">
      <c r="A470" s="141">
        <v>2020</v>
      </c>
      <c r="B470" s="149" t="s">
        <v>600</v>
      </c>
      <c r="C470" s="149" t="s">
        <v>166</v>
      </c>
      <c r="D470" s="158">
        <v>4472.9324642865358</v>
      </c>
      <c r="E470" s="123">
        <v>469</v>
      </c>
      <c r="F470" s="123" t="s">
        <v>9</v>
      </c>
      <c r="G470" s="142">
        <v>4355.8298199755427</v>
      </c>
      <c r="H470" s="93">
        <v>75.38427077160955</v>
      </c>
      <c r="I470" s="142">
        <v>74.334583702405538</v>
      </c>
      <c r="J470" s="142">
        <v>101.177817195915</v>
      </c>
      <c r="K470" s="142">
        <v>101.21684581052099</v>
      </c>
      <c r="L470" s="142">
        <v>90.556307665136231</v>
      </c>
      <c r="M470" s="142">
        <v>89.070945721702998</v>
      </c>
    </row>
    <row r="471" spans="1:13">
      <c r="A471" s="141">
        <v>2021</v>
      </c>
      <c r="B471" s="149" t="s">
        <v>601</v>
      </c>
      <c r="C471" s="149" t="s">
        <v>130</v>
      </c>
      <c r="D471" s="158">
        <v>4472.7401526257891</v>
      </c>
      <c r="E471" s="123">
        <v>470</v>
      </c>
      <c r="F471" s="123" t="s">
        <v>9</v>
      </c>
      <c r="G471" s="142">
        <v>4357.3110792703783</v>
      </c>
      <c r="H471" s="93">
        <v>73.356770352096376</v>
      </c>
      <c r="I471" s="142">
        <v>72.983955272095201</v>
      </c>
      <c r="J471" s="142">
        <v>99.276377452195305</v>
      </c>
      <c r="K471" s="142">
        <v>99.507464931460007</v>
      </c>
      <c r="L471" s="142">
        <v>88.429694809767199</v>
      </c>
      <c r="M471" s="142">
        <v>87.57943696779428</v>
      </c>
    </row>
    <row r="472" spans="1:13">
      <c r="A472" s="141">
        <v>2020</v>
      </c>
      <c r="B472" s="149" t="s">
        <v>602</v>
      </c>
      <c r="C472" s="149" t="s">
        <v>189</v>
      </c>
      <c r="D472" s="158">
        <v>4472.482456875352</v>
      </c>
      <c r="E472" s="123">
        <v>471</v>
      </c>
      <c r="F472" s="123" t="s">
        <v>9</v>
      </c>
      <c r="G472" s="142">
        <v>4366.0647680987995</v>
      </c>
      <c r="H472" s="93">
        <v>73.856667622666691</v>
      </c>
      <c r="I472" s="142">
        <v>73.303547108487464</v>
      </c>
      <c r="J472" s="142">
        <v>100.773798091575</v>
      </c>
      <c r="K472" s="142">
        <v>100.90260212495799</v>
      </c>
      <c r="L472" s="142">
        <v>88.107664036531844</v>
      </c>
      <c r="M472" s="142">
        <v>87.492284013225003</v>
      </c>
    </row>
    <row r="473" spans="1:13">
      <c r="A473" s="141">
        <v>2021</v>
      </c>
      <c r="B473" s="149" t="s">
        <v>603</v>
      </c>
      <c r="C473" s="149" t="s">
        <v>126</v>
      </c>
      <c r="D473" s="158">
        <v>4472.2493107715636</v>
      </c>
      <c r="E473" s="123">
        <v>472</v>
      </c>
      <c r="F473" s="123" t="s">
        <v>9</v>
      </c>
      <c r="G473" s="142">
        <v>4376.1475884097745</v>
      </c>
      <c r="H473" s="93">
        <v>74.502415316293067</v>
      </c>
      <c r="I473" s="142">
        <v>73.84560813100029</v>
      </c>
      <c r="J473" s="142">
        <v>100.316269818096</v>
      </c>
      <c r="K473" s="142">
        <v>100.399454979634</v>
      </c>
      <c r="L473" s="142">
        <v>90.229702333050511</v>
      </c>
      <c r="M473" s="142">
        <v>89.506838745998508</v>
      </c>
    </row>
    <row r="474" spans="1:13">
      <c r="A474" s="141">
        <v>2021</v>
      </c>
      <c r="B474" s="149" t="s">
        <v>604</v>
      </c>
      <c r="C474" s="149" t="s">
        <v>126</v>
      </c>
      <c r="D474" s="158">
        <v>4472.0872995825948</v>
      </c>
      <c r="E474" s="123">
        <v>473</v>
      </c>
      <c r="F474" s="123" t="s">
        <v>9</v>
      </c>
      <c r="G474" s="142">
        <v>4338.4118821790034</v>
      </c>
      <c r="H474" s="93">
        <v>75.697546052683393</v>
      </c>
      <c r="I474" s="142">
        <v>74.510220944694254</v>
      </c>
      <c r="J474" s="142">
        <v>101.712638792628</v>
      </c>
      <c r="K474" s="142">
        <v>101.721615809073</v>
      </c>
      <c r="L474" s="142">
        <v>93.920376282924082</v>
      </c>
      <c r="M474" s="142">
        <v>91.965185904321544</v>
      </c>
    </row>
    <row r="475" spans="1:13">
      <c r="A475" s="141">
        <v>2020</v>
      </c>
      <c r="B475" s="149" t="s">
        <v>605</v>
      </c>
      <c r="C475" s="149" t="s">
        <v>166</v>
      </c>
      <c r="D475" s="158">
        <v>4471.762672572605</v>
      </c>
      <c r="E475" s="123">
        <v>474</v>
      </c>
      <c r="F475" s="123" t="s">
        <v>9</v>
      </c>
      <c r="G475" s="142">
        <v>4372.4085878784763</v>
      </c>
      <c r="H475" s="93">
        <v>74.81231960506237</v>
      </c>
      <c r="I475" s="142">
        <v>74.022932790819837</v>
      </c>
      <c r="J475" s="142">
        <v>100.828934787802</v>
      </c>
      <c r="K475" s="142">
        <v>100.802423364809</v>
      </c>
      <c r="L475" s="142">
        <v>89.239231646560995</v>
      </c>
      <c r="M475" s="142">
        <v>88.424443421287535</v>
      </c>
    </row>
    <row r="476" spans="1:13">
      <c r="A476" s="141">
        <v>2020</v>
      </c>
      <c r="B476" s="149" t="s">
        <v>606</v>
      </c>
      <c r="C476" s="149" t="s">
        <v>189</v>
      </c>
      <c r="D476" s="158">
        <v>4471.228940077126</v>
      </c>
      <c r="E476" s="123">
        <v>475</v>
      </c>
      <c r="F476" s="123" t="s">
        <v>9</v>
      </c>
      <c r="G476" s="142">
        <v>4372.7045380288055</v>
      </c>
      <c r="H476" s="93">
        <v>73.976912677161366</v>
      </c>
      <c r="I476" s="142">
        <v>73.421669673133664</v>
      </c>
      <c r="J476" s="142">
        <v>101.155097921379</v>
      </c>
      <c r="K476" s="142">
        <v>101.24714359892801</v>
      </c>
      <c r="L476" s="142">
        <v>87.27779320234211</v>
      </c>
      <c r="M476" s="142">
        <v>86.781902807557188</v>
      </c>
    </row>
    <row r="477" spans="1:13">
      <c r="A477" s="141">
        <v>2020</v>
      </c>
      <c r="B477" s="149" t="s">
        <v>607</v>
      </c>
      <c r="C477" s="149" t="s">
        <v>166</v>
      </c>
      <c r="D477" s="158">
        <v>4470.8485692105187</v>
      </c>
      <c r="E477" s="123">
        <v>476</v>
      </c>
      <c r="F477" s="123" t="s">
        <v>9</v>
      </c>
      <c r="G477" s="142">
        <v>4359.5897818384619</v>
      </c>
      <c r="H477" s="93">
        <v>75.023181062095574</v>
      </c>
      <c r="I477" s="142">
        <v>74.12628258352062</v>
      </c>
      <c r="J477" s="142">
        <v>101.73653951351</v>
      </c>
      <c r="K477" s="142">
        <v>101.540107439487</v>
      </c>
      <c r="L477" s="142">
        <v>90.284112082287194</v>
      </c>
      <c r="M477" s="142">
        <v>89.245774084953879</v>
      </c>
    </row>
    <row r="478" spans="1:13">
      <c r="A478" s="141">
        <v>2021</v>
      </c>
      <c r="B478" s="149" t="s">
        <v>608</v>
      </c>
      <c r="C478" s="149" t="s">
        <v>130</v>
      </c>
      <c r="D478" s="158">
        <v>4470.3403639791441</v>
      </c>
      <c r="E478" s="123">
        <v>477</v>
      </c>
      <c r="F478" s="123" t="s">
        <v>9</v>
      </c>
      <c r="G478" s="142">
        <v>4368.3605708384821</v>
      </c>
      <c r="H478" s="93">
        <v>74.369099630956327</v>
      </c>
      <c r="I478" s="142">
        <v>73.856265671961566</v>
      </c>
      <c r="J478" s="142">
        <v>99.351660897658306</v>
      </c>
      <c r="K478" s="142">
        <v>99.706616700110004</v>
      </c>
      <c r="L478" s="142">
        <v>89.809025129377659</v>
      </c>
      <c r="M478" s="142">
        <v>88.817859093089865</v>
      </c>
    </row>
    <row r="479" spans="1:13">
      <c r="A479" s="141">
        <v>2021</v>
      </c>
      <c r="B479" s="149" t="s">
        <v>609</v>
      </c>
      <c r="C479" s="149" t="s">
        <v>191</v>
      </c>
      <c r="D479" s="158">
        <v>4470.0604811831045</v>
      </c>
      <c r="E479" s="123">
        <v>478</v>
      </c>
      <c r="F479" s="123" t="s">
        <v>9</v>
      </c>
      <c r="G479" s="142">
        <v>4331.8784058536385</v>
      </c>
      <c r="H479" s="93">
        <v>74.564328315710867</v>
      </c>
      <c r="I479" s="142">
        <v>74.002914443225691</v>
      </c>
      <c r="J479" s="142">
        <v>100.544215401629</v>
      </c>
      <c r="K479" s="142">
        <v>100.498580463037</v>
      </c>
      <c r="L479" s="142">
        <v>93.093316705182175</v>
      </c>
      <c r="M479" s="142">
        <v>91.797666982053485</v>
      </c>
    </row>
    <row r="480" spans="1:13">
      <c r="A480" s="141">
        <v>2020</v>
      </c>
      <c r="B480" s="149" t="s">
        <v>610</v>
      </c>
      <c r="C480" s="149" t="s">
        <v>189</v>
      </c>
      <c r="D480" s="158">
        <v>4469.3425364658697</v>
      </c>
      <c r="E480" s="123">
        <v>479</v>
      </c>
      <c r="F480" s="123" t="s">
        <v>9</v>
      </c>
      <c r="G480" s="142">
        <v>4396.2797164989033</v>
      </c>
      <c r="H480" s="93">
        <v>74.30560494834981</v>
      </c>
      <c r="I480" s="142">
        <v>73.712805285185738</v>
      </c>
      <c r="J480" s="142">
        <v>97.226120949874399</v>
      </c>
      <c r="K480" s="142">
        <v>97.700299280638504</v>
      </c>
      <c r="L480" s="142">
        <v>89.925469714761832</v>
      </c>
      <c r="M480" s="142">
        <v>89.480815795128095</v>
      </c>
    </row>
    <row r="481" spans="1:13">
      <c r="A481" s="141">
        <v>2021</v>
      </c>
      <c r="B481" s="149" t="s">
        <v>611</v>
      </c>
      <c r="C481" s="149" t="s">
        <v>130</v>
      </c>
      <c r="D481" s="158">
        <v>4468.3454917654544</v>
      </c>
      <c r="E481" s="123">
        <v>480</v>
      </c>
      <c r="F481" s="123" t="s">
        <v>9</v>
      </c>
      <c r="G481" s="142">
        <v>4344.9680604928499</v>
      </c>
      <c r="H481" s="93">
        <v>74.343559795594899</v>
      </c>
      <c r="I481" s="142">
        <v>73.704209642225209</v>
      </c>
      <c r="J481" s="142">
        <v>98.529269170728895</v>
      </c>
      <c r="K481" s="142">
        <v>99.085046093532199</v>
      </c>
      <c r="L481" s="142">
        <v>91.582204176397525</v>
      </c>
      <c r="M481" s="142">
        <v>90.39010980134087</v>
      </c>
    </row>
    <row r="482" spans="1:13">
      <c r="A482" s="141">
        <v>2020</v>
      </c>
      <c r="B482" s="149" t="s">
        <v>612</v>
      </c>
      <c r="C482" s="149" t="s">
        <v>189</v>
      </c>
      <c r="D482" s="158">
        <v>4467.9729417692251</v>
      </c>
      <c r="E482" s="123">
        <v>481</v>
      </c>
      <c r="F482" s="123" t="s">
        <v>9</v>
      </c>
      <c r="G482" s="142">
        <v>4406.5453122388553</v>
      </c>
      <c r="H482" s="93">
        <v>75.031588500419431</v>
      </c>
      <c r="I482" s="142">
        <v>74.239257053592567</v>
      </c>
      <c r="J482" s="142">
        <v>99.716408901718594</v>
      </c>
      <c r="K482" s="142">
        <v>99.995072950862806</v>
      </c>
      <c r="L482" s="142">
        <v>91.810832043698923</v>
      </c>
      <c r="M482" s="142">
        <v>90.315626957471693</v>
      </c>
    </row>
    <row r="483" spans="1:13">
      <c r="A483" s="141">
        <v>2021</v>
      </c>
      <c r="B483" s="149" t="s">
        <v>613</v>
      </c>
      <c r="C483" s="149" t="s">
        <v>126</v>
      </c>
      <c r="D483" s="158">
        <v>4467.9440365436549</v>
      </c>
      <c r="E483" s="123">
        <v>482</v>
      </c>
      <c r="F483" s="123" t="s">
        <v>9</v>
      </c>
      <c r="G483" s="142">
        <v>4378.0685980302851</v>
      </c>
      <c r="H483" s="93">
        <v>74.75536656383035</v>
      </c>
      <c r="I483" s="142">
        <v>73.963894251028066</v>
      </c>
      <c r="J483" s="142">
        <v>100.770447870908</v>
      </c>
      <c r="K483" s="142">
        <v>100.63763101846099</v>
      </c>
      <c r="L483" s="142">
        <v>90.342661343859504</v>
      </c>
      <c r="M483" s="142">
        <v>89.547089310055512</v>
      </c>
    </row>
    <row r="484" spans="1:13">
      <c r="A484" s="141">
        <v>2021</v>
      </c>
      <c r="B484" s="149" t="s">
        <v>614</v>
      </c>
      <c r="C484" s="149" t="s">
        <v>126</v>
      </c>
      <c r="D484" s="158">
        <v>4467.5299781254225</v>
      </c>
      <c r="E484" s="123">
        <v>483</v>
      </c>
      <c r="F484" s="123" t="s">
        <v>9</v>
      </c>
      <c r="G484" s="142">
        <v>4412.6934189756985</v>
      </c>
      <c r="H484" s="93">
        <v>73.996995683127011</v>
      </c>
      <c r="I484" s="142">
        <v>73.696825803773123</v>
      </c>
      <c r="J484" s="142">
        <v>101.038163351159</v>
      </c>
      <c r="K484" s="142">
        <v>100.973755106635</v>
      </c>
      <c r="L484" s="142">
        <v>88.68946474668806</v>
      </c>
      <c r="M484" s="142">
        <v>88.394466491546055</v>
      </c>
    </row>
    <row r="485" spans="1:13">
      <c r="A485" s="141">
        <v>2020</v>
      </c>
      <c r="B485" s="149" t="s">
        <v>615</v>
      </c>
      <c r="C485" s="149" t="s">
        <v>189</v>
      </c>
      <c r="D485" s="158">
        <v>4467.2072614793824</v>
      </c>
      <c r="E485" s="123">
        <v>484</v>
      </c>
      <c r="F485" s="123" t="s">
        <v>9</v>
      </c>
      <c r="G485" s="142">
        <v>4312.8272184081407</v>
      </c>
      <c r="H485" s="93">
        <v>74.818932736867538</v>
      </c>
      <c r="I485" s="142">
        <v>73.909841580371776</v>
      </c>
      <c r="J485" s="142">
        <v>99.865179496212406</v>
      </c>
      <c r="K485" s="142">
        <v>100.088790240422</v>
      </c>
      <c r="L485" s="142">
        <v>91.398246367618171</v>
      </c>
      <c r="M485" s="142">
        <v>90.156326948229065</v>
      </c>
    </row>
    <row r="486" spans="1:13">
      <c r="A486" s="141">
        <v>2020</v>
      </c>
      <c r="B486" s="149" t="s">
        <v>616</v>
      </c>
      <c r="C486" s="149" t="s">
        <v>166</v>
      </c>
      <c r="D486" s="158">
        <v>4467.0019185482934</v>
      </c>
      <c r="E486" s="123">
        <v>485</v>
      </c>
      <c r="F486" s="123" t="s">
        <v>9</v>
      </c>
      <c r="G486" s="142">
        <v>4342.2325000159835</v>
      </c>
      <c r="H486" s="93">
        <v>75.137958491051478</v>
      </c>
      <c r="I486" s="142">
        <v>74.076398776635372</v>
      </c>
      <c r="J486" s="142">
        <v>101.126879659718</v>
      </c>
      <c r="K486" s="142">
        <v>101.220309294602</v>
      </c>
      <c r="L486" s="142">
        <v>89.368359053939145</v>
      </c>
      <c r="M486" s="142">
        <v>87.944205772863043</v>
      </c>
    </row>
    <row r="487" spans="1:13">
      <c r="A487" s="141">
        <v>2020</v>
      </c>
      <c r="B487" s="149" t="s">
        <v>617</v>
      </c>
      <c r="C487" s="149" t="s">
        <v>189</v>
      </c>
      <c r="D487" s="158">
        <v>4466.6240385138717</v>
      </c>
      <c r="E487" s="123">
        <v>486</v>
      </c>
      <c r="F487" s="123" t="s">
        <v>9</v>
      </c>
      <c r="G487" s="142">
        <v>4381.0423781626014</v>
      </c>
      <c r="H487" s="93">
        <v>74.783164356833339</v>
      </c>
      <c r="I487" s="142">
        <v>74.054057464468627</v>
      </c>
      <c r="J487" s="142">
        <v>100.82878607862899</v>
      </c>
      <c r="K487" s="142">
        <v>100.691838083031</v>
      </c>
      <c r="L487" s="142">
        <v>87.555515080568313</v>
      </c>
      <c r="M487" s="142">
        <v>87.057769001191247</v>
      </c>
    </row>
    <row r="488" spans="1:13">
      <c r="A488" s="141">
        <v>2020</v>
      </c>
      <c r="B488" s="149" t="s">
        <v>618</v>
      </c>
      <c r="C488" s="149" t="s">
        <v>166</v>
      </c>
      <c r="D488" s="158">
        <v>4465.8958339931787</v>
      </c>
      <c r="E488" s="123">
        <v>487</v>
      </c>
      <c r="F488" s="123" t="s">
        <v>9</v>
      </c>
      <c r="G488" s="142">
        <v>4311.5657482947645</v>
      </c>
      <c r="H488" s="93">
        <v>74.903170881432686</v>
      </c>
      <c r="I488" s="142">
        <v>73.748914802058025</v>
      </c>
      <c r="J488" s="142">
        <v>102.382080966899</v>
      </c>
      <c r="K488" s="142">
        <v>102.279435293258</v>
      </c>
      <c r="L488" s="142">
        <v>91.938536227916913</v>
      </c>
      <c r="M488" s="142">
        <v>90.32039523928843</v>
      </c>
    </row>
    <row r="489" spans="1:13">
      <c r="A489" s="141">
        <v>2020</v>
      </c>
      <c r="B489" s="149" t="s">
        <v>619</v>
      </c>
      <c r="C489" s="149" t="s">
        <v>299</v>
      </c>
      <c r="D489" s="158">
        <v>4464.3420710399978</v>
      </c>
      <c r="E489" s="123">
        <v>488</v>
      </c>
      <c r="F489" s="123" t="s">
        <v>9</v>
      </c>
      <c r="G489" s="142">
        <v>4362.8518454005871</v>
      </c>
      <c r="H489" s="93">
        <v>74.767604258259382</v>
      </c>
      <c r="I489" s="142">
        <v>73.802055104583644</v>
      </c>
      <c r="J489" s="142">
        <v>103.21724093479899</v>
      </c>
      <c r="K489" s="142">
        <v>102.919045028555</v>
      </c>
      <c r="L489" s="142">
        <v>90.636330291647951</v>
      </c>
      <c r="M489" s="142">
        <v>89.183143875919654</v>
      </c>
    </row>
    <row r="490" spans="1:13">
      <c r="A490" s="141">
        <v>2020</v>
      </c>
      <c r="B490" s="149" t="s">
        <v>620</v>
      </c>
      <c r="C490" s="149" t="s">
        <v>189</v>
      </c>
      <c r="D490" s="158">
        <v>4463.6186930193435</v>
      </c>
      <c r="E490" s="123">
        <v>489</v>
      </c>
      <c r="F490" s="123" t="s">
        <v>9</v>
      </c>
      <c r="G490" s="142">
        <v>4343.1925762475839</v>
      </c>
      <c r="H490" s="93">
        <v>74.112085739566112</v>
      </c>
      <c r="I490" s="142">
        <v>73.481217526180643</v>
      </c>
      <c r="J490" s="142">
        <v>97.693768851316904</v>
      </c>
      <c r="K490" s="142">
        <v>98.287462372357396</v>
      </c>
      <c r="L490" s="142">
        <v>89.667827710933082</v>
      </c>
      <c r="M490" s="142">
        <v>88.961672110188175</v>
      </c>
    </row>
    <row r="491" spans="1:13">
      <c r="A491" s="141">
        <v>2021</v>
      </c>
      <c r="B491" s="149" t="s">
        <v>621</v>
      </c>
      <c r="C491" s="149" t="s">
        <v>130</v>
      </c>
      <c r="D491" s="158">
        <v>4463.3800096866089</v>
      </c>
      <c r="E491" s="123">
        <v>490</v>
      </c>
      <c r="F491" s="123" t="s">
        <v>9</v>
      </c>
      <c r="G491" s="142">
        <v>4330.180137584307</v>
      </c>
      <c r="H491" s="93">
        <v>74.434308995050571</v>
      </c>
      <c r="I491" s="142">
        <v>73.667352081026522</v>
      </c>
      <c r="J491" s="142">
        <v>96.497999593515303</v>
      </c>
      <c r="K491" s="142">
        <v>97.412636493414595</v>
      </c>
      <c r="L491" s="142">
        <v>89.529344736372778</v>
      </c>
      <c r="M491" s="142">
        <v>88.264293469153984</v>
      </c>
    </row>
    <row r="492" spans="1:13">
      <c r="A492" s="141">
        <v>2021</v>
      </c>
      <c r="B492" s="149" t="s">
        <v>622</v>
      </c>
      <c r="C492" s="149" t="s">
        <v>130</v>
      </c>
      <c r="D492" s="158">
        <v>4463.0238703564173</v>
      </c>
      <c r="E492" s="123">
        <v>491</v>
      </c>
      <c r="F492" s="123" t="s">
        <v>9</v>
      </c>
      <c r="G492" s="142">
        <v>4409.19842611476</v>
      </c>
      <c r="H492" s="93">
        <v>74.106935932082379</v>
      </c>
      <c r="I492" s="142">
        <v>73.713852239708501</v>
      </c>
      <c r="J492" s="142">
        <v>99.347243319508095</v>
      </c>
      <c r="K492" s="142">
        <v>99.740444843362695</v>
      </c>
      <c r="L492" s="142">
        <v>89.410839052365318</v>
      </c>
      <c r="M492" s="142">
        <v>88.699659943359094</v>
      </c>
    </row>
    <row r="493" spans="1:13">
      <c r="A493" s="141">
        <v>2020</v>
      </c>
      <c r="B493" s="149" t="s">
        <v>623</v>
      </c>
      <c r="C493" s="149" t="s">
        <v>189</v>
      </c>
      <c r="D493" s="158">
        <v>4462.9011951419488</v>
      </c>
      <c r="E493" s="123">
        <v>492</v>
      </c>
      <c r="F493" s="123" t="s">
        <v>9</v>
      </c>
      <c r="G493" s="142">
        <v>4339.3555602102342</v>
      </c>
      <c r="H493" s="93">
        <v>73.223905919983153</v>
      </c>
      <c r="I493" s="142">
        <v>73.03283088251338</v>
      </c>
      <c r="J493" s="142">
        <v>100.15180519635101</v>
      </c>
      <c r="K493" s="142">
        <v>100.06191220725999</v>
      </c>
      <c r="L493" s="142">
        <v>91.346968078018747</v>
      </c>
      <c r="M493" s="142">
        <v>89.925080515347958</v>
      </c>
    </row>
    <row r="494" spans="1:13">
      <c r="A494" s="141">
        <v>2020</v>
      </c>
      <c r="B494" s="149" t="s">
        <v>624</v>
      </c>
      <c r="C494" s="149" t="s">
        <v>166</v>
      </c>
      <c r="D494" s="158">
        <v>4462.624104311154</v>
      </c>
      <c r="E494" s="123">
        <v>493</v>
      </c>
      <c r="F494" s="123" t="s">
        <v>9</v>
      </c>
      <c r="G494" s="142">
        <v>4352.6804102775213</v>
      </c>
      <c r="H494" s="93">
        <v>74.878112616962369</v>
      </c>
      <c r="I494" s="142">
        <v>73.99718271552922</v>
      </c>
      <c r="J494" s="142">
        <v>101.317755610552</v>
      </c>
      <c r="K494" s="142">
        <v>101.195475250917</v>
      </c>
      <c r="L494" s="142">
        <v>93.113525091059202</v>
      </c>
      <c r="M494" s="142">
        <v>91.592416556789843</v>
      </c>
    </row>
    <row r="495" spans="1:13">
      <c r="A495" s="141">
        <v>2021</v>
      </c>
      <c r="B495" s="149" t="s">
        <v>625</v>
      </c>
      <c r="C495" s="149" t="s">
        <v>126</v>
      </c>
      <c r="D495" s="158">
        <v>4461.9301538759191</v>
      </c>
      <c r="E495" s="123">
        <v>494</v>
      </c>
      <c r="F495" s="123" t="s">
        <v>9</v>
      </c>
      <c r="G495" s="142">
        <v>4361.8321415378759</v>
      </c>
      <c r="H495" s="93">
        <v>75.027658429183461</v>
      </c>
      <c r="I495" s="142">
        <v>74.213652245047669</v>
      </c>
      <c r="J495" s="142">
        <v>100.520367481002</v>
      </c>
      <c r="K495" s="142">
        <v>100.630597090032</v>
      </c>
      <c r="L495" s="142">
        <v>91.150394530957598</v>
      </c>
      <c r="M495" s="142">
        <v>89.876921706653562</v>
      </c>
    </row>
    <row r="496" spans="1:13">
      <c r="A496" s="141">
        <v>2021</v>
      </c>
      <c r="B496" s="149" t="s">
        <v>626</v>
      </c>
      <c r="C496" s="149" t="s">
        <v>126</v>
      </c>
      <c r="D496" s="158">
        <v>4461.9155779147441</v>
      </c>
      <c r="E496" s="123">
        <v>495</v>
      </c>
      <c r="F496" s="123" t="s">
        <v>9</v>
      </c>
      <c r="G496" s="142">
        <v>4334.7955075353611</v>
      </c>
      <c r="H496" s="93">
        <v>75.672898551563662</v>
      </c>
      <c r="I496" s="142">
        <v>74.497130748381025</v>
      </c>
      <c r="J496" s="142">
        <v>101.737034970129</v>
      </c>
      <c r="K496" s="142">
        <v>101.74266093218699</v>
      </c>
      <c r="L496" s="142">
        <v>93.910978659888272</v>
      </c>
      <c r="M496" s="142">
        <v>91.960539034893955</v>
      </c>
    </row>
    <row r="497" spans="1:13">
      <c r="A497" s="141">
        <v>2021</v>
      </c>
      <c r="B497" s="149" t="s">
        <v>627</v>
      </c>
      <c r="C497" s="149" t="s">
        <v>130</v>
      </c>
      <c r="D497" s="158">
        <v>4461.8091040707022</v>
      </c>
      <c r="E497" s="123">
        <v>496</v>
      </c>
      <c r="F497" s="123" t="s">
        <v>9</v>
      </c>
      <c r="G497" s="142">
        <v>4317.9827643808476</v>
      </c>
      <c r="H497" s="93">
        <v>73.649441883676033</v>
      </c>
      <c r="I497" s="142">
        <v>73.049981117570837</v>
      </c>
      <c r="J497" s="142">
        <v>99.496715790210004</v>
      </c>
      <c r="K497" s="142">
        <v>99.969346547409799</v>
      </c>
      <c r="L497" s="142">
        <v>89.494150057745784</v>
      </c>
      <c r="M497" s="142">
        <v>88.147206825020135</v>
      </c>
    </row>
    <row r="498" spans="1:13">
      <c r="A498" s="141">
        <v>2020</v>
      </c>
      <c r="B498" s="149" t="s">
        <v>628</v>
      </c>
      <c r="C498" s="149" t="s">
        <v>189</v>
      </c>
      <c r="D498" s="158">
        <v>4460.6264880454382</v>
      </c>
      <c r="E498" s="123">
        <v>497</v>
      </c>
      <c r="F498" s="123" t="s">
        <v>9</v>
      </c>
      <c r="G498" s="142">
        <v>4343.2905683318268</v>
      </c>
      <c r="H498" s="93">
        <v>75.302886823849803</v>
      </c>
      <c r="I498" s="142">
        <v>74.211326402460031</v>
      </c>
      <c r="J498" s="142">
        <v>101.68347631222601</v>
      </c>
      <c r="K498" s="142">
        <v>101.531510406683</v>
      </c>
      <c r="L498" s="142">
        <v>93.599843364978994</v>
      </c>
      <c r="M498" s="142">
        <v>91.836484638196012</v>
      </c>
    </row>
    <row r="499" spans="1:13">
      <c r="A499" s="141">
        <v>2021</v>
      </c>
      <c r="B499" s="149" t="s">
        <v>629</v>
      </c>
      <c r="C499" s="149" t="s">
        <v>126</v>
      </c>
      <c r="D499" s="158">
        <v>4459.7569934678149</v>
      </c>
      <c r="E499" s="123">
        <v>498</v>
      </c>
      <c r="F499" s="123" t="s">
        <v>9</v>
      </c>
      <c r="G499" s="142">
        <v>4404.9865171873671</v>
      </c>
      <c r="H499" s="93">
        <v>73.309545347532335</v>
      </c>
      <c r="I499" s="142">
        <v>73.129483826468743</v>
      </c>
      <c r="J499" s="142">
        <v>101.09469734778</v>
      </c>
      <c r="K499" s="142">
        <v>100.93050256767199</v>
      </c>
      <c r="L499" s="142">
        <v>86.625191700102718</v>
      </c>
      <c r="M499" s="142">
        <v>86.81939560645155</v>
      </c>
    </row>
    <row r="500" spans="1:13">
      <c r="A500" s="141">
        <v>2021</v>
      </c>
      <c r="B500" s="149" t="s">
        <v>630</v>
      </c>
      <c r="C500" s="149" t="s">
        <v>126</v>
      </c>
      <c r="D500" s="158">
        <v>4459.5111600425116</v>
      </c>
      <c r="E500" s="123">
        <v>499</v>
      </c>
      <c r="F500" s="123" t="s">
        <v>9</v>
      </c>
      <c r="G500" s="142">
        <v>4379.4520271945148</v>
      </c>
      <c r="H500" s="93">
        <v>73.668012630547054</v>
      </c>
      <c r="I500" s="142">
        <v>73.393473210949097</v>
      </c>
      <c r="J500" s="142">
        <v>102.038784368611</v>
      </c>
      <c r="K500" s="142">
        <v>101.92061995481799</v>
      </c>
      <c r="L500" s="142">
        <v>91.246491735099852</v>
      </c>
      <c r="M500" s="142">
        <v>90.290709212359104</v>
      </c>
    </row>
    <row r="501" spans="1:13">
      <c r="A501" s="141">
        <v>2020</v>
      </c>
      <c r="B501" s="149" t="s">
        <v>631</v>
      </c>
      <c r="C501" s="149" t="s">
        <v>189</v>
      </c>
      <c r="D501" s="158">
        <v>4456.4844069798419</v>
      </c>
      <c r="E501" s="123">
        <v>500</v>
      </c>
      <c r="F501" s="123" t="s">
        <v>9</v>
      </c>
      <c r="G501" s="142">
        <v>4408.3663650784238</v>
      </c>
      <c r="H501" s="93">
        <v>74.985766046777854</v>
      </c>
      <c r="I501" s="142">
        <v>74.270879978441073</v>
      </c>
      <c r="J501" s="142">
        <v>99.560646665393605</v>
      </c>
      <c r="K501" s="142">
        <v>99.847733686096106</v>
      </c>
      <c r="L501" s="142">
        <v>91.874475812162217</v>
      </c>
      <c r="M501" s="142">
        <v>90.488485427894261</v>
      </c>
    </row>
    <row r="502" spans="1:13">
      <c r="A502" s="141">
        <v>2020</v>
      </c>
      <c r="B502" s="149" t="s">
        <v>632</v>
      </c>
      <c r="C502" s="149" t="s">
        <v>189</v>
      </c>
      <c r="D502" s="158">
        <v>4456.1709077016412</v>
      </c>
      <c r="E502" s="123">
        <v>501</v>
      </c>
      <c r="F502" s="123" t="s">
        <v>9</v>
      </c>
      <c r="G502" s="142">
        <v>4358.0691529151618</v>
      </c>
      <c r="H502" s="93">
        <v>73.734870399498462</v>
      </c>
      <c r="I502" s="142">
        <v>73.338650770612247</v>
      </c>
      <c r="J502" s="142">
        <v>101.538353150828</v>
      </c>
      <c r="K502" s="142">
        <v>101.67399423922301</v>
      </c>
      <c r="L502" s="142">
        <v>91.218757596522266</v>
      </c>
      <c r="M502" s="142">
        <v>89.990094652837584</v>
      </c>
    </row>
    <row r="503" spans="1:13">
      <c r="A503" s="141">
        <v>2020</v>
      </c>
      <c r="B503" s="149" t="s">
        <v>633</v>
      </c>
      <c r="C503" s="149" t="s">
        <v>189</v>
      </c>
      <c r="D503" s="158">
        <v>4455.0275547091869</v>
      </c>
      <c r="E503" s="123">
        <v>502</v>
      </c>
      <c r="F503" s="123" t="s">
        <v>9</v>
      </c>
      <c r="G503" s="142">
        <v>4359.6232616193765</v>
      </c>
      <c r="H503" s="93">
        <v>73.732678189476914</v>
      </c>
      <c r="I503" s="142">
        <v>73.234373003084613</v>
      </c>
      <c r="J503" s="142">
        <v>100.923622870006</v>
      </c>
      <c r="K503" s="142">
        <v>101.086157146087</v>
      </c>
      <c r="L503" s="142">
        <v>88.916722320492056</v>
      </c>
      <c r="M503" s="142">
        <v>88.172009435094267</v>
      </c>
    </row>
    <row r="504" spans="1:13">
      <c r="A504" s="141">
        <v>2020</v>
      </c>
      <c r="B504" s="149" t="s">
        <v>634</v>
      </c>
      <c r="C504" s="149" t="s">
        <v>299</v>
      </c>
      <c r="D504" s="158">
        <v>4452.5428132143443</v>
      </c>
      <c r="E504" s="123">
        <v>503</v>
      </c>
      <c r="F504" s="123" t="s">
        <v>9</v>
      </c>
      <c r="G504" s="142">
        <v>4341.1776172721839</v>
      </c>
      <c r="H504" s="93">
        <v>74.601334594147929</v>
      </c>
      <c r="I504" s="142">
        <v>73.684389521499739</v>
      </c>
      <c r="J504" s="142">
        <v>103.304450465648</v>
      </c>
      <c r="K504" s="142">
        <v>102.84963908327801</v>
      </c>
      <c r="L504" s="142">
        <v>90.624525524944332</v>
      </c>
      <c r="M504" s="142">
        <v>88.974251669521266</v>
      </c>
    </row>
    <row r="505" spans="1:13">
      <c r="A505" s="141">
        <v>2020</v>
      </c>
      <c r="B505" s="149" t="s">
        <v>635</v>
      </c>
      <c r="C505" s="149" t="s">
        <v>166</v>
      </c>
      <c r="D505" s="158">
        <v>4451.3803616121622</v>
      </c>
      <c r="E505" s="123">
        <v>504</v>
      </c>
      <c r="F505" s="123" t="s">
        <v>9</v>
      </c>
      <c r="G505" s="142">
        <v>4315.5527188775468</v>
      </c>
      <c r="H505" s="93">
        <v>75.383074319466161</v>
      </c>
      <c r="I505" s="142">
        <v>74.268468076549127</v>
      </c>
      <c r="J505" s="142">
        <v>102.18971744496299</v>
      </c>
      <c r="K505" s="142">
        <v>102.15049611059101</v>
      </c>
      <c r="L505" s="142">
        <v>91.503928202078569</v>
      </c>
      <c r="M505" s="142">
        <v>89.919453262121152</v>
      </c>
    </row>
    <row r="506" spans="1:13">
      <c r="A506" s="141">
        <v>2020</v>
      </c>
      <c r="B506" s="149" t="s">
        <v>636</v>
      </c>
      <c r="C506" s="149" t="s">
        <v>299</v>
      </c>
      <c r="D506" s="158">
        <v>4451.1304928286381</v>
      </c>
      <c r="E506" s="123">
        <v>505</v>
      </c>
      <c r="F506" s="123" t="s">
        <v>9</v>
      </c>
      <c r="G506" s="142">
        <v>4399.3266178584545</v>
      </c>
      <c r="H506" s="93">
        <v>74.802402898695163</v>
      </c>
      <c r="I506" s="142">
        <v>74.156780552877436</v>
      </c>
      <c r="J506" s="142">
        <v>102.145482118145</v>
      </c>
      <c r="K506" s="142">
        <v>101.875485724897</v>
      </c>
      <c r="L506" s="142">
        <v>92.601162500851714</v>
      </c>
      <c r="M506" s="142">
        <v>90.95527493990798</v>
      </c>
    </row>
    <row r="507" spans="1:13">
      <c r="A507" s="141">
        <v>2020</v>
      </c>
      <c r="B507" s="149" t="s">
        <v>637</v>
      </c>
      <c r="C507" s="149" t="s">
        <v>166</v>
      </c>
      <c r="D507" s="158">
        <v>4450.8865571587639</v>
      </c>
      <c r="E507" s="123">
        <v>506</v>
      </c>
      <c r="F507" s="123" t="s">
        <v>9</v>
      </c>
      <c r="G507" s="142">
        <v>4359.3928159653242</v>
      </c>
      <c r="H507" s="93">
        <v>75.199642298284118</v>
      </c>
      <c r="I507" s="142">
        <v>74.25848768658139</v>
      </c>
      <c r="J507" s="142">
        <v>101.098311894086</v>
      </c>
      <c r="K507" s="142">
        <v>101.15342577144401</v>
      </c>
      <c r="L507" s="142">
        <v>89.739705801275662</v>
      </c>
      <c r="M507" s="142">
        <v>88.533701796024587</v>
      </c>
    </row>
    <row r="508" spans="1:13">
      <c r="A508" s="141">
        <v>2021</v>
      </c>
      <c r="B508" s="149" t="s">
        <v>638</v>
      </c>
      <c r="C508" s="149" t="s">
        <v>130</v>
      </c>
      <c r="D508" s="158">
        <v>4450.8339947161567</v>
      </c>
      <c r="E508" s="123">
        <v>507</v>
      </c>
      <c r="F508" s="123" t="s">
        <v>9</v>
      </c>
      <c r="G508" s="142">
        <v>4335.5180356423507</v>
      </c>
      <c r="H508" s="93">
        <v>73.683814448716021</v>
      </c>
      <c r="I508" s="142">
        <v>73.304030343908664</v>
      </c>
      <c r="J508" s="142">
        <v>97.682795578699199</v>
      </c>
      <c r="K508" s="142">
        <v>98.280776259036003</v>
      </c>
      <c r="L508" s="142">
        <v>91.436171374506145</v>
      </c>
      <c r="M508" s="142">
        <v>90.152400891868851</v>
      </c>
    </row>
    <row r="509" spans="1:13">
      <c r="A509" s="141">
        <v>2020</v>
      </c>
      <c r="B509" s="149" t="s">
        <v>639</v>
      </c>
      <c r="C509" s="149" t="s">
        <v>189</v>
      </c>
      <c r="D509" s="158">
        <v>4450.553546179015</v>
      </c>
      <c r="E509" s="123">
        <v>508</v>
      </c>
      <c r="F509" s="123" t="s">
        <v>9</v>
      </c>
      <c r="G509" s="142">
        <v>4356.1037446744349</v>
      </c>
      <c r="H509" s="93">
        <v>74.549081962458644</v>
      </c>
      <c r="I509" s="142">
        <v>73.856539573383543</v>
      </c>
      <c r="J509" s="142">
        <v>101.131881497549</v>
      </c>
      <c r="K509" s="142">
        <v>101.099933837968</v>
      </c>
      <c r="L509" s="142">
        <v>90.501003644506497</v>
      </c>
      <c r="M509" s="142">
        <v>89.182085903088179</v>
      </c>
    </row>
    <row r="510" spans="1:13">
      <c r="A510" s="141">
        <v>2020</v>
      </c>
      <c r="B510" s="149" t="s">
        <v>640</v>
      </c>
      <c r="C510" s="149" t="s">
        <v>189</v>
      </c>
      <c r="D510" s="158">
        <v>4450.1138022093864</v>
      </c>
      <c r="E510" s="123">
        <v>509</v>
      </c>
      <c r="F510" s="123" t="s">
        <v>9</v>
      </c>
      <c r="G510" s="142">
        <v>4407.9179023592696</v>
      </c>
      <c r="H510" s="93">
        <v>74.874438423581822</v>
      </c>
      <c r="I510" s="142">
        <v>74.200671303358206</v>
      </c>
      <c r="J510" s="142">
        <v>99.4714674641383</v>
      </c>
      <c r="K510" s="142">
        <v>99.781283174824594</v>
      </c>
      <c r="L510" s="142">
        <v>91.942862510062653</v>
      </c>
      <c r="M510" s="142">
        <v>90.549098774265502</v>
      </c>
    </row>
    <row r="511" spans="1:13">
      <c r="A511" s="141">
        <v>2021</v>
      </c>
      <c r="B511" s="149" t="s">
        <v>641</v>
      </c>
      <c r="C511" s="149" t="s">
        <v>126</v>
      </c>
      <c r="D511" s="158">
        <v>4449.5275647043254</v>
      </c>
      <c r="E511" s="123">
        <v>510</v>
      </c>
      <c r="F511" s="123" t="s">
        <v>9</v>
      </c>
      <c r="G511" s="142">
        <v>4310.7317489674087</v>
      </c>
      <c r="H511" s="93">
        <v>73.108862452238483</v>
      </c>
      <c r="I511" s="142">
        <v>72.783865464948505</v>
      </c>
      <c r="J511" s="142">
        <v>102.859865456842</v>
      </c>
      <c r="K511" s="142">
        <v>102.473021441699</v>
      </c>
      <c r="L511" s="142">
        <v>84.133351640632782</v>
      </c>
      <c r="M511" s="142">
        <v>83.886978524761503</v>
      </c>
    </row>
    <row r="512" spans="1:13">
      <c r="A512" s="141">
        <v>2021</v>
      </c>
      <c r="B512" s="149" t="s">
        <v>642</v>
      </c>
      <c r="C512" s="149" t="s">
        <v>130</v>
      </c>
      <c r="D512" s="158">
        <v>4449.4566983460736</v>
      </c>
      <c r="E512" s="123">
        <v>511</v>
      </c>
      <c r="F512" s="123" t="s">
        <v>9</v>
      </c>
      <c r="G512" s="142">
        <v>4356.4565036758713</v>
      </c>
      <c r="H512" s="93">
        <v>72.814319043271524</v>
      </c>
      <c r="I512" s="142">
        <v>72.699962315767635</v>
      </c>
      <c r="J512" s="142">
        <v>100.07662036563001</v>
      </c>
      <c r="K512" s="142">
        <v>100.102608578331</v>
      </c>
      <c r="L512" s="142">
        <v>87.821549201018939</v>
      </c>
      <c r="M512" s="142">
        <v>87.453237745154624</v>
      </c>
    </row>
    <row r="513" spans="1:13">
      <c r="A513" s="141">
        <v>2020</v>
      </c>
      <c r="B513" s="149" t="s">
        <v>643</v>
      </c>
      <c r="C513" s="149" t="s">
        <v>189</v>
      </c>
      <c r="D513" s="158">
        <v>4448.9786659726333</v>
      </c>
      <c r="E513" s="123">
        <v>512</v>
      </c>
      <c r="F513" s="123" t="s">
        <v>9</v>
      </c>
      <c r="G513" s="142">
        <v>4350.7717624605984</v>
      </c>
      <c r="H513" s="93">
        <v>74.503227169590346</v>
      </c>
      <c r="I513" s="142">
        <v>73.614697563330893</v>
      </c>
      <c r="J513" s="142">
        <v>96.215979127474995</v>
      </c>
      <c r="K513" s="142">
        <v>96.928056764825598</v>
      </c>
      <c r="L513" s="142">
        <v>90.612395363776216</v>
      </c>
      <c r="M513" s="142">
        <v>89.646320490602662</v>
      </c>
    </row>
    <row r="514" spans="1:13">
      <c r="A514" s="141">
        <v>2020</v>
      </c>
      <c r="B514" s="149" t="s">
        <v>644</v>
      </c>
      <c r="C514" s="149" t="s">
        <v>166</v>
      </c>
      <c r="D514" s="158">
        <v>4448.675604494767</v>
      </c>
      <c r="E514" s="123">
        <v>513</v>
      </c>
      <c r="F514" s="123" t="s">
        <v>9</v>
      </c>
      <c r="G514" s="142">
        <v>4433.125614543178</v>
      </c>
      <c r="H514" s="93">
        <v>73.538546126987285</v>
      </c>
      <c r="I514" s="142">
        <v>73.52087268001182</v>
      </c>
      <c r="J514" s="142">
        <v>98.731581142264005</v>
      </c>
      <c r="K514" s="142">
        <v>99.0628962541888</v>
      </c>
      <c r="L514" s="142">
        <v>84.877645960264431</v>
      </c>
      <c r="M514" s="142">
        <v>85.6363722332663</v>
      </c>
    </row>
    <row r="515" spans="1:13">
      <c r="A515" s="141">
        <v>2020</v>
      </c>
      <c r="B515" s="149" t="s">
        <v>645</v>
      </c>
      <c r="C515" s="149" t="s">
        <v>166</v>
      </c>
      <c r="D515" s="158">
        <v>4447.9316339025272</v>
      </c>
      <c r="E515" s="123">
        <v>514</v>
      </c>
      <c r="F515" s="123" t="s">
        <v>9</v>
      </c>
      <c r="G515" s="142">
        <v>4297.770191551891</v>
      </c>
      <c r="H515" s="93">
        <v>75.57598650674538</v>
      </c>
      <c r="I515" s="142">
        <v>74.236843982257966</v>
      </c>
      <c r="J515" s="142">
        <v>100.859750023831</v>
      </c>
      <c r="K515" s="142">
        <v>101.001009883956</v>
      </c>
      <c r="L515" s="142">
        <v>92.223855704304754</v>
      </c>
      <c r="M515" s="142">
        <v>90.494605188134273</v>
      </c>
    </row>
    <row r="516" spans="1:13">
      <c r="A516" s="141">
        <v>2021</v>
      </c>
      <c r="B516" s="149" t="s">
        <v>646</v>
      </c>
      <c r="C516" s="149" t="s">
        <v>126</v>
      </c>
      <c r="D516" s="158">
        <v>4446.9794091215208</v>
      </c>
      <c r="E516" s="123">
        <v>515</v>
      </c>
      <c r="F516" s="123" t="s">
        <v>9</v>
      </c>
      <c r="G516" s="142">
        <v>4330.3649180290477</v>
      </c>
      <c r="H516" s="93">
        <v>75.1726388817589</v>
      </c>
      <c r="I516" s="142">
        <v>74.056277579371169</v>
      </c>
      <c r="J516" s="142">
        <v>102.933142830477</v>
      </c>
      <c r="K516" s="142">
        <v>102.709059007229</v>
      </c>
      <c r="L516" s="142">
        <v>94.402221269806972</v>
      </c>
      <c r="M516" s="142">
        <v>92.21495042644149</v>
      </c>
    </row>
    <row r="517" spans="1:13">
      <c r="A517" s="141">
        <v>2021</v>
      </c>
      <c r="B517" s="149" t="s">
        <v>647</v>
      </c>
      <c r="C517" s="149" t="s">
        <v>130</v>
      </c>
      <c r="D517" s="158">
        <v>4445.5831522656781</v>
      </c>
      <c r="E517" s="123">
        <v>516</v>
      </c>
      <c r="F517" s="123" t="s">
        <v>9</v>
      </c>
      <c r="G517" s="142">
        <v>4370.2897177952673</v>
      </c>
      <c r="H517" s="93">
        <v>73.153823396931045</v>
      </c>
      <c r="I517" s="142">
        <v>73.017983527527804</v>
      </c>
      <c r="J517" s="142">
        <v>100.298501518614</v>
      </c>
      <c r="K517" s="142">
        <v>100.291881825392</v>
      </c>
      <c r="L517" s="142">
        <v>91.432139135951132</v>
      </c>
      <c r="M517" s="142">
        <v>90.691615835879773</v>
      </c>
    </row>
    <row r="518" spans="1:13">
      <c r="A518" s="141">
        <v>2020</v>
      </c>
      <c r="B518" s="149" t="s">
        <v>648</v>
      </c>
      <c r="C518" s="149" t="s">
        <v>189</v>
      </c>
      <c r="D518" s="158">
        <v>4445.3252143896516</v>
      </c>
      <c r="E518" s="123">
        <v>517</v>
      </c>
      <c r="F518" s="123" t="s">
        <v>9</v>
      </c>
      <c r="G518" s="142">
        <v>4376.0512410443371</v>
      </c>
      <c r="H518" s="93">
        <v>73.926435578732864</v>
      </c>
      <c r="I518" s="142">
        <v>73.473110322125521</v>
      </c>
      <c r="J518" s="142">
        <v>98.572999935104406</v>
      </c>
      <c r="K518" s="142">
        <v>98.838015932285899</v>
      </c>
      <c r="L518" s="142">
        <v>88.817266710205288</v>
      </c>
      <c r="M518" s="142">
        <v>88.243655154402248</v>
      </c>
    </row>
    <row r="519" spans="1:13">
      <c r="A519" s="141">
        <v>2021</v>
      </c>
      <c r="B519" s="149" t="s">
        <v>649</v>
      </c>
      <c r="C519" s="149" t="s">
        <v>130</v>
      </c>
      <c r="D519" s="158">
        <v>4444.7772011492743</v>
      </c>
      <c r="E519" s="123">
        <v>518</v>
      </c>
      <c r="F519" s="123" t="s">
        <v>9</v>
      </c>
      <c r="G519" s="142">
        <v>4347.1704604234019</v>
      </c>
      <c r="H519" s="93">
        <v>74.698892680996082</v>
      </c>
      <c r="I519" s="142">
        <v>74.079589515834343</v>
      </c>
      <c r="J519" s="142">
        <v>97.050459895031594</v>
      </c>
      <c r="K519" s="142">
        <v>97.589613445643295</v>
      </c>
      <c r="L519" s="142">
        <v>92.633380437157641</v>
      </c>
      <c r="M519" s="142">
        <v>91.488655580479602</v>
      </c>
    </row>
    <row r="520" spans="1:13">
      <c r="A520" s="141">
        <v>2021</v>
      </c>
      <c r="B520" s="149" t="s">
        <v>650</v>
      </c>
      <c r="C520" s="149" t="s">
        <v>130</v>
      </c>
      <c r="D520" s="158">
        <v>4444.7432730734772</v>
      </c>
      <c r="E520" s="123">
        <v>519</v>
      </c>
      <c r="F520" s="123" t="s">
        <v>9</v>
      </c>
      <c r="G520" s="142">
        <v>4352.7802113987409</v>
      </c>
      <c r="H520" s="93">
        <v>72.955190026294105</v>
      </c>
      <c r="I520" s="142">
        <v>72.940328946922932</v>
      </c>
      <c r="J520" s="142">
        <v>96.936140346380398</v>
      </c>
      <c r="K520" s="142">
        <v>97.556656904429701</v>
      </c>
      <c r="L520" s="142">
        <v>89.423237501342314</v>
      </c>
      <c r="M520" s="142">
        <v>88.868775768907057</v>
      </c>
    </row>
    <row r="521" spans="1:13">
      <c r="A521" s="141">
        <v>2020</v>
      </c>
      <c r="B521" s="149" t="s">
        <v>651</v>
      </c>
      <c r="C521" s="149" t="s">
        <v>189</v>
      </c>
      <c r="D521" s="158">
        <v>4444.6666417891511</v>
      </c>
      <c r="E521" s="123">
        <v>520</v>
      </c>
      <c r="F521" s="123" t="s">
        <v>9</v>
      </c>
      <c r="G521" s="142">
        <v>4323.1996211302958</v>
      </c>
      <c r="H521" s="93">
        <v>73.843106798743534</v>
      </c>
      <c r="I521" s="142">
        <v>73.430871506444078</v>
      </c>
      <c r="J521" s="142">
        <v>96.676203156812505</v>
      </c>
      <c r="K521" s="142">
        <v>97.368826479844103</v>
      </c>
      <c r="L521" s="142">
        <v>92.754126803680933</v>
      </c>
      <c r="M521" s="142">
        <v>91.307923296600222</v>
      </c>
    </row>
    <row r="522" spans="1:13">
      <c r="A522" s="141">
        <v>2021</v>
      </c>
      <c r="B522" s="149" t="s">
        <v>652</v>
      </c>
      <c r="C522" s="149" t="s">
        <v>130</v>
      </c>
      <c r="D522" s="158">
        <v>4443.0650607699317</v>
      </c>
      <c r="E522" s="123">
        <v>521</v>
      </c>
      <c r="F522" s="123" t="s">
        <v>9</v>
      </c>
      <c r="G522" s="142">
        <v>4333.5022639077679</v>
      </c>
      <c r="H522" s="93">
        <v>74.639685236837607</v>
      </c>
      <c r="I522" s="142">
        <v>73.905025086857933</v>
      </c>
      <c r="J522" s="142">
        <v>101.671950971021</v>
      </c>
      <c r="K522" s="142">
        <v>101.672495993361</v>
      </c>
      <c r="L522" s="142">
        <v>90.610998611982723</v>
      </c>
      <c r="M522" s="142">
        <v>89.35285795485963</v>
      </c>
    </row>
    <row r="523" spans="1:13">
      <c r="A523" s="141">
        <v>2021</v>
      </c>
      <c r="B523" s="149" t="s">
        <v>653</v>
      </c>
      <c r="C523" s="149" t="s">
        <v>126</v>
      </c>
      <c r="D523" s="158">
        <v>4441.9898327691244</v>
      </c>
      <c r="E523" s="123">
        <v>522</v>
      </c>
      <c r="F523" s="123" t="s">
        <v>9</v>
      </c>
      <c r="G523" s="142">
        <v>4326.3045611051457</v>
      </c>
      <c r="H523" s="93">
        <v>73.71888985113614</v>
      </c>
      <c r="I523" s="142">
        <v>73.36175925292406</v>
      </c>
      <c r="J523" s="142">
        <v>104.18424527840401</v>
      </c>
      <c r="K523" s="142">
        <v>103.79008371565899</v>
      </c>
      <c r="L523" s="142">
        <v>87.920460603832012</v>
      </c>
      <c r="M523" s="142">
        <v>87.751703276011057</v>
      </c>
    </row>
    <row r="524" spans="1:13">
      <c r="A524" s="141">
        <v>2020</v>
      </c>
      <c r="B524" s="149" t="s">
        <v>654</v>
      </c>
      <c r="C524" s="149" t="s">
        <v>166</v>
      </c>
      <c r="D524" s="158">
        <v>4441.4963755729514</v>
      </c>
      <c r="E524" s="123">
        <v>523</v>
      </c>
      <c r="F524" s="123" t="s">
        <v>9</v>
      </c>
      <c r="G524" s="142">
        <v>4313.6490553602707</v>
      </c>
      <c r="H524" s="93">
        <v>75.111160074379484</v>
      </c>
      <c r="I524" s="142">
        <v>73.951503943098089</v>
      </c>
      <c r="J524" s="142">
        <v>101.40608984255999</v>
      </c>
      <c r="K524" s="142">
        <v>101.411508800158</v>
      </c>
      <c r="L524" s="142">
        <v>91.596873005626747</v>
      </c>
      <c r="M524" s="142">
        <v>90.174615767446639</v>
      </c>
    </row>
    <row r="525" spans="1:13">
      <c r="A525" s="141">
        <v>2021</v>
      </c>
      <c r="B525" s="149" t="s">
        <v>655</v>
      </c>
      <c r="C525" s="149" t="s">
        <v>126</v>
      </c>
      <c r="D525" s="158">
        <v>4441.3920440403626</v>
      </c>
      <c r="E525" s="123">
        <v>524</v>
      </c>
      <c r="F525" s="123" t="s">
        <v>9</v>
      </c>
      <c r="G525" s="142">
        <v>4303.9883454764249</v>
      </c>
      <c r="H525" s="93">
        <v>75.348488390748173</v>
      </c>
      <c r="I525" s="142">
        <v>74.256110532289028</v>
      </c>
      <c r="J525" s="142">
        <v>103.44423508405001</v>
      </c>
      <c r="K525" s="142">
        <v>103.236526432354</v>
      </c>
      <c r="L525" s="142">
        <v>92.287927582924794</v>
      </c>
      <c r="M525" s="142">
        <v>90.346023094514948</v>
      </c>
    </row>
    <row r="526" spans="1:13">
      <c r="A526" s="141">
        <v>2020</v>
      </c>
      <c r="B526" s="149" t="s">
        <v>656</v>
      </c>
      <c r="C526" s="149" t="s">
        <v>189</v>
      </c>
      <c r="D526" s="158">
        <v>4438.3183264681184</v>
      </c>
      <c r="E526" s="123">
        <v>525</v>
      </c>
      <c r="F526" s="123" t="s">
        <v>9</v>
      </c>
      <c r="G526" s="142">
        <v>4356.7232576404849</v>
      </c>
      <c r="H526" s="93">
        <v>73.874602116718776</v>
      </c>
      <c r="I526" s="142">
        <v>73.314379551131353</v>
      </c>
      <c r="J526" s="142">
        <v>100.967116930133</v>
      </c>
      <c r="K526" s="142">
        <v>101.081422686701</v>
      </c>
      <c r="L526" s="142">
        <v>89.36897670639523</v>
      </c>
      <c r="M526" s="142">
        <v>88.608091333418201</v>
      </c>
    </row>
    <row r="527" spans="1:13">
      <c r="A527" s="141">
        <v>2021</v>
      </c>
      <c r="B527" s="149" t="s">
        <v>657</v>
      </c>
      <c r="C527" s="149" t="s">
        <v>130</v>
      </c>
      <c r="D527" s="158">
        <v>4438.1109390575321</v>
      </c>
      <c r="E527" s="123">
        <v>526</v>
      </c>
      <c r="F527" s="123" t="s">
        <v>9</v>
      </c>
      <c r="G527" s="142">
        <v>4318.3994049650701</v>
      </c>
      <c r="H527" s="93">
        <v>73.742560040011995</v>
      </c>
      <c r="I527" s="142">
        <v>73.379897918531455</v>
      </c>
      <c r="J527" s="142">
        <v>96.421469985149301</v>
      </c>
      <c r="K527" s="142">
        <v>97.279067955205306</v>
      </c>
      <c r="L527" s="142">
        <v>91.383467237617452</v>
      </c>
      <c r="M527" s="142">
        <v>90.04881834292793</v>
      </c>
    </row>
    <row r="528" spans="1:13">
      <c r="A528" s="141">
        <v>2021</v>
      </c>
      <c r="B528" s="149" t="s">
        <v>658</v>
      </c>
      <c r="C528" s="149" t="s">
        <v>130</v>
      </c>
      <c r="D528" s="158">
        <v>4438.0986657544745</v>
      </c>
      <c r="E528" s="123">
        <v>527</v>
      </c>
      <c r="F528" s="123" t="s">
        <v>9</v>
      </c>
      <c r="G528" s="142">
        <v>4337.7349520365979</v>
      </c>
      <c r="H528" s="93">
        <v>75.202633315766107</v>
      </c>
      <c r="I528" s="142">
        <v>74.446048956389134</v>
      </c>
      <c r="J528" s="142">
        <v>99.064337377375693</v>
      </c>
      <c r="K528" s="142">
        <v>99.425524642915803</v>
      </c>
      <c r="L528" s="142">
        <v>89.780242327527318</v>
      </c>
      <c r="M528" s="142">
        <v>89.034176688143162</v>
      </c>
    </row>
    <row r="529" spans="1:13">
      <c r="A529" s="141">
        <v>2021</v>
      </c>
      <c r="B529" s="149" t="s">
        <v>659</v>
      </c>
      <c r="C529" s="149" t="s">
        <v>126</v>
      </c>
      <c r="D529" s="158">
        <v>4438.0791998698533</v>
      </c>
      <c r="E529" s="123">
        <v>528</v>
      </c>
      <c r="F529" s="123" t="s">
        <v>9</v>
      </c>
      <c r="G529" s="142">
        <v>4374.9537149346215</v>
      </c>
      <c r="H529" s="93">
        <v>74.067266247242017</v>
      </c>
      <c r="I529" s="142">
        <v>73.679645058747255</v>
      </c>
      <c r="J529" s="142">
        <v>103.75683964903899</v>
      </c>
      <c r="K529" s="142">
        <v>103.239713233027</v>
      </c>
      <c r="L529" s="142">
        <v>92.833744592738157</v>
      </c>
      <c r="M529" s="142">
        <v>91.367996660397878</v>
      </c>
    </row>
    <row r="530" spans="1:13">
      <c r="A530" s="141">
        <v>2021</v>
      </c>
      <c r="B530" s="149" t="s">
        <v>660</v>
      </c>
      <c r="C530" s="149" t="s">
        <v>130</v>
      </c>
      <c r="D530" s="158">
        <v>4437.3351619185614</v>
      </c>
      <c r="E530" s="123">
        <v>529</v>
      </c>
      <c r="F530" s="123" t="s">
        <v>9</v>
      </c>
      <c r="G530" s="142">
        <v>4364.1570000324818</v>
      </c>
      <c r="H530" s="93">
        <v>74.481627638876105</v>
      </c>
      <c r="I530" s="142">
        <v>73.936827959171168</v>
      </c>
      <c r="J530" s="142">
        <v>98.624464166233693</v>
      </c>
      <c r="K530" s="142">
        <v>99.087267258792394</v>
      </c>
      <c r="L530" s="142">
        <v>92.880513920354005</v>
      </c>
      <c r="M530" s="142">
        <v>91.394026523576045</v>
      </c>
    </row>
    <row r="531" spans="1:13">
      <c r="A531" s="141">
        <v>2020</v>
      </c>
      <c r="B531" s="149" t="s">
        <v>661</v>
      </c>
      <c r="C531" s="149" t="s">
        <v>189</v>
      </c>
      <c r="D531" s="158">
        <v>4437.2147070158153</v>
      </c>
      <c r="E531" s="123">
        <v>530</v>
      </c>
      <c r="F531" s="123" t="s">
        <v>9</v>
      </c>
      <c r="G531" s="142">
        <v>4433.1686415690256</v>
      </c>
      <c r="H531" s="93">
        <v>75.062897952141498</v>
      </c>
      <c r="I531" s="142">
        <v>74.498889779087051</v>
      </c>
      <c r="J531" s="142">
        <v>98.918233732809796</v>
      </c>
      <c r="K531" s="142">
        <v>99.406096940784096</v>
      </c>
      <c r="L531" s="142">
        <v>89.712133437108847</v>
      </c>
      <c r="M531" s="142">
        <v>89.212099659633822</v>
      </c>
    </row>
    <row r="532" spans="1:13">
      <c r="A532" s="141">
        <v>2021</v>
      </c>
      <c r="B532" s="149" t="s">
        <v>662</v>
      </c>
      <c r="C532" s="149" t="s">
        <v>130</v>
      </c>
      <c r="D532" s="158">
        <v>4437.0724669220417</v>
      </c>
      <c r="E532" s="123">
        <v>531</v>
      </c>
      <c r="F532" s="123" t="s">
        <v>9</v>
      </c>
      <c r="G532" s="142">
        <v>4394.5137380237011</v>
      </c>
      <c r="H532" s="93">
        <v>73.197439017961571</v>
      </c>
      <c r="I532" s="142">
        <v>73.256223143618328</v>
      </c>
      <c r="J532" s="142">
        <v>100.46530948009</v>
      </c>
      <c r="K532" s="142">
        <v>100.496077065259</v>
      </c>
      <c r="L532" s="142">
        <v>85.332781757415461</v>
      </c>
      <c r="M532" s="142">
        <v>85.630542631229574</v>
      </c>
    </row>
    <row r="533" spans="1:13">
      <c r="A533" s="141">
        <v>2020</v>
      </c>
      <c r="B533" s="149" t="s">
        <v>663</v>
      </c>
      <c r="C533" s="149" t="s">
        <v>189</v>
      </c>
      <c r="D533" s="158">
        <v>4437.0687306167301</v>
      </c>
      <c r="E533" s="123">
        <v>532</v>
      </c>
      <c r="F533" s="123" t="s">
        <v>9</v>
      </c>
      <c r="G533" s="142">
        <v>4359.3128099207643</v>
      </c>
      <c r="H533" s="93">
        <v>74.16646898933115</v>
      </c>
      <c r="I533" s="142">
        <v>73.584272645684663</v>
      </c>
      <c r="J533" s="142">
        <v>102.12478809855</v>
      </c>
      <c r="K533" s="142">
        <v>101.833264522878</v>
      </c>
      <c r="L533" s="142">
        <v>87.204090035933135</v>
      </c>
      <c r="M533" s="142">
        <v>87.015745573947427</v>
      </c>
    </row>
    <row r="534" spans="1:13">
      <c r="A534" s="141">
        <v>2020</v>
      </c>
      <c r="B534" s="149" t="s">
        <v>664</v>
      </c>
      <c r="C534" s="149" t="s">
        <v>189</v>
      </c>
      <c r="D534" s="158">
        <v>4436.1389783352279</v>
      </c>
      <c r="E534" s="123">
        <v>533</v>
      </c>
      <c r="F534" s="123" t="s">
        <v>9</v>
      </c>
      <c r="G534" s="142">
        <v>4369.7537996512383</v>
      </c>
      <c r="H534" s="93">
        <v>73.705880253798057</v>
      </c>
      <c r="I534" s="142">
        <v>73.320584769361574</v>
      </c>
      <c r="J534" s="142">
        <v>100.086305588388</v>
      </c>
      <c r="K534" s="142">
        <v>100.24848450168101</v>
      </c>
      <c r="L534" s="142">
        <v>88.15113874661553</v>
      </c>
      <c r="M534" s="142">
        <v>87.468718361435904</v>
      </c>
    </row>
    <row r="535" spans="1:13">
      <c r="A535" s="141">
        <v>2021</v>
      </c>
      <c r="B535" s="149" t="s">
        <v>665</v>
      </c>
      <c r="C535" s="149" t="s">
        <v>126</v>
      </c>
      <c r="D535" s="158">
        <v>4434.3796804268668</v>
      </c>
      <c r="E535" s="123">
        <v>534</v>
      </c>
      <c r="F535" s="123" t="s">
        <v>9</v>
      </c>
      <c r="G535" s="142">
        <v>4305.6148117130351</v>
      </c>
      <c r="H535" s="93">
        <v>74.540853407041851</v>
      </c>
      <c r="I535" s="142">
        <v>73.794088153317205</v>
      </c>
      <c r="J535" s="142">
        <v>100.776115152888</v>
      </c>
      <c r="K535" s="142">
        <v>100.834705938624</v>
      </c>
      <c r="L535" s="142">
        <v>89.72085818680182</v>
      </c>
      <c r="M535" s="142">
        <v>88.468133790763602</v>
      </c>
    </row>
    <row r="536" spans="1:13">
      <c r="A536" s="141">
        <v>2020</v>
      </c>
      <c r="B536" s="149" t="s">
        <v>666</v>
      </c>
      <c r="C536" s="149" t="s">
        <v>189</v>
      </c>
      <c r="D536" s="158">
        <v>4433.7075610535612</v>
      </c>
      <c r="E536" s="123">
        <v>535</v>
      </c>
      <c r="F536" s="123" t="s">
        <v>9</v>
      </c>
      <c r="G536" s="142">
        <v>4361.9453666814961</v>
      </c>
      <c r="H536" s="93">
        <v>73.872129474380898</v>
      </c>
      <c r="I536" s="142">
        <v>73.39417289192356</v>
      </c>
      <c r="J536" s="142">
        <v>100.925940054001</v>
      </c>
      <c r="K536" s="142">
        <v>100.96647237998801</v>
      </c>
      <c r="L536" s="142">
        <v>87.515686319856414</v>
      </c>
      <c r="M536" s="142">
        <v>87.091523051355097</v>
      </c>
    </row>
    <row r="537" spans="1:13">
      <c r="A537" s="141">
        <v>2021</v>
      </c>
      <c r="B537" s="149" t="s">
        <v>667</v>
      </c>
      <c r="C537" s="149" t="s">
        <v>126</v>
      </c>
      <c r="D537" s="158">
        <v>4433.5722055072993</v>
      </c>
      <c r="E537" s="123">
        <v>536</v>
      </c>
      <c r="F537" s="123" t="s">
        <v>9</v>
      </c>
      <c r="G537" s="142">
        <v>4362.776334038278</v>
      </c>
      <c r="H537" s="93">
        <v>73.525554762195739</v>
      </c>
      <c r="I537" s="142">
        <v>73.334413769238566</v>
      </c>
      <c r="J537" s="142">
        <v>103.097213371134</v>
      </c>
      <c r="K537" s="142">
        <v>102.73993135005399</v>
      </c>
      <c r="L537" s="142">
        <v>91.008447205018427</v>
      </c>
      <c r="M537" s="142">
        <v>90.380912777549767</v>
      </c>
    </row>
    <row r="538" spans="1:13">
      <c r="A538" s="141">
        <v>2020</v>
      </c>
      <c r="B538" s="149" t="s">
        <v>668</v>
      </c>
      <c r="C538" s="149" t="s">
        <v>189</v>
      </c>
      <c r="D538" s="158">
        <v>4433.3202259875006</v>
      </c>
      <c r="E538" s="123">
        <v>537</v>
      </c>
      <c r="F538" s="123" t="s">
        <v>9</v>
      </c>
      <c r="G538" s="142">
        <v>4357.6018408118734</v>
      </c>
      <c r="H538" s="93">
        <v>74.352796557025172</v>
      </c>
      <c r="I538" s="142">
        <v>73.705973466277243</v>
      </c>
      <c r="J538" s="142">
        <v>101.80249768375199</v>
      </c>
      <c r="K538" s="142">
        <v>101.562460694696</v>
      </c>
      <c r="L538" s="142">
        <v>87.310930887389702</v>
      </c>
      <c r="M538" s="142">
        <v>87.018751016511843</v>
      </c>
    </row>
    <row r="539" spans="1:13">
      <c r="A539" s="141">
        <v>2021</v>
      </c>
      <c r="B539" s="149" t="s">
        <v>669</v>
      </c>
      <c r="C539" s="149" t="s">
        <v>126</v>
      </c>
      <c r="D539" s="158">
        <v>4433.1392754951303</v>
      </c>
      <c r="E539" s="123">
        <v>538</v>
      </c>
      <c r="F539" s="123" t="s">
        <v>9</v>
      </c>
      <c r="G539" s="142">
        <v>4373.1784028080365</v>
      </c>
      <c r="H539" s="93">
        <v>74.659767010294047</v>
      </c>
      <c r="I539" s="142">
        <v>73.983326971183899</v>
      </c>
      <c r="J539" s="142">
        <v>100.76665677552501</v>
      </c>
      <c r="K539" s="142">
        <v>100.84676981705501</v>
      </c>
      <c r="L539" s="142">
        <v>89.981668086082919</v>
      </c>
      <c r="M539" s="142">
        <v>88.999410880598987</v>
      </c>
    </row>
    <row r="540" spans="1:13">
      <c r="A540" s="141">
        <v>2021</v>
      </c>
      <c r="B540" s="149" t="s">
        <v>670</v>
      </c>
      <c r="C540" s="149" t="s">
        <v>126</v>
      </c>
      <c r="D540" s="158">
        <v>4432.9857799536994</v>
      </c>
      <c r="E540" s="123">
        <v>539</v>
      </c>
      <c r="F540" s="123" t="s">
        <v>9</v>
      </c>
      <c r="G540" s="142">
        <v>4361.6353555525238</v>
      </c>
      <c r="H540" s="93">
        <v>75.382277350578974</v>
      </c>
      <c r="I540" s="142">
        <v>74.328854240387798</v>
      </c>
      <c r="J540" s="142">
        <v>102.173421122855</v>
      </c>
      <c r="K540" s="142">
        <v>101.97340817181799</v>
      </c>
      <c r="L540" s="142">
        <v>92.447798433983564</v>
      </c>
      <c r="M540" s="142">
        <v>91.201275442770097</v>
      </c>
    </row>
    <row r="541" spans="1:13">
      <c r="A541" s="141">
        <v>2020</v>
      </c>
      <c r="B541" s="149" t="s">
        <v>671</v>
      </c>
      <c r="C541" s="149" t="s">
        <v>189</v>
      </c>
      <c r="D541" s="158">
        <v>4432.7200025451593</v>
      </c>
      <c r="E541" s="123">
        <v>540</v>
      </c>
      <c r="F541" s="123" t="s">
        <v>9</v>
      </c>
      <c r="G541" s="142">
        <v>4326.9813242816044</v>
      </c>
      <c r="H541" s="93">
        <v>74.713573541502001</v>
      </c>
      <c r="I541" s="142">
        <v>73.96321028702171</v>
      </c>
      <c r="J541" s="142">
        <v>101.16009808050001</v>
      </c>
      <c r="K541" s="142">
        <v>101.30756040441101</v>
      </c>
      <c r="L541" s="142">
        <v>97.024958429380831</v>
      </c>
      <c r="M541" s="142">
        <v>94.357472106020751</v>
      </c>
    </row>
    <row r="542" spans="1:13">
      <c r="A542" s="141">
        <v>2021</v>
      </c>
      <c r="B542" s="149" t="s">
        <v>672</v>
      </c>
      <c r="C542" s="149" t="s">
        <v>191</v>
      </c>
      <c r="D542" s="158">
        <v>4432.078046597022</v>
      </c>
      <c r="E542" s="123">
        <v>541</v>
      </c>
      <c r="F542" s="123" t="s">
        <v>9</v>
      </c>
      <c r="G542" s="142">
        <v>4340.0744238312263</v>
      </c>
      <c r="H542" s="93">
        <v>74.936315758498878</v>
      </c>
      <c r="I542" s="142">
        <v>74.08692797780202</v>
      </c>
      <c r="J542" s="142">
        <v>101.446055444064</v>
      </c>
      <c r="K542" s="142">
        <v>101.47964205851</v>
      </c>
      <c r="L542" s="142">
        <v>92.062866707306256</v>
      </c>
      <c r="M542" s="142">
        <v>90.447049657397415</v>
      </c>
    </row>
    <row r="543" spans="1:13">
      <c r="A543" s="141">
        <v>2021</v>
      </c>
      <c r="B543" s="149" t="s">
        <v>673</v>
      </c>
      <c r="C543" s="149" t="s">
        <v>126</v>
      </c>
      <c r="D543" s="158">
        <v>4431.6853730047496</v>
      </c>
      <c r="E543" s="123">
        <v>542</v>
      </c>
      <c r="F543" s="123" t="s">
        <v>9</v>
      </c>
      <c r="G543" s="142">
        <v>4310.7342492715206</v>
      </c>
      <c r="H543" s="93">
        <v>74.509153603654042</v>
      </c>
      <c r="I543" s="142">
        <v>73.918191635084085</v>
      </c>
      <c r="J543" s="142">
        <v>103.23968227408901</v>
      </c>
      <c r="K543" s="142">
        <v>103.07466836704</v>
      </c>
      <c r="L543" s="142">
        <v>88.39570758916291</v>
      </c>
      <c r="M543" s="142">
        <v>87.846033433624683</v>
      </c>
    </row>
    <row r="544" spans="1:13">
      <c r="A544" s="141">
        <v>2020</v>
      </c>
      <c r="B544" s="149" t="s">
        <v>674</v>
      </c>
      <c r="C544" s="149" t="s">
        <v>189</v>
      </c>
      <c r="D544" s="158">
        <v>4431.6808311539471</v>
      </c>
      <c r="E544" s="123">
        <v>543</v>
      </c>
      <c r="F544" s="123" t="s">
        <v>9</v>
      </c>
      <c r="G544" s="142">
        <v>4333.9070547494457</v>
      </c>
      <c r="H544" s="93">
        <v>73.274248975989991</v>
      </c>
      <c r="I544" s="142">
        <v>73.088303445441653</v>
      </c>
      <c r="J544" s="142">
        <v>100.717258317732</v>
      </c>
      <c r="K544" s="142">
        <v>100.556274810003</v>
      </c>
      <c r="L544" s="142">
        <v>91.222332725254901</v>
      </c>
      <c r="M544" s="142">
        <v>89.934807495934834</v>
      </c>
    </row>
    <row r="545" spans="1:13">
      <c r="A545" s="141">
        <v>2021</v>
      </c>
      <c r="B545" s="149" t="s">
        <v>675</v>
      </c>
      <c r="C545" s="149" t="s">
        <v>191</v>
      </c>
      <c r="D545" s="158">
        <v>4431.5547682175275</v>
      </c>
      <c r="E545" s="123">
        <v>544</v>
      </c>
      <c r="F545" s="123" t="s">
        <v>9</v>
      </c>
      <c r="G545" s="142">
        <v>4386.2067004231139</v>
      </c>
      <c r="H545" s="93">
        <v>72.517292124179022</v>
      </c>
      <c r="I545" s="142">
        <v>72.93721198229521</v>
      </c>
      <c r="J545" s="142">
        <v>101.917456051477</v>
      </c>
      <c r="K545" s="142">
        <v>101.712911954709</v>
      </c>
      <c r="L545" s="142">
        <v>89.405795409011432</v>
      </c>
      <c r="M545" s="142">
        <v>89.002359398195196</v>
      </c>
    </row>
    <row r="546" spans="1:13">
      <c r="A546" s="141">
        <v>2020</v>
      </c>
      <c r="B546" s="149" t="s">
        <v>676</v>
      </c>
      <c r="C546" s="149" t="s">
        <v>189</v>
      </c>
      <c r="D546" s="158">
        <v>4431.295477367783</v>
      </c>
      <c r="E546" s="123">
        <v>545</v>
      </c>
      <c r="F546" s="123" t="s">
        <v>9</v>
      </c>
      <c r="G546" s="142">
        <v>4398.0985456863018</v>
      </c>
      <c r="H546" s="93">
        <v>75.005845008978568</v>
      </c>
      <c r="I546" s="142">
        <v>74.295118068659519</v>
      </c>
      <c r="J546" s="142">
        <v>99.284723192755706</v>
      </c>
      <c r="K546" s="142">
        <v>99.621005002005404</v>
      </c>
      <c r="L546" s="142">
        <v>92.514430655535975</v>
      </c>
      <c r="M546" s="142">
        <v>91.003773037257815</v>
      </c>
    </row>
    <row r="547" spans="1:13">
      <c r="A547" s="141">
        <v>2021</v>
      </c>
      <c r="B547" s="149" t="s">
        <v>677</v>
      </c>
      <c r="C547" s="149" t="s">
        <v>130</v>
      </c>
      <c r="D547" s="158">
        <v>4430.7606095893789</v>
      </c>
      <c r="E547" s="123">
        <v>546</v>
      </c>
      <c r="F547" s="123" t="s">
        <v>9</v>
      </c>
      <c r="G547" s="142">
        <v>4336.1957236365333</v>
      </c>
      <c r="H547" s="93">
        <v>73.318094786059518</v>
      </c>
      <c r="I547" s="142">
        <v>73.005861628258742</v>
      </c>
      <c r="J547" s="142">
        <v>97.568326113928507</v>
      </c>
      <c r="K547" s="142">
        <v>97.995661357740005</v>
      </c>
      <c r="L547" s="142">
        <v>90.266461144139299</v>
      </c>
      <c r="M547" s="142">
        <v>89.185515175407161</v>
      </c>
    </row>
    <row r="548" spans="1:13">
      <c r="A548" s="141">
        <v>2020</v>
      </c>
      <c r="B548" s="149" t="s">
        <v>678</v>
      </c>
      <c r="C548" s="149" t="s">
        <v>166</v>
      </c>
      <c r="D548" s="158">
        <v>4430.4857897773982</v>
      </c>
      <c r="E548" s="123">
        <v>547</v>
      </c>
      <c r="F548" s="123" t="s">
        <v>9</v>
      </c>
      <c r="G548" s="142">
        <v>4338.1918332984205</v>
      </c>
      <c r="H548" s="93">
        <v>73.796246670798311</v>
      </c>
      <c r="I548" s="142">
        <v>73.733083219904188</v>
      </c>
      <c r="J548" s="142">
        <v>101.776187126016</v>
      </c>
      <c r="K548" s="142">
        <v>101.688609942547</v>
      </c>
      <c r="L548" s="142">
        <v>89.2096013167141</v>
      </c>
      <c r="M548" s="142">
        <v>88.503743137377143</v>
      </c>
    </row>
    <row r="549" spans="1:13">
      <c r="A549" s="141">
        <v>2021</v>
      </c>
      <c r="B549" s="149" t="s">
        <v>679</v>
      </c>
      <c r="C549" s="149" t="s">
        <v>191</v>
      </c>
      <c r="D549" s="158">
        <v>4429.9485068320491</v>
      </c>
      <c r="E549" s="123">
        <v>548</v>
      </c>
      <c r="F549" s="123" t="s">
        <v>9</v>
      </c>
      <c r="G549" s="142">
        <v>4304.5116810939617</v>
      </c>
      <c r="H549" s="93">
        <v>73.930154830835207</v>
      </c>
      <c r="I549" s="142">
        <v>73.374008777239652</v>
      </c>
      <c r="J549" s="142">
        <v>97.508350957469403</v>
      </c>
      <c r="K549" s="142">
        <v>98.218638148196007</v>
      </c>
      <c r="L549" s="142">
        <v>92.306846313582284</v>
      </c>
      <c r="M549" s="142">
        <v>90.67377503351041</v>
      </c>
    </row>
    <row r="550" spans="1:13">
      <c r="A550" s="141">
        <v>2021</v>
      </c>
      <c r="B550" s="149" t="s">
        <v>680</v>
      </c>
      <c r="C550" s="149" t="s">
        <v>126</v>
      </c>
      <c r="D550" s="158">
        <v>4429.1749845879131</v>
      </c>
      <c r="E550" s="123">
        <v>549</v>
      </c>
      <c r="F550" s="123" t="s">
        <v>9</v>
      </c>
      <c r="G550" s="142">
        <v>4312.6673701529389</v>
      </c>
      <c r="H550" s="93">
        <v>75.775778651309693</v>
      </c>
      <c r="I550" s="142">
        <v>74.576780981727055</v>
      </c>
      <c r="J550" s="142">
        <v>103.332420017511</v>
      </c>
      <c r="K550" s="142">
        <v>103.147211630172</v>
      </c>
      <c r="L550" s="142">
        <v>91.544993445030457</v>
      </c>
      <c r="M550" s="142">
        <v>90.032658796534108</v>
      </c>
    </row>
    <row r="551" spans="1:13">
      <c r="A551" s="141">
        <v>2020</v>
      </c>
      <c r="B551" s="149" t="s">
        <v>681</v>
      </c>
      <c r="C551" s="149" t="s">
        <v>166</v>
      </c>
      <c r="D551" s="158">
        <v>4429.0973839319568</v>
      </c>
      <c r="E551" s="123">
        <v>550</v>
      </c>
      <c r="F551" s="123" t="s">
        <v>9</v>
      </c>
      <c r="G551" s="142">
        <v>4329.0167884970078</v>
      </c>
      <c r="H551" s="93">
        <v>75.098219044807053</v>
      </c>
      <c r="I551" s="142">
        <v>74.095888399723719</v>
      </c>
      <c r="J551" s="142">
        <v>101.14394660843701</v>
      </c>
      <c r="K551" s="142">
        <v>101.245091561648</v>
      </c>
      <c r="L551" s="142">
        <v>91.181479071837671</v>
      </c>
      <c r="M551" s="142">
        <v>89.488800777373982</v>
      </c>
    </row>
    <row r="552" spans="1:13">
      <c r="A552" s="141">
        <v>2020</v>
      </c>
      <c r="B552" s="149" t="s">
        <v>682</v>
      </c>
      <c r="C552" s="149" t="s">
        <v>299</v>
      </c>
      <c r="D552" s="158">
        <v>4428.9276113026808</v>
      </c>
      <c r="E552" s="123">
        <v>551</v>
      </c>
      <c r="F552" s="123" t="s">
        <v>9</v>
      </c>
      <c r="G552" s="142">
        <v>4339.2427075075038</v>
      </c>
      <c r="H552" s="93">
        <v>74.902597156411019</v>
      </c>
      <c r="I552" s="142">
        <v>73.986028699640173</v>
      </c>
      <c r="J552" s="142">
        <v>104.88680958642701</v>
      </c>
      <c r="K552" s="142">
        <v>104.176827907852</v>
      </c>
      <c r="L552" s="142">
        <v>92.589124496277776</v>
      </c>
      <c r="M552" s="142">
        <v>91.190963174931142</v>
      </c>
    </row>
    <row r="553" spans="1:13">
      <c r="A553" s="141">
        <v>2020</v>
      </c>
      <c r="B553" s="149" t="s">
        <v>683</v>
      </c>
      <c r="C553" s="149" t="s">
        <v>299</v>
      </c>
      <c r="D553" s="158">
        <v>4428.347542368464</v>
      </c>
      <c r="E553" s="123">
        <v>552</v>
      </c>
      <c r="F553" s="123" t="s">
        <v>9</v>
      </c>
      <c r="G553" s="142">
        <v>4349.9001400040561</v>
      </c>
      <c r="H553" s="93">
        <v>74.860475261265961</v>
      </c>
      <c r="I553" s="142">
        <v>73.963589600789931</v>
      </c>
      <c r="J553" s="142">
        <v>101.874801081356</v>
      </c>
      <c r="K553" s="142">
        <v>101.67145427754301</v>
      </c>
      <c r="L553" s="142">
        <v>91.576284342282193</v>
      </c>
      <c r="M553" s="142">
        <v>90.395132987569042</v>
      </c>
    </row>
    <row r="554" spans="1:13">
      <c r="A554" s="141">
        <v>2020</v>
      </c>
      <c r="B554" s="149" t="s">
        <v>684</v>
      </c>
      <c r="C554" s="149" t="s">
        <v>189</v>
      </c>
      <c r="D554" s="158">
        <v>4428.3417686414632</v>
      </c>
      <c r="E554" s="123">
        <v>553</v>
      </c>
      <c r="F554" s="123" t="s">
        <v>9</v>
      </c>
      <c r="G554" s="142">
        <v>4366.3946110240086</v>
      </c>
      <c r="H554" s="93">
        <v>73.735798679193081</v>
      </c>
      <c r="I554" s="142">
        <v>73.36425603843611</v>
      </c>
      <c r="J554" s="142">
        <v>98.968622182410101</v>
      </c>
      <c r="K554" s="142">
        <v>99.160395374672802</v>
      </c>
      <c r="L554" s="142">
        <v>88.536314520993699</v>
      </c>
      <c r="M554" s="142">
        <v>88.094204800195357</v>
      </c>
    </row>
    <row r="555" spans="1:13">
      <c r="A555" s="141">
        <v>2020</v>
      </c>
      <c r="B555" s="149" t="s">
        <v>685</v>
      </c>
      <c r="C555" s="149" t="s">
        <v>189</v>
      </c>
      <c r="D555" s="158">
        <v>4428.0612080235142</v>
      </c>
      <c r="E555" s="123">
        <v>554</v>
      </c>
      <c r="F555" s="123" t="s">
        <v>9</v>
      </c>
      <c r="G555" s="142">
        <v>4336.7417842836185</v>
      </c>
      <c r="H555" s="93">
        <v>74.299036116764228</v>
      </c>
      <c r="I555" s="142">
        <v>73.564419529867322</v>
      </c>
      <c r="J555" s="142">
        <v>101.136341861266</v>
      </c>
      <c r="K555" s="142">
        <v>101.045630173782</v>
      </c>
      <c r="L555" s="142">
        <v>85.238683852361447</v>
      </c>
      <c r="M555" s="142">
        <v>85.169516003896817</v>
      </c>
    </row>
    <row r="556" spans="1:13">
      <c r="A556" s="141">
        <v>2020</v>
      </c>
      <c r="B556" s="149" t="s">
        <v>686</v>
      </c>
      <c r="C556" s="149" t="s">
        <v>189</v>
      </c>
      <c r="D556" s="158">
        <v>4427.6038912452113</v>
      </c>
      <c r="E556" s="123">
        <v>555</v>
      </c>
      <c r="F556" s="123" t="s">
        <v>9</v>
      </c>
      <c r="G556" s="142">
        <v>4332.0122530780827</v>
      </c>
      <c r="H556" s="93">
        <v>73.408876324738543</v>
      </c>
      <c r="I556" s="142">
        <v>73.240371701899278</v>
      </c>
      <c r="J556" s="142">
        <v>96.778766026952596</v>
      </c>
      <c r="K556" s="142">
        <v>97.563173416802599</v>
      </c>
      <c r="L556" s="142">
        <v>89.53461132607427</v>
      </c>
      <c r="M556" s="142">
        <v>88.784012486450735</v>
      </c>
    </row>
    <row r="557" spans="1:13">
      <c r="A557" s="141">
        <v>2020</v>
      </c>
      <c r="B557" s="149" t="s">
        <v>687</v>
      </c>
      <c r="C557" s="149" t="s">
        <v>189</v>
      </c>
      <c r="D557" s="158">
        <v>4426.7384426936351</v>
      </c>
      <c r="E557" s="123">
        <v>556</v>
      </c>
      <c r="F557" s="123" t="s">
        <v>9</v>
      </c>
      <c r="G557" s="142">
        <v>4362.7743421473806</v>
      </c>
      <c r="H557" s="93">
        <v>74.933455664403411</v>
      </c>
      <c r="I557" s="142">
        <v>74.123433194204026</v>
      </c>
      <c r="J557" s="142">
        <v>100.109073614389</v>
      </c>
      <c r="K557" s="142">
        <v>100.27078038720499</v>
      </c>
      <c r="L557" s="142">
        <v>92.009210012095608</v>
      </c>
      <c r="M557" s="142">
        <v>90.605065552670567</v>
      </c>
    </row>
    <row r="558" spans="1:13">
      <c r="A558" s="141">
        <v>2021</v>
      </c>
      <c r="B558" s="149" t="s">
        <v>688</v>
      </c>
      <c r="C558" s="149" t="s">
        <v>130</v>
      </c>
      <c r="D558" s="158">
        <v>4426.2711620371138</v>
      </c>
      <c r="E558" s="123">
        <v>557</v>
      </c>
      <c r="F558" s="123" t="s">
        <v>9</v>
      </c>
      <c r="G558" s="142">
        <v>4352.2378361133105</v>
      </c>
      <c r="H558" s="93">
        <v>73.379702167787045</v>
      </c>
      <c r="I558" s="142">
        <v>73.287902994633413</v>
      </c>
      <c r="J558" s="142">
        <v>98.560531687699097</v>
      </c>
      <c r="K558" s="142">
        <v>98.979030216895893</v>
      </c>
      <c r="L558" s="142">
        <v>91.567663760956449</v>
      </c>
      <c r="M558" s="142">
        <v>90.417845625042588</v>
      </c>
    </row>
    <row r="559" spans="1:13">
      <c r="A559" s="141">
        <v>2021</v>
      </c>
      <c r="B559" s="149" t="s">
        <v>689</v>
      </c>
      <c r="C559" s="149" t="s">
        <v>130</v>
      </c>
      <c r="D559" s="158">
        <v>4425.2216671772121</v>
      </c>
      <c r="E559" s="123">
        <v>558</v>
      </c>
      <c r="F559" s="123" t="s">
        <v>9</v>
      </c>
      <c r="G559" s="142">
        <v>4334.5521444386586</v>
      </c>
      <c r="H559" s="93">
        <v>75.088729842977898</v>
      </c>
      <c r="I559" s="142">
        <v>74.245320291984186</v>
      </c>
      <c r="J559" s="142">
        <v>98.473889180047095</v>
      </c>
      <c r="K559" s="142">
        <v>98.953463820211795</v>
      </c>
      <c r="L559" s="142">
        <v>85.642678481003543</v>
      </c>
      <c r="M559" s="142">
        <v>85.407264851816507</v>
      </c>
    </row>
    <row r="560" spans="1:13">
      <c r="A560" s="141">
        <v>2020</v>
      </c>
      <c r="B560" s="149" t="s">
        <v>690</v>
      </c>
      <c r="C560" s="149" t="s">
        <v>189</v>
      </c>
      <c r="D560" s="158">
        <v>4424.9664996380825</v>
      </c>
      <c r="E560" s="123">
        <v>559</v>
      </c>
      <c r="F560" s="123" t="s">
        <v>9</v>
      </c>
      <c r="G560" s="142">
        <v>4351.1183283397486</v>
      </c>
      <c r="H560" s="93">
        <v>73.815783706669706</v>
      </c>
      <c r="I560" s="142">
        <v>73.271382943930718</v>
      </c>
      <c r="J560" s="142">
        <v>100.510527697333</v>
      </c>
      <c r="K560" s="142">
        <v>100.70451791158401</v>
      </c>
      <c r="L560" s="142">
        <v>89.318396183517365</v>
      </c>
      <c r="M560" s="142">
        <v>88.556145158818254</v>
      </c>
    </row>
    <row r="561" spans="1:13">
      <c r="A561" s="141">
        <v>2021</v>
      </c>
      <c r="B561" s="149" t="s">
        <v>691</v>
      </c>
      <c r="C561" s="149" t="s">
        <v>130</v>
      </c>
      <c r="D561" s="158">
        <v>4423.2079611454583</v>
      </c>
      <c r="E561" s="123">
        <v>560</v>
      </c>
      <c r="F561" s="123" t="s">
        <v>9</v>
      </c>
      <c r="G561" s="142">
        <v>4316.0552910314027</v>
      </c>
      <c r="H561" s="93">
        <v>73.65143861330003</v>
      </c>
      <c r="I561" s="142">
        <v>73.338713708810019</v>
      </c>
      <c r="J561" s="142">
        <v>99.029856594041604</v>
      </c>
      <c r="K561" s="142">
        <v>99.439837183465102</v>
      </c>
      <c r="L561" s="142">
        <v>89.886975067298906</v>
      </c>
      <c r="M561" s="142">
        <v>88.68478882366604</v>
      </c>
    </row>
    <row r="562" spans="1:13">
      <c r="A562" s="141">
        <v>2020</v>
      </c>
      <c r="B562" s="149" t="s">
        <v>692</v>
      </c>
      <c r="C562" s="149" t="s">
        <v>189</v>
      </c>
      <c r="D562" s="158">
        <v>4423.0228801206695</v>
      </c>
      <c r="E562" s="123">
        <v>561</v>
      </c>
      <c r="F562" s="123" t="s">
        <v>9</v>
      </c>
      <c r="G562" s="142">
        <v>4367.4064818315901</v>
      </c>
      <c r="H562" s="93">
        <v>73.937437428891442</v>
      </c>
      <c r="I562" s="142">
        <v>73.493170248179496</v>
      </c>
      <c r="J562" s="142">
        <v>97.821065720819703</v>
      </c>
      <c r="K562" s="142">
        <v>98.285628018338201</v>
      </c>
      <c r="L562" s="142">
        <v>87.622584225304266</v>
      </c>
      <c r="M562" s="142">
        <v>87.310877212066757</v>
      </c>
    </row>
    <row r="563" spans="1:13">
      <c r="A563" s="141">
        <v>2021</v>
      </c>
      <c r="B563" s="149" t="s">
        <v>693</v>
      </c>
      <c r="C563" s="149" t="s">
        <v>130</v>
      </c>
      <c r="D563" s="158">
        <v>4422.8516732704275</v>
      </c>
      <c r="E563" s="123">
        <v>562</v>
      </c>
      <c r="F563" s="123" t="s">
        <v>9</v>
      </c>
      <c r="G563" s="142">
        <v>4326.9485235877</v>
      </c>
      <c r="H563" s="93">
        <v>75.168988943445711</v>
      </c>
      <c r="I563" s="142">
        <v>74.28820855326812</v>
      </c>
      <c r="J563" s="142">
        <v>98.405249078196704</v>
      </c>
      <c r="K563" s="142">
        <v>98.808646433681602</v>
      </c>
      <c r="L563" s="142">
        <v>94.640172122176352</v>
      </c>
      <c r="M563" s="142">
        <v>92.802198809746287</v>
      </c>
    </row>
    <row r="564" spans="1:13">
      <c r="A564" s="141">
        <v>2020</v>
      </c>
      <c r="B564" s="149" t="s">
        <v>694</v>
      </c>
      <c r="C564" s="149" t="s">
        <v>299</v>
      </c>
      <c r="D564" s="158">
        <v>4422.3939332168238</v>
      </c>
      <c r="E564" s="123">
        <v>563</v>
      </c>
      <c r="F564" s="123" t="s">
        <v>9</v>
      </c>
      <c r="G564" s="142">
        <v>4335.7290662354453</v>
      </c>
      <c r="H564" s="93">
        <v>74.5656743873501</v>
      </c>
      <c r="I564" s="142">
        <v>73.699257674342235</v>
      </c>
      <c r="J564" s="142">
        <v>101.042238175683</v>
      </c>
      <c r="K564" s="142">
        <v>100.82692681768199</v>
      </c>
      <c r="L564" s="142">
        <v>92.378971479134819</v>
      </c>
      <c r="M564" s="142">
        <v>90.267859758641791</v>
      </c>
    </row>
    <row r="565" spans="1:13">
      <c r="A565" s="141">
        <v>2020</v>
      </c>
      <c r="B565" s="149" t="s">
        <v>695</v>
      </c>
      <c r="C565" s="149" t="s">
        <v>166</v>
      </c>
      <c r="D565" s="158">
        <v>4421.6134400322617</v>
      </c>
      <c r="E565" s="123">
        <v>564</v>
      </c>
      <c r="F565" s="123" t="s">
        <v>9</v>
      </c>
      <c r="G565" s="142">
        <v>4330.206146011662</v>
      </c>
      <c r="H565" s="93">
        <v>75.375808948872816</v>
      </c>
      <c r="I565" s="142">
        <v>74.269703981478614</v>
      </c>
      <c r="J565" s="142">
        <v>101.678664927966</v>
      </c>
      <c r="K565" s="142">
        <v>101.74519323310901</v>
      </c>
      <c r="L565" s="142">
        <v>89.123893622489234</v>
      </c>
      <c r="M565" s="142">
        <v>87.994466589376003</v>
      </c>
    </row>
    <row r="566" spans="1:13">
      <c r="A566" s="141">
        <v>2021</v>
      </c>
      <c r="B566" s="149" t="s">
        <v>696</v>
      </c>
      <c r="C566" s="149" t="s">
        <v>130</v>
      </c>
      <c r="D566" s="158">
        <v>4421.1259563856775</v>
      </c>
      <c r="E566" s="123">
        <v>565</v>
      </c>
      <c r="F566" s="123" t="s">
        <v>9</v>
      </c>
      <c r="G566" s="142">
        <v>4402.355938044595</v>
      </c>
      <c r="H566" s="93">
        <v>74.259468362662417</v>
      </c>
      <c r="I566" s="142">
        <v>73.746707010710196</v>
      </c>
      <c r="J566" s="142">
        <v>98.494020428275903</v>
      </c>
      <c r="K566" s="142">
        <v>98.975742097792505</v>
      </c>
      <c r="L566" s="142">
        <v>90.055987430607502</v>
      </c>
      <c r="M566" s="142">
        <v>89.463120053855192</v>
      </c>
    </row>
    <row r="567" spans="1:13">
      <c r="A567" s="141">
        <v>2021</v>
      </c>
      <c r="B567" s="149" t="s">
        <v>697</v>
      </c>
      <c r="C567" s="149" t="s">
        <v>130</v>
      </c>
      <c r="D567" s="158">
        <v>4419.7829067633238</v>
      </c>
      <c r="E567" s="123">
        <v>566</v>
      </c>
      <c r="F567" s="123" t="s">
        <v>9</v>
      </c>
      <c r="G567" s="142">
        <v>4372.4270512971998</v>
      </c>
      <c r="H567" s="93">
        <v>75.055358577960249</v>
      </c>
      <c r="I567" s="142">
        <v>74.376067515763452</v>
      </c>
      <c r="J567" s="142">
        <v>100.257657869878</v>
      </c>
      <c r="K567" s="142">
        <v>100.423233641499</v>
      </c>
      <c r="L567" s="142">
        <v>94.297778661480521</v>
      </c>
      <c r="M567" s="142">
        <v>93.159065984974944</v>
      </c>
    </row>
    <row r="568" spans="1:13">
      <c r="A568" s="141">
        <v>2021</v>
      </c>
      <c r="B568" s="149" t="s">
        <v>698</v>
      </c>
      <c r="C568" s="149" t="s">
        <v>126</v>
      </c>
      <c r="D568" s="158">
        <v>4419.5813664779907</v>
      </c>
      <c r="E568" s="123">
        <v>567</v>
      </c>
      <c r="F568" s="123" t="s">
        <v>9</v>
      </c>
      <c r="G568" s="142">
        <v>4325.4774253050091</v>
      </c>
      <c r="H568" s="93">
        <v>75.892994614131283</v>
      </c>
      <c r="I568" s="142">
        <v>74.465046341503225</v>
      </c>
      <c r="J568" s="142">
        <v>103.60556755455499</v>
      </c>
      <c r="K568" s="142">
        <v>103.194349750287</v>
      </c>
      <c r="L568" s="142">
        <v>91.03828678016491</v>
      </c>
      <c r="M568" s="142">
        <v>89.747099766591333</v>
      </c>
    </row>
    <row r="569" spans="1:13">
      <c r="A569" s="141">
        <v>2020</v>
      </c>
      <c r="B569" s="149" t="s">
        <v>699</v>
      </c>
      <c r="C569" s="149" t="s">
        <v>189</v>
      </c>
      <c r="D569" s="158">
        <v>4418.8168564570396</v>
      </c>
      <c r="E569" s="123">
        <v>568</v>
      </c>
      <c r="F569" s="123" t="s">
        <v>9</v>
      </c>
      <c r="G569" s="142">
        <v>4330.2973245024086</v>
      </c>
      <c r="H569" s="93">
        <v>73.252191638173699</v>
      </c>
      <c r="I569" s="142">
        <v>73.090032441935406</v>
      </c>
      <c r="J569" s="142">
        <v>100.746248396334</v>
      </c>
      <c r="K569" s="142">
        <v>100.58167599912601</v>
      </c>
      <c r="L569" s="142">
        <v>90.650133093904373</v>
      </c>
      <c r="M569" s="142">
        <v>89.504047488604911</v>
      </c>
    </row>
    <row r="570" spans="1:13">
      <c r="A570" s="141">
        <v>2020</v>
      </c>
      <c r="B570" s="149" t="s">
        <v>700</v>
      </c>
      <c r="C570" s="149" t="s">
        <v>189</v>
      </c>
      <c r="D570" s="158">
        <v>4418.2639162545447</v>
      </c>
      <c r="E570" s="123">
        <v>569</v>
      </c>
      <c r="F570" s="123" t="s">
        <v>9</v>
      </c>
      <c r="G570" s="142">
        <v>4343.1186134654845</v>
      </c>
      <c r="H570" s="93">
        <v>74.252447114446056</v>
      </c>
      <c r="I570" s="142">
        <v>73.590215345826493</v>
      </c>
      <c r="J570" s="142">
        <v>100.19944501193601</v>
      </c>
      <c r="K570" s="142">
        <v>100.18822164789999</v>
      </c>
      <c r="L570" s="142">
        <v>85.314099835811106</v>
      </c>
      <c r="M570" s="142">
        <v>85.348292688738724</v>
      </c>
    </row>
    <row r="571" spans="1:13">
      <c r="A571" s="141">
        <v>2021</v>
      </c>
      <c r="B571" s="149" t="s">
        <v>701</v>
      </c>
      <c r="C571" s="149" t="s">
        <v>130</v>
      </c>
      <c r="D571" s="158">
        <v>4417.9931634274253</v>
      </c>
      <c r="E571" s="123">
        <v>570</v>
      </c>
      <c r="F571" s="123" t="s">
        <v>9</v>
      </c>
      <c r="G571" s="142">
        <v>4346.6791715360796</v>
      </c>
      <c r="H571" s="93">
        <v>74.574561616711563</v>
      </c>
      <c r="I571" s="142">
        <v>73.91531979087668</v>
      </c>
      <c r="J571" s="142">
        <v>98.705923858495197</v>
      </c>
      <c r="K571" s="142">
        <v>99.110793399116403</v>
      </c>
      <c r="L571" s="142">
        <v>94.031129198100047</v>
      </c>
      <c r="M571" s="142">
        <v>92.431100567670441</v>
      </c>
    </row>
    <row r="572" spans="1:13">
      <c r="A572" s="141">
        <v>2021</v>
      </c>
      <c r="B572" s="149" t="s">
        <v>702</v>
      </c>
      <c r="C572" s="149" t="s">
        <v>130</v>
      </c>
      <c r="D572" s="158">
        <v>4417.2679772324427</v>
      </c>
      <c r="E572" s="123">
        <v>571</v>
      </c>
      <c r="F572" s="123" t="s">
        <v>9</v>
      </c>
      <c r="G572" s="142">
        <v>4332.2192129402638</v>
      </c>
      <c r="H572" s="93">
        <v>75.274642727805059</v>
      </c>
      <c r="I572" s="142">
        <v>74.207409626547644</v>
      </c>
      <c r="J572" s="142">
        <v>100.95653955718601</v>
      </c>
      <c r="K572" s="142">
        <v>101.034092444205</v>
      </c>
      <c r="L572" s="142">
        <v>91.096593691294046</v>
      </c>
      <c r="M572" s="142">
        <v>89.538532983360483</v>
      </c>
    </row>
    <row r="573" spans="1:13">
      <c r="A573" s="141">
        <v>2021</v>
      </c>
      <c r="B573" s="149" t="s">
        <v>703</v>
      </c>
      <c r="C573" s="149" t="s">
        <v>130</v>
      </c>
      <c r="D573" s="158">
        <v>4417.1921518107101</v>
      </c>
      <c r="E573" s="123">
        <v>572</v>
      </c>
      <c r="F573" s="123" t="s">
        <v>9</v>
      </c>
      <c r="G573" s="142">
        <v>4321.0550491797103</v>
      </c>
      <c r="H573" s="93">
        <v>74.639327510629329</v>
      </c>
      <c r="I573" s="142">
        <v>73.924743764290696</v>
      </c>
      <c r="J573" s="142">
        <v>99.923907954800001</v>
      </c>
      <c r="K573" s="142">
        <v>100.239294782396</v>
      </c>
      <c r="L573" s="142">
        <v>84.235150135081625</v>
      </c>
      <c r="M573" s="142">
        <v>84.24211029665733</v>
      </c>
    </row>
    <row r="574" spans="1:13">
      <c r="A574" s="141">
        <v>2020</v>
      </c>
      <c r="B574" s="149" t="s">
        <v>704</v>
      </c>
      <c r="C574" s="149" t="s">
        <v>166</v>
      </c>
      <c r="D574" s="158">
        <v>4417.1352683490222</v>
      </c>
      <c r="E574" s="123">
        <v>573</v>
      </c>
      <c r="F574" s="123" t="s">
        <v>9</v>
      </c>
      <c r="G574" s="142">
        <v>4296.797568988185</v>
      </c>
      <c r="H574" s="93">
        <v>75.048346590140071</v>
      </c>
      <c r="I574" s="142">
        <v>73.94176996716395</v>
      </c>
      <c r="J574" s="142">
        <v>101.235428696051</v>
      </c>
      <c r="K574" s="142">
        <v>101.28256823190701</v>
      </c>
      <c r="L574" s="142">
        <v>92.357437689367586</v>
      </c>
      <c r="M574" s="142">
        <v>90.546721564609726</v>
      </c>
    </row>
    <row r="575" spans="1:13">
      <c r="A575" s="141">
        <v>2020</v>
      </c>
      <c r="B575" s="149" t="s">
        <v>705</v>
      </c>
      <c r="C575" s="149" t="s">
        <v>189</v>
      </c>
      <c r="D575" s="158">
        <v>4416.7669025613241</v>
      </c>
      <c r="E575" s="123">
        <v>574</v>
      </c>
      <c r="F575" s="123" t="s">
        <v>9</v>
      </c>
      <c r="G575" s="142">
        <v>4408.7243269504415</v>
      </c>
      <c r="H575" s="93">
        <v>74.101088413120578</v>
      </c>
      <c r="I575" s="142">
        <v>73.729776166271236</v>
      </c>
      <c r="J575" s="142">
        <v>99.716964479426196</v>
      </c>
      <c r="K575" s="142">
        <v>99.926303626329897</v>
      </c>
      <c r="L575" s="142">
        <v>85.503240085417843</v>
      </c>
      <c r="M575" s="142">
        <v>86.201576483077034</v>
      </c>
    </row>
    <row r="576" spans="1:13">
      <c r="A576" s="141">
        <v>2020</v>
      </c>
      <c r="B576" s="149" t="s">
        <v>706</v>
      </c>
      <c r="C576" s="149" t="s">
        <v>189</v>
      </c>
      <c r="D576" s="158">
        <v>4416.4215777798936</v>
      </c>
      <c r="E576" s="123">
        <v>575</v>
      </c>
      <c r="F576" s="123" t="s">
        <v>9</v>
      </c>
      <c r="G576" s="142">
        <v>4354.5086495662872</v>
      </c>
      <c r="H576" s="93">
        <v>74.915456445622624</v>
      </c>
      <c r="I576" s="142">
        <v>74.190561353987391</v>
      </c>
      <c r="J576" s="142">
        <v>101.978642536088</v>
      </c>
      <c r="K576" s="142">
        <v>101.81053335397699</v>
      </c>
      <c r="L576" s="142">
        <v>94.671495136179431</v>
      </c>
      <c r="M576" s="142">
        <v>92.852471707128913</v>
      </c>
    </row>
    <row r="577" spans="1:13">
      <c r="A577" s="141">
        <v>2020</v>
      </c>
      <c r="B577" s="149" t="s">
        <v>707</v>
      </c>
      <c r="C577" s="149" t="s">
        <v>189</v>
      </c>
      <c r="D577" s="158">
        <v>4415.1573822459231</v>
      </c>
      <c r="E577" s="123">
        <v>576</v>
      </c>
      <c r="F577" s="123" t="s">
        <v>9</v>
      </c>
      <c r="G577" s="142">
        <v>4367.778549745105</v>
      </c>
      <c r="H577" s="93">
        <v>75.204563281831099</v>
      </c>
      <c r="I577" s="142">
        <v>74.306631524068919</v>
      </c>
      <c r="J577" s="142">
        <v>100.16410670169</v>
      </c>
      <c r="K577" s="142">
        <v>100.26904678771</v>
      </c>
      <c r="L577" s="142">
        <v>93.652402671945268</v>
      </c>
      <c r="M577" s="142">
        <v>91.930493027711506</v>
      </c>
    </row>
    <row r="578" spans="1:13">
      <c r="A578" s="141">
        <v>2021</v>
      </c>
      <c r="B578" s="149" t="s">
        <v>708</v>
      </c>
      <c r="C578" s="149" t="s">
        <v>130</v>
      </c>
      <c r="D578" s="158">
        <v>4414.7462144190667</v>
      </c>
      <c r="E578" s="123">
        <v>577</v>
      </c>
      <c r="F578" s="123" t="s">
        <v>9</v>
      </c>
      <c r="G578" s="142">
        <v>4314.1808497157062</v>
      </c>
      <c r="H578" s="93">
        <v>74.789218437756958</v>
      </c>
      <c r="I578" s="142">
        <v>74.008255120577701</v>
      </c>
      <c r="J578" s="142">
        <v>97.944991459437404</v>
      </c>
      <c r="K578" s="142">
        <v>98.360793053950601</v>
      </c>
      <c r="L578" s="142">
        <v>94.037080994226656</v>
      </c>
      <c r="M578" s="142">
        <v>92.406407364006398</v>
      </c>
    </row>
    <row r="579" spans="1:13">
      <c r="A579" s="141">
        <v>2020</v>
      </c>
      <c r="B579" s="149" t="s">
        <v>709</v>
      </c>
      <c r="C579" s="149" t="s">
        <v>189</v>
      </c>
      <c r="D579" s="158">
        <v>4414.6454705938304</v>
      </c>
      <c r="E579" s="123">
        <v>578</v>
      </c>
      <c r="F579" s="123" t="s">
        <v>9</v>
      </c>
      <c r="G579" s="142">
        <v>4340.1853772043933</v>
      </c>
      <c r="H579" s="93">
        <v>74.178980163990047</v>
      </c>
      <c r="I579" s="142">
        <v>73.747041776089929</v>
      </c>
      <c r="J579" s="142">
        <v>99.297284226174199</v>
      </c>
      <c r="K579" s="142">
        <v>99.581244160714107</v>
      </c>
      <c r="L579" s="142">
        <v>90.613076957735601</v>
      </c>
      <c r="M579" s="142">
        <v>89.902803617468251</v>
      </c>
    </row>
    <row r="580" spans="1:13">
      <c r="A580" s="141">
        <v>2020</v>
      </c>
      <c r="B580" s="149" t="s">
        <v>710</v>
      </c>
      <c r="C580" s="149" t="s">
        <v>189</v>
      </c>
      <c r="D580" s="158">
        <v>4414.5929451730744</v>
      </c>
      <c r="E580" s="123">
        <v>579</v>
      </c>
      <c r="F580" s="123" t="s">
        <v>9</v>
      </c>
      <c r="G580" s="142">
        <v>4428.8554944526959</v>
      </c>
      <c r="H580" s="93">
        <v>74.97230848080936</v>
      </c>
      <c r="I580" s="142">
        <v>74.455630581894866</v>
      </c>
      <c r="J580" s="142">
        <v>98.898702006661907</v>
      </c>
      <c r="K580" s="142">
        <v>99.392989487374905</v>
      </c>
      <c r="L580" s="142">
        <v>89.512416903679366</v>
      </c>
      <c r="M580" s="142">
        <v>89.001961021970615</v>
      </c>
    </row>
    <row r="581" spans="1:13">
      <c r="A581" s="141">
        <v>2020</v>
      </c>
      <c r="B581" s="149" t="s">
        <v>711</v>
      </c>
      <c r="C581" s="149" t="s">
        <v>166</v>
      </c>
      <c r="D581" s="158">
        <v>4414.3937986665132</v>
      </c>
      <c r="E581" s="123">
        <v>580</v>
      </c>
      <c r="F581" s="123" t="s">
        <v>9</v>
      </c>
      <c r="G581" s="142">
        <v>4327.7765383890965</v>
      </c>
      <c r="H581" s="93">
        <v>75.717764648951118</v>
      </c>
      <c r="I581" s="142">
        <v>74.416077648521394</v>
      </c>
      <c r="J581" s="142">
        <v>101.072482589326</v>
      </c>
      <c r="K581" s="142">
        <v>101.177741153965</v>
      </c>
      <c r="L581" s="142">
        <v>91.176901084485394</v>
      </c>
      <c r="M581" s="142">
        <v>89.665022833739954</v>
      </c>
    </row>
    <row r="582" spans="1:13">
      <c r="A582" s="141">
        <v>2021</v>
      </c>
      <c r="B582" s="149" t="s">
        <v>712</v>
      </c>
      <c r="C582" s="149" t="s">
        <v>130</v>
      </c>
      <c r="D582" s="158">
        <v>4414.2491259474609</v>
      </c>
      <c r="E582" s="123">
        <v>581</v>
      </c>
      <c r="F582" s="123" t="s">
        <v>9</v>
      </c>
      <c r="G582" s="142">
        <v>4315.3897924033199</v>
      </c>
      <c r="H582" s="93">
        <v>73.686877015447138</v>
      </c>
      <c r="I582" s="142">
        <v>73.354259753465826</v>
      </c>
      <c r="J582" s="142">
        <v>98.222353348175304</v>
      </c>
      <c r="K582" s="142">
        <v>98.736173769867406</v>
      </c>
      <c r="L582" s="142">
        <v>90.957171433466286</v>
      </c>
      <c r="M582" s="142">
        <v>89.832698232652646</v>
      </c>
    </row>
    <row r="583" spans="1:13">
      <c r="A583" s="141">
        <v>2021</v>
      </c>
      <c r="B583" s="149" t="s">
        <v>713</v>
      </c>
      <c r="C583" s="149" t="s">
        <v>130</v>
      </c>
      <c r="D583" s="158">
        <v>4414.2452012168224</v>
      </c>
      <c r="E583" s="123">
        <v>582</v>
      </c>
      <c r="F583" s="123" t="s">
        <v>9</v>
      </c>
      <c r="G583" s="142">
        <v>4311.823929181006</v>
      </c>
      <c r="H583" s="93">
        <v>74.169245494393508</v>
      </c>
      <c r="I583" s="142">
        <v>73.635783205020871</v>
      </c>
      <c r="J583" s="142">
        <v>96.409572892028507</v>
      </c>
      <c r="K583" s="142">
        <v>97.245402355375901</v>
      </c>
      <c r="L583" s="142">
        <v>91.581252013244722</v>
      </c>
      <c r="M583" s="142">
        <v>90.197463027695633</v>
      </c>
    </row>
    <row r="584" spans="1:13">
      <c r="A584" s="141">
        <v>2021</v>
      </c>
      <c r="B584" s="149" t="s">
        <v>714</v>
      </c>
      <c r="C584" s="149" t="s">
        <v>126</v>
      </c>
      <c r="D584" s="158">
        <v>4413.886634828712</v>
      </c>
      <c r="E584" s="123">
        <v>583</v>
      </c>
      <c r="F584" s="123" t="s">
        <v>9</v>
      </c>
      <c r="G584" s="142">
        <v>4383.8102445676441</v>
      </c>
      <c r="H584" s="93">
        <v>74.211641703420113</v>
      </c>
      <c r="I584" s="142">
        <v>73.890820326587132</v>
      </c>
      <c r="J584" s="142">
        <v>101.89771382140199</v>
      </c>
      <c r="K584" s="142">
        <v>101.687257979666</v>
      </c>
      <c r="L584" s="142">
        <v>92.160265925525209</v>
      </c>
      <c r="M584" s="142">
        <v>91.304319095709573</v>
      </c>
    </row>
    <row r="585" spans="1:13">
      <c r="A585" s="141">
        <v>2020</v>
      </c>
      <c r="B585" s="149" t="s">
        <v>715</v>
      </c>
      <c r="C585" s="149" t="s">
        <v>189</v>
      </c>
      <c r="D585" s="158">
        <v>4413.3373397000651</v>
      </c>
      <c r="E585" s="123">
        <v>584</v>
      </c>
      <c r="F585" s="123" t="s">
        <v>9</v>
      </c>
      <c r="G585" s="142">
        <v>4339.7203945660476</v>
      </c>
      <c r="H585" s="93">
        <v>74.756814307708524</v>
      </c>
      <c r="I585" s="142">
        <v>74.106753291241617</v>
      </c>
      <c r="J585" s="142">
        <v>100.399458743945</v>
      </c>
      <c r="K585" s="142">
        <v>100.59012029848699</v>
      </c>
      <c r="L585" s="142">
        <v>96.337082867448672</v>
      </c>
      <c r="M585" s="142">
        <v>94.194020538855213</v>
      </c>
    </row>
    <row r="586" spans="1:13">
      <c r="A586" s="141">
        <v>2021</v>
      </c>
      <c r="B586" s="149" t="s">
        <v>716</v>
      </c>
      <c r="C586" s="149" t="s">
        <v>126</v>
      </c>
      <c r="D586" s="158">
        <v>4411.9346590730775</v>
      </c>
      <c r="E586" s="123">
        <v>585</v>
      </c>
      <c r="F586" s="123" t="s">
        <v>9</v>
      </c>
      <c r="G586" s="142">
        <v>4316.6504375957084</v>
      </c>
      <c r="H586" s="93">
        <v>73.283578347531105</v>
      </c>
      <c r="I586" s="142">
        <v>73.025403664865195</v>
      </c>
      <c r="J586" s="142">
        <v>103.07052437096699</v>
      </c>
      <c r="K586" s="142">
        <v>102.666281265959</v>
      </c>
      <c r="L586" s="142">
        <v>86.09240083846889</v>
      </c>
      <c r="M586" s="142">
        <v>85.803359527782789</v>
      </c>
    </row>
    <row r="587" spans="1:13">
      <c r="A587" s="141">
        <v>2020</v>
      </c>
      <c r="B587" s="149" t="s">
        <v>717</v>
      </c>
      <c r="C587" s="149" t="s">
        <v>189</v>
      </c>
      <c r="D587" s="158">
        <v>4411.9261687711496</v>
      </c>
      <c r="E587" s="123">
        <v>586</v>
      </c>
      <c r="F587" s="123" t="s">
        <v>9</v>
      </c>
      <c r="G587" s="142">
        <v>4323.3725507257241</v>
      </c>
      <c r="H587" s="93">
        <v>73.446013509523411</v>
      </c>
      <c r="I587" s="142">
        <v>73.26987957855134</v>
      </c>
      <c r="J587" s="142">
        <v>96.651776899204293</v>
      </c>
      <c r="K587" s="142">
        <v>97.413992021471003</v>
      </c>
      <c r="L587" s="142">
        <v>90.022792948817269</v>
      </c>
      <c r="M587" s="142">
        <v>89.182836612109995</v>
      </c>
    </row>
    <row r="588" spans="1:13">
      <c r="A588" s="141">
        <v>2021</v>
      </c>
      <c r="B588" s="149" t="s">
        <v>718</v>
      </c>
      <c r="C588" s="149" t="s">
        <v>126</v>
      </c>
      <c r="D588" s="158">
        <v>4410.7931681922701</v>
      </c>
      <c r="E588" s="123">
        <v>587</v>
      </c>
      <c r="F588" s="123" t="s">
        <v>9</v>
      </c>
      <c r="G588" s="142">
        <v>4331.8494408038132</v>
      </c>
      <c r="H588" s="93">
        <v>74.551768551454018</v>
      </c>
      <c r="I588" s="142">
        <v>73.758559091772483</v>
      </c>
      <c r="J588" s="142">
        <v>100.90855720151499</v>
      </c>
      <c r="K588" s="142">
        <v>100.73939731522201</v>
      </c>
      <c r="L588" s="142">
        <v>92.990145964450662</v>
      </c>
      <c r="M588" s="142">
        <v>90.80333252740455</v>
      </c>
    </row>
    <row r="589" spans="1:13">
      <c r="A589" s="141">
        <v>2021</v>
      </c>
      <c r="B589" s="149" t="s">
        <v>719</v>
      </c>
      <c r="C589" s="149" t="s">
        <v>126</v>
      </c>
      <c r="D589" s="158">
        <v>4410.7353205559548</v>
      </c>
      <c r="E589" s="123">
        <v>588</v>
      </c>
      <c r="F589" s="123" t="s">
        <v>9</v>
      </c>
      <c r="G589" s="142">
        <v>4293.8376495833809</v>
      </c>
      <c r="H589" s="93">
        <v>74.543353021907549</v>
      </c>
      <c r="I589" s="142">
        <v>73.655769806028886</v>
      </c>
      <c r="J589" s="142">
        <v>106.163233170335</v>
      </c>
      <c r="K589" s="142">
        <v>105.345092820324</v>
      </c>
      <c r="L589" s="142">
        <v>91.740184712884897</v>
      </c>
      <c r="M589" s="142">
        <v>90.337290647197051</v>
      </c>
    </row>
    <row r="590" spans="1:13">
      <c r="A590" s="141">
        <v>2020</v>
      </c>
      <c r="B590" s="149" t="s">
        <v>720</v>
      </c>
      <c r="C590" s="149" t="s">
        <v>189</v>
      </c>
      <c r="D590" s="158">
        <v>4410.663387476171</v>
      </c>
      <c r="E590" s="123">
        <v>589</v>
      </c>
      <c r="F590" s="123" t="s">
        <v>9</v>
      </c>
      <c r="G590" s="142">
        <v>4328.8699097311019</v>
      </c>
      <c r="H590" s="93">
        <v>74.967895746084139</v>
      </c>
      <c r="I590" s="142">
        <v>74.063913725579042</v>
      </c>
      <c r="J590" s="142">
        <v>102.42152220177999</v>
      </c>
      <c r="K590" s="142">
        <v>102.20857291088601</v>
      </c>
      <c r="L590" s="142">
        <v>95.143127239978867</v>
      </c>
      <c r="M590" s="142">
        <v>92.985669193678277</v>
      </c>
    </row>
    <row r="591" spans="1:13">
      <c r="A591" s="141">
        <v>2020</v>
      </c>
      <c r="B591" s="149" t="s">
        <v>721</v>
      </c>
      <c r="C591" s="149" t="s">
        <v>189</v>
      </c>
      <c r="D591" s="158">
        <v>4410.4101914341891</v>
      </c>
      <c r="E591" s="123">
        <v>590</v>
      </c>
      <c r="F591" s="123" t="s">
        <v>9</v>
      </c>
      <c r="G591" s="142">
        <v>4378.2415997171765</v>
      </c>
      <c r="H591" s="93">
        <v>74.371697120410488</v>
      </c>
      <c r="I591" s="142">
        <v>73.772521543131802</v>
      </c>
      <c r="J591" s="142">
        <v>100.84145031811001</v>
      </c>
      <c r="K591" s="142">
        <v>100.738805626236</v>
      </c>
      <c r="L591" s="142">
        <v>87.256453526617946</v>
      </c>
      <c r="M591" s="142">
        <v>87.196109995561784</v>
      </c>
    </row>
    <row r="592" spans="1:13">
      <c r="A592" s="141">
        <v>2021</v>
      </c>
      <c r="B592" s="149" t="s">
        <v>722</v>
      </c>
      <c r="C592" s="149" t="s">
        <v>130</v>
      </c>
      <c r="D592" s="158">
        <v>4410.0035292747698</v>
      </c>
      <c r="E592" s="123">
        <v>591</v>
      </c>
      <c r="F592" s="123" t="s">
        <v>9</v>
      </c>
      <c r="G592" s="142">
        <v>4374.9437229511541</v>
      </c>
      <c r="H592" s="93">
        <v>74.585844577286181</v>
      </c>
      <c r="I592" s="142">
        <v>74.145529782027296</v>
      </c>
      <c r="J592" s="142">
        <v>99.826687688445801</v>
      </c>
      <c r="K592" s="142">
        <v>100.159821318808</v>
      </c>
      <c r="L592" s="142">
        <v>90.329900183932295</v>
      </c>
      <c r="M592" s="142">
        <v>89.590433076427246</v>
      </c>
    </row>
    <row r="593" spans="1:13">
      <c r="A593" s="141">
        <v>2021</v>
      </c>
      <c r="B593" s="149" t="s">
        <v>723</v>
      </c>
      <c r="C593" s="149" t="s">
        <v>126</v>
      </c>
      <c r="D593" s="158">
        <v>4409.8152210354083</v>
      </c>
      <c r="E593" s="123">
        <v>592</v>
      </c>
      <c r="F593" s="123" t="s">
        <v>9</v>
      </c>
      <c r="G593" s="142">
        <v>4408.2318872078777</v>
      </c>
      <c r="H593" s="93">
        <v>73.636718745715797</v>
      </c>
      <c r="I593" s="142">
        <v>73.404807503504429</v>
      </c>
      <c r="J593" s="142">
        <v>101.33849867779</v>
      </c>
      <c r="K593" s="142">
        <v>101.290775017282</v>
      </c>
      <c r="L593" s="142">
        <v>87.12884525935543</v>
      </c>
      <c r="M593" s="142">
        <v>87.315858442418232</v>
      </c>
    </row>
    <row r="594" spans="1:13">
      <c r="A594" s="141">
        <v>2020</v>
      </c>
      <c r="B594" s="149" t="s">
        <v>724</v>
      </c>
      <c r="C594" s="149" t="s">
        <v>189</v>
      </c>
      <c r="D594" s="158">
        <v>4409.6928495319253</v>
      </c>
      <c r="E594" s="123">
        <v>593</v>
      </c>
      <c r="F594" s="123" t="s">
        <v>9</v>
      </c>
      <c r="G594" s="142">
        <v>4332.2856838854232</v>
      </c>
      <c r="H594" s="93">
        <v>74.140559239843896</v>
      </c>
      <c r="I594" s="142">
        <v>73.68894966487585</v>
      </c>
      <c r="J594" s="142">
        <v>99.029741731161295</v>
      </c>
      <c r="K594" s="142">
        <v>99.333229285645004</v>
      </c>
      <c r="L594" s="142">
        <v>91.08384647870929</v>
      </c>
      <c r="M594" s="142">
        <v>90.326648674749023</v>
      </c>
    </row>
    <row r="595" spans="1:13">
      <c r="A595" s="141">
        <v>2020</v>
      </c>
      <c r="B595" s="149" t="s">
        <v>725</v>
      </c>
      <c r="C595" s="149" t="s">
        <v>189</v>
      </c>
      <c r="D595" s="158">
        <v>4408.8845783630923</v>
      </c>
      <c r="E595" s="123">
        <v>594</v>
      </c>
      <c r="F595" s="123" t="s">
        <v>9</v>
      </c>
      <c r="G595" s="142">
        <v>4364.4981567816303</v>
      </c>
      <c r="H595" s="93">
        <v>74.865668600444437</v>
      </c>
      <c r="I595" s="142">
        <v>74.144422917366086</v>
      </c>
      <c r="J595" s="142">
        <v>100.467897885639</v>
      </c>
      <c r="K595" s="142">
        <v>100.517019393702</v>
      </c>
      <c r="L595" s="142">
        <v>94.101607470379193</v>
      </c>
      <c r="M595" s="142">
        <v>92.170366301195386</v>
      </c>
    </row>
    <row r="596" spans="1:13">
      <c r="A596" s="141">
        <v>2020</v>
      </c>
      <c r="B596" s="149" t="s">
        <v>726</v>
      </c>
      <c r="C596" s="149" t="s">
        <v>189</v>
      </c>
      <c r="D596" s="158">
        <v>4408.7975597095692</v>
      </c>
      <c r="E596" s="123">
        <v>595</v>
      </c>
      <c r="F596" s="123" t="s">
        <v>9</v>
      </c>
      <c r="G596" s="142">
        <v>4374.7784531676853</v>
      </c>
      <c r="H596" s="93">
        <v>74.063274334616949</v>
      </c>
      <c r="I596" s="142">
        <v>73.573269378445985</v>
      </c>
      <c r="J596" s="142">
        <v>100.356744995602</v>
      </c>
      <c r="K596" s="142">
        <v>100.354331227687</v>
      </c>
      <c r="L596" s="142">
        <v>87.065343054252907</v>
      </c>
      <c r="M596" s="142">
        <v>86.902410948900851</v>
      </c>
    </row>
    <row r="597" spans="1:13">
      <c r="A597" s="141">
        <v>2021</v>
      </c>
      <c r="B597" s="149" t="s">
        <v>727</v>
      </c>
      <c r="C597" s="149" t="s">
        <v>130</v>
      </c>
      <c r="D597" s="158">
        <v>4408.6917572247921</v>
      </c>
      <c r="E597" s="123">
        <v>596</v>
      </c>
      <c r="F597" s="123" t="s">
        <v>9</v>
      </c>
      <c r="G597" s="142">
        <v>4340.6498237689739</v>
      </c>
      <c r="H597" s="93">
        <v>73.528009999645263</v>
      </c>
      <c r="I597" s="142">
        <v>73.359543161744114</v>
      </c>
      <c r="J597" s="142">
        <v>99.013910094527205</v>
      </c>
      <c r="K597" s="142">
        <v>99.357824351192605</v>
      </c>
      <c r="L597" s="142">
        <v>91.424149210703675</v>
      </c>
      <c r="M597" s="142">
        <v>90.428842200169029</v>
      </c>
    </row>
    <row r="598" spans="1:13">
      <c r="A598" s="141">
        <v>2021</v>
      </c>
      <c r="B598" s="149" t="s">
        <v>728</v>
      </c>
      <c r="C598" s="149" t="s">
        <v>126</v>
      </c>
      <c r="D598" s="158">
        <v>4408.2260741128612</v>
      </c>
      <c r="E598" s="123">
        <v>597</v>
      </c>
      <c r="F598" s="123" t="s">
        <v>9</v>
      </c>
      <c r="G598" s="142">
        <v>4298.7475728582485</v>
      </c>
      <c r="H598" s="93">
        <v>75.460202383688525</v>
      </c>
      <c r="I598" s="142">
        <v>74.309729139567281</v>
      </c>
      <c r="J598" s="142">
        <v>103.496390527408</v>
      </c>
      <c r="K598" s="142">
        <v>103.29200936417899</v>
      </c>
      <c r="L598" s="142">
        <v>92.306177424209892</v>
      </c>
      <c r="M598" s="142">
        <v>90.383498268011508</v>
      </c>
    </row>
    <row r="599" spans="1:13">
      <c r="A599" s="141">
        <v>2021</v>
      </c>
      <c r="B599" s="149" t="s">
        <v>729</v>
      </c>
      <c r="C599" s="149" t="s">
        <v>126</v>
      </c>
      <c r="D599" s="158">
        <v>4408.0853365630937</v>
      </c>
      <c r="E599" s="123">
        <v>598</v>
      </c>
      <c r="F599" s="123" t="s">
        <v>9</v>
      </c>
      <c r="G599" s="142">
        <v>4314.1747500300062</v>
      </c>
      <c r="H599" s="93">
        <v>74.122949434082813</v>
      </c>
      <c r="I599" s="142">
        <v>73.530550029493341</v>
      </c>
      <c r="J599" s="142">
        <v>101.861105492874</v>
      </c>
      <c r="K599" s="142">
        <v>101.678577356365</v>
      </c>
      <c r="L599" s="142">
        <v>82.705522214588171</v>
      </c>
      <c r="M599" s="142">
        <v>82.897519830359258</v>
      </c>
    </row>
    <row r="600" spans="1:13">
      <c r="A600" s="141">
        <v>2021</v>
      </c>
      <c r="B600" s="149" t="s">
        <v>730</v>
      </c>
      <c r="C600" s="149" t="s">
        <v>130</v>
      </c>
      <c r="D600" s="158">
        <v>4407.820756070214</v>
      </c>
      <c r="E600" s="123">
        <v>599</v>
      </c>
      <c r="F600" s="123" t="s">
        <v>9</v>
      </c>
      <c r="G600" s="142">
        <v>4331.0943613623131</v>
      </c>
      <c r="H600" s="93">
        <v>74.219007535006767</v>
      </c>
      <c r="I600" s="142">
        <v>73.748513855150776</v>
      </c>
      <c r="J600" s="142">
        <v>100.842920251162</v>
      </c>
      <c r="K600" s="142">
        <v>101.101537484133</v>
      </c>
      <c r="L600" s="142">
        <v>86.142352352664474</v>
      </c>
      <c r="M600" s="142">
        <v>85.713813189946691</v>
      </c>
    </row>
    <row r="601" spans="1:13">
      <c r="A601" s="141">
        <v>2020</v>
      </c>
      <c r="B601" s="149" t="s">
        <v>731</v>
      </c>
      <c r="C601" s="149" t="s">
        <v>189</v>
      </c>
      <c r="D601" s="158">
        <v>4407.1597609957807</v>
      </c>
      <c r="E601" s="123">
        <v>600</v>
      </c>
      <c r="F601" s="123" t="s">
        <v>9</v>
      </c>
      <c r="G601" s="142">
        <v>4371.1256823131862</v>
      </c>
      <c r="H601" s="93">
        <v>74.423038395389071</v>
      </c>
      <c r="I601" s="142">
        <v>73.755029996658237</v>
      </c>
      <c r="J601" s="142">
        <v>101.080833923131</v>
      </c>
      <c r="K601" s="142">
        <v>100.96069666632</v>
      </c>
      <c r="L601" s="142">
        <v>87.723503722497895</v>
      </c>
      <c r="M601" s="142">
        <v>87.571249411474994</v>
      </c>
    </row>
    <row r="602" spans="1:13">
      <c r="A602" s="141">
        <v>2020</v>
      </c>
      <c r="B602" s="149" t="s">
        <v>732</v>
      </c>
      <c r="C602" s="149" t="s">
        <v>166</v>
      </c>
      <c r="D602" s="158">
        <v>4407.047667781706</v>
      </c>
      <c r="E602" s="123">
        <v>601</v>
      </c>
      <c r="F602" s="123" t="s">
        <v>9</v>
      </c>
      <c r="G602" s="142">
        <v>4329.995893659273</v>
      </c>
      <c r="H602" s="93">
        <v>75.51042325740211</v>
      </c>
      <c r="I602" s="142">
        <v>74.452400008059371</v>
      </c>
      <c r="J602" s="142">
        <v>100.585065789495</v>
      </c>
      <c r="K602" s="142">
        <v>100.71314375646401</v>
      </c>
      <c r="L602" s="142">
        <v>89.819799173578318</v>
      </c>
      <c r="M602" s="142">
        <v>88.769710960901435</v>
      </c>
    </row>
    <row r="603" spans="1:13">
      <c r="A603" s="141">
        <v>2021</v>
      </c>
      <c r="B603" s="149" t="s">
        <v>733</v>
      </c>
      <c r="C603" s="149" t="s">
        <v>130</v>
      </c>
      <c r="D603" s="158">
        <v>4406.9033871493666</v>
      </c>
      <c r="E603" s="123">
        <v>602</v>
      </c>
      <c r="F603" s="123" t="s">
        <v>9</v>
      </c>
      <c r="G603" s="142">
        <v>4329.3466756911039</v>
      </c>
      <c r="H603" s="93">
        <v>73.632970219979114</v>
      </c>
      <c r="I603" s="142">
        <v>73.380303369584894</v>
      </c>
      <c r="J603" s="142">
        <v>98.714068589785199</v>
      </c>
      <c r="K603" s="142">
        <v>99.151161503695405</v>
      </c>
      <c r="L603" s="142">
        <v>91.10477794539338</v>
      </c>
      <c r="M603" s="142">
        <v>89.949972710350863</v>
      </c>
    </row>
    <row r="604" spans="1:13">
      <c r="A604" s="141">
        <v>2021</v>
      </c>
      <c r="B604" s="149" t="s">
        <v>734</v>
      </c>
      <c r="C604" s="149" t="s">
        <v>130</v>
      </c>
      <c r="D604" s="158">
        <v>4406.3189168867466</v>
      </c>
      <c r="E604" s="123">
        <v>603</v>
      </c>
      <c r="F604" s="123" t="s">
        <v>9</v>
      </c>
      <c r="G604" s="142">
        <v>4386.8580621615783</v>
      </c>
      <c r="H604" s="93">
        <v>73.364575463000136</v>
      </c>
      <c r="I604" s="142">
        <v>73.339057949140539</v>
      </c>
      <c r="J604" s="142">
        <v>99.716468245969807</v>
      </c>
      <c r="K604" s="142">
        <v>99.937463533127797</v>
      </c>
      <c r="L604" s="142">
        <v>86.570889450524035</v>
      </c>
      <c r="M604" s="142">
        <v>86.891247985668784</v>
      </c>
    </row>
    <row r="605" spans="1:13">
      <c r="A605" s="141">
        <v>2021</v>
      </c>
      <c r="B605" s="149" t="s">
        <v>735</v>
      </c>
      <c r="C605" s="149" t="s">
        <v>191</v>
      </c>
      <c r="D605" s="158">
        <v>4405.6361880868972</v>
      </c>
      <c r="E605" s="123">
        <v>604</v>
      </c>
      <c r="F605" s="123" t="s">
        <v>9</v>
      </c>
      <c r="G605" s="142">
        <v>4304.9553188081527</v>
      </c>
      <c r="H605" s="93">
        <v>74.993581953940577</v>
      </c>
      <c r="I605" s="142">
        <v>74.111387723708162</v>
      </c>
      <c r="J605" s="142">
        <v>100.594452487467</v>
      </c>
      <c r="K605" s="142">
        <v>100.56935617357399</v>
      </c>
      <c r="L605" s="142">
        <v>90.052650045362554</v>
      </c>
      <c r="M605" s="142">
        <v>89.222100540615003</v>
      </c>
    </row>
    <row r="606" spans="1:13">
      <c r="A606" s="141">
        <v>2020</v>
      </c>
      <c r="B606" s="149" t="s">
        <v>736</v>
      </c>
      <c r="C606" s="149" t="s">
        <v>189</v>
      </c>
      <c r="D606" s="158">
        <v>4404.7869236935694</v>
      </c>
      <c r="E606" s="123">
        <v>605</v>
      </c>
      <c r="F606" s="123" t="s">
        <v>9</v>
      </c>
      <c r="G606" s="142">
        <v>4415.2756880698944</v>
      </c>
      <c r="H606" s="93">
        <v>74.892402748445946</v>
      </c>
      <c r="I606" s="142">
        <v>74.380986187315045</v>
      </c>
      <c r="J606" s="142">
        <v>100.26665279606701</v>
      </c>
      <c r="K606" s="142">
        <v>100.299041925617</v>
      </c>
      <c r="L606" s="142">
        <v>91.76043394292941</v>
      </c>
      <c r="M606" s="142">
        <v>91.080435765189605</v>
      </c>
    </row>
    <row r="607" spans="1:13">
      <c r="A607" s="141">
        <v>2020</v>
      </c>
      <c r="B607" s="149" t="s">
        <v>737</v>
      </c>
      <c r="C607" s="149" t="s">
        <v>299</v>
      </c>
      <c r="D607" s="158">
        <v>4404.3344398937988</v>
      </c>
      <c r="E607" s="123">
        <v>606</v>
      </c>
      <c r="F607" s="123" t="s">
        <v>9</v>
      </c>
      <c r="G607" s="142">
        <v>4380.3291832361001</v>
      </c>
      <c r="H607" s="93">
        <v>74.742101207158939</v>
      </c>
      <c r="I607" s="142">
        <v>74.151310826274639</v>
      </c>
      <c r="J607" s="142">
        <v>103.25861482851499</v>
      </c>
      <c r="K607" s="142">
        <v>102.78262656012799</v>
      </c>
      <c r="L607" s="142">
        <v>90.562208388953763</v>
      </c>
      <c r="M607" s="142">
        <v>89.548179788532423</v>
      </c>
    </row>
    <row r="608" spans="1:13">
      <c r="A608" s="141">
        <v>2021</v>
      </c>
      <c r="B608" s="149" t="s">
        <v>738</v>
      </c>
      <c r="C608" s="149" t="s">
        <v>130</v>
      </c>
      <c r="D608" s="158">
        <v>4404.2263285740864</v>
      </c>
      <c r="E608" s="123">
        <v>607</v>
      </c>
      <c r="F608" s="123" t="s">
        <v>9</v>
      </c>
      <c r="G608" s="142">
        <v>4369.3658966267285</v>
      </c>
      <c r="H608" s="93">
        <v>75.030500176005475</v>
      </c>
      <c r="I608" s="142">
        <v>74.370171654668539</v>
      </c>
      <c r="J608" s="142">
        <v>98.387067086957302</v>
      </c>
      <c r="K608" s="142">
        <v>98.951236711745395</v>
      </c>
      <c r="L608" s="142">
        <v>94.176776340708656</v>
      </c>
      <c r="M608" s="142">
        <v>92.922032362622772</v>
      </c>
    </row>
    <row r="609" spans="1:13">
      <c r="A609" s="141">
        <v>2020</v>
      </c>
      <c r="B609" s="149" t="s">
        <v>739</v>
      </c>
      <c r="C609" s="149" t="s">
        <v>189</v>
      </c>
      <c r="D609" s="158">
        <v>4404.2170069547528</v>
      </c>
      <c r="E609" s="123">
        <v>608</v>
      </c>
      <c r="F609" s="123" t="s">
        <v>9</v>
      </c>
      <c r="G609" s="142">
        <v>4363.6251498683914</v>
      </c>
      <c r="H609" s="93">
        <v>73.648416384160697</v>
      </c>
      <c r="I609" s="142">
        <v>73.333323488429059</v>
      </c>
      <c r="J609" s="142">
        <v>98.905491420203802</v>
      </c>
      <c r="K609" s="142">
        <v>99.0929438678655</v>
      </c>
      <c r="L609" s="142">
        <v>88.850928615735029</v>
      </c>
      <c r="M609" s="142">
        <v>88.461367504601</v>
      </c>
    </row>
    <row r="610" spans="1:13">
      <c r="A610" s="141">
        <v>2021</v>
      </c>
      <c r="B610" s="149" t="s">
        <v>740</v>
      </c>
      <c r="C610" s="149" t="s">
        <v>191</v>
      </c>
      <c r="D610" s="158">
        <v>4404.1521301154235</v>
      </c>
      <c r="E610" s="123">
        <v>609</v>
      </c>
      <c r="F610" s="123" t="s">
        <v>9</v>
      </c>
      <c r="G610" s="142">
        <v>4316.1160189629718</v>
      </c>
      <c r="H610" s="93">
        <v>75.091833541872688</v>
      </c>
      <c r="I610" s="142">
        <v>74.277454103477666</v>
      </c>
      <c r="J610" s="142">
        <v>102.136270898993</v>
      </c>
      <c r="K610" s="142">
        <v>101.93920556868601</v>
      </c>
      <c r="L610" s="142">
        <v>94.624921272058856</v>
      </c>
      <c r="M610" s="142">
        <v>92.863527388926315</v>
      </c>
    </row>
    <row r="611" spans="1:13">
      <c r="A611" s="141">
        <v>2021</v>
      </c>
      <c r="B611" s="149" t="s">
        <v>741</v>
      </c>
      <c r="C611" s="149" t="s">
        <v>130</v>
      </c>
      <c r="D611" s="158">
        <v>4403.7400583408125</v>
      </c>
      <c r="E611" s="123">
        <v>610</v>
      </c>
      <c r="F611" s="123" t="s">
        <v>9</v>
      </c>
      <c r="G611" s="142">
        <v>4311.7087158204704</v>
      </c>
      <c r="H611" s="93">
        <v>74.361589325745499</v>
      </c>
      <c r="I611" s="142">
        <v>73.76134114669243</v>
      </c>
      <c r="J611" s="142">
        <v>102.070537107617</v>
      </c>
      <c r="K611" s="142">
        <v>102.081854550969</v>
      </c>
      <c r="L611" s="142">
        <v>91.549819300730533</v>
      </c>
      <c r="M611" s="142">
        <v>89.779549462147756</v>
      </c>
    </row>
    <row r="612" spans="1:13">
      <c r="A612" s="141">
        <v>2021</v>
      </c>
      <c r="B612" s="149" t="s">
        <v>742</v>
      </c>
      <c r="C612" s="149" t="s">
        <v>126</v>
      </c>
      <c r="D612" s="158">
        <v>4403.6935747501775</v>
      </c>
      <c r="E612" s="123">
        <v>611</v>
      </c>
      <c r="F612" s="123" t="s">
        <v>9</v>
      </c>
      <c r="G612" s="142">
        <v>4339.9943702971714</v>
      </c>
      <c r="H612" s="93">
        <v>74.480574804839208</v>
      </c>
      <c r="I612" s="142">
        <v>73.784179044753813</v>
      </c>
      <c r="J612" s="142">
        <v>102.672701229852</v>
      </c>
      <c r="K612" s="142">
        <v>102.282843423174</v>
      </c>
      <c r="L612" s="142">
        <v>91.049617124772652</v>
      </c>
      <c r="M612" s="142">
        <v>89.431033747609575</v>
      </c>
    </row>
    <row r="613" spans="1:13">
      <c r="A613" s="141">
        <v>2020</v>
      </c>
      <c r="B613" s="149" t="s">
        <v>743</v>
      </c>
      <c r="C613" s="149" t="s">
        <v>189</v>
      </c>
      <c r="D613" s="158">
        <v>4402.1022004651413</v>
      </c>
      <c r="E613" s="123">
        <v>612</v>
      </c>
      <c r="F613" s="123" t="s">
        <v>9</v>
      </c>
      <c r="G613" s="142">
        <v>4368.5903938234796</v>
      </c>
      <c r="H613" s="93">
        <v>75.248084968360175</v>
      </c>
      <c r="I613" s="142">
        <v>74.391261500519988</v>
      </c>
      <c r="J613" s="142">
        <v>100.185338929745</v>
      </c>
      <c r="K613" s="142">
        <v>100.3338768453</v>
      </c>
      <c r="L613" s="142">
        <v>93.595017979979815</v>
      </c>
      <c r="M613" s="142">
        <v>92.005508636171228</v>
      </c>
    </row>
    <row r="614" spans="1:13">
      <c r="A614" s="141">
        <v>2020</v>
      </c>
      <c r="B614" s="149" t="s">
        <v>744</v>
      </c>
      <c r="C614" s="149" t="s">
        <v>189</v>
      </c>
      <c r="D614" s="158">
        <v>4402.0798184186633</v>
      </c>
      <c r="E614" s="123">
        <v>613</v>
      </c>
      <c r="F614" s="123" t="s">
        <v>9</v>
      </c>
      <c r="G614" s="142">
        <v>4424.3487174990087</v>
      </c>
      <c r="H614" s="93">
        <v>74.730912984483979</v>
      </c>
      <c r="I614" s="142">
        <v>74.384190286507234</v>
      </c>
      <c r="J614" s="142">
        <v>98.653343284449406</v>
      </c>
      <c r="K614" s="142">
        <v>99.168382730552494</v>
      </c>
      <c r="L614" s="142">
        <v>90.610856781939233</v>
      </c>
      <c r="M614" s="142">
        <v>90.108726371516525</v>
      </c>
    </row>
    <row r="615" spans="1:13">
      <c r="A615" s="141">
        <v>2020</v>
      </c>
      <c r="B615" s="149" t="s">
        <v>745</v>
      </c>
      <c r="C615" s="149" t="s">
        <v>189</v>
      </c>
      <c r="D615" s="158">
        <v>4400.9004833547106</v>
      </c>
      <c r="E615" s="123">
        <v>614</v>
      </c>
      <c r="F615" s="123" t="s">
        <v>9</v>
      </c>
      <c r="G615" s="142">
        <v>4351.4746702101538</v>
      </c>
      <c r="H615" s="93">
        <v>73.705298171250831</v>
      </c>
      <c r="I615" s="142">
        <v>73.305054946428939</v>
      </c>
      <c r="J615" s="142">
        <v>100.942852865093</v>
      </c>
      <c r="K615" s="142">
        <v>101.021186102424</v>
      </c>
      <c r="L615" s="142">
        <v>88.448210171612715</v>
      </c>
      <c r="M615" s="142">
        <v>87.978943775108519</v>
      </c>
    </row>
    <row r="616" spans="1:13">
      <c r="A616" s="141">
        <v>2021</v>
      </c>
      <c r="B616" s="149" t="s">
        <v>746</v>
      </c>
      <c r="C616" s="149" t="s">
        <v>126</v>
      </c>
      <c r="D616" s="158">
        <v>4400.529381417392</v>
      </c>
      <c r="E616" s="123">
        <v>615</v>
      </c>
      <c r="F616" s="123" t="s">
        <v>9</v>
      </c>
      <c r="G616" s="142">
        <v>4322.305664341271</v>
      </c>
      <c r="H616" s="93">
        <v>74.627791112895778</v>
      </c>
      <c r="I616" s="142">
        <v>73.843533238383486</v>
      </c>
      <c r="J616" s="142">
        <v>104.025496519209</v>
      </c>
      <c r="K616" s="142">
        <v>103.513893733397</v>
      </c>
      <c r="L616" s="142">
        <v>87.063492301104787</v>
      </c>
      <c r="M616" s="142">
        <v>86.60675238529511</v>
      </c>
    </row>
    <row r="617" spans="1:13">
      <c r="A617" s="141">
        <v>2021</v>
      </c>
      <c r="B617" s="149" t="s">
        <v>747</v>
      </c>
      <c r="C617" s="149" t="s">
        <v>126</v>
      </c>
      <c r="D617" s="158">
        <v>4400.410855730709</v>
      </c>
      <c r="E617" s="123">
        <v>616</v>
      </c>
      <c r="F617" s="123" t="s">
        <v>9</v>
      </c>
      <c r="G617" s="142">
        <v>4340.5983829183551</v>
      </c>
      <c r="H617" s="93">
        <v>73.725941619634199</v>
      </c>
      <c r="I617" s="142">
        <v>73.375411149342696</v>
      </c>
      <c r="J617" s="142">
        <v>103.439859405655</v>
      </c>
      <c r="K617" s="142">
        <v>103.084047857024</v>
      </c>
      <c r="L617" s="142">
        <v>85.986598972100992</v>
      </c>
      <c r="M617" s="142">
        <v>86.161947962286987</v>
      </c>
    </row>
    <row r="618" spans="1:13">
      <c r="A618" s="141">
        <v>2020</v>
      </c>
      <c r="B618" s="149" t="s">
        <v>748</v>
      </c>
      <c r="C618" s="149" t="s">
        <v>299</v>
      </c>
      <c r="D618" s="158">
        <v>4400.3675977419525</v>
      </c>
      <c r="E618" s="123">
        <v>617</v>
      </c>
      <c r="F618" s="123" t="s">
        <v>9</v>
      </c>
      <c r="G618" s="142">
        <v>4343.8483802141072</v>
      </c>
      <c r="H618" s="93">
        <v>73.871612544069407</v>
      </c>
      <c r="I618" s="142">
        <v>73.495101554653033</v>
      </c>
      <c r="J618" s="142">
        <v>101.777565771372</v>
      </c>
      <c r="K618" s="142">
        <v>101.623223408176</v>
      </c>
      <c r="L618" s="142">
        <v>85.390171272228528</v>
      </c>
      <c r="M618" s="142">
        <v>85.457754685550384</v>
      </c>
    </row>
    <row r="619" spans="1:13">
      <c r="A619" s="141">
        <v>2021</v>
      </c>
      <c r="B619" s="149" t="s">
        <v>749</v>
      </c>
      <c r="C619" s="149" t="s">
        <v>191</v>
      </c>
      <c r="D619" s="158">
        <v>4399.6978379947232</v>
      </c>
      <c r="E619" s="123">
        <v>618</v>
      </c>
      <c r="F619" s="123" t="s">
        <v>9</v>
      </c>
      <c r="G619" s="142">
        <v>4329.2743649464501</v>
      </c>
      <c r="H619" s="93">
        <v>73.438362388517973</v>
      </c>
      <c r="I619" s="142">
        <v>73.22711454243354</v>
      </c>
      <c r="J619" s="142">
        <v>102.433645464731</v>
      </c>
      <c r="K619" s="142">
        <v>102.19878736262</v>
      </c>
      <c r="L619" s="142">
        <v>89.394027941246691</v>
      </c>
      <c r="M619" s="142">
        <v>88.628189833925461</v>
      </c>
    </row>
    <row r="620" spans="1:13">
      <c r="A620" s="141">
        <v>2021</v>
      </c>
      <c r="B620" s="149" t="s">
        <v>750</v>
      </c>
      <c r="C620" s="149" t="s">
        <v>130</v>
      </c>
      <c r="D620" s="158">
        <v>4399.5973330771094</v>
      </c>
      <c r="E620" s="123">
        <v>619</v>
      </c>
      <c r="F620" s="123" t="s">
        <v>9</v>
      </c>
      <c r="G620" s="142">
        <v>4318.9900026322066</v>
      </c>
      <c r="H620" s="93">
        <v>75.66638380079371</v>
      </c>
      <c r="I620" s="142">
        <v>74.656228925774812</v>
      </c>
      <c r="J620" s="142">
        <v>98.288181787705298</v>
      </c>
      <c r="K620" s="142">
        <v>98.821830682412298</v>
      </c>
      <c r="L620" s="142">
        <v>87.280983387694263</v>
      </c>
      <c r="M620" s="142">
        <v>86.729703709173535</v>
      </c>
    </row>
    <row r="621" spans="1:13">
      <c r="A621" s="141">
        <v>2020</v>
      </c>
      <c r="B621" s="149" t="s">
        <v>751</v>
      </c>
      <c r="C621" s="149" t="s">
        <v>189</v>
      </c>
      <c r="D621" s="158">
        <v>4399.3839602944245</v>
      </c>
      <c r="E621" s="123">
        <v>620</v>
      </c>
      <c r="F621" s="123" t="s">
        <v>9</v>
      </c>
      <c r="G621" s="142">
        <v>4361.3954599403605</v>
      </c>
      <c r="H621" s="93">
        <v>74.435910085494257</v>
      </c>
      <c r="I621" s="142">
        <v>73.798409951021583</v>
      </c>
      <c r="J621" s="142">
        <v>101.36010333396401</v>
      </c>
      <c r="K621" s="142">
        <v>101.40891577506601</v>
      </c>
      <c r="L621" s="142">
        <v>91.42583894462544</v>
      </c>
      <c r="M621" s="142">
        <v>90.499093474946349</v>
      </c>
    </row>
    <row r="622" spans="1:13">
      <c r="A622" s="141">
        <v>2021</v>
      </c>
      <c r="B622" s="149" t="s">
        <v>752</v>
      </c>
      <c r="C622" s="149" t="s">
        <v>126</v>
      </c>
      <c r="D622" s="158">
        <v>4397.5809193123368</v>
      </c>
      <c r="E622" s="123">
        <v>621</v>
      </c>
      <c r="F622" s="123" t="s">
        <v>9</v>
      </c>
      <c r="G622" s="142">
        <v>4317.0614630143609</v>
      </c>
      <c r="H622" s="93">
        <v>74.31825807185416</v>
      </c>
      <c r="I622" s="142">
        <v>73.539339572988567</v>
      </c>
      <c r="J622" s="142">
        <v>104.56435814611901</v>
      </c>
      <c r="K622" s="142">
        <v>103.81676847235499</v>
      </c>
      <c r="L622" s="142">
        <v>91.653306754928451</v>
      </c>
      <c r="M622" s="142">
        <v>90.208466513866924</v>
      </c>
    </row>
    <row r="623" spans="1:13">
      <c r="A623" s="141">
        <v>2020</v>
      </c>
      <c r="B623" s="149" t="s">
        <v>753</v>
      </c>
      <c r="C623" s="149" t="s">
        <v>166</v>
      </c>
      <c r="D623" s="158">
        <v>4397.4834141595811</v>
      </c>
      <c r="E623" s="123">
        <v>622</v>
      </c>
      <c r="F623" s="123" t="s">
        <v>9</v>
      </c>
      <c r="G623" s="142">
        <v>4352.2397284819217</v>
      </c>
      <c r="H623" s="93">
        <v>74.142653501455442</v>
      </c>
      <c r="I623" s="142">
        <v>73.719783353933735</v>
      </c>
      <c r="J623" s="142">
        <v>100.736891459069</v>
      </c>
      <c r="K623" s="142">
        <v>100.765151251852</v>
      </c>
      <c r="L623" s="142">
        <v>92.966021103204667</v>
      </c>
      <c r="M623" s="142">
        <v>91.657725880132844</v>
      </c>
    </row>
    <row r="624" spans="1:13">
      <c r="A624" s="141">
        <v>2020</v>
      </c>
      <c r="B624" s="149" t="s">
        <v>754</v>
      </c>
      <c r="C624" s="149" t="s">
        <v>189</v>
      </c>
      <c r="D624" s="158">
        <v>4397.1472302448383</v>
      </c>
      <c r="E624" s="123">
        <v>623</v>
      </c>
      <c r="F624" s="123" t="s">
        <v>9</v>
      </c>
      <c r="G624" s="142">
        <v>4325.0622319662543</v>
      </c>
      <c r="H624" s="93">
        <v>74.178812348250602</v>
      </c>
      <c r="I624" s="142">
        <v>73.519806047193228</v>
      </c>
      <c r="J624" s="142">
        <v>101.59287648678399</v>
      </c>
      <c r="K624" s="142">
        <v>101.475835527168</v>
      </c>
      <c r="L624" s="142">
        <v>86.193507839510517</v>
      </c>
      <c r="M624" s="142">
        <v>85.921990454544328</v>
      </c>
    </row>
    <row r="625" spans="1:13">
      <c r="A625" s="141">
        <v>2020</v>
      </c>
      <c r="B625" s="149" t="s">
        <v>755</v>
      </c>
      <c r="C625" s="149" t="s">
        <v>189</v>
      </c>
      <c r="D625" s="158">
        <v>4397.0053752487947</v>
      </c>
      <c r="E625" s="123">
        <v>624</v>
      </c>
      <c r="F625" s="123" t="s">
        <v>9</v>
      </c>
      <c r="G625" s="142">
        <v>4421.7509151193281</v>
      </c>
      <c r="H625" s="93">
        <v>74.797125917350911</v>
      </c>
      <c r="I625" s="142">
        <v>74.422534821764671</v>
      </c>
      <c r="J625" s="142">
        <v>98.695371490758802</v>
      </c>
      <c r="K625" s="142">
        <v>99.270283611875797</v>
      </c>
      <c r="L625" s="142">
        <v>90.086532770295989</v>
      </c>
      <c r="M625" s="142">
        <v>89.528456311702087</v>
      </c>
    </row>
    <row r="626" spans="1:13">
      <c r="A626" s="141">
        <v>2021</v>
      </c>
      <c r="B626" s="149" t="s">
        <v>756</v>
      </c>
      <c r="C626" s="149" t="s">
        <v>130</v>
      </c>
      <c r="D626" s="158">
        <v>4396.9923134729033</v>
      </c>
      <c r="E626" s="123">
        <v>625</v>
      </c>
      <c r="F626" s="123" t="s">
        <v>9</v>
      </c>
      <c r="G626" s="142">
        <v>4319.9115868147419</v>
      </c>
      <c r="H626" s="93">
        <v>73.677086175528416</v>
      </c>
      <c r="I626" s="142">
        <v>73.373074430316791</v>
      </c>
      <c r="J626" s="142">
        <v>96.313180657830003</v>
      </c>
      <c r="K626" s="142">
        <v>96.9845247851556</v>
      </c>
      <c r="L626" s="142">
        <v>91.537374534014333</v>
      </c>
      <c r="M626" s="142">
        <v>90.647790698341751</v>
      </c>
    </row>
    <row r="627" spans="1:13">
      <c r="A627" s="141">
        <v>2021</v>
      </c>
      <c r="B627" s="149" t="s">
        <v>757</v>
      </c>
      <c r="C627" s="149" t="s">
        <v>130</v>
      </c>
      <c r="D627" s="158">
        <v>4395.8967048392296</v>
      </c>
      <c r="E627" s="123">
        <v>626</v>
      </c>
      <c r="F627" s="123" t="s">
        <v>9</v>
      </c>
      <c r="G627" s="142">
        <v>4359.7806637589556</v>
      </c>
      <c r="H627" s="93">
        <v>74.55819134332873</v>
      </c>
      <c r="I627" s="142">
        <v>74.145603336012911</v>
      </c>
      <c r="J627" s="142">
        <v>98.854927240003704</v>
      </c>
      <c r="K627" s="142">
        <v>99.261643154703805</v>
      </c>
      <c r="L627" s="142">
        <v>94.105444484906059</v>
      </c>
      <c r="M627" s="142">
        <v>92.410795330081868</v>
      </c>
    </row>
    <row r="628" spans="1:13">
      <c r="A628" s="141">
        <v>2020</v>
      </c>
      <c r="B628" s="149" t="s">
        <v>758</v>
      </c>
      <c r="C628" s="149" t="s">
        <v>189</v>
      </c>
      <c r="D628" s="158">
        <v>4395.7597794406893</v>
      </c>
      <c r="E628" s="123">
        <v>627</v>
      </c>
      <c r="F628" s="123" t="s">
        <v>9</v>
      </c>
      <c r="G628" s="142">
        <v>4317.5017945877835</v>
      </c>
      <c r="H628" s="93">
        <v>73.684719559849654</v>
      </c>
      <c r="I628" s="142">
        <v>73.187594487868111</v>
      </c>
      <c r="J628" s="142">
        <v>100.103034781674</v>
      </c>
      <c r="K628" s="142">
        <v>100.24975852369001</v>
      </c>
      <c r="L628" s="142">
        <v>89.510682348096665</v>
      </c>
      <c r="M628" s="142">
        <v>88.423463151725841</v>
      </c>
    </row>
    <row r="629" spans="1:13">
      <c r="A629" s="141">
        <v>2021</v>
      </c>
      <c r="B629" s="149" t="s">
        <v>759</v>
      </c>
      <c r="C629" s="149" t="s">
        <v>130</v>
      </c>
      <c r="D629" s="158">
        <v>4395.6106120922796</v>
      </c>
      <c r="E629" s="123">
        <v>628</v>
      </c>
      <c r="F629" s="123" t="s">
        <v>9</v>
      </c>
      <c r="G629" s="142">
        <v>4323.0042154088587</v>
      </c>
      <c r="H629" s="93">
        <v>74.280565781965578</v>
      </c>
      <c r="I629" s="142">
        <v>73.730194661385937</v>
      </c>
      <c r="J629" s="142">
        <v>99.089960243951893</v>
      </c>
      <c r="K629" s="142">
        <v>99.450571566741004</v>
      </c>
      <c r="L629" s="142">
        <v>92.917530310963954</v>
      </c>
      <c r="M629" s="142">
        <v>91.259463197202081</v>
      </c>
    </row>
    <row r="630" spans="1:13">
      <c r="A630" s="141">
        <v>2020</v>
      </c>
      <c r="B630" s="149" t="s">
        <v>760</v>
      </c>
      <c r="C630" s="149" t="s">
        <v>166</v>
      </c>
      <c r="D630" s="158">
        <v>4394.3750378244458</v>
      </c>
      <c r="E630" s="123">
        <v>629</v>
      </c>
      <c r="F630" s="123" t="s">
        <v>9</v>
      </c>
      <c r="G630" s="142">
        <v>4322.8637381606268</v>
      </c>
      <c r="H630" s="93">
        <v>75.206398313694422</v>
      </c>
      <c r="I630" s="142">
        <v>74.171246859783039</v>
      </c>
      <c r="J630" s="142">
        <v>101.16362981924399</v>
      </c>
      <c r="K630" s="142">
        <v>101.251977880057</v>
      </c>
      <c r="L630" s="142">
        <v>89.034721949200474</v>
      </c>
      <c r="M630" s="142">
        <v>87.955185675343628</v>
      </c>
    </row>
    <row r="631" spans="1:13">
      <c r="A631" s="141">
        <v>2020</v>
      </c>
      <c r="B631" s="149" t="s">
        <v>761</v>
      </c>
      <c r="C631" s="149" t="s">
        <v>189</v>
      </c>
      <c r="D631" s="158">
        <v>4393.8613750368313</v>
      </c>
      <c r="E631" s="123">
        <v>630</v>
      </c>
      <c r="F631" s="123" t="s">
        <v>9</v>
      </c>
      <c r="G631" s="142">
        <v>4367.2076715463754</v>
      </c>
      <c r="H631" s="93">
        <v>74.611203372156083</v>
      </c>
      <c r="I631" s="142">
        <v>74.037423432419871</v>
      </c>
      <c r="J631" s="142">
        <v>100.721393316828</v>
      </c>
      <c r="K631" s="142">
        <v>100.81320652650901</v>
      </c>
      <c r="L631" s="142">
        <v>87.981873748852067</v>
      </c>
      <c r="M631" s="142">
        <v>87.745339942650858</v>
      </c>
    </row>
    <row r="632" spans="1:13">
      <c r="A632" s="141">
        <v>2021</v>
      </c>
      <c r="B632" s="149" t="s">
        <v>762</v>
      </c>
      <c r="C632" s="149" t="s">
        <v>191</v>
      </c>
      <c r="D632" s="158">
        <v>4393.7375309204353</v>
      </c>
      <c r="E632" s="123">
        <v>631</v>
      </c>
      <c r="F632" s="123" t="s">
        <v>9</v>
      </c>
      <c r="G632" s="142">
        <v>4276.5365120154656</v>
      </c>
      <c r="H632" s="93">
        <v>73.728365632230208</v>
      </c>
      <c r="I632" s="142">
        <v>73.202311118471997</v>
      </c>
      <c r="J632" s="142">
        <v>97.049296057409606</v>
      </c>
      <c r="K632" s="142">
        <v>97.683886140435703</v>
      </c>
      <c r="L632" s="142">
        <v>93.080284318196703</v>
      </c>
      <c r="M632" s="142">
        <v>90.957182112978572</v>
      </c>
    </row>
    <row r="633" spans="1:13">
      <c r="A633" s="141">
        <v>2021</v>
      </c>
      <c r="B633" s="149" t="s">
        <v>763</v>
      </c>
      <c r="C633" s="149" t="s">
        <v>130</v>
      </c>
      <c r="D633" s="158">
        <v>4393.2020617350854</v>
      </c>
      <c r="E633" s="123">
        <v>632</v>
      </c>
      <c r="F633" s="123" t="s">
        <v>9</v>
      </c>
      <c r="G633" s="142">
        <v>4353.4725849146371</v>
      </c>
      <c r="H633" s="93">
        <v>74.077066691847079</v>
      </c>
      <c r="I633" s="142">
        <v>73.696898814599479</v>
      </c>
      <c r="J633" s="142">
        <v>100.227072036609</v>
      </c>
      <c r="K633" s="142">
        <v>100.52452536023701</v>
      </c>
      <c r="L633" s="142">
        <v>87.918396468236637</v>
      </c>
      <c r="M633" s="142">
        <v>87.517727135579449</v>
      </c>
    </row>
    <row r="634" spans="1:13">
      <c r="A634" s="141">
        <v>2020</v>
      </c>
      <c r="B634" s="149" t="s">
        <v>764</v>
      </c>
      <c r="C634" s="149" t="s">
        <v>189</v>
      </c>
      <c r="D634" s="158">
        <v>4392.9595530315091</v>
      </c>
      <c r="E634" s="123">
        <v>633</v>
      </c>
      <c r="F634" s="123" t="s">
        <v>9</v>
      </c>
      <c r="G634" s="142">
        <v>4366.1043303558845</v>
      </c>
      <c r="H634" s="93">
        <v>74.624727226007295</v>
      </c>
      <c r="I634" s="142">
        <v>74.006522766808629</v>
      </c>
      <c r="J634" s="142">
        <v>100.342824067227</v>
      </c>
      <c r="K634" s="142">
        <v>100.49088034854999</v>
      </c>
      <c r="L634" s="142">
        <v>87.312563597197411</v>
      </c>
      <c r="M634" s="142">
        <v>87.204365322578397</v>
      </c>
    </row>
    <row r="635" spans="1:13">
      <c r="A635" s="141">
        <v>2020</v>
      </c>
      <c r="B635" s="149" t="s">
        <v>765</v>
      </c>
      <c r="C635" s="149" t="s">
        <v>299</v>
      </c>
      <c r="D635" s="158">
        <v>4392.458104359247</v>
      </c>
      <c r="E635" s="123">
        <v>634</v>
      </c>
      <c r="F635" s="123" t="s">
        <v>9</v>
      </c>
      <c r="G635" s="142">
        <v>4313.972514310627</v>
      </c>
      <c r="H635" s="93">
        <v>73.532319546829328</v>
      </c>
      <c r="I635" s="142">
        <v>73.249119689582955</v>
      </c>
      <c r="J635" s="142">
        <v>102.9796196531</v>
      </c>
      <c r="K635" s="142">
        <v>102.770881513283</v>
      </c>
      <c r="L635" s="142">
        <v>86.407466260063984</v>
      </c>
      <c r="M635" s="142">
        <v>85.815370393828061</v>
      </c>
    </row>
    <row r="636" spans="1:13">
      <c r="A636" s="141">
        <v>2020</v>
      </c>
      <c r="B636" s="149" t="s">
        <v>766</v>
      </c>
      <c r="C636" s="149" t="s">
        <v>166</v>
      </c>
      <c r="D636" s="158">
        <v>4392.4121483195549</v>
      </c>
      <c r="E636" s="123">
        <v>635</v>
      </c>
      <c r="F636" s="123" t="s">
        <v>9</v>
      </c>
      <c r="G636" s="142">
        <v>4286.6400228247121</v>
      </c>
      <c r="H636" s="93">
        <v>75.033442075473928</v>
      </c>
      <c r="I636" s="142">
        <v>74.020726045713232</v>
      </c>
      <c r="J636" s="142">
        <v>102.90429110882199</v>
      </c>
      <c r="K636" s="142">
        <v>102.809427885514</v>
      </c>
      <c r="L636" s="142">
        <v>93.276525929962887</v>
      </c>
      <c r="M636" s="142">
        <v>91.154918881793037</v>
      </c>
    </row>
    <row r="637" spans="1:13">
      <c r="A637" s="141">
        <v>2020</v>
      </c>
      <c r="B637" s="149" t="s">
        <v>767</v>
      </c>
      <c r="C637" s="149" t="s">
        <v>189</v>
      </c>
      <c r="D637" s="158">
        <v>4391.7356233525497</v>
      </c>
      <c r="E637" s="123">
        <v>636</v>
      </c>
      <c r="F637" s="123" t="s">
        <v>9</v>
      </c>
      <c r="G637" s="142">
        <v>4373.169797202675</v>
      </c>
      <c r="H637" s="93">
        <v>74.879266404880411</v>
      </c>
      <c r="I637" s="142">
        <v>74.347801403328958</v>
      </c>
      <c r="J637" s="142">
        <v>101.17680803343301</v>
      </c>
      <c r="K637" s="142">
        <v>101.15817122953599</v>
      </c>
      <c r="L637" s="142">
        <v>93.943649514919812</v>
      </c>
      <c r="M637" s="142">
        <v>92.825356408506693</v>
      </c>
    </row>
    <row r="638" spans="1:13">
      <c r="A638" s="141">
        <v>2020</v>
      </c>
      <c r="B638" s="149" t="s">
        <v>768</v>
      </c>
      <c r="C638" s="149" t="s">
        <v>189</v>
      </c>
      <c r="D638" s="158">
        <v>4391.7351841939762</v>
      </c>
      <c r="E638" s="123">
        <v>637</v>
      </c>
      <c r="F638" s="123" t="s">
        <v>9</v>
      </c>
      <c r="G638" s="142">
        <v>4345.106212522217</v>
      </c>
      <c r="H638" s="93">
        <v>74.682070328800435</v>
      </c>
      <c r="I638" s="142">
        <v>73.924418143476132</v>
      </c>
      <c r="J638" s="142">
        <v>101.562015276568</v>
      </c>
      <c r="K638" s="142">
        <v>101.486711557959</v>
      </c>
      <c r="L638" s="142">
        <v>90.081881076925526</v>
      </c>
      <c r="M638" s="142">
        <v>89.329021233752115</v>
      </c>
    </row>
    <row r="639" spans="1:13">
      <c r="A639" s="141">
        <v>2020</v>
      </c>
      <c r="B639" s="149" t="s">
        <v>769</v>
      </c>
      <c r="C639" s="149" t="s">
        <v>189</v>
      </c>
      <c r="D639" s="158">
        <v>4391.7256225826959</v>
      </c>
      <c r="E639" s="123">
        <v>638</v>
      </c>
      <c r="F639" s="123" t="s">
        <v>9</v>
      </c>
      <c r="G639" s="142">
        <v>4363.3294634739132</v>
      </c>
      <c r="H639" s="93">
        <v>74.248150495505271</v>
      </c>
      <c r="I639" s="142">
        <v>73.876419060901654</v>
      </c>
      <c r="J639" s="142">
        <v>101.15692001913099</v>
      </c>
      <c r="K639" s="142">
        <v>101.08464590104001</v>
      </c>
      <c r="L639" s="142">
        <v>89.772967939376102</v>
      </c>
      <c r="M639" s="142">
        <v>89.001878233548425</v>
      </c>
    </row>
    <row r="640" spans="1:13">
      <c r="A640" s="141">
        <v>2020</v>
      </c>
      <c r="B640" s="149" t="s">
        <v>770</v>
      </c>
      <c r="C640" s="149" t="s">
        <v>166</v>
      </c>
      <c r="D640" s="158">
        <v>4391.2006436489473</v>
      </c>
      <c r="E640" s="123">
        <v>639</v>
      </c>
      <c r="F640" s="123" t="s">
        <v>9</v>
      </c>
      <c r="G640" s="142">
        <v>4278.7727562509035</v>
      </c>
      <c r="H640" s="93">
        <v>75.521767287156862</v>
      </c>
      <c r="I640" s="142">
        <v>74.179366628835353</v>
      </c>
      <c r="J640" s="142">
        <v>102.509996232761</v>
      </c>
      <c r="K640" s="142">
        <v>102.36207227140299</v>
      </c>
      <c r="L640" s="142">
        <v>91.183854183648009</v>
      </c>
      <c r="M640" s="142">
        <v>89.442945102911295</v>
      </c>
    </row>
    <row r="641" spans="1:13">
      <c r="A641" s="141">
        <v>2021</v>
      </c>
      <c r="B641" s="149" t="s">
        <v>771</v>
      </c>
      <c r="C641" s="149" t="s">
        <v>126</v>
      </c>
      <c r="D641" s="158">
        <v>4391.0287833663333</v>
      </c>
      <c r="E641" s="123">
        <v>640</v>
      </c>
      <c r="F641" s="123" t="s">
        <v>9</v>
      </c>
      <c r="G641" s="142">
        <v>4292.8241113758349</v>
      </c>
      <c r="H641" s="93">
        <v>75.693741527789626</v>
      </c>
      <c r="I641" s="142">
        <v>74.639285113699074</v>
      </c>
      <c r="J641" s="142">
        <v>103.972061090447</v>
      </c>
      <c r="K641" s="142">
        <v>103.67359770546599</v>
      </c>
      <c r="L641" s="142">
        <v>93.56281087682747</v>
      </c>
      <c r="M641" s="142">
        <v>91.845230747377627</v>
      </c>
    </row>
    <row r="642" spans="1:13">
      <c r="A642" s="141">
        <v>2021</v>
      </c>
      <c r="B642" s="149" t="s">
        <v>772</v>
      </c>
      <c r="C642" s="149" t="s">
        <v>191</v>
      </c>
      <c r="D642" s="158">
        <v>4389.1962119428626</v>
      </c>
      <c r="E642" s="123">
        <v>641</v>
      </c>
      <c r="F642" s="123" t="s">
        <v>9</v>
      </c>
      <c r="G642" s="142">
        <v>4350.6160780650853</v>
      </c>
      <c r="H642" s="93">
        <v>73.949520453208251</v>
      </c>
      <c r="I642" s="142">
        <v>73.67553562377168</v>
      </c>
      <c r="J642" s="142">
        <v>101.527795351451</v>
      </c>
      <c r="K642" s="142">
        <v>101.365923885801</v>
      </c>
      <c r="L642" s="142">
        <v>88.574875221665138</v>
      </c>
      <c r="M642" s="142">
        <v>88.156928318922041</v>
      </c>
    </row>
    <row r="643" spans="1:13">
      <c r="A643" s="141">
        <v>2021</v>
      </c>
      <c r="B643" s="149" t="s">
        <v>773</v>
      </c>
      <c r="C643" s="149" t="s">
        <v>130</v>
      </c>
      <c r="D643" s="158">
        <v>4389.0209265127387</v>
      </c>
      <c r="E643" s="123">
        <v>642</v>
      </c>
      <c r="F643" s="123" t="s">
        <v>9</v>
      </c>
      <c r="G643" s="142">
        <v>4351.1651860682059</v>
      </c>
      <c r="H643" s="93">
        <v>74.310908591894716</v>
      </c>
      <c r="I643" s="142">
        <v>73.844139730526408</v>
      </c>
      <c r="J643" s="142">
        <v>100.220410905896</v>
      </c>
      <c r="K643" s="142">
        <v>100.5346917927</v>
      </c>
      <c r="L643" s="142">
        <v>87.815552567714292</v>
      </c>
      <c r="M643" s="142">
        <v>87.452556760435073</v>
      </c>
    </row>
    <row r="644" spans="1:13">
      <c r="A644" s="141">
        <v>2020</v>
      </c>
      <c r="B644" s="149" t="s">
        <v>774</v>
      </c>
      <c r="C644" s="149" t="s">
        <v>166</v>
      </c>
      <c r="D644" s="158">
        <v>4388.8269543219185</v>
      </c>
      <c r="E644" s="123">
        <v>643</v>
      </c>
      <c r="F644" s="123" t="s">
        <v>9</v>
      </c>
      <c r="G644" s="142">
        <v>4308.2251472693079</v>
      </c>
      <c r="H644" s="93">
        <v>75.176327833667855</v>
      </c>
      <c r="I644" s="142">
        <v>74.173231937327998</v>
      </c>
      <c r="J644" s="142">
        <v>100.457684271273</v>
      </c>
      <c r="K644" s="142">
        <v>100.678417543772</v>
      </c>
      <c r="L644" s="142">
        <v>90.624098987570335</v>
      </c>
      <c r="M644" s="142">
        <v>89.205857548092936</v>
      </c>
    </row>
    <row r="645" spans="1:13">
      <c r="A645" s="141">
        <v>2020</v>
      </c>
      <c r="B645" s="149" t="s">
        <v>775</v>
      </c>
      <c r="C645" s="149" t="s">
        <v>166</v>
      </c>
      <c r="D645" s="158">
        <v>4387.8469123758077</v>
      </c>
      <c r="E645" s="123">
        <v>644</v>
      </c>
      <c r="F645" s="123" t="s">
        <v>9</v>
      </c>
      <c r="G645" s="142">
        <v>4326.0544599775931</v>
      </c>
      <c r="H645" s="93">
        <v>75.037307892415953</v>
      </c>
      <c r="I645" s="142">
        <v>74.063614685151919</v>
      </c>
      <c r="J645" s="142">
        <v>100.212622964033</v>
      </c>
      <c r="K645" s="142">
        <v>100.293389951827</v>
      </c>
      <c r="L645" s="142">
        <v>91.521348042015291</v>
      </c>
      <c r="M645" s="142">
        <v>90.542260562966348</v>
      </c>
    </row>
    <row r="646" spans="1:13">
      <c r="A646" s="141">
        <v>2021</v>
      </c>
      <c r="B646" s="149" t="s">
        <v>776</v>
      </c>
      <c r="C646" s="149" t="s">
        <v>130</v>
      </c>
      <c r="D646" s="158">
        <v>4387.6338651792239</v>
      </c>
      <c r="E646" s="123">
        <v>645</v>
      </c>
      <c r="F646" s="123" t="s">
        <v>9</v>
      </c>
      <c r="G646" s="142">
        <v>4339.7110144682865</v>
      </c>
      <c r="H646" s="93">
        <v>72.887510002654949</v>
      </c>
      <c r="I646" s="142">
        <v>72.777294208981829</v>
      </c>
      <c r="J646" s="142">
        <v>99.572702219476994</v>
      </c>
      <c r="K646" s="142">
        <v>99.597290384480004</v>
      </c>
      <c r="L646" s="142">
        <v>87.697682798497482</v>
      </c>
      <c r="M646" s="142">
        <v>87.320000398061921</v>
      </c>
    </row>
    <row r="647" spans="1:13">
      <c r="A647" s="141">
        <v>2020</v>
      </c>
      <c r="B647" s="149" t="s">
        <v>777</v>
      </c>
      <c r="C647" s="149" t="s">
        <v>189</v>
      </c>
      <c r="D647" s="158">
        <v>4386.8165973402447</v>
      </c>
      <c r="E647" s="123">
        <v>646</v>
      </c>
      <c r="F647" s="123" t="s">
        <v>9</v>
      </c>
      <c r="G647" s="142">
        <v>4344.875725986567</v>
      </c>
      <c r="H647" s="93">
        <v>74.467128310768246</v>
      </c>
      <c r="I647" s="142">
        <v>73.752142448366854</v>
      </c>
      <c r="J647" s="142">
        <v>100.910712441611</v>
      </c>
      <c r="K647" s="142">
        <v>101.048334398291</v>
      </c>
      <c r="L647" s="142">
        <v>91.353923006837846</v>
      </c>
      <c r="M647" s="142">
        <v>90.316436442754167</v>
      </c>
    </row>
    <row r="648" spans="1:13">
      <c r="A648" s="141">
        <v>2020</v>
      </c>
      <c r="B648" s="149" t="s">
        <v>778</v>
      </c>
      <c r="C648" s="149" t="s">
        <v>166</v>
      </c>
      <c r="D648" s="158">
        <v>4385.8925280478743</v>
      </c>
      <c r="E648" s="123">
        <v>647</v>
      </c>
      <c r="F648" s="123" t="s">
        <v>9</v>
      </c>
      <c r="G648" s="142">
        <v>4286.144448016772</v>
      </c>
      <c r="H648" s="93">
        <v>75.14224957509478</v>
      </c>
      <c r="I648" s="142">
        <v>73.890709896009028</v>
      </c>
      <c r="J648" s="142">
        <v>102.115123650325</v>
      </c>
      <c r="K648" s="142">
        <v>101.97153949329901</v>
      </c>
      <c r="L648" s="142">
        <v>90.914657006632723</v>
      </c>
      <c r="M648" s="142">
        <v>89.360867797444172</v>
      </c>
    </row>
    <row r="649" spans="1:13">
      <c r="A649" s="141">
        <v>2020</v>
      </c>
      <c r="B649" s="149" t="s">
        <v>779</v>
      </c>
      <c r="C649" s="149" t="s">
        <v>189</v>
      </c>
      <c r="D649" s="158">
        <v>4385.5186396388972</v>
      </c>
      <c r="E649" s="123">
        <v>648</v>
      </c>
      <c r="F649" s="123" t="s">
        <v>9</v>
      </c>
      <c r="G649" s="142">
        <v>4402.8337526215464</v>
      </c>
      <c r="H649" s="93">
        <v>74.776188263963249</v>
      </c>
      <c r="I649" s="142">
        <v>74.263515128818796</v>
      </c>
      <c r="J649" s="142">
        <v>100.629498255904</v>
      </c>
      <c r="K649" s="142">
        <v>100.623914570726</v>
      </c>
      <c r="L649" s="142">
        <v>92.389464535375751</v>
      </c>
      <c r="M649" s="142">
        <v>91.516794285367951</v>
      </c>
    </row>
    <row r="650" spans="1:13">
      <c r="A650" s="141">
        <v>2021</v>
      </c>
      <c r="B650" s="149" t="s">
        <v>780</v>
      </c>
      <c r="C650" s="149" t="s">
        <v>130</v>
      </c>
      <c r="D650" s="158">
        <v>4385.3460454992319</v>
      </c>
      <c r="E650" s="123">
        <v>649</v>
      </c>
      <c r="F650" s="123" t="s">
        <v>9</v>
      </c>
      <c r="G650" s="142">
        <v>4296.6734653256926</v>
      </c>
      <c r="H650" s="93">
        <v>73.388908472963479</v>
      </c>
      <c r="I650" s="142">
        <v>73.192951858607543</v>
      </c>
      <c r="J650" s="142">
        <v>97.181474362217102</v>
      </c>
      <c r="K650" s="142">
        <v>97.890434215809805</v>
      </c>
      <c r="L650" s="142">
        <v>90.566627542118994</v>
      </c>
      <c r="M650" s="142">
        <v>89.403858406781552</v>
      </c>
    </row>
    <row r="651" spans="1:13">
      <c r="A651" s="141">
        <v>2020</v>
      </c>
      <c r="B651" s="149" t="s">
        <v>781</v>
      </c>
      <c r="C651" s="149" t="s">
        <v>299</v>
      </c>
      <c r="D651" s="158">
        <v>4385.2113983000309</v>
      </c>
      <c r="E651" s="123">
        <v>650</v>
      </c>
      <c r="F651" s="123" t="s">
        <v>9</v>
      </c>
      <c r="G651" s="142">
        <v>4363.3967040471171</v>
      </c>
      <c r="H651" s="93">
        <v>73.671443612518942</v>
      </c>
      <c r="I651" s="142">
        <v>73.527851804268138</v>
      </c>
      <c r="J651" s="142">
        <v>103.466004743404</v>
      </c>
      <c r="K651" s="142">
        <v>103.01766276010299</v>
      </c>
      <c r="L651" s="142">
        <v>92.070002704274515</v>
      </c>
      <c r="M651" s="142">
        <v>90.792011014859909</v>
      </c>
    </row>
    <row r="652" spans="1:13">
      <c r="A652" s="141">
        <v>2020</v>
      </c>
      <c r="B652" s="149" t="s">
        <v>782</v>
      </c>
      <c r="C652" s="149" t="s">
        <v>166</v>
      </c>
      <c r="D652" s="158">
        <v>4383.9157633390896</v>
      </c>
      <c r="E652" s="123">
        <v>651</v>
      </c>
      <c r="F652" s="123" t="s">
        <v>9</v>
      </c>
      <c r="G652" s="142">
        <v>4282.7855478649344</v>
      </c>
      <c r="H652" s="93">
        <v>75.506283679538981</v>
      </c>
      <c r="I652" s="142">
        <v>74.268846431630649</v>
      </c>
      <c r="J652" s="142">
        <v>101.14514225144799</v>
      </c>
      <c r="K652" s="142">
        <v>101.321579331061</v>
      </c>
      <c r="L652" s="142">
        <v>92.751983437202384</v>
      </c>
      <c r="M652" s="142">
        <v>90.898582499092953</v>
      </c>
    </row>
    <row r="653" spans="1:13">
      <c r="A653" s="141">
        <v>2020</v>
      </c>
      <c r="B653" s="149" t="s">
        <v>783</v>
      </c>
      <c r="C653" s="149" t="s">
        <v>189</v>
      </c>
      <c r="D653" s="158">
        <v>4383.8666689264664</v>
      </c>
      <c r="E653" s="123">
        <v>652</v>
      </c>
      <c r="F653" s="123" t="s">
        <v>9</v>
      </c>
      <c r="G653" s="142">
        <v>4359.0869893238942</v>
      </c>
      <c r="H653" s="93">
        <v>74.990295220574808</v>
      </c>
      <c r="I653" s="142">
        <v>74.354143958973552</v>
      </c>
      <c r="J653" s="142">
        <v>101.292282119452</v>
      </c>
      <c r="K653" s="142">
        <v>101.301632735477</v>
      </c>
      <c r="L653" s="142">
        <v>92.692902618623847</v>
      </c>
      <c r="M653" s="142">
        <v>91.424045599378772</v>
      </c>
    </row>
    <row r="654" spans="1:13">
      <c r="A654" s="141">
        <v>2021</v>
      </c>
      <c r="B654" s="149" t="s">
        <v>784</v>
      </c>
      <c r="C654" s="149" t="s">
        <v>130</v>
      </c>
      <c r="D654" s="158">
        <v>4383.8558944782471</v>
      </c>
      <c r="E654" s="123">
        <v>653</v>
      </c>
      <c r="F654" s="123" t="s">
        <v>9</v>
      </c>
      <c r="G654" s="142">
        <v>4362.8847235439634</v>
      </c>
      <c r="H654" s="93">
        <v>73.197130845527695</v>
      </c>
      <c r="I654" s="142">
        <v>73.158900723253794</v>
      </c>
      <c r="J654" s="142">
        <v>99.786886871003304</v>
      </c>
      <c r="K654" s="142">
        <v>100.05693119412901</v>
      </c>
      <c r="L654" s="142">
        <v>93.013300794693365</v>
      </c>
      <c r="M654" s="142">
        <v>91.961939922607783</v>
      </c>
    </row>
    <row r="655" spans="1:13">
      <c r="A655" s="141">
        <v>2021</v>
      </c>
      <c r="B655" s="149" t="s">
        <v>785</v>
      </c>
      <c r="C655" s="149" t="s">
        <v>130</v>
      </c>
      <c r="D655" s="158">
        <v>4382.0565347818665</v>
      </c>
      <c r="E655" s="123">
        <v>654</v>
      </c>
      <c r="F655" s="123" t="s">
        <v>9</v>
      </c>
      <c r="G655" s="142">
        <v>4360.3410366740072</v>
      </c>
      <c r="H655" s="93">
        <v>73.50049829552502</v>
      </c>
      <c r="I655" s="142">
        <v>73.602248380462683</v>
      </c>
      <c r="J655" s="142">
        <v>100.725722345115</v>
      </c>
      <c r="K655" s="142">
        <v>100.93373583461</v>
      </c>
      <c r="L655" s="142">
        <v>91.10358510984814</v>
      </c>
      <c r="M655" s="142">
        <v>90.362070126588975</v>
      </c>
    </row>
    <row r="656" spans="1:13">
      <c r="A656" s="141">
        <v>2020</v>
      </c>
      <c r="B656" s="149" t="s">
        <v>786</v>
      </c>
      <c r="C656" s="149" t="s">
        <v>189</v>
      </c>
      <c r="D656" s="158">
        <v>4381.8861001198102</v>
      </c>
      <c r="E656" s="123">
        <v>655</v>
      </c>
      <c r="F656" s="123" t="s">
        <v>9</v>
      </c>
      <c r="G656" s="142">
        <v>4308.518939435834</v>
      </c>
      <c r="H656" s="93">
        <v>74.965374920139183</v>
      </c>
      <c r="I656" s="142">
        <v>74.130283191561219</v>
      </c>
      <c r="J656" s="142">
        <v>100.539227242246</v>
      </c>
      <c r="K656" s="142">
        <v>100.685392701281</v>
      </c>
      <c r="L656" s="142">
        <v>96.912789868123028</v>
      </c>
      <c r="M656" s="142">
        <v>94.382107568536355</v>
      </c>
    </row>
    <row r="657" spans="1:13">
      <c r="A657" s="141">
        <v>2020</v>
      </c>
      <c r="B657" s="149" t="s">
        <v>787</v>
      </c>
      <c r="C657" s="149" t="s">
        <v>189</v>
      </c>
      <c r="D657" s="158">
        <v>4381.3787745474256</v>
      </c>
      <c r="E657" s="123">
        <v>656</v>
      </c>
      <c r="F657" s="123" t="s">
        <v>9</v>
      </c>
      <c r="G657" s="142">
        <v>4375.472177966285</v>
      </c>
      <c r="H657" s="93">
        <v>75.209556868446654</v>
      </c>
      <c r="I657" s="142">
        <v>74.403349290279976</v>
      </c>
      <c r="J657" s="142">
        <v>98.766658543983596</v>
      </c>
      <c r="K657" s="142">
        <v>99.1817198224376</v>
      </c>
      <c r="L657" s="142">
        <v>89.870499417606382</v>
      </c>
      <c r="M657" s="142">
        <v>89.187563682764306</v>
      </c>
    </row>
    <row r="658" spans="1:13">
      <c r="A658" s="141">
        <v>2020</v>
      </c>
      <c r="B658" s="149" t="s">
        <v>788</v>
      </c>
      <c r="C658" s="149" t="s">
        <v>189</v>
      </c>
      <c r="D658" s="158">
        <v>4381.3159569597128</v>
      </c>
      <c r="E658" s="123">
        <v>657</v>
      </c>
      <c r="F658" s="123" t="s">
        <v>9</v>
      </c>
      <c r="G658" s="142">
        <v>4355.2042235199597</v>
      </c>
      <c r="H658" s="93">
        <v>74.869532743996785</v>
      </c>
      <c r="I658" s="142">
        <v>74.139955534619688</v>
      </c>
      <c r="J658" s="142">
        <v>100.542367016399</v>
      </c>
      <c r="K658" s="142">
        <v>100.609674742767</v>
      </c>
      <c r="L658" s="142">
        <v>89.345960429175662</v>
      </c>
      <c r="M658" s="142">
        <v>88.550388436843534</v>
      </c>
    </row>
    <row r="659" spans="1:13">
      <c r="A659" s="141">
        <v>2021</v>
      </c>
      <c r="B659" s="149" t="s">
        <v>789</v>
      </c>
      <c r="C659" s="149" t="s">
        <v>130</v>
      </c>
      <c r="D659" s="158">
        <v>4381.1332226278637</v>
      </c>
      <c r="E659" s="123">
        <v>658</v>
      </c>
      <c r="F659" s="123" t="s">
        <v>9</v>
      </c>
      <c r="G659" s="142">
        <v>4353.3229272118297</v>
      </c>
      <c r="H659" s="93">
        <v>73.859658097362612</v>
      </c>
      <c r="I659" s="142">
        <v>73.770600459804925</v>
      </c>
      <c r="J659" s="142">
        <v>100.946230184679</v>
      </c>
      <c r="K659" s="142">
        <v>101.177146163234</v>
      </c>
      <c r="L659" s="142">
        <v>90.302384793557039</v>
      </c>
      <c r="M659" s="142">
        <v>89.572710636918941</v>
      </c>
    </row>
    <row r="660" spans="1:13">
      <c r="A660" s="141">
        <v>2020</v>
      </c>
      <c r="B660" s="149" t="s">
        <v>790</v>
      </c>
      <c r="C660" s="149" t="s">
        <v>299</v>
      </c>
      <c r="D660" s="158">
        <v>4379.7010585564376</v>
      </c>
      <c r="E660" s="123">
        <v>659</v>
      </c>
      <c r="F660" s="123" t="s">
        <v>9</v>
      </c>
      <c r="G660" s="142">
        <v>4259.4564795538899</v>
      </c>
      <c r="H660" s="93">
        <v>72.708522322250246</v>
      </c>
      <c r="I660" s="142">
        <v>72.741810005764108</v>
      </c>
      <c r="J660" s="142">
        <v>103.655315258537</v>
      </c>
      <c r="K660" s="142">
        <v>103.518453917879</v>
      </c>
      <c r="L660" s="142">
        <v>88.021941036956349</v>
      </c>
      <c r="M660" s="142">
        <v>87.476484406369124</v>
      </c>
    </row>
    <row r="661" spans="1:13">
      <c r="A661" s="141">
        <v>2021</v>
      </c>
      <c r="B661" s="149" t="s">
        <v>791</v>
      </c>
      <c r="C661" s="149" t="s">
        <v>130</v>
      </c>
      <c r="D661" s="158">
        <v>4378.6981699805665</v>
      </c>
      <c r="E661" s="123">
        <v>660</v>
      </c>
      <c r="F661" s="123" t="s">
        <v>9</v>
      </c>
      <c r="G661" s="142">
        <v>4327.5466502309864</v>
      </c>
      <c r="H661" s="93">
        <v>73.224683149945662</v>
      </c>
      <c r="I661" s="142">
        <v>72.965106426570102</v>
      </c>
      <c r="J661" s="142">
        <v>98.0425546149783</v>
      </c>
      <c r="K661" s="142">
        <v>98.4752141586753</v>
      </c>
      <c r="L661" s="142">
        <v>88.525305749969121</v>
      </c>
      <c r="M661" s="142">
        <v>87.884735485658567</v>
      </c>
    </row>
    <row r="662" spans="1:13">
      <c r="A662" s="141">
        <v>2020</v>
      </c>
      <c r="B662" s="149" t="s">
        <v>792</v>
      </c>
      <c r="C662" s="149" t="s">
        <v>189</v>
      </c>
      <c r="D662" s="158">
        <v>4378.3044444146344</v>
      </c>
      <c r="E662" s="123">
        <v>661</v>
      </c>
      <c r="F662" s="123" t="s">
        <v>9</v>
      </c>
      <c r="G662" s="142">
        <v>4325.6768103312606</v>
      </c>
      <c r="H662" s="93">
        <v>75.083942178730425</v>
      </c>
      <c r="I662" s="142">
        <v>74.182959739597308</v>
      </c>
      <c r="J662" s="142">
        <v>102.2482305657</v>
      </c>
      <c r="K662" s="142">
        <v>101.868716025743</v>
      </c>
      <c r="L662" s="142">
        <v>92.095948593160387</v>
      </c>
      <c r="M662" s="142">
        <v>90.438479934391353</v>
      </c>
    </row>
    <row r="663" spans="1:13">
      <c r="A663" s="141">
        <v>2020</v>
      </c>
      <c r="B663" s="149" t="s">
        <v>793</v>
      </c>
      <c r="C663" s="149" t="s">
        <v>189</v>
      </c>
      <c r="D663" s="158">
        <v>4378.1141913951778</v>
      </c>
      <c r="E663" s="123">
        <v>662</v>
      </c>
      <c r="F663" s="123" t="s">
        <v>9</v>
      </c>
      <c r="G663" s="142">
        <v>4335.3566151552168</v>
      </c>
      <c r="H663" s="93">
        <v>73.609816948564671</v>
      </c>
      <c r="I663" s="142">
        <v>73.190021564672861</v>
      </c>
      <c r="J663" s="142">
        <v>100.960009799285</v>
      </c>
      <c r="K663" s="142">
        <v>101.111930604984</v>
      </c>
      <c r="L663" s="142">
        <v>89.245086268423989</v>
      </c>
      <c r="M663" s="142">
        <v>88.523894745616374</v>
      </c>
    </row>
    <row r="664" spans="1:13">
      <c r="A664" s="141">
        <v>2020</v>
      </c>
      <c r="B664" s="149" t="s">
        <v>794</v>
      </c>
      <c r="C664" s="149" t="s">
        <v>189</v>
      </c>
      <c r="D664" s="158">
        <v>4377.911619985467</v>
      </c>
      <c r="E664" s="123">
        <v>663</v>
      </c>
      <c r="F664" s="123" t="s">
        <v>9</v>
      </c>
      <c r="G664" s="142">
        <v>4309.9441841525868</v>
      </c>
      <c r="H664" s="93">
        <v>73.593058217683975</v>
      </c>
      <c r="I664" s="142">
        <v>73.294636304665872</v>
      </c>
      <c r="J664" s="142">
        <v>96.950954557158596</v>
      </c>
      <c r="K664" s="142">
        <v>97.666861106679804</v>
      </c>
      <c r="L664" s="142">
        <v>90.387792392743279</v>
      </c>
      <c r="M664" s="142">
        <v>89.497736548834652</v>
      </c>
    </row>
    <row r="665" spans="1:13">
      <c r="A665" s="141">
        <v>2021</v>
      </c>
      <c r="B665" s="149" t="s">
        <v>795</v>
      </c>
      <c r="C665" s="149" t="s">
        <v>126</v>
      </c>
      <c r="D665" s="158">
        <v>4377.5220920076208</v>
      </c>
      <c r="E665" s="123">
        <v>664</v>
      </c>
      <c r="F665" s="123" t="s">
        <v>9</v>
      </c>
      <c r="G665" s="142">
        <v>4330.233637186082</v>
      </c>
      <c r="H665" s="93">
        <v>74.059853389416276</v>
      </c>
      <c r="I665" s="142">
        <v>73.605618680939187</v>
      </c>
      <c r="J665" s="142">
        <v>101.539132037163</v>
      </c>
      <c r="K665" s="142">
        <v>101.541829094482</v>
      </c>
      <c r="L665" s="142">
        <v>90.361255106790523</v>
      </c>
      <c r="M665" s="142">
        <v>89.447400236739128</v>
      </c>
    </row>
    <row r="666" spans="1:13">
      <c r="A666" s="141">
        <v>2021</v>
      </c>
      <c r="B666" s="149" t="s">
        <v>796</v>
      </c>
      <c r="C666" s="149" t="s">
        <v>191</v>
      </c>
      <c r="D666" s="158">
        <v>4376.5785948480216</v>
      </c>
      <c r="E666" s="123">
        <v>665</v>
      </c>
      <c r="F666" s="123" t="s">
        <v>9</v>
      </c>
      <c r="G666" s="142">
        <v>4289.3567694376034</v>
      </c>
      <c r="H666" s="93">
        <v>74.133993450397341</v>
      </c>
      <c r="I666" s="142">
        <v>73.588052752968366</v>
      </c>
      <c r="J666" s="142">
        <v>97.874386990173804</v>
      </c>
      <c r="K666" s="142">
        <v>98.340123817430097</v>
      </c>
      <c r="L666" s="142">
        <v>92.390937677369266</v>
      </c>
      <c r="M666" s="142">
        <v>90.815427012638182</v>
      </c>
    </row>
    <row r="667" spans="1:13">
      <c r="A667" s="141">
        <v>2021</v>
      </c>
      <c r="B667" s="149" t="s">
        <v>797</v>
      </c>
      <c r="C667" s="149" t="s">
        <v>191</v>
      </c>
      <c r="D667" s="158">
        <v>4375.651377034028</v>
      </c>
      <c r="E667" s="123">
        <v>666</v>
      </c>
      <c r="F667" s="123" t="s">
        <v>9</v>
      </c>
      <c r="G667" s="142">
        <v>4301.8746921107477</v>
      </c>
      <c r="H667" s="93">
        <v>74.279005513690322</v>
      </c>
      <c r="I667" s="142">
        <v>73.657577256406071</v>
      </c>
      <c r="J667" s="142">
        <v>100.47469269910999</v>
      </c>
      <c r="K667" s="142">
        <v>100.59187001365299</v>
      </c>
      <c r="L667" s="142">
        <v>89.731068745516538</v>
      </c>
      <c r="M667" s="142">
        <v>88.593442634430929</v>
      </c>
    </row>
    <row r="668" spans="1:13">
      <c r="A668" s="141">
        <v>2021</v>
      </c>
      <c r="B668" s="149" t="s">
        <v>798</v>
      </c>
      <c r="C668" s="149" t="s">
        <v>130</v>
      </c>
      <c r="D668" s="158">
        <v>4374.2954816784195</v>
      </c>
      <c r="E668" s="123">
        <v>667</v>
      </c>
      <c r="F668" s="123" t="s">
        <v>9</v>
      </c>
      <c r="G668" s="142">
        <v>4298.2547494871178</v>
      </c>
      <c r="H668" s="93">
        <v>75.145578860597666</v>
      </c>
      <c r="I668" s="142">
        <v>74.023355722481384</v>
      </c>
      <c r="J668" s="142">
        <v>100.722452139396</v>
      </c>
      <c r="K668" s="142">
        <v>100.76252282442</v>
      </c>
      <c r="L668" s="142">
        <v>88.842881587132908</v>
      </c>
      <c r="M668" s="142">
        <v>87.751284394979109</v>
      </c>
    </row>
    <row r="669" spans="1:13">
      <c r="A669" s="141">
        <v>2021</v>
      </c>
      <c r="B669" s="149" t="s">
        <v>799</v>
      </c>
      <c r="C669" s="149" t="s">
        <v>126</v>
      </c>
      <c r="D669" s="158">
        <v>4374.0825748348652</v>
      </c>
      <c r="E669" s="123">
        <v>668</v>
      </c>
      <c r="F669" s="123" t="s">
        <v>9</v>
      </c>
      <c r="G669" s="142">
        <v>4342.7048028588952</v>
      </c>
      <c r="H669" s="93">
        <v>73.658432644649537</v>
      </c>
      <c r="I669" s="142">
        <v>73.251677900308664</v>
      </c>
      <c r="J669" s="142">
        <v>101.491587287314</v>
      </c>
      <c r="K669" s="142">
        <v>101.502388368499</v>
      </c>
      <c r="L669" s="142">
        <v>85.421930081611706</v>
      </c>
      <c r="M669" s="142">
        <v>85.646077021419813</v>
      </c>
    </row>
    <row r="670" spans="1:13">
      <c r="A670" s="141">
        <v>2020</v>
      </c>
      <c r="B670" s="149" t="s">
        <v>800</v>
      </c>
      <c r="C670" s="149" t="s">
        <v>166</v>
      </c>
      <c r="D670" s="158">
        <v>4372.2252063557753</v>
      </c>
      <c r="E670" s="123">
        <v>669</v>
      </c>
      <c r="F670" s="123" t="s">
        <v>9</v>
      </c>
      <c r="G670" s="142">
        <v>4320.5610326583128</v>
      </c>
      <c r="H670" s="93">
        <v>75.532866033898387</v>
      </c>
      <c r="I670" s="142">
        <v>74.453682372408124</v>
      </c>
      <c r="J670" s="142">
        <v>100.819423620141</v>
      </c>
      <c r="K670" s="142">
        <v>100.908612009154</v>
      </c>
      <c r="L670" s="142">
        <v>89.588801964382895</v>
      </c>
      <c r="M670" s="142">
        <v>88.546073469487197</v>
      </c>
    </row>
    <row r="671" spans="1:13">
      <c r="A671" s="141">
        <v>2021</v>
      </c>
      <c r="B671" s="149" t="s">
        <v>801</v>
      </c>
      <c r="C671" s="149" t="s">
        <v>130</v>
      </c>
      <c r="D671" s="158">
        <v>4372.1600087266415</v>
      </c>
      <c r="E671" s="123">
        <v>670</v>
      </c>
      <c r="F671" s="123" t="s">
        <v>9</v>
      </c>
      <c r="G671" s="142">
        <v>4314.136336610125</v>
      </c>
      <c r="H671" s="93">
        <v>74.322913348644335</v>
      </c>
      <c r="I671" s="142">
        <v>73.648829256977848</v>
      </c>
      <c r="J671" s="142">
        <v>97.000797581087497</v>
      </c>
      <c r="K671" s="142">
        <v>97.576297964749998</v>
      </c>
      <c r="L671" s="142">
        <v>87.877311160144018</v>
      </c>
      <c r="M671" s="142">
        <v>87.119819831992814</v>
      </c>
    </row>
    <row r="672" spans="1:13">
      <c r="A672" s="141">
        <v>2020</v>
      </c>
      <c r="B672" s="149" t="s">
        <v>802</v>
      </c>
      <c r="C672" s="149" t="s">
        <v>189</v>
      </c>
      <c r="D672" s="158">
        <v>4371.798952350764</v>
      </c>
      <c r="E672" s="123">
        <v>671</v>
      </c>
      <c r="F672" s="123" t="s">
        <v>9</v>
      </c>
      <c r="G672" s="142">
        <v>4366.9810243728416</v>
      </c>
      <c r="H672" s="93">
        <v>75.059392557366237</v>
      </c>
      <c r="I672" s="142">
        <v>74.41568487870228</v>
      </c>
      <c r="J672" s="142">
        <v>99.006450251883606</v>
      </c>
      <c r="K672" s="142">
        <v>99.470456981308502</v>
      </c>
      <c r="L672" s="142">
        <v>91.385480467625783</v>
      </c>
      <c r="M672" s="142">
        <v>90.542046509055353</v>
      </c>
    </row>
    <row r="673" spans="1:13">
      <c r="A673" s="141">
        <v>2021</v>
      </c>
      <c r="B673" s="149" t="s">
        <v>803</v>
      </c>
      <c r="C673" s="149" t="s">
        <v>126</v>
      </c>
      <c r="D673" s="158">
        <v>4371.7370504865439</v>
      </c>
      <c r="E673" s="123">
        <v>672</v>
      </c>
      <c r="F673" s="123" t="s">
        <v>9</v>
      </c>
      <c r="G673" s="142">
        <v>4263.2559836434402</v>
      </c>
      <c r="H673" s="93">
        <v>74.995267035022252</v>
      </c>
      <c r="I673" s="142">
        <v>74.041873908353125</v>
      </c>
      <c r="J673" s="142">
        <v>103.623726802154</v>
      </c>
      <c r="K673" s="142">
        <v>103.40256361106501</v>
      </c>
      <c r="L673" s="142">
        <v>86.400604326214605</v>
      </c>
      <c r="M673" s="142">
        <v>85.901926189667876</v>
      </c>
    </row>
    <row r="674" spans="1:13">
      <c r="A674" s="141">
        <v>2020</v>
      </c>
      <c r="B674" s="149" t="s">
        <v>804</v>
      </c>
      <c r="C674" s="149" t="s">
        <v>166</v>
      </c>
      <c r="D674" s="158">
        <v>4370.7211528216985</v>
      </c>
      <c r="E674" s="123">
        <v>673</v>
      </c>
      <c r="F674" s="123" t="s">
        <v>9</v>
      </c>
      <c r="G674" s="142">
        <v>4291.9270096067685</v>
      </c>
      <c r="H674" s="93">
        <v>75.129654239643273</v>
      </c>
      <c r="I674" s="142">
        <v>74.156670995153192</v>
      </c>
      <c r="J674" s="142">
        <v>101.699012172712</v>
      </c>
      <c r="K674" s="142">
        <v>101.706492250943</v>
      </c>
      <c r="L674" s="142">
        <v>90.523365446234664</v>
      </c>
      <c r="M674" s="142">
        <v>89.159907829171615</v>
      </c>
    </row>
    <row r="675" spans="1:13">
      <c r="A675" s="141">
        <v>2020</v>
      </c>
      <c r="B675" s="149" t="s">
        <v>805</v>
      </c>
      <c r="C675" s="149" t="s">
        <v>189</v>
      </c>
      <c r="D675" s="158">
        <v>4370.3087034429518</v>
      </c>
      <c r="E675" s="123">
        <v>674</v>
      </c>
      <c r="F675" s="123" t="s">
        <v>9</v>
      </c>
      <c r="G675" s="142">
        <v>4333.7407241707988</v>
      </c>
      <c r="H675" s="93">
        <v>74.138158385266223</v>
      </c>
      <c r="I675" s="142">
        <v>73.568608496164785</v>
      </c>
      <c r="J675" s="142">
        <v>102.090315397048</v>
      </c>
      <c r="K675" s="142">
        <v>101.797130839348</v>
      </c>
      <c r="L675" s="142">
        <v>87.503945272265156</v>
      </c>
      <c r="M675" s="142">
        <v>87.306343590726613</v>
      </c>
    </row>
    <row r="676" spans="1:13">
      <c r="A676" s="141">
        <v>2021</v>
      </c>
      <c r="B676" s="149" t="s">
        <v>806</v>
      </c>
      <c r="C676" s="149" t="s">
        <v>130</v>
      </c>
      <c r="D676" s="158">
        <v>4370.171174024872</v>
      </c>
      <c r="E676" s="123">
        <v>675</v>
      </c>
      <c r="F676" s="123" t="s">
        <v>9</v>
      </c>
      <c r="G676" s="142">
        <v>4322.8817543603009</v>
      </c>
      <c r="H676" s="93">
        <v>75.562080305179961</v>
      </c>
      <c r="I676" s="142">
        <v>74.621348171111038</v>
      </c>
      <c r="J676" s="142">
        <v>99.554932106227099</v>
      </c>
      <c r="K676" s="142">
        <v>99.700320959738605</v>
      </c>
      <c r="L676" s="142">
        <v>89.394034545159315</v>
      </c>
      <c r="M676" s="142">
        <v>88.767121247872083</v>
      </c>
    </row>
    <row r="677" spans="1:13">
      <c r="A677" s="141">
        <v>2021</v>
      </c>
      <c r="B677" s="149" t="s">
        <v>807</v>
      </c>
      <c r="C677" s="149" t="s">
        <v>130</v>
      </c>
      <c r="D677" s="158">
        <v>4369.9468053931214</v>
      </c>
      <c r="E677" s="123">
        <v>676</v>
      </c>
      <c r="F677" s="123" t="s">
        <v>9</v>
      </c>
      <c r="G677" s="142">
        <v>4278.293585953058</v>
      </c>
      <c r="H677" s="93">
        <v>74.842513643593136</v>
      </c>
      <c r="I677" s="142">
        <v>73.787648310026924</v>
      </c>
      <c r="J677" s="142">
        <v>100.040039783353</v>
      </c>
      <c r="K677" s="142">
        <v>100.252960694414</v>
      </c>
      <c r="L677" s="142">
        <v>90.846476529438434</v>
      </c>
      <c r="M677" s="142">
        <v>89.400592918514221</v>
      </c>
    </row>
    <row r="678" spans="1:13">
      <c r="A678" s="141">
        <v>2021</v>
      </c>
      <c r="B678" s="149" t="s">
        <v>808</v>
      </c>
      <c r="C678" s="149" t="s">
        <v>191</v>
      </c>
      <c r="D678" s="158">
        <v>4368.3011395576532</v>
      </c>
      <c r="E678" s="123">
        <v>677</v>
      </c>
      <c r="F678" s="123" t="s">
        <v>9</v>
      </c>
      <c r="G678" s="142">
        <v>4338.6867518421104</v>
      </c>
      <c r="H678" s="93">
        <v>74.255643791621438</v>
      </c>
      <c r="I678" s="142">
        <v>73.868223437187282</v>
      </c>
      <c r="J678" s="142">
        <v>100.07971169810401</v>
      </c>
      <c r="K678" s="142">
        <v>100.32186975938301</v>
      </c>
      <c r="L678" s="142">
        <v>90.723200006043797</v>
      </c>
      <c r="M678" s="142">
        <v>89.976376846611075</v>
      </c>
    </row>
    <row r="679" spans="1:13">
      <c r="A679" s="141">
        <v>2021</v>
      </c>
      <c r="B679" s="149" t="s">
        <v>809</v>
      </c>
      <c r="C679" s="149" t="s">
        <v>126</v>
      </c>
      <c r="D679" s="158">
        <v>4367.0411412617659</v>
      </c>
      <c r="E679" s="123">
        <v>678</v>
      </c>
      <c r="F679" s="123" t="s">
        <v>9</v>
      </c>
      <c r="G679" s="142">
        <v>4284.0367253686954</v>
      </c>
      <c r="H679" s="93">
        <v>75.420126413253598</v>
      </c>
      <c r="I679" s="142">
        <v>74.432364147453214</v>
      </c>
      <c r="J679" s="142">
        <v>103.77042472391599</v>
      </c>
      <c r="K679" s="142">
        <v>103.464676831839</v>
      </c>
      <c r="L679" s="142">
        <v>91.661306626423709</v>
      </c>
      <c r="M679" s="142">
        <v>90.316459752495973</v>
      </c>
    </row>
    <row r="680" spans="1:13">
      <c r="A680" s="141">
        <v>2021</v>
      </c>
      <c r="B680" s="149" t="s">
        <v>810</v>
      </c>
      <c r="C680" s="149" t="s">
        <v>130</v>
      </c>
      <c r="D680" s="158">
        <v>4365.7317277174379</v>
      </c>
      <c r="E680" s="123">
        <v>679</v>
      </c>
      <c r="F680" s="123" t="s">
        <v>9</v>
      </c>
      <c r="G680" s="142">
        <v>4298.5541393048852</v>
      </c>
      <c r="H680" s="93">
        <v>73.499094957004019</v>
      </c>
      <c r="I680" s="142">
        <v>73.231338708625458</v>
      </c>
      <c r="J680" s="142">
        <v>104.295403956198</v>
      </c>
      <c r="K680" s="142">
        <v>103.877640237289</v>
      </c>
      <c r="L680" s="142">
        <v>90.369931103506318</v>
      </c>
      <c r="M680" s="142">
        <v>89.125995281031138</v>
      </c>
    </row>
    <row r="681" spans="1:13">
      <c r="A681" s="141">
        <v>2020</v>
      </c>
      <c r="B681" s="149" t="s">
        <v>811</v>
      </c>
      <c r="C681" s="149" t="s">
        <v>299</v>
      </c>
      <c r="D681" s="158">
        <v>4365.2339109594895</v>
      </c>
      <c r="E681" s="123">
        <v>680</v>
      </c>
      <c r="F681" s="123" t="s">
        <v>9</v>
      </c>
      <c r="G681" s="142">
        <v>4320.6611812520041</v>
      </c>
      <c r="H681" s="93">
        <v>74.853394645874076</v>
      </c>
      <c r="I681" s="142">
        <v>73.945484606842271</v>
      </c>
      <c r="J681" s="142">
        <v>101.869811845711</v>
      </c>
      <c r="K681" s="142">
        <v>101.65669290468701</v>
      </c>
      <c r="L681" s="142">
        <v>90.959369045269924</v>
      </c>
      <c r="M681" s="142">
        <v>89.831274636863043</v>
      </c>
    </row>
    <row r="682" spans="1:13">
      <c r="A682" s="141">
        <v>2021</v>
      </c>
      <c r="B682" s="149" t="s">
        <v>812</v>
      </c>
      <c r="C682" s="149" t="s">
        <v>126</v>
      </c>
      <c r="D682" s="158">
        <v>4364.0339937276212</v>
      </c>
      <c r="E682" s="123">
        <v>681</v>
      </c>
      <c r="F682" s="123" t="s">
        <v>9</v>
      </c>
      <c r="G682" s="142">
        <v>4328.5894715657405</v>
      </c>
      <c r="H682" s="93">
        <v>73.526274694135225</v>
      </c>
      <c r="I682" s="142">
        <v>73.366193686384662</v>
      </c>
      <c r="J682" s="142">
        <v>103.236088657867</v>
      </c>
      <c r="K682" s="142">
        <v>102.97753724034899</v>
      </c>
      <c r="L682" s="142">
        <v>89.597519074897605</v>
      </c>
      <c r="M682" s="142">
        <v>88.450698403226781</v>
      </c>
    </row>
    <row r="683" spans="1:13">
      <c r="A683" s="141">
        <v>2020</v>
      </c>
      <c r="B683" s="149" t="s">
        <v>813</v>
      </c>
      <c r="C683" s="149" t="s">
        <v>189</v>
      </c>
      <c r="D683" s="158">
        <v>4363.0183828112295</v>
      </c>
      <c r="E683" s="123">
        <v>682</v>
      </c>
      <c r="F683" s="123" t="s">
        <v>9</v>
      </c>
      <c r="G683" s="142">
        <v>4329.0467201830743</v>
      </c>
      <c r="H683" s="93">
        <v>74.791599926899394</v>
      </c>
      <c r="I683" s="142">
        <v>74.08943455632236</v>
      </c>
      <c r="J683" s="142">
        <v>102.60157570501001</v>
      </c>
      <c r="K683" s="142">
        <v>102.395651378812</v>
      </c>
      <c r="L683" s="142">
        <v>94.710830900393205</v>
      </c>
      <c r="M683" s="142">
        <v>92.862121515473405</v>
      </c>
    </row>
    <row r="684" spans="1:13">
      <c r="A684" s="141">
        <v>2021</v>
      </c>
      <c r="B684" s="149" t="s">
        <v>814</v>
      </c>
      <c r="C684" s="149" t="s">
        <v>126</v>
      </c>
      <c r="D684" s="158">
        <v>4361.3113336556662</v>
      </c>
      <c r="E684" s="123">
        <v>683</v>
      </c>
      <c r="F684" s="123" t="s">
        <v>9</v>
      </c>
      <c r="G684" s="142">
        <v>4355.9169750824158</v>
      </c>
      <c r="H684" s="93">
        <v>73.031112161281911</v>
      </c>
      <c r="I684" s="142">
        <v>72.972130003073545</v>
      </c>
      <c r="J684" s="142">
        <v>102.932644042967</v>
      </c>
      <c r="K684" s="142">
        <v>102.447520013746</v>
      </c>
      <c r="L684" s="142">
        <v>89.100975004352222</v>
      </c>
      <c r="M684" s="142">
        <v>88.514843852070243</v>
      </c>
    </row>
    <row r="685" spans="1:13">
      <c r="A685" s="141">
        <v>2020</v>
      </c>
      <c r="B685" s="149" t="s">
        <v>815</v>
      </c>
      <c r="C685" s="149" t="s">
        <v>189</v>
      </c>
      <c r="D685" s="158">
        <v>4361.271397528044</v>
      </c>
      <c r="E685" s="123">
        <v>684</v>
      </c>
      <c r="F685" s="123" t="s">
        <v>9</v>
      </c>
      <c r="G685" s="142">
        <v>4330.6229844817335</v>
      </c>
      <c r="H685" s="93">
        <v>74.268891589933219</v>
      </c>
      <c r="I685" s="142">
        <v>73.694530388252701</v>
      </c>
      <c r="J685" s="142">
        <v>99.374285309121106</v>
      </c>
      <c r="K685" s="142">
        <v>99.492339576487893</v>
      </c>
      <c r="L685" s="142">
        <v>84.93015699581872</v>
      </c>
      <c r="M685" s="142">
        <v>85.332274796622158</v>
      </c>
    </row>
    <row r="686" spans="1:13">
      <c r="A686" s="141">
        <v>2021</v>
      </c>
      <c r="B686" s="149" t="s">
        <v>816</v>
      </c>
      <c r="C686" s="149" t="s">
        <v>126</v>
      </c>
      <c r="D686" s="158">
        <v>4360.3418418541551</v>
      </c>
      <c r="E686" s="123">
        <v>685</v>
      </c>
      <c r="F686" s="123" t="s">
        <v>9</v>
      </c>
      <c r="G686" s="142">
        <v>4350.0101522434798</v>
      </c>
      <c r="H686" s="93">
        <v>73.480224226710831</v>
      </c>
      <c r="I686" s="142">
        <v>73.38022682940472</v>
      </c>
      <c r="J686" s="142">
        <v>103.51015868739699</v>
      </c>
      <c r="K686" s="142">
        <v>103.07556498637901</v>
      </c>
      <c r="L686" s="142">
        <v>89.51540451477932</v>
      </c>
      <c r="M686" s="142">
        <v>89.373757869106456</v>
      </c>
    </row>
    <row r="687" spans="1:13">
      <c r="A687" s="141">
        <v>2021</v>
      </c>
      <c r="B687" s="149" t="s">
        <v>817</v>
      </c>
      <c r="C687" s="149" t="s">
        <v>126</v>
      </c>
      <c r="D687" s="158">
        <v>4359.5782217901888</v>
      </c>
      <c r="E687" s="123">
        <v>686</v>
      </c>
      <c r="F687" s="123" t="s">
        <v>9</v>
      </c>
      <c r="G687" s="142">
        <v>4290.468675486668</v>
      </c>
      <c r="H687" s="93">
        <v>73.722343406179604</v>
      </c>
      <c r="I687" s="142">
        <v>73.175320417128617</v>
      </c>
      <c r="J687" s="142">
        <v>103.64503484618</v>
      </c>
      <c r="K687" s="142">
        <v>103.14974497860401</v>
      </c>
      <c r="L687" s="142">
        <v>89.799181226457179</v>
      </c>
      <c r="M687" s="142">
        <v>88.578502092888897</v>
      </c>
    </row>
    <row r="688" spans="1:13">
      <c r="A688" s="141">
        <v>2021</v>
      </c>
      <c r="B688" s="149" t="s">
        <v>818</v>
      </c>
      <c r="C688" s="149" t="s">
        <v>191</v>
      </c>
      <c r="D688" s="158">
        <v>4359.3381063906472</v>
      </c>
      <c r="E688" s="123">
        <v>687</v>
      </c>
      <c r="F688" s="123" t="s">
        <v>9</v>
      </c>
      <c r="G688" s="142">
        <v>4304.9514049358195</v>
      </c>
      <c r="H688" s="93">
        <v>74.581586766192871</v>
      </c>
      <c r="I688" s="142">
        <v>74.115141044603291</v>
      </c>
      <c r="J688" s="142">
        <v>99.047074443438603</v>
      </c>
      <c r="K688" s="142">
        <v>99.542057339142801</v>
      </c>
      <c r="L688" s="142">
        <v>87.241277019267926</v>
      </c>
      <c r="M688" s="142">
        <v>87.0256878554423</v>
      </c>
    </row>
    <row r="689" spans="1:13">
      <c r="A689" s="141">
        <v>2020</v>
      </c>
      <c r="B689" s="149" t="s">
        <v>819</v>
      </c>
      <c r="C689" s="149" t="s">
        <v>189</v>
      </c>
      <c r="D689" s="158">
        <v>4358.3890083990564</v>
      </c>
      <c r="E689" s="123">
        <v>688</v>
      </c>
      <c r="F689" s="123" t="s">
        <v>9</v>
      </c>
      <c r="G689" s="142">
        <v>4405.8712566380145</v>
      </c>
      <c r="H689" s="93">
        <v>74.792503613131544</v>
      </c>
      <c r="I689" s="142">
        <v>74.36865933369107</v>
      </c>
      <c r="J689" s="142">
        <v>99.362636192386802</v>
      </c>
      <c r="K689" s="142">
        <v>99.797630267952897</v>
      </c>
      <c r="L689" s="142">
        <v>90.168317847493853</v>
      </c>
      <c r="M689" s="142">
        <v>89.641255158701355</v>
      </c>
    </row>
    <row r="690" spans="1:13">
      <c r="A690" s="141">
        <v>2021</v>
      </c>
      <c r="B690" s="149" t="s">
        <v>820</v>
      </c>
      <c r="C690" s="149" t="s">
        <v>130</v>
      </c>
      <c r="D690" s="158">
        <v>4358.0912719380467</v>
      </c>
      <c r="E690" s="123">
        <v>689</v>
      </c>
      <c r="F690" s="123" t="s">
        <v>9</v>
      </c>
      <c r="G690" s="142">
        <v>4306.496558942431</v>
      </c>
      <c r="H690" s="93">
        <v>73.879975887398345</v>
      </c>
      <c r="I690" s="142">
        <v>73.529934520130055</v>
      </c>
      <c r="J690" s="142">
        <v>99.401171953658405</v>
      </c>
      <c r="K690" s="142">
        <v>99.686897136559793</v>
      </c>
      <c r="L690" s="142">
        <v>93.738298755783958</v>
      </c>
      <c r="M690" s="142">
        <v>92.04251050217978</v>
      </c>
    </row>
    <row r="691" spans="1:13">
      <c r="A691" s="141">
        <v>2021</v>
      </c>
      <c r="B691" s="149" t="s">
        <v>821</v>
      </c>
      <c r="C691" s="149" t="s">
        <v>191</v>
      </c>
      <c r="D691" s="158">
        <v>4358.0301502625562</v>
      </c>
      <c r="E691" s="123">
        <v>690</v>
      </c>
      <c r="F691" s="123" t="s">
        <v>9</v>
      </c>
      <c r="G691" s="142">
        <v>4291.3628780073122</v>
      </c>
      <c r="H691" s="93">
        <v>75.168495712116254</v>
      </c>
      <c r="I691" s="142">
        <v>74.127062980217303</v>
      </c>
      <c r="J691" s="142">
        <v>101.07031112868</v>
      </c>
      <c r="K691" s="142">
        <v>101.19724475395201</v>
      </c>
      <c r="L691" s="142">
        <v>93.576250895801834</v>
      </c>
      <c r="M691" s="142">
        <v>92.133188632940772</v>
      </c>
    </row>
    <row r="692" spans="1:13">
      <c r="A692" s="141">
        <v>2020</v>
      </c>
      <c r="B692" s="149" t="s">
        <v>822</v>
      </c>
      <c r="C692" s="149" t="s">
        <v>189</v>
      </c>
      <c r="D692" s="158">
        <v>4357.929408750585</v>
      </c>
      <c r="E692" s="123">
        <v>691</v>
      </c>
      <c r="F692" s="123" t="s">
        <v>9</v>
      </c>
      <c r="G692" s="142">
        <v>4300.096100776409</v>
      </c>
      <c r="H692" s="93">
        <v>73.412024059369529</v>
      </c>
      <c r="I692" s="142">
        <v>73.135175484010929</v>
      </c>
      <c r="J692" s="142">
        <v>97.312234305953396</v>
      </c>
      <c r="K692" s="142">
        <v>97.960318880069394</v>
      </c>
      <c r="L692" s="142">
        <v>90.094665293900363</v>
      </c>
      <c r="M692" s="142">
        <v>89.168976257714931</v>
      </c>
    </row>
    <row r="693" spans="1:13">
      <c r="A693" s="141">
        <v>2020</v>
      </c>
      <c r="B693" s="149" t="s">
        <v>823</v>
      </c>
      <c r="C693" s="149" t="s">
        <v>299</v>
      </c>
      <c r="D693" s="158">
        <v>4356.7611039794001</v>
      </c>
      <c r="E693" s="123">
        <v>692</v>
      </c>
      <c r="F693" s="123" t="s">
        <v>9</v>
      </c>
      <c r="G693" s="142">
        <v>4350.0882174521248</v>
      </c>
      <c r="H693" s="93">
        <v>74.312451010249958</v>
      </c>
      <c r="I693" s="142">
        <v>73.73518068611979</v>
      </c>
      <c r="J693" s="142">
        <v>102.155042019438</v>
      </c>
      <c r="K693" s="142">
        <v>101.865631337447</v>
      </c>
      <c r="L693" s="142">
        <v>89.20485004156032</v>
      </c>
      <c r="M693" s="142">
        <v>88.319566685513593</v>
      </c>
    </row>
    <row r="694" spans="1:13">
      <c r="A694" s="141">
        <v>2021</v>
      </c>
      <c r="B694" s="149" t="s">
        <v>824</v>
      </c>
      <c r="C694" s="149" t="s">
        <v>126</v>
      </c>
      <c r="D694" s="158">
        <v>4356.6023675480656</v>
      </c>
      <c r="E694" s="123">
        <v>693</v>
      </c>
      <c r="F694" s="123" t="s">
        <v>9</v>
      </c>
      <c r="G694" s="142">
        <v>4348.0622130185711</v>
      </c>
      <c r="H694" s="93">
        <v>72.65151288854814</v>
      </c>
      <c r="I694" s="142">
        <v>72.884394742387087</v>
      </c>
      <c r="J694" s="142">
        <v>100.09171104479201</v>
      </c>
      <c r="K694" s="142">
        <v>100.201917895401</v>
      </c>
      <c r="L694" s="142">
        <v>84.556567174487554</v>
      </c>
      <c r="M694" s="142">
        <v>85.106136729024172</v>
      </c>
    </row>
    <row r="695" spans="1:13">
      <c r="A695" s="141">
        <v>2021</v>
      </c>
      <c r="B695" s="149" t="s">
        <v>825</v>
      </c>
      <c r="C695" s="149" t="s">
        <v>130</v>
      </c>
      <c r="D695" s="158">
        <v>4356.4528443038798</v>
      </c>
      <c r="E695" s="123">
        <v>694</v>
      </c>
      <c r="F695" s="123" t="s">
        <v>9</v>
      </c>
      <c r="G695" s="142">
        <v>4276.141592820326</v>
      </c>
      <c r="H695" s="93">
        <v>73.909947646943081</v>
      </c>
      <c r="I695" s="142">
        <v>73.430701157476562</v>
      </c>
      <c r="J695" s="142">
        <v>97.801958006725997</v>
      </c>
      <c r="K695" s="142">
        <v>98.421332420160795</v>
      </c>
      <c r="L695" s="142">
        <v>92.764992154565647</v>
      </c>
      <c r="M695" s="142">
        <v>91.215441611674962</v>
      </c>
    </row>
    <row r="696" spans="1:13">
      <c r="A696" s="141">
        <v>2020</v>
      </c>
      <c r="B696" s="149" t="s">
        <v>826</v>
      </c>
      <c r="C696" s="149" t="s">
        <v>189</v>
      </c>
      <c r="D696" s="158">
        <v>4355.5750023056153</v>
      </c>
      <c r="E696" s="123">
        <v>695</v>
      </c>
      <c r="F696" s="123" t="s">
        <v>9</v>
      </c>
      <c r="G696" s="142">
        <v>4347.937203170015</v>
      </c>
      <c r="H696" s="93">
        <v>74.330413594937227</v>
      </c>
      <c r="I696" s="142">
        <v>73.822197776660261</v>
      </c>
      <c r="J696" s="142">
        <v>98.947518801483895</v>
      </c>
      <c r="K696" s="142">
        <v>99.098537351869695</v>
      </c>
      <c r="L696" s="142">
        <v>87.342222174194106</v>
      </c>
      <c r="M696" s="142">
        <v>87.497945405447538</v>
      </c>
    </row>
    <row r="697" spans="1:13">
      <c r="A697" s="141">
        <v>2021</v>
      </c>
      <c r="B697" s="149" t="s">
        <v>827</v>
      </c>
      <c r="C697" s="149" t="s">
        <v>126</v>
      </c>
      <c r="D697" s="158">
        <v>4355.5210490890258</v>
      </c>
      <c r="E697" s="123">
        <v>696</v>
      </c>
      <c r="F697" s="123" t="s">
        <v>9</v>
      </c>
      <c r="G697" s="142">
        <v>4316.8930888689874</v>
      </c>
      <c r="H697" s="93">
        <v>74.494686586729713</v>
      </c>
      <c r="I697" s="142">
        <v>73.847382588633664</v>
      </c>
      <c r="J697" s="142">
        <v>101.082629054386</v>
      </c>
      <c r="K697" s="142">
        <v>101.081444017954</v>
      </c>
      <c r="L697" s="142">
        <v>86.98438647630762</v>
      </c>
      <c r="M697" s="142">
        <v>86.80400382641831</v>
      </c>
    </row>
    <row r="698" spans="1:13">
      <c r="A698" s="141">
        <v>2021</v>
      </c>
      <c r="B698" s="149" t="s">
        <v>828</v>
      </c>
      <c r="C698" s="149" t="s">
        <v>130</v>
      </c>
      <c r="D698" s="158">
        <v>4355.174104989439</v>
      </c>
      <c r="E698" s="123">
        <v>697</v>
      </c>
      <c r="F698" s="123" t="s">
        <v>9</v>
      </c>
      <c r="G698" s="142">
        <v>4292.9000327210988</v>
      </c>
      <c r="H698" s="93">
        <v>75.079293398200562</v>
      </c>
      <c r="I698" s="142">
        <v>74.003576737827785</v>
      </c>
      <c r="J698" s="142">
        <v>100.59418528051199</v>
      </c>
      <c r="K698" s="142">
        <v>100.645842329563</v>
      </c>
      <c r="L698" s="142">
        <v>89.079292167041572</v>
      </c>
      <c r="M698" s="142">
        <v>87.816670908613489</v>
      </c>
    </row>
    <row r="699" spans="1:13">
      <c r="A699" s="141">
        <v>2021</v>
      </c>
      <c r="B699" s="149" t="s">
        <v>829</v>
      </c>
      <c r="C699" s="149" t="s">
        <v>191</v>
      </c>
      <c r="D699" s="158">
        <v>4354.2998393274584</v>
      </c>
      <c r="E699" s="123">
        <v>698</v>
      </c>
      <c r="F699" s="123" t="s">
        <v>9</v>
      </c>
      <c r="G699" s="142">
        <v>4319.2065351086085</v>
      </c>
      <c r="H699" s="93">
        <v>74.418215029495698</v>
      </c>
      <c r="I699" s="142">
        <v>74.084618123996449</v>
      </c>
      <c r="J699" s="142">
        <v>101.461821781469</v>
      </c>
      <c r="K699" s="142">
        <v>101.516430053606</v>
      </c>
      <c r="L699" s="142">
        <v>87.143528685131017</v>
      </c>
      <c r="M699" s="142">
        <v>87.307908419136709</v>
      </c>
    </row>
    <row r="700" spans="1:13">
      <c r="A700" s="141">
        <v>2020</v>
      </c>
      <c r="B700" s="149" t="s">
        <v>830</v>
      </c>
      <c r="C700" s="149" t="s">
        <v>166</v>
      </c>
      <c r="D700" s="158">
        <v>4353.7377835229863</v>
      </c>
      <c r="E700" s="123">
        <v>699</v>
      </c>
      <c r="F700" s="123" t="s">
        <v>9</v>
      </c>
      <c r="G700" s="142">
        <v>4278.7007075449474</v>
      </c>
      <c r="H700" s="93">
        <v>74.412424448378459</v>
      </c>
      <c r="I700" s="142">
        <v>73.565975531864908</v>
      </c>
      <c r="J700" s="142">
        <v>102.450414659017</v>
      </c>
      <c r="K700" s="142">
        <v>102.291998316239</v>
      </c>
      <c r="L700" s="142">
        <v>91.307581683036048</v>
      </c>
      <c r="M700" s="142">
        <v>89.851441784010518</v>
      </c>
    </row>
    <row r="701" spans="1:13">
      <c r="A701" s="141">
        <v>2021</v>
      </c>
      <c r="B701" s="149" t="s">
        <v>831</v>
      </c>
      <c r="C701" s="149" t="s">
        <v>126</v>
      </c>
      <c r="D701" s="158">
        <v>4352.6467274618753</v>
      </c>
      <c r="E701" s="123">
        <v>700</v>
      </c>
      <c r="F701" s="123" t="s">
        <v>9</v>
      </c>
      <c r="G701" s="142">
        <v>4300.1271072196214</v>
      </c>
      <c r="H701" s="93">
        <v>72.687345618788441</v>
      </c>
      <c r="I701" s="142">
        <v>73.242568302323718</v>
      </c>
      <c r="J701" s="142">
        <v>102.846196120526</v>
      </c>
      <c r="K701" s="142">
        <v>102.639436784624</v>
      </c>
      <c r="L701" s="142">
        <v>89.107645355610671</v>
      </c>
      <c r="M701" s="142">
        <v>88.090967052512624</v>
      </c>
    </row>
    <row r="702" spans="1:13">
      <c r="A702" s="141">
        <v>2021</v>
      </c>
      <c r="B702" s="149" t="s">
        <v>832</v>
      </c>
      <c r="C702" s="149" t="s">
        <v>130</v>
      </c>
      <c r="D702" s="158">
        <v>4352.3215640808012</v>
      </c>
      <c r="E702" s="123">
        <v>701</v>
      </c>
      <c r="F702" s="123" t="s">
        <v>9</v>
      </c>
      <c r="G702" s="142">
        <v>4302.5268679471947</v>
      </c>
      <c r="H702" s="93">
        <v>74.502907321332273</v>
      </c>
      <c r="I702" s="142">
        <v>73.964156079224196</v>
      </c>
      <c r="J702" s="142">
        <v>97.880378447826502</v>
      </c>
      <c r="K702" s="142">
        <v>98.355337741662296</v>
      </c>
      <c r="L702" s="142">
        <v>93.020187402315344</v>
      </c>
      <c r="M702" s="142">
        <v>91.576731824799964</v>
      </c>
    </row>
    <row r="703" spans="1:13">
      <c r="A703" s="141">
        <v>2021</v>
      </c>
      <c r="B703" s="149" t="s">
        <v>833</v>
      </c>
      <c r="C703" s="149" t="s">
        <v>126</v>
      </c>
      <c r="D703" s="158">
        <v>4352.258711008667</v>
      </c>
      <c r="E703" s="123">
        <v>702</v>
      </c>
      <c r="F703" s="123" t="s">
        <v>9</v>
      </c>
      <c r="G703" s="142">
        <v>4329.3590779644828</v>
      </c>
      <c r="H703" s="93">
        <v>74.788541096764746</v>
      </c>
      <c r="I703" s="142">
        <v>73.929979122848536</v>
      </c>
      <c r="J703" s="142">
        <v>101.69702327436499</v>
      </c>
      <c r="K703" s="142">
        <v>101.40728049546099</v>
      </c>
      <c r="L703" s="142">
        <v>90.44357566984705</v>
      </c>
      <c r="M703" s="142">
        <v>89.593210286215978</v>
      </c>
    </row>
    <row r="704" spans="1:13">
      <c r="A704" s="141">
        <v>2020</v>
      </c>
      <c r="B704" s="149" t="s">
        <v>834</v>
      </c>
      <c r="C704" s="149" t="s">
        <v>189</v>
      </c>
      <c r="D704" s="158">
        <v>4351.755459024871</v>
      </c>
      <c r="E704" s="123">
        <v>703</v>
      </c>
      <c r="F704" s="123" t="s">
        <v>9</v>
      </c>
      <c r="G704" s="142">
        <v>4343.5150785441083</v>
      </c>
      <c r="H704" s="93">
        <v>74.957885158546119</v>
      </c>
      <c r="I704" s="142">
        <v>74.263684945775879</v>
      </c>
      <c r="J704" s="142">
        <v>101.578885172851</v>
      </c>
      <c r="K704" s="142">
        <v>101.485008302992</v>
      </c>
      <c r="L704" s="142">
        <v>93.91425418091228</v>
      </c>
      <c r="M704" s="142">
        <v>92.28361325192887</v>
      </c>
    </row>
    <row r="705" spans="1:13">
      <c r="A705" s="141">
        <v>2020</v>
      </c>
      <c r="B705" s="149" t="s">
        <v>835</v>
      </c>
      <c r="C705" s="149" t="s">
        <v>189</v>
      </c>
      <c r="D705" s="158">
        <v>4351.5281663900405</v>
      </c>
      <c r="E705" s="123">
        <v>704</v>
      </c>
      <c r="F705" s="123" t="s">
        <v>9</v>
      </c>
      <c r="G705" s="142">
        <v>4298.7045777028889</v>
      </c>
      <c r="H705" s="93">
        <v>74.006329605799351</v>
      </c>
      <c r="I705" s="142">
        <v>73.490884006227802</v>
      </c>
      <c r="J705" s="142">
        <v>96.929772171670805</v>
      </c>
      <c r="K705" s="142">
        <v>97.545628801961797</v>
      </c>
      <c r="L705" s="142">
        <v>91.302424250163483</v>
      </c>
      <c r="M705" s="142">
        <v>90.374406389594583</v>
      </c>
    </row>
    <row r="706" spans="1:13">
      <c r="A706" s="141">
        <v>2020</v>
      </c>
      <c r="B706" s="149" t="s">
        <v>836</v>
      </c>
      <c r="C706" s="149" t="s">
        <v>299</v>
      </c>
      <c r="D706" s="158">
        <v>4350.025391464761</v>
      </c>
      <c r="E706" s="123">
        <v>705</v>
      </c>
      <c r="F706" s="123" t="s">
        <v>9</v>
      </c>
      <c r="G706" s="142">
        <v>4321.4634158482477</v>
      </c>
      <c r="H706" s="93">
        <v>74.57383654967694</v>
      </c>
      <c r="I706" s="142">
        <v>73.906100329209806</v>
      </c>
      <c r="J706" s="142">
        <v>104.302818113044</v>
      </c>
      <c r="K706" s="142">
        <v>103.695485115761</v>
      </c>
      <c r="L706" s="142">
        <v>92.814268579561471</v>
      </c>
      <c r="M706" s="142">
        <v>91.561700805291082</v>
      </c>
    </row>
    <row r="707" spans="1:13">
      <c r="A707" s="141">
        <v>2020</v>
      </c>
      <c r="B707" s="149" t="s">
        <v>837</v>
      </c>
      <c r="C707" s="149" t="s">
        <v>189</v>
      </c>
      <c r="D707" s="158">
        <v>4349.9910582166985</v>
      </c>
      <c r="E707" s="123">
        <v>706</v>
      </c>
      <c r="F707" s="123" t="s">
        <v>9</v>
      </c>
      <c r="G707" s="142">
        <v>4332.1145152401405</v>
      </c>
      <c r="H707" s="93">
        <v>74.725550021679695</v>
      </c>
      <c r="I707" s="142">
        <v>73.95315375548212</v>
      </c>
      <c r="J707" s="142">
        <v>101.198443119112</v>
      </c>
      <c r="K707" s="142">
        <v>101.107101334059</v>
      </c>
      <c r="L707" s="142">
        <v>90.916021369258829</v>
      </c>
      <c r="M707" s="142">
        <v>89.923819991994478</v>
      </c>
    </row>
    <row r="708" spans="1:13">
      <c r="A708" s="141">
        <v>2020</v>
      </c>
      <c r="B708" s="149" t="s">
        <v>838</v>
      </c>
      <c r="C708" s="149" t="s">
        <v>299</v>
      </c>
      <c r="D708" s="158">
        <v>4349.7919994566873</v>
      </c>
      <c r="E708" s="123">
        <v>707</v>
      </c>
      <c r="F708" s="123" t="s">
        <v>9</v>
      </c>
      <c r="G708" s="142">
        <v>4302.3803042482841</v>
      </c>
      <c r="H708" s="93">
        <v>75.171969345833759</v>
      </c>
      <c r="I708" s="142">
        <v>74.143252675449133</v>
      </c>
      <c r="J708" s="142">
        <v>103.40372265694199</v>
      </c>
      <c r="K708" s="142">
        <v>102.945875143362</v>
      </c>
      <c r="L708" s="142">
        <v>91.314176712769239</v>
      </c>
      <c r="M708" s="142">
        <v>89.794881759316738</v>
      </c>
    </row>
    <row r="709" spans="1:13">
      <c r="A709" s="141">
        <v>2020</v>
      </c>
      <c r="B709" s="149" t="s">
        <v>839</v>
      </c>
      <c r="C709" s="149" t="s">
        <v>299</v>
      </c>
      <c r="D709" s="158">
        <v>4349.1350647943545</v>
      </c>
      <c r="E709" s="123">
        <v>708</v>
      </c>
      <c r="F709" s="123" t="s">
        <v>9</v>
      </c>
      <c r="G709" s="142">
        <v>4256.4616901874278</v>
      </c>
      <c r="H709" s="93">
        <v>73.347303243034389</v>
      </c>
      <c r="I709" s="142">
        <v>72.784111270281429</v>
      </c>
      <c r="J709" s="142">
        <v>105.423140272046</v>
      </c>
      <c r="K709" s="142">
        <v>104.761868882187</v>
      </c>
      <c r="L709" s="142">
        <v>87.204252632838831</v>
      </c>
      <c r="M709" s="142">
        <v>86.414766184527622</v>
      </c>
    </row>
    <row r="710" spans="1:13">
      <c r="A710" s="141">
        <v>2021</v>
      </c>
      <c r="B710" s="149" t="s">
        <v>840</v>
      </c>
      <c r="C710" s="149" t="s">
        <v>130</v>
      </c>
      <c r="D710" s="158">
        <v>4349.0600863432774</v>
      </c>
      <c r="E710" s="123">
        <v>709</v>
      </c>
      <c r="F710" s="123" t="s">
        <v>9</v>
      </c>
      <c r="G710" s="142">
        <v>4297.799753141544</v>
      </c>
      <c r="H710" s="93">
        <v>73.860175585309761</v>
      </c>
      <c r="I710" s="142">
        <v>73.456569875673864</v>
      </c>
      <c r="J710" s="142">
        <v>98.013383535098697</v>
      </c>
      <c r="K710" s="142">
        <v>98.496454990137195</v>
      </c>
      <c r="L710" s="142">
        <v>90.74557671421384</v>
      </c>
      <c r="M710" s="142">
        <v>89.713737457450463</v>
      </c>
    </row>
    <row r="711" spans="1:13">
      <c r="A711" s="141">
        <v>2021</v>
      </c>
      <c r="B711" s="149" t="s">
        <v>841</v>
      </c>
      <c r="C711" s="149" t="s">
        <v>130</v>
      </c>
      <c r="D711" s="158">
        <v>4348.445917560658</v>
      </c>
      <c r="E711" s="123">
        <v>710</v>
      </c>
      <c r="F711" s="123" t="s">
        <v>9</v>
      </c>
      <c r="G711" s="142">
        <v>4333.9304393852735</v>
      </c>
      <c r="H711" s="93">
        <v>74.954673359943669</v>
      </c>
      <c r="I711" s="142">
        <v>74.283934928020059</v>
      </c>
      <c r="J711" s="142">
        <v>98.730358361856105</v>
      </c>
      <c r="K711" s="142">
        <v>99.117112705448505</v>
      </c>
      <c r="L711" s="142">
        <v>94.767739657567319</v>
      </c>
      <c r="M711" s="142">
        <v>92.843772142895105</v>
      </c>
    </row>
    <row r="712" spans="1:13">
      <c r="A712" s="141">
        <v>2021</v>
      </c>
      <c r="B712" s="149" t="s">
        <v>842</v>
      </c>
      <c r="C712" s="149" t="s">
        <v>130</v>
      </c>
      <c r="D712" s="158">
        <v>4346.2089207830522</v>
      </c>
      <c r="E712" s="123">
        <v>711</v>
      </c>
      <c r="F712" s="123" t="s">
        <v>9</v>
      </c>
      <c r="G712" s="142">
        <v>4283.8619258271165</v>
      </c>
      <c r="H712" s="93">
        <v>74.160302871835427</v>
      </c>
      <c r="I712" s="142">
        <v>73.479169750943058</v>
      </c>
      <c r="J712" s="142">
        <v>96.582492037661396</v>
      </c>
      <c r="K712" s="142">
        <v>97.155251278186398</v>
      </c>
      <c r="L712" s="142">
        <v>87.838744664829875</v>
      </c>
      <c r="M712" s="142">
        <v>87.064703828485889</v>
      </c>
    </row>
    <row r="713" spans="1:13">
      <c r="A713" s="141">
        <v>2021</v>
      </c>
      <c r="B713" s="149" t="s">
        <v>843</v>
      </c>
      <c r="C713" s="149" t="s">
        <v>126</v>
      </c>
      <c r="D713" s="158">
        <v>4346.0797025990541</v>
      </c>
      <c r="E713" s="123">
        <v>712</v>
      </c>
      <c r="F713" s="123" t="s">
        <v>9</v>
      </c>
      <c r="G713" s="142">
        <v>4311.5045432791003</v>
      </c>
      <c r="H713" s="93">
        <v>73.966641105888058</v>
      </c>
      <c r="I713" s="142">
        <v>73.711807691733952</v>
      </c>
      <c r="J713" s="142">
        <v>101.54082130843901</v>
      </c>
      <c r="K713" s="142">
        <v>101.397117547935</v>
      </c>
      <c r="L713" s="142">
        <v>92.80445572684738</v>
      </c>
      <c r="M713" s="142">
        <v>91.637966678498927</v>
      </c>
    </row>
    <row r="714" spans="1:13">
      <c r="A714" s="141">
        <v>2021</v>
      </c>
      <c r="B714" s="149" t="s">
        <v>844</v>
      </c>
      <c r="C714" s="149" t="s">
        <v>191</v>
      </c>
      <c r="D714" s="158">
        <v>4345.8543412065565</v>
      </c>
      <c r="E714" s="123">
        <v>713</v>
      </c>
      <c r="F714" s="123" t="s">
        <v>9</v>
      </c>
      <c r="G714" s="142">
        <v>4293.3340643716101</v>
      </c>
      <c r="H714" s="93">
        <v>73.520626700331533</v>
      </c>
      <c r="I714" s="142">
        <v>73.369310195157354</v>
      </c>
      <c r="J714" s="142">
        <v>97.566120433760403</v>
      </c>
      <c r="K714" s="142">
        <v>98.164355152555103</v>
      </c>
      <c r="L714" s="142">
        <v>91.957051063485082</v>
      </c>
      <c r="M714" s="142">
        <v>90.590799239011474</v>
      </c>
    </row>
    <row r="715" spans="1:13">
      <c r="A715" s="141">
        <v>2020</v>
      </c>
      <c r="B715" s="149" t="s">
        <v>845</v>
      </c>
      <c r="C715" s="149" t="s">
        <v>299</v>
      </c>
      <c r="D715" s="158">
        <v>4345.805599200874</v>
      </c>
      <c r="E715" s="123">
        <v>714</v>
      </c>
      <c r="F715" s="123" t="s">
        <v>9</v>
      </c>
      <c r="G715" s="142">
        <v>4317.895465516669</v>
      </c>
      <c r="H715" s="93">
        <v>73.62610607561335</v>
      </c>
      <c r="I715" s="142">
        <v>73.27539104497761</v>
      </c>
      <c r="J715" s="142">
        <v>103.600358167778</v>
      </c>
      <c r="K715" s="142">
        <v>103.056061198416</v>
      </c>
      <c r="L715" s="142">
        <v>90.608966274002455</v>
      </c>
      <c r="M715" s="142">
        <v>89.380415137926249</v>
      </c>
    </row>
    <row r="716" spans="1:13">
      <c r="A716" s="141">
        <v>2021</v>
      </c>
      <c r="B716" s="149" t="s">
        <v>846</v>
      </c>
      <c r="C716" s="149" t="s">
        <v>130</v>
      </c>
      <c r="D716" s="158">
        <v>4345.7786238588551</v>
      </c>
      <c r="E716" s="123">
        <v>715</v>
      </c>
      <c r="F716" s="123" t="s">
        <v>9</v>
      </c>
      <c r="G716" s="142">
        <v>4278.1369848787808</v>
      </c>
      <c r="H716" s="93">
        <v>75.285137920396991</v>
      </c>
      <c r="I716" s="142">
        <v>74.230720193466055</v>
      </c>
      <c r="J716" s="142">
        <v>102.024414511815</v>
      </c>
      <c r="K716" s="142">
        <v>101.96991241579001</v>
      </c>
      <c r="L716" s="142">
        <v>91.166218429330812</v>
      </c>
      <c r="M716" s="142">
        <v>89.711193942227865</v>
      </c>
    </row>
    <row r="717" spans="1:13">
      <c r="A717" s="141">
        <v>2021</v>
      </c>
      <c r="B717" s="149" t="s">
        <v>847</v>
      </c>
      <c r="C717" s="149" t="s">
        <v>130</v>
      </c>
      <c r="D717" s="158">
        <v>4345.1758791172751</v>
      </c>
      <c r="E717" s="123">
        <v>716</v>
      </c>
      <c r="F717" s="123" t="s">
        <v>9</v>
      </c>
      <c r="G717" s="142">
        <v>4270.5781527133449</v>
      </c>
      <c r="H717" s="93">
        <v>74.04015179531072</v>
      </c>
      <c r="I717" s="142">
        <v>73.477436201485489</v>
      </c>
      <c r="J717" s="142">
        <v>98.680109308508904</v>
      </c>
      <c r="K717" s="142">
        <v>99.285759804898206</v>
      </c>
      <c r="L717" s="142">
        <v>92.945398863874942</v>
      </c>
      <c r="M717" s="142">
        <v>91.401342534645039</v>
      </c>
    </row>
    <row r="718" spans="1:13">
      <c r="A718" s="141">
        <v>2020</v>
      </c>
      <c r="B718" s="149" t="s">
        <v>848</v>
      </c>
      <c r="C718" s="149" t="s">
        <v>166</v>
      </c>
      <c r="D718" s="158">
        <v>4345.1671883379649</v>
      </c>
      <c r="E718" s="123">
        <v>717</v>
      </c>
      <c r="F718" s="123" t="s">
        <v>9</v>
      </c>
      <c r="G718" s="142">
        <v>4279.9351428985638</v>
      </c>
      <c r="H718" s="93">
        <v>75.066682422794742</v>
      </c>
      <c r="I718" s="142">
        <v>73.93336040222519</v>
      </c>
      <c r="J718" s="142">
        <v>101.95249576449299</v>
      </c>
      <c r="K718" s="142">
        <v>101.859623825066</v>
      </c>
      <c r="L718" s="142">
        <v>91.653908474682837</v>
      </c>
      <c r="M718" s="142">
        <v>90.22497525739243</v>
      </c>
    </row>
    <row r="719" spans="1:13">
      <c r="A719" s="141">
        <v>2020</v>
      </c>
      <c r="B719" s="149" t="s">
        <v>849</v>
      </c>
      <c r="C719" s="149" t="s">
        <v>189</v>
      </c>
      <c r="D719" s="158">
        <v>4344.0961751811628</v>
      </c>
      <c r="E719" s="123">
        <v>718</v>
      </c>
      <c r="F719" s="123" t="s">
        <v>9</v>
      </c>
      <c r="G719" s="142">
        <v>4324.4401935798714</v>
      </c>
      <c r="H719" s="93">
        <v>74.029670989633274</v>
      </c>
      <c r="I719" s="142">
        <v>73.508614924179923</v>
      </c>
      <c r="J719" s="142">
        <v>101.883269921338</v>
      </c>
      <c r="K719" s="142">
        <v>101.636880840073</v>
      </c>
      <c r="L719" s="142">
        <v>87.247072124256576</v>
      </c>
      <c r="M719" s="142">
        <v>87.056956679308144</v>
      </c>
    </row>
    <row r="720" spans="1:13">
      <c r="A720" s="141">
        <v>2021</v>
      </c>
      <c r="B720" s="149" t="s">
        <v>850</v>
      </c>
      <c r="C720" s="149" t="s">
        <v>126</v>
      </c>
      <c r="D720" s="158">
        <v>4342.9940908981825</v>
      </c>
      <c r="E720" s="123">
        <v>719</v>
      </c>
      <c r="F720" s="123" t="s">
        <v>9</v>
      </c>
      <c r="G720" s="142">
        <v>4339.2654517030733</v>
      </c>
      <c r="H720" s="93">
        <v>74.49108228396544</v>
      </c>
      <c r="I720" s="142">
        <v>73.828721004359849</v>
      </c>
      <c r="J720" s="142">
        <v>102.11000588106</v>
      </c>
      <c r="K720" s="142">
        <v>101.767302867038</v>
      </c>
      <c r="L720" s="142">
        <v>88.748369333081854</v>
      </c>
      <c r="M720" s="142">
        <v>88.209987143008661</v>
      </c>
    </row>
    <row r="721" spans="1:13">
      <c r="A721" s="141">
        <v>2020</v>
      </c>
      <c r="B721" s="149" t="s">
        <v>851</v>
      </c>
      <c r="C721" s="149" t="s">
        <v>166</v>
      </c>
      <c r="D721" s="158">
        <v>4342.0795404241362</v>
      </c>
      <c r="E721" s="123">
        <v>720</v>
      </c>
      <c r="F721" s="123" t="s">
        <v>9</v>
      </c>
      <c r="G721" s="142">
        <v>4314.0527453795776</v>
      </c>
      <c r="H721" s="93">
        <v>74.377782810428684</v>
      </c>
      <c r="I721" s="142">
        <v>73.727984947267714</v>
      </c>
      <c r="J721" s="142">
        <v>101.831288175488</v>
      </c>
      <c r="K721" s="142">
        <v>101.672314787063</v>
      </c>
      <c r="L721" s="142">
        <v>92.306464705966548</v>
      </c>
      <c r="M721" s="142">
        <v>91.072464709051744</v>
      </c>
    </row>
    <row r="722" spans="1:13">
      <c r="A722" s="141">
        <v>2020</v>
      </c>
      <c r="B722" s="149" t="s">
        <v>852</v>
      </c>
      <c r="C722" s="149" t="s">
        <v>189</v>
      </c>
      <c r="D722" s="158">
        <v>4341.9046994165437</v>
      </c>
      <c r="E722" s="123">
        <v>721</v>
      </c>
      <c r="F722" s="123" t="s">
        <v>9</v>
      </c>
      <c r="G722" s="142">
        <v>4346.1806545068675</v>
      </c>
      <c r="H722" s="93">
        <v>75.151932996861589</v>
      </c>
      <c r="I722" s="142">
        <v>74.347892550498671</v>
      </c>
      <c r="J722" s="142">
        <v>100.784284973979</v>
      </c>
      <c r="K722" s="142">
        <v>100.81753458262401</v>
      </c>
      <c r="L722" s="142">
        <v>94.53169906003555</v>
      </c>
      <c r="M722" s="142">
        <v>92.879092601284029</v>
      </c>
    </row>
    <row r="723" spans="1:13">
      <c r="A723" s="141">
        <v>2021</v>
      </c>
      <c r="B723" s="149" t="s">
        <v>853</v>
      </c>
      <c r="C723" s="149" t="s">
        <v>191</v>
      </c>
      <c r="D723" s="158">
        <v>4339.8143753414561</v>
      </c>
      <c r="E723" s="123">
        <v>722</v>
      </c>
      <c r="F723" s="123" t="s">
        <v>9</v>
      </c>
      <c r="G723" s="142">
        <v>4311.0077344634783</v>
      </c>
      <c r="H723" s="93">
        <v>74.686762031893494</v>
      </c>
      <c r="I723" s="142">
        <v>74.049472738566266</v>
      </c>
      <c r="J723" s="142">
        <v>99.268957188465393</v>
      </c>
      <c r="K723" s="142">
        <v>99.539782495494407</v>
      </c>
      <c r="L723" s="142">
        <v>91.41071348273293</v>
      </c>
      <c r="M723" s="142">
        <v>90.249728580411215</v>
      </c>
    </row>
    <row r="724" spans="1:13">
      <c r="A724" s="141">
        <v>2020</v>
      </c>
      <c r="B724" s="149" t="s">
        <v>854</v>
      </c>
      <c r="C724" s="149" t="s">
        <v>189</v>
      </c>
      <c r="D724" s="158">
        <v>4338.1470525276036</v>
      </c>
      <c r="E724" s="123">
        <v>723</v>
      </c>
      <c r="F724" s="123" t="s">
        <v>9</v>
      </c>
      <c r="G724" s="142">
        <v>4315.1459265800495</v>
      </c>
      <c r="H724" s="93">
        <v>73.908252427422596</v>
      </c>
      <c r="I724" s="142">
        <v>73.406076101777231</v>
      </c>
      <c r="J724" s="142">
        <v>101.57255879926601</v>
      </c>
      <c r="K724" s="142">
        <v>101.373377323406</v>
      </c>
      <c r="L724" s="142">
        <v>86.548316698865207</v>
      </c>
      <c r="M724" s="142">
        <v>86.344999293426682</v>
      </c>
    </row>
    <row r="725" spans="1:13">
      <c r="A725" s="141">
        <v>2020</v>
      </c>
      <c r="B725" s="149" t="s">
        <v>855</v>
      </c>
      <c r="C725" s="149" t="s">
        <v>166</v>
      </c>
      <c r="D725" s="158">
        <v>4337.4846868776795</v>
      </c>
      <c r="E725" s="123">
        <v>724</v>
      </c>
      <c r="F725" s="123" t="s">
        <v>9</v>
      </c>
      <c r="G725" s="142">
        <v>4302.2834343667555</v>
      </c>
      <c r="H725" s="93">
        <v>74.928662566373305</v>
      </c>
      <c r="I725" s="142">
        <v>74.088268520749821</v>
      </c>
      <c r="J725" s="142">
        <v>100.811050194144</v>
      </c>
      <c r="K725" s="142">
        <v>100.913405494643</v>
      </c>
      <c r="L725" s="142">
        <v>90.551896531810698</v>
      </c>
      <c r="M725" s="142">
        <v>89.216774652047846</v>
      </c>
    </row>
    <row r="726" spans="1:13">
      <c r="A726" s="141">
        <v>2020</v>
      </c>
      <c r="B726" s="149" t="s">
        <v>856</v>
      </c>
      <c r="C726" s="149" t="s">
        <v>299</v>
      </c>
      <c r="D726" s="158">
        <v>4337.3265182665491</v>
      </c>
      <c r="E726" s="123">
        <v>725</v>
      </c>
      <c r="F726" s="123" t="s">
        <v>9</v>
      </c>
      <c r="G726" s="142">
        <v>4249.0562466096944</v>
      </c>
      <c r="H726" s="93">
        <v>73.616040056022243</v>
      </c>
      <c r="I726" s="142">
        <v>73.065723324530325</v>
      </c>
      <c r="J726" s="142">
        <v>103.75976755142899</v>
      </c>
      <c r="K726" s="142">
        <v>103.334852709781</v>
      </c>
      <c r="L726" s="142">
        <v>90.348244698662555</v>
      </c>
      <c r="M726" s="142">
        <v>89.178922868239241</v>
      </c>
    </row>
    <row r="727" spans="1:13">
      <c r="A727" s="141">
        <v>2021</v>
      </c>
      <c r="B727" s="149" t="s">
        <v>857</v>
      </c>
      <c r="C727" s="149" t="s">
        <v>130</v>
      </c>
      <c r="D727" s="158">
        <v>4337.0951158707139</v>
      </c>
      <c r="E727" s="123">
        <v>726</v>
      </c>
      <c r="F727" s="123" t="s">
        <v>9</v>
      </c>
      <c r="G727" s="142">
        <v>4275.7400961011535</v>
      </c>
      <c r="H727" s="93">
        <v>74.81015576064712</v>
      </c>
      <c r="I727" s="142">
        <v>73.918404769539535</v>
      </c>
      <c r="J727" s="142">
        <v>100.11768273667001</v>
      </c>
      <c r="K727" s="142">
        <v>100.40146041499401</v>
      </c>
      <c r="L727" s="142">
        <v>89.071259735871763</v>
      </c>
      <c r="M727" s="142">
        <v>87.940256694524749</v>
      </c>
    </row>
    <row r="728" spans="1:13">
      <c r="A728" s="141">
        <v>2020</v>
      </c>
      <c r="B728" s="149" t="s">
        <v>858</v>
      </c>
      <c r="C728" s="149" t="s">
        <v>189</v>
      </c>
      <c r="D728" s="158">
        <v>4336.9151153057501</v>
      </c>
      <c r="E728" s="123">
        <v>727</v>
      </c>
      <c r="F728" s="123" t="s">
        <v>9</v>
      </c>
      <c r="G728" s="142">
        <v>4334.599740003262</v>
      </c>
      <c r="H728" s="93">
        <v>73.781497754725876</v>
      </c>
      <c r="I728" s="142">
        <v>73.379474435635231</v>
      </c>
      <c r="J728" s="142">
        <v>97.634838904319494</v>
      </c>
      <c r="K728" s="142">
        <v>98.236034070933798</v>
      </c>
      <c r="L728" s="142">
        <v>84.379571634048546</v>
      </c>
      <c r="M728" s="142">
        <v>84.193619368579164</v>
      </c>
    </row>
    <row r="729" spans="1:13">
      <c r="A729" s="141">
        <v>2021</v>
      </c>
      <c r="B729" s="149" t="s">
        <v>859</v>
      </c>
      <c r="C729" s="149" t="s">
        <v>191</v>
      </c>
      <c r="D729" s="158">
        <v>4336.8356723427432</v>
      </c>
      <c r="E729" s="123">
        <v>728</v>
      </c>
      <c r="F729" s="123" t="s">
        <v>9</v>
      </c>
      <c r="G729" s="142">
        <v>4285.0196432462535</v>
      </c>
      <c r="H729" s="93">
        <v>75.429403294664269</v>
      </c>
      <c r="I729" s="142">
        <v>74.59526785397081</v>
      </c>
      <c r="J729" s="142">
        <v>100.816595245833</v>
      </c>
      <c r="K729" s="142">
        <v>100.904659109701</v>
      </c>
      <c r="L729" s="142">
        <v>87.928522156420328</v>
      </c>
      <c r="M729" s="142">
        <v>87.68336260938176</v>
      </c>
    </row>
    <row r="730" spans="1:13">
      <c r="A730" s="141">
        <v>2021</v>
      </c>
      <c r="B730" s="149" t="s">
        <v>860</v>
      </c>
      <c r="C730" s="149" t="s">
        <v>130</v>
      </c>
      <c r="D730" s="158">
        <v>4336.6389992897375</v>
      </c>
      <c r="E730" s="123">
        <v>729</v>
      </c>
      <c r="F730" s="123" t="s">
        <v>9</v>
      </c>
      <c r="G730" s="142">
        <v>4308.6821778665544</v>
      </c>
      <c r="H730" s="93">
        <v>74.914672261071459</v>
      </c>
      <c r="I730" s="142">
        <v>74.046292109081563</v>
      </c>
      <c r="J730" s="142">
        <v>101.177132426109</v>
      </c>
      <c r="K730" s="142">
        <v>101.211857035926</v>
      </c>
      <c r="L730" s="142">
        <v>90.547814817524554</v>
      </c>
      <c r="M730" s="142">
        <v>89.278761571998075</v>
      </c>
    </row>
    <row r="731" spans="1:13">
      <c r="A731" s="141">
        <v>2021</v>
      </c>
      <c r="B731" s="149" t="s">
        <v>861</v>
      </c>
      <c r="C731" s="149" t="s">
        <v>130</v>
      </c>
      <c r="D731" s="158">
        <v>4336.4908000842433</v>
      </c>
      <c r="E731" s="123">
        <v>730</v>
      </c>
      <c r="F731" s="123" t="s">
        <v>9</v>
      </c>
      <c r="G731" s="142">
        <v>4300.9080236220188</v>
      </c>
      <c r="H731" s="93">
        <v>75.509129504823207</v>
      </c>
      <c r="I731" s="142">
        <v>74.314356929261123</v>
      </c>
      <c r="J731" s="142">
        <v>100.845160135836</v>
      </c>
      <c r="K731" s="142">
        <v>100.85399414711701</v>
      </c>
      <c r="L731" s="142">
        <v>89.272892084909543</v>
      </c>
      <c r="M731" s="142">
        <v>88.156654198686454</v>
      </c>
    </row>
    <row r="732" spans="1:13">
      <c r="A732" s="141">
        <v>2020</v>
      </c>
      <c r="B732" s="149" t="s">
        <v>862</v>
      </c>
      <c r="C732" s="149" t="s">
        <v>189</v>
      </c>
      <c r="D732" s="158">
        <v>4335.9933225990007</v>
      </c>
      <c r="E732" s="123">
        <v>731</v>
      </c>
      <c r="F732" s="123" t="s">
        <v>9</v>
      </c>
      <c r="G732" s="142">
        <v>4334.1111983787978</v>
      </c>
      <c r="H732" s="93">
        <v>74.571182805767208</v>
      </c>
      <c r="I732" s="142">
        <v>74.031358471041443</v>
      </c>
      <c r="J732" s="142">
        <v>102.25828402771501</v>
      </c>
      <c r="K732" s="142">
        <v>102.12320155702599</v>
      </c>
      <c r="L732" s="142">
        <v>94.852048240109326</v>
      </c>
      <c r="M732" s="142">
        <v>93.12640592533684</v>
      </c>
    </row>
    <row r="733" spans="1:13">
      <c r="A733" s="141">
        <v>2020</v>
      </c>
      <c r="B733" s="149" t="s">
        <v>863</v>
      </c>
      <c r="C733" s="149" t="s">
        <v>299</v>
      </c>
      <c r="D733" s="158">
        <v>4335.7231392644035</v>
      </c>
      <c r="E733" s="123">
        <v>732</v>
      </c>
      <c r="F733" s="123" t="s">
        <v>9</v>
      </c>
      <c r="G733" s="142">
        <v>4260.9736430176954</v>
      </c>
      <c r="H733" s="93">
        <v>74.677994685788292</v>
      </c>
      <c r="I733" s="142">
        <v>73.810767497359492</v>
      </c>
      <c r="J733" s="142">
        <v>103.799844616279</v>
      </c>
      <c r="K733" s="142">
        <v>103.276400757213</v>
      </c>
      <c r="L733" s="142">
        <v>90.236213444646268</v>
      </c>
      <c r="M733" s="142">
        <v>88.919355030357679</v>
      </c>
    </row>
    <row r="734" spans="1:13">
      <c r="A734" s="141">
        <v>2021</v>
      </c>
      <c r="B734" s="149" t="s">
        <v>864</v>
      </c>
      <c r="C734" s="149" t="s">
        <v>130</v>
      </c>
      <c r="D734" s="158">
        <v>4334.7703119590587</v>
      </c>
      <c r="E734" s="123">
        <v>733</v>
      </c>
      <c r="F734" s="123" t="s">
        <v>9</v>
      </c>
      <c r="G734" s="142">
        <v>4318.8874120431055</v>
      </c>
      <c r="H734" s="93">
        <v>72.995226174401679</v>
      </c>
      <c r="I734" s="142">
        <v>72.931701337404789</v>
      </c>
      <c r="J734" s="142">
        <v>98.500171362908006</v>
      </c>
      <c r="K734" s="142">
        <v>98.890820131934603</v>
      </c>
      <c r="L734" s="142">
        <v>89.151712825234512</v>
      </c>
      <c r="M734" s="142">
        <v>88.573577765483066</v>
      </c>
    </row>
    <row r="735" spans="1:13">
      <c r="A735" s="141">
        <v>2020</v>
      </c>
      <c r="B735" s="149" t="s">
        <v>865</v>
      </c>
      <c r="C735" s="149" t="s">
        <v>299</v>
      </c>
      <c r="D735" s="158">
        <v>4334.1810998211849</v>
      </c>
      <c r="E735" s="123">
        <v>734</v>
      </c>
      <c r="F735" s="123" t="s">
        <v>9</v>
      </c>
      <c r="G735" s="142">
        <v>4311.116327010297</v>
      </c>
      <c r="H735" s="93">
        <v>73.951350070285329</v>
      </c>
      <c r="I735" s="142">
        <v>73.507098033742139</v>
      </c>
      <c r="J735" s="142">
        <v>103.286479937381</v>
      </c>
      <c r="K735" s="142">
        <v>102.80750934059201</v>
      </c>
      <c r="L735" s="142">
        <v>86.488526543432044</v>
      </c>
      <c r="M735" s="142">
        <v>86.088110153449321</v>
      </c>
    </row>
    <row r="736" spans="1:13">
      <c r="A736" s="141">
        <v>2020</v>
      </c>
      <c r="B736" s="149" t="s">
        <v>866</v>
      </c>
      <c r="C736" s="149" t="s">
        <v>299</v>
      </c>
      <c r="D736" s="158">
        <v>4333.111734475181</v>
      </c>
      <c r="E736" s="123">
        <v>735</v>
      </c>
      <c r="F736" s="123" t="s">
        <v>9</v>
      </c>
      <c r="G736" s="142">
        <v>4319.53807499906</v>
      </c>
      <c r="H736" s="93">
        <v>74.64029895323246</v>
      </c>
      <c r="I736" s="142">
        <v>73.938161082754021</v>
      </c>
      <c r="J736" s="142">
        <v>104.404785160538</v>
      </c>
      <c r="K736" s="142">
        <v>103.769594407247</v>
      </c>
      <c r="L736" s="142">
        <v>93.295616148036117</v>
      </c>
      <c r="M736" s="142">
        <v>91.962358297853584</v>
      </c>
    </row>
    <row r="737" spans="1:13">
      <c r="A737" s="141">
        <v>2021</v>
      </c>
      <c r="B737" s="149" t="s">
        <v>867</v>
      </c>
      <c r="C737" s="149" t="s">
        <v>130</v>
      </c>
      <c r="D737" s="158">
        <v>4332.8850500371109</v>
      </c>
      <c r="E737" s="123">
        <v>736</v>
      </c>
      <c r="F737" s="123" t="s">
        <v>9</v>
      </c>
      <c r="G737" s="142">
        <v>4289.6353808335953</v>
      </c>
      <c r="H737" s="93">
        <v>75.237859896519353</v>
      </c>
      <c r="I737" s="142">
        <v>74.120138473166506</v>
      </c>
      <c r="J737" s="142">
        <v>101.390103941449</v>
      </c>
      <c r="K737" s="142">
        <v>101.309293976874</v>
      </c>
      <c r="L737" s="142">
        <v>90.233481244653206</v>
      </c>
      <c r="M737" s="142">
        <v>88.791006882324737</v>
      </c>
    </row>
    <row r="738" spans="1:13">
      <c r="A738" s="141">
        <v>2021</v>
      </c>
      <c r="B738" s="149" t="s">
        <v>868</v>
      </c>
      <c r="C738" s="149" t="s">
        <v>130</v>
      </c>
      <c r="D738" s="158">
        <v>4332.1603179812719</v>
      </c>
      <c r="E738" s="123">
        <v>737</v>
      </c>
      <c r="F738" s="123" t="s">
        <v>9</v>
      </c>
      <c r="G738" s="142">
        <v>4300.349128791805</v>
      </c>
      <c r="H738" s="93">
        <v>73.390337150244207</v>
      </c>
      <c r="I738" s="142">
        <v>73.053308219610173</v>
      </c>
      <c r="J738" s="142">
        <v>99.730934335220994</v>
      </c>
      <c r="K738" s="142">
        <v>100.11881974660901</v>
      </c>
      <c r="L738" s="142">
        <v>89.152530141596557</v>
      </c>
      <c r="M738" s="142">
        <v>88.440680644345662</v>
      </c>
    </row>
    <row r="739" spans="1:13">
      <c r="A739" s="141">
        <v>2020</v>
      </c>
      <c r="B739" s="149" t="s">
        <v>869</v>
      </c>
      <c r="C739" s="149" t="s">
        <v>299</v>
      </c>
      <c r="D739" s="158">
        <v>4331.7851756902073</v>
      </c>
      <c r="E739" s="123">
        <v>738</v>
      </c>
      <c r="F739" s="123" t="s">
        <v>9</v>
      </c>
      <c r="G739" s="142">
        <v>4331.4037186925152</v>
      </c>
      <c r="H739" s="93">
        <v>74.519027473863289</v>
      </c>
      <c r="I739" s="142">
        <v>73.834637345731494</v>
      </c>
      <c r="J739" s="142">
        <v>101.68420706302101</v>
      </c>
      <c r="K739" s="142">
        <v>101.508988738135</v>
      </c>
      <c r="L739" s="142">
        <v>88.034205831870693</v>
      </c>
      <c r="M739" s="142">
        <v>87.534767944196517</v>
      </c>
    </row>
    <row r="740" spans="1:13">
      <c r="A740" s="141">
        <v>2020</v>
      </c>
      <c r="B740" s="149" t="s">
        <v>870</v>
      </c>
      <c r="C740" s="149" t="s">
        <v>166</v>
      </c>
      <c r="D740" s="158">
        <v>4331.5139612382527</v>
      </c>
      <c r="E740" s="123">
        <v>739</v>
      </c>
      <c r="F740" s="123" t="s">
        <v>9</v>
      </c>
      <c r="G740" s="142">
        <v>4266.0324706357733</v>
      </c>
      <c r="H740" s="93">
        <v>74.904262198270217</v>
      </c>
      <c r="I740" s="142">
        <v>73.901963856851651</v>
      </c>
      <c r="J740" s="142">
        <v>102.21073296199199</v>
      </c>
      <c r="K740" s="142">
        <v>102.176080979761</v>
      </c>
      <c r="L740" s="142">
        <v>92.182806932008504</v>
      </c>
      <c r="M740" s="142">
        <v>90.16393519198995</v>
      </c>
    </row>
    <row r="741" spans="1:13">
      <c r="A741" s="141">
        <v>2021</v>
      </c>
      <c r="B741" s="149" t="s">
        <v>871</v>
      </c>
      <c r="C741" s="149" t="s">
        <v>130</v>
      </c>
      <c r="D741" s="158">
        <v>4330.1077794408047</v>
      </c>
      <c r="E741" s="123">
        <v>740</v>
      </c>
      <c r="F741" s="123" t="s">
        <v>9</v>
      </c>
      <c r="G741" s="142">
        <v>4276.0480629190042</v>
      </c>
      <c r="H741" s="93">
        <v>74.362101538126439</v>
      </c>
      <c r="I741" s="142">
        <v>73.610799819564576</v>
      </c>
      <c r="J741" s="142">
        <v>99.581183668837298</v>
      </c>
      <c r="K741" s="142">
        <v>99.752133004539502</v>
      </c>
      <c r="L741" s="142">
        <v>91.237932419720423</v>
      </c>
      <c r="M741" s="142">
        <v>89.9996790401661</v>
      </c>
    </row>
    <row r="742" spans="1:13">
      <c r="A742" s="141">
        <v>2021</v>
      </c>
      <c r="B742" s="149" t="s">
        <v>872</v>
      </c>
      <c r="C742" s="149" t="s">
        <v>130</v>
      </c>
      <c r="D742" s="158">
        <v>4330.0000212632231</v>
      </c>
      <c r="E742" s="123">
        <v>741</v>
      </c>
      <c r="F742" s="123" t="s">
        <v>9</v>
      </c>
      <c r="G742" s="142">
        <v>4264.2555088931995</v>
      </c>
      <c r="H742" s="93">
        <v>74.310449705925791</v>
      </c>
      <c r="I742" s="142">
        <v>73.57947732142982</v>
      </c>
      <c r="J742" s="142">
        <v>98.447899694733195</v>
      </c>
      <c r="K742" s="142">
        <v>98.977514603820694</v>
      </c>
      <c r="L742" s="142">
        <v>92.750046411221476</v>
      </c>
      <c r="M742" s="142">
        <v>91.009276161371162</v>
      </c>
    </row>
    <row r="743" spans="1:13">
      <c r="A743" s="141">
        <v>2021</v>
      </c>
      <c r="B743" s="149" t="s">
        <v>873</v>
      </c>
      <c r="C743" s="149" t="s">
        <v>130</v>
      </c>
      <c r="D743" s="158">
        <v>4329.7070160160019</v>
      </c>
      <c r="E743" s="123">
        <v>742</v>
      </c>
      <c r="F743" s="123" t="s">
        <v>9</v>
      </c>
      <c r="G743" s="142">
        <v>4272.4529915736966</v>
      </c>
      <c r="H743" s="93">
        <v>74.272631938246377</v>
      </c>
      <c r="I743" s="142">
        <v>73.534530158107586</v>
      </c>
      <c r="J743" s="142">
        <v>99.050484405872098</v>
      </c>
      <c r="K743" s="142">
        <v>99.355483575179704</v>
      </c>
      <c r="L743" s="142">
        <v>90.296745359285524</v>
      </c>
      <c r="M743" s="142">
        <v>88.974393615296805</v>
      </c>
    </row>
    <row r="744" spans="1:13">
      <c r="A744" s="141">
        <v>2021</v>
      </c>
      <c r="B744" s="149" t="s">
        <v>874</v>
      </c>
      <c r="C744" s="149" t="s">
        <v>126</v>
      </c>
      <c r="D744" s="158">
        <v>4329.4566670982313</v>
      </c>
      <c r="E744" s="123">
        <v>743</v>
      </c>
      <c r="F744" s="123" t="s">
        <v>9</v>
      </c>
      <c r="G744" s="142">
        <v>4309.6848883758721</v>
      </c>
      <c r="H744" s="93">
        <v>73.761586244847607</v>
      </c>
      <c r="I744" s="142">
        <v>73.443845188152466</v>
      </c>
      <c r="J744" s="142">
        <v>101.330510337918</v>
      </c>
      <c r="K744" s="142">
        <v>101.285043708055</v>
      </c>
      <c r="L744" s="142">
        <v>84.682824908615729</v>
      </c>
      <c r="M744" s="142">
        <v>85.029388150843189</v>
      </c>
    </row>
    <row r="745" spans="1:13">
      <c r="A745" s="141">
        <v>2021</v>
      </c>
      <c r="B745" s="149" t="s">
        <v>875</v>
      </c>
      <c r="C745" s="149" t="s">
        <v>126</v>
      </c>
      <c r="D745" s="158">
        <v>4328.4638214674796</v>
      </c>
      <c r="E745" s="123">
        <v>744</v>
      </c>
      <c r="F745" s="123" t="s">
        <v>9</v>
      </c>
      <c r="G745" s="142">
        <v>4340.9099790592027</v>
      </c>
      <c r="H745" s="93">
        <v>73.650065338176006</v>
      </c>
      <c r="I745" s="142">
        <v>73.50869499710339</v>
      </c>
      <c r="J745" s="142">
        <v>100.317332421457</v>
      </c>
      <c r="K745" s="142">
        <v>100.485836893033</v>
      </c>
      <c r="L745" s="142">
        <v>88.486303281230505</v>
      </c>
      <c r="M745" s="142">
        <v>88.757375006775334</v>
      </c>
    </row>
    <row r="746" spans="1:13">
      <c r="A746" s="141">
        <v>2021</v>
      </c>
      <c r="B746" s="149" t="s">
        <v>876</v>
      </c>
      <c r="C746" s="149" t="s">
        <v>126</v>
      </c>
      <c r="D746" s="158">
        <v>4328.2071081051899</v>
      </c>
      <c r="E746" s="123">
        <v>745</v>
      </c>
      <c r="F746" s="123" t="s">
        <v>9</v>
      </c>
      <c r="G746" s="142">
        <v>4329.0113273811949</v>
      </c>
      <c r="H746" s="93">
        <v>74.170819861518908</v>
      </c>
      <c r="I746" s="142">
        <v>73.781972460143336</v>
      </c>
      <c r="J746" s="142">
        <v>104.00291989326</v>
      </c>
      <c r="K746" s="142">
        <v>103.51047317331</v>
      </c>
      <c r="L746" s="142">
        <v>89.540062133617894</v>
      </c>
      <c r="M746" s="142">
        <v>88.434307317941972</v>
      </c>
    </row>
    <row r="747" spans="1:13">
      <c r="A747" s="141">
        <v>2021</v>
      </c>
      <c r="B747" s="149" t="s">
        <v>877</v>
      </c>
      <c r="C747" s="149" t="s">
        <v>126</v>
      </c>
      <c r="D747" s="158">
        <v>4327.5710844951163</v>
      </c>
      <c r="E747" s="123">
        <v>746</v>
      </c>
      <c r="F747" s="123" t="s">
        <v>9</v>
      </c>
      <c r="G747" s="142">
        <v>4290.822809590919</v>
      </c>
      <c r="H747" s="93">
        <v>73.853612496700606</v>
      </c>
      <c r="I747" s="142">
        <v>73.382876901126025</v>
      </c>
      <c r="J747" s="142">
        <v>104.77951808172701</v>
      </c>
      <c r="K747" s="142">
        <v>104.01449844734501</v>
      </c>
      <c r="L747" s="142">
        <v>89.711471519663561</v>
      </c>
      <c r="M747" s="142">
        <v>88.707333753291877</v>
      </c>
    </row>
    <row r="748" spans="1:13">
      <c r="A748" s="141">
        <v>2021</v>
      </c>
      <c r="B748" s="149" t="s">
        <v>878</v>
      </c>
      <c r="C748" s="149" t="s">
        <v>126</v>
      </c>
      <c r="D748" s="158">
        <v>4325.7748544491214</v>
      </c>
      <c r="E748" s="123">
        <v>747</v>
      </c>
      <c r="F748" s="123" t="s">
        <v>9</v>
      </c>
      <c r="G748" s="142">
        <v>4350.5383476257903</v>
      </c>
      <c r="H748" s="93">
        <v>72.959973661243609</v>
      </c>
      <c r="I748" s="142">
        <v>73.06703402038822</v>
      </c>
      <c r="J748" s="142">
        <v>102.119827813393</v>
      </c>
      <c r="K748" s="142">
        <v>101.851083822276</v>
      </c>
      <c r="L748" s="142">
        <v>83.928299328765405</v>
      </c>
      <c r="M748" s="142">
        <v>84.83161611569615</v>
      </c>
    </row>
    <row r="749" spans="1:13">
      <c r="A749" s="141">
        <v>2020</v>
      </c>
      <c r="B749" s="149" t="s">
        <v>879</v>
      </c>
      <c r="C749" s="149" t="s">
        <v>189</v>
      </c>
      <c r="D749" s="158">
        <v>4324.9152911862511</v>
      </c>
      <c r="E749" s="123">
        <v>748</v>
      </c>
      <c r="F749" s="123" t="s">
        <v>9</v>
      </c>
      <c r="G749" s="142">
        <v>4275.0776701487866</v>
      </c>
      <c r="H749" s="93">
        <v>74.138394575281112</v>
      </c>
      <c r="I749" s="142">
        <v>73.439844310399963</v>
      </c>
      <c r="J749" s="142">
        <v>98.107284470557701</v>
      </c>
      <c r="K749" s="142">
        <v>98.535008354972604</v>
      </c>
      <c r="L749" s="142">
        <v>89.921162230197496</v>
      </c>
      <c r="M749" s="142">
        <v>89.014339894756887</v>
      </c>
    </row>
    <row r="750" spans="1:13">
      <c r="A750" s="141">
        <v>2020</v>
      </c>
      <c r="B750" s="149" t="s">
        <v>880</v>
      </c>
      <c r="C750" s="149" t="s">
        <v>299</v>
      </c>
      <c r="D750" s="158">
        <v>4323.5989570955071</v>
      </c>
      <c r="E750" s="123">
        <v>749</v>
      </c>
      <c r="F750" s="123" t="s">
        <v>9</v>
      </c>
      <c r="G750" s="142">
        <v>4293.5936362840948</v>
      </c>
      <c r="H750" s="93">
        <v>74.805164549292329</v>
      </c>
      <c r="I750" s="142">
        <v>73.885347342704264</v>
      </c>
      <c r="J750" s="142">
        <v>103.493011660134</v>
      </c>
      <c r="K750" s="142">
        <v>103.050456898245</v>
      </c>
      <c r="L750" s="142">
        <v>91.405931285902113</v>
      </c>
      <c r="M750" s="142">
        <v>89.816379212447714</v>
      </c>
    </row>
    <row r="751" spans="1:13">
      <c r="A751" s="141">
        <v>2020</v>
      </c>
      <c r="B751" s="149" t="s">
        <v>881</v>
      </c>
      <c r="C751" s="149" t="s">
        <v>299</v>
      </c>
      <c r="D751" s="158">
        <v>4323.0107998689209</v>
      </c>
      <c r="E751" s="123">
        <v>750</v>
      </c>
      <c r="F751" s="123" t="s">
        <v>9</v>
      </c>
      <c r="G751" s="142">
        <v>4293.4006133626472</v>
      </c>
      <c r="H751" s="93">
        <v>74.171581073929644</v>
      </c>
      <c r="I751" s="142">
        <v>73.600611384670486</v>
      </c>
      <c r="J751" s="142">
        <v>103.315299424957</v>
      </c>
      <c r="K751" s="142">
        <v>102.837095516804</v>
      </c>
      <c r="L751" s="142">
        <v>86.82396631799871</v>
      </c>
      <c r="M751" s="142">
        <v>86.263348629181465</v>
      </c>
    </row>
    <row r="752" spans="1:13">
      <c r="A752" s="141">
        <v>2020</v>
      </c>
      <c r="B752" s="149" t="s">
        <v>882</v>
      </c>
      <c r="C752" s="149" t="s">
        <v>189</v>
      </c>
      <c r="D752" s="158">
        <v>4322.908201527348</v>
      </c>
      <c r="E752" s="123">
        <v>751</v>
      </c>
      <c r="F752" s="123" t="s">
        <v>9</v>
      </c>
      <c r="G752" s="142">
        <v>4288.4539122912283</v>
      </c>
      <c r="H752" s="93">
        <v>73.067137573722576</v>
      </c>
      <c r="I752" s="142">
        <v>72.92578913823786</v>
      </c>
      <c r="J752" s="142">
        <v>102.185351971229</v>
      </c>
      <c r="K752" s="142">
        <v>101.982815299796</v>
      </c>
      <c r="L752" s="142">
        <v>89.827039730213244</v>
      </c>
      <c r="M752" s="142">
        <v>89.190544478370128</v>
      </c>
    </row>
    <row r="753" spans="1:13">
      <c r="A753" s="141">
        <v>2020</v>
      </c>
      <c r="B753" s="149" t="s">
        <v>883</v>
      </c>
      <c r="C753" s="149" t="s">
        <v>166</v>
      </c>
      <c r="D753" s="158">
        <v>4322.0936963797685</v>
      </c>
      <c r="E753" s="123">
        <v>752</v>
      </c>
      <c r="F753" s="123" t="s">
        <v>9</v>
      </c>
      <c r="G753" s="142">
        <v>4276.2958913115835</v>
      </c>
      <c r="H753" s="93">
        <v>74.52049597575774</v>
      </c>
      <c r="I753" s="142">
        <v>73.746413305492283</v>
      </c>
      <c r="J753" s="142">
        <v>101.01825520859001</v>
      </c>
      <c r="K753" s="142">
        <v>101.12814386754501</v>
      </c>
      <c r="L753" s="142">
        <v>90.647886728030826</v>
      </c>
      <c r="M753" s="142">
        <v>89.429384461023218</v>
      </c>
    </row>
    <row r="754" spans="1:13">
      <c r="A754" s="141">
        <v>2020</v>
      </c>
      <c r="B754" s="149" t="s">
        <v>884</v>
      </c>
      <c r="C754" s="149" t="s">
        <v>189</v>
      </c>
      <c r="D754" s="158">
        <v>4321.4686596298152</v>
      </c>
      <c r="E754" s="123">
        <v>753</v>
      </c>
      <c r="F754" s="123" t="s">
        <v>9</v>
      </c>
      <c r="G754" s="142">
        <v>4324.9509608994349</v>
      </c>
      <c r="H754" s="93">
        <v>73.782074581324451</v>
      </c>
      <c r="I754" s="142">
        <v>73.494513810189886</v>
      </c>
      <c r="J754" s="142">
        <v>99.790681050952003</v>
      </c>
      <c r="K754" s="142">
        <v>99.893702694676193</v>
      </c>
      <c r="L754" s="142">
        <v>84.665478783899346</v>
      </c>
      <c r="M754" s="142">
        <v>85.425835285386498</v>
      </c>
    </row>
    <row r="755" spans="1:13">
      <c r="A755" s="141">
        <v>2020</v>
      </c>
      <c r="B755" s="149" t="s">
        <v>885</v>
      </c>
      <c r="C755" s="149" t="s">
        <v>166</v>
      </c>
      <c r="D755" s="158">
        <v>4321.1305058004928</v>
      </c>
      <c r="E755" s="123">
        <v>754</v>
      </c>
      <c r="F755" s="123" t="s">
        <v>9</v>
      </c>
      <c r="G755" s="142">
        <v>4293.8461123846992</v>
      </c>
      <c r="H755" s="93">
        <v>74.082331679783337</v>
      </c>
      <c r="I755" s="142">
        <v>73.862231508539793</v>
      </c>
      <c r="J755" s="142">
        <v>102.00542596284799</v>
      </c>
      <c r="K755" s="142">
        <v>101.902204547222</v>
      </c>
      <c r="L755" s="142">
        <v>88.341255987886768</v>
      </c>
      <c r="M755" s="142">
        <v>87.826812396504977</v>
      </c>
    </row>
    <row r="756" spans="1:13">
      <c r="A756" s="141">
        <v>2021</v>
      </c>
      <c r="B756" s="149" t="s">
        <v>886</v>
      </c>
      <c r="C756" s="149" t="s">
        <v>126</v>
      </c>
      <c r="D756" s="158">
        <v>4320.5339432773835</v>
      </c>
      <c r="E756" s="123">
        <v>755</v>
      </c>
      <c r="F756" s="123" t="s">
        <v>9</v>
      </c>
      <c r="G756" s="142">
        <v>4342.2172222504341</v>
      </c>
      <c r="H756" s="93">
        <v>74.198265199153639</v>
      </c>
      <c r="I756" s="142">
        <v>73.732069057041073</v>
      </c>
      <c r="J756" s="142">
        <v>102.078296773018</v>
      </c>
      <c r="K756" s="142">
        <v>101.78453076041301</v>
      </c>
      <c r="L756" s="142">
        <v>89.288400464866811</v>
      </c>
      <c r="M756" s="142">
        <v>88.563165527181084</v>
      </c>
    </row>
    <row r="757" spans="1:13">
      <c r="A757" s="141">
        <v>2020</v>
      </c>
      <c r="B757" s="149" t="s">
        <v>887</v>
      </c>
      <c r="C757" s="149" t="s">
        <v>189</v>
      </c>
      <c r="D757" s="158">
        <v>4318.8706072746027</v>
      </c>
      <c r="E757" s="123">
        <v>756</v>
      </c>
      <c r="F757" s="123" t="s">
        <v>9</v>
      </c>
      <c r="G757" s="142">
        <v>4302.6583681234988</v>
      </c>
      <c r="H757" s="93">
        <v>74.521718524350362</v>
      </c>
      <c r="I757" s="142">
        <v>73.935642253576205</v>
      </c>
      <c r="J757" s="142">
        <v>100.68214725502899</v>
      </c>
      <c r="K757" s="142">
        <v>100.850667999793</v>
      </c>
      <c r="L757" s="142">
        <v>96.76934754174259</v>
      </c>
      <c r="M757" s="142">
        <v>94.427977468820515</v>
      </c>
    </row>
    <row r="758" spans="1:13">
      <c r="A758" s="141">
        <v>2020</v>
      </c>
      <c r="B758" s="149" t="s">
        <v>888</v>
      </c>
      <c r="C758" s="149" t="s">
        <v>166</v>
      </c>
      <c r="D758" s="158">
        <v>4318.198242644421</v>
      </c>
      <c r="E758" s="123">
        <v>757</v>
      </c>
      <c r="F758" s="123" t="s">
        <v>9</v>
      </c>
      <c r="G758" s="142">
        <v>4272.4143082996206</v>
      </c>
      <c r="H758" s="93">
        <v>74.990965197996374</v>
      </c>
      <c r="I758" s="142">
        <v>74.056367179862221</v>
      </c>
      <c r="J758" s="142">
        <v>103.0237022024</v>
      </c>
      <c r="K758" s="142">
        <v>102.842850352146</v>
      </c>
      <c r="L758" s="142">
        <v>91.380676819270434</v>
      </c>
      <c r="M758" s="142">
        <v>89.794602582169716</v>
      </c>
    </row>
    <row r="759" spans="1:13">
      <c r="A759" s="141">
        <v>2021</v>
      </c>
      <c r="B759" s="149" t="s">
        <v>889</v>
      </c>
      <c r="C759" s="149" t="s">
        <v>126</v>
      </c>
      <c r="D759" s="158">
        <v>4317.8328572464516</v>
      </c>
      <c r="E759" s="123">
        <v>758</v>
      </c>
      <c r="F759" s="123" t="s">
        <v>9</v>
      </c>
      <c r="G759" s="142">
        <v>4267.0709154648912</v>
      </c>
      <c r="H759" s="93">
        <v>74.930874260071874</v>
      </c>
      <c r="I759" s="142">
        <v>73.986708068515355</v>
      </c>
      <c r="J759" s="142">
        <v>105.029432873186</v>
      </c>
      <c r="K759" s="142">
        <v>104.364774573982</v>
      </c>
      <c r="L759" s="142">
        <v>88.668973589460151</v>
      </c>
      <c r="M759" s="142">
        <v>88.243972461706164</v>
      </c>
    </row>
    <row r="760" spans="1:13">
      <c r="A760" s="141">
        <v>2021</v>
      </c>
      <c r="B760" s="149" t="s">
        <v>890</v>
      </c>
      <c r="C760" s="149" t="s">
        <v>130</v>
      </c>
      <c r="D760" s="158">
        <v>4317.4986837391398</v>
      </c>
      <c r="E760" s="123">
        <v>759</v>
      </c>
      <c r="F760" s="123" t="s">
        <v>9</v>
      </c>
      <c r="G760" s="142">
        <v>4298.2727028394738</v>
      </c>
      <c r="H760" s="93">
        <v>74.067136449528974</v>
      </c>
      <c r="I760" s="142">
        <v>73.597682043538057</v>
      </c>
      <c r="J760" s="142">
        <v>100.96891775780399</v>
      </c>
      <c r="K760" s="142">
        <v>101.06532933217299</v>
      </c>
      <c r="L760" s="142">
        <v>86.834897545893128</v>
      </c>
      <c r="M760" s="142">
        <v>86.331171109728771</v>
      </c>
    </row>
    <row r="761" spans="1:13">
      <c r="A761" s="141">
        <v>2020</v>
      </c>
      <c r="B761" s="149" t="s">
        <v>891</v>
      </c>
      <c r="C761" s="149" t="s">
        <v>189</v>
      </c>
      <c r="D761" s="158">
        <v>4317.23822760453</v>
      </c>
      <c r="E761" s="123">
        <v>760</v>
      </c>
      <c r="F761" s="123" t="s">
        <v>9</v>
      </c>
      <c r="G761" s="142">
        <v>4318.7644039462739</v>
      </c>
      <c r="H761" s="93">
        <v>74.153649853569519</v>
      </c>
      <c r="I761" s="142">
        <v>73.680244082224647</v>
      </c>
      <c r="J761" s="142">
        <v>99.372191515353194</v>
      </c>
      <c r="K761" s="142">
        <v>99.471220650927094</v>
      </c>
      <c r="L761" s="142">
        <v>85.236059851883766</v>
      </c>
      <c r="M761" s="142">
        <v>85.695591659219133</v>
      </c>
    </row>
    <row r="762" spans="1:13">
      <c r="A762" s="141">
        <v>2020</v>
      </c>
      <c r="B762" s="149" t="s">
        <v>892</v>
      </c>
      <c r="C762" s="149" t="s">
        <v>189</v>
      </c>
      <c r="D762" s="158">
        <v>4316.8285531617184</v>
      </c>
      <c r="E762" s="123">
        <v>761</v>
      </c>
      <c r="F762" s="123" t="s">
        <v>9</v>
      </c>
      <c r="G762" s="142">
        <v>4296.4183647927621</v>
      </c>
      <c r="H762" s="93">
        <v>73.927324034856582</v>
      </c>
      <c r="I762" s="142">
        <v>73.550574683216894</v>
      </c>
      <c r="J762" s="142">
        <v>96.810175395436602</v>
      </c>
      <c r="K762" s="142">
        <v>97.564513502625204</v>
      </c>
      <c r="L762" s="142">
        <v>90.757773638098826</v>
      </c>
      <c r="M762" s="142">
        <v>89.511063880411839</v>
      </c>
    </row>
    <row r="763" spans="1:13">
      <c r="A763" s="141">
        <v>2021</v>
      </c>
      <c r="B763" s="149" t="s">
        <v>893</v>
      </c>
      <c r="C763" s="149" t="s">
        <v>130</v>
      </c>
      <c r="D763" s="158">
        <v>4316.1989696022847</v>
      </c>
      <c r="E763" s="123">
        <v>762</v>
      </c>
      <c r="F763" s="123" t="s">
        <v>9</v>
      </c>
      <c r="G763" s="142">
        <v>4246.5893389958474</v>
      </c>
      <c r="H763" s="93">
        <v>74.536017179428057</v>
      </c>
      <c r="I763" s="142">
        <v>73.547006285597448</v>
      </c>
      <c r="J763" s="142">
        <v>99.514152812576796</v>
      </c>
      <c r="K763" s="142">
        <v>99.785607599243093</v>
      </c>
      <c r="L763" s="142">
        <v>90.978275606735878</v>
      </c>
      <c r="M763" s="142">
        <v>89.250597853368291</v>
      </c>
    </row>
    <row r="764" spans="1:13">
      <c r="A764" s="141">
        <v>2021</v>
      </c>
      <c r="B764" s="149" t="s">
        <v>894</v>
      </c>
      <c r="C764" s="149" t="s">
        <v>191</v>
      </c>
      <c r="D764" s="158">
        <v>4315.2609473218245</v>
      </c>
      <c r="E764" s="123">
        <v>763</v>
      </c>
      <c r="F764" s="123" t="s">
        <v>9</v>
      </c>
      <c r="G764" s="142">
        <v>4304.4754289953744</v>
      </c>
      <c r="H764" s="93">
        <v>74.503570405474363</v>
      </c>
      <c r="I764" s="142">
        <v>73.922841365407407</v>
      </c>
      <c r="J764" s="142">
        <v>101.639450124779</v>
      </c>
      <c r="K764" s="142">
        <v>101.664127094943</v>
      </c>
      <c r="L764" s="142">
        <v>90.028549225860459</v>
      </c>
      <c r="M764" s="142">
        <v>89.222103316755764</v>
      </c>
    </row>
    <row r="765" spans="1:13">
      <c r="A765" s="141">
        <v>2021</v>
      </c>
      <c r="B765" s="149" t="s">
        <v>895</v>
      </c>
      <c r="C765" s="149" t="s">
        <v>130</v>
      </c>
      <c r="D765" s="158">
        <v>4314.5703658242037</v>
      </c>
      <c r="E765" s="123">
        <v>764</v>
      </c>
      <c r="F765" s="123" t="s">
        <v>9</v>
      </c>
      <c r="G765" s="142">
        <v>4261.8507989139007</v>
      </c>
      <c r="H765" s="93">
        <v>74.617678353670939</v>
      </c>
      <c r="I765" s="142">
        <v>73.795095836675557</v>
      </c>
      <c r="J765" s="142">
        <v>99.258454211736606</v>
      </c>
      <c r="K765" s="142">
        <v>99.730869885990302</v>
      </c>
      <c r="L765" s="142">
        <v>93.16195402105636</v>
      </c>
      <c r="M765" s="142">
        <v>91.682533937227319</v>
      </c>
    </row>
    <row r="766" spans="1:13">
      <c r="A766" s="141">
        <v>2021</v>
      </c>
      <c r="B766" s="149" t="s">
        <v>896</v>
      </c>
      <c r="C766" s="149" t="s">
        <v>130</v>
      </c>
      <c r="D766" s="158">
        <v>4314.4228831916835</v>
      </c>
      <c r="E766" s="123">
        <v>765</v>
      </c>
      <c r="F766" s="123" t="s">
        <v>9</v>
      </c>
      <c r="G766" s="142">
        <v>4296.5774954789031</v>
      </c>
      <c r="H766" s="93">
        <v>74.002556883145402</v>
      </c>
      <c r="I766" s="142">
        <v>73.424204340057642</v>
      </c>
      <c r="J766" s="142">
        <v>98.340710783985301</v>
      </c>
      <c r="K766" s="142">
        <v>98.601855450843502</v>
      </c>
      <c r="L766" s="142">
        <v>89.85854726416656</v>
      </c>
      <c r="M766" s="142">
        <v>89.142332008131049</v>
      </c>
    </row>
    <row r="767" spans="1:13">
      <c r="A767" s="141">
        <v>2021</v>
      </c>
      <c r="B767" s="149" t="s">
        <v>897</v>
      </c>
      <c r="C767" s="149" t="s">
        <v>126</v>
      </c>
      <c r="D767" s="158">
        <v>4314.2203761832825</v>
      </c>
      <c r="E767" s="123">
        <v>766</v>
      </c>
      <c r="F767" s="123" t="s">
        <v>9</v>
      </c>
      <c r="G767" s="142">
        <v>4324.1997910273167</v>
      </c>
      <c r="H767" s="93">
        <v>72.851500401602493</v>
      </c>
      <c r="I767" s="142">
        <v>72.982769291807003</v>
      </c>
      <c r="J767" s="142">
        <v>104.02391533212899</v>
      </c>
      <c r="K767" s="142">
        <v>103.425246660312</v>
      </c>
      <c r="L767" s="142">
        <v>85.490129019462984</v>
      </c>
      <c r="M767" s="142">
        <v>86.358695943647234</v>
      </c>
    </row>
    <row r="768" spans="1:13">
      <c r="A768" s="141">
        <v>2021</v>
      </c>
      <c r="B768" s="149" t="s">
        <v>898</v>
      </c>
      <c r="C768" s="149" t="s">
        <v>126</v>
      </c>
      <c r="D768" s="158">
        <v>4314.1062739857471</v>
      </c>
      <c r="E768" s="123">
        <v>767</v>
      </c>
      <c r="F768" s="123" t="s">
        <v>9</v>
      </c>
      <c r="G768" s="142">
        <v>4320.3405518829641</v>
      </c>
      <c r="H768" s="93">
        <v>74.730825118527449</v>
      </c>
      <c r="I768" s="142">
        <v>74.046661223956932</v>
      </c>
      <c r="J768" s="142">
        <v>103.32709933308401</v>
      </c>
      <c r="K768" s="142">
        <v>102.79960930470099</v>
      </c>
      <c r="L768" s="142">
        <v>90.18212244814012</v>
      </c>
      <c r="M768" s="142">
        <v>89.479946446857141</v>
      </c>
    </row>
    <row r="769" spans="1:13">
      <c r="A769" s="141">
        <v>2020</v>
      </c>
      <c r="B769" s="149" t="s">
        <v>899</v>
      </c>
      <c r="C769" s="149" t="s">
        <v>189</v>
      </c>
      <c r="D769" s="158">
        <v>4312.4712731762374</v>
      </c>
      <c r="E769" s="123">
        <v>768</v>
      </c>
      <c r="F769" s="123" t="s">
        <v>9</v>
      </c>
      <c r="G769" s="142">
        <v>4323.3451903493251</v>
      </c>
      <c r="H769" s="93">
        <v>74.000291516228629</v>
      </c>
      <c r="I769" s="142">
        <v>73.63846059980996</v>
      </c>
      <c r="J769" s="142">
        <v>104.21651178276301</v>
      </c>
      <c r="K769" s="142">
        <v>103.61389142489099</v>
      </c>
      <c r="L769" s="142">
        <v>90.165395954886549</v>
      </c>
      <c r="M769" s="142">
        <v>89.365128329191577</v>
      </c>
    </row>
    <row r="770" spans="1:13">
      <c r="A770" s="141">
        <v>2020</v>
      </c>
      <c r="B770" s="149" t="s">
        <v>900</v>
      </c>
      <c r="C770" s="149" t="s">
        <v>189</v>
      </c>
      <c r="D770" s="158">
        <v>4311.9424168900277</v>
      </c>
      <c r="E770" s="123">
        <v>769</v>
      </c>
      <c r="F770" s="123" t="s">
        <v>9</v>
      </c>
      <c r="G770" s="142">
        <v>4326.4131471817018</v>
      </c>
      <c r="H770" s="93">
        <v>74.017213532499056</v>
      </c>
      <c r="I770" s="142">
        <v>73.532956506760357</v>
      </c>
      <c r="J770" s="142">
        <v>96.970215367953699</v>
      </c>
      <c r="K770" s="142">
        <v>97.492871466105001</v>
      </c>
      <c r="L770" s="142">
        <v>90.271823656941805</v>
      </c>
      <c r="M770" s="142">
        <v>89.507735321254884</v>
      </c>
    </row>
    <row r="771" spans="1:13">
      <c r="A771" s="141">
        <v>2020</v>
      </c>
      <c r="B771" s="149" t="s">
        <v>901</v>
      </c>
      <c r="C771" s="149" t="s">
        <v>189</v>
      </c>
      <c r="D771" s="158">
        <v>4310.9491343738136</v>
      </c>
      <c r="E771" s="123">
        <v>770</v>
      </c>
      <c r="F771" s="123" t="s">
        <v>9</v>
      </c>
      <c r="G771" s="142">
        <v>4319.6764991942609</v>
      </c>
      <c r="H771" s="93">
        <v>73.541252706885999</v>
      </c>
      <c r="I771" s="142">
        <v>73.343428557360809</v>
      </c>
      <c r="J771" s="142">
        <v>104.661875858629</v>
      </c>
      <c r="K771" s="142">
        <v>104.00220991392401</v>
      </c>
      <c r="L771" s="142">
        <v>90.546563922942013</v>
      </c>
      <c r="M771" s="142">
        <v>89.687068857429367</v>
      </c>
    </row>
    <row r="772" spans="1:13">
      <c r="A772" s="141">
        <v>2020</v>
      </c>
      <c r="B772" s="149" t="s">
        <v>902</v>
      </c>
      <c r="C772" s="149" t="s">
        <v>189</v>
      </c>
      <c r="D772" s="158">
        <v>4310.8346383570361</v>
      </c>
      <c r="E772" s="123">
        <v>771</v>
      </c>
      <c r="F772" s="123" t="s">
        <v>9</v>
      </c>
      <c r="G772" s="142">
        <v>4318.6596784042886</v>
      </c>
      <c r="H772" s="93">
        <v>73.925455082373489</v>
      </c>
      <c r="I772" s="142">
        <v>73.58816132809585</v>
      </c>
      <c r="J772" s="142">
        <v>100.137698294476</v>
      </c>
      <c r="K772" s="142">
        <v>100.177252063358</v>
      </c>
      <c r="L772" s="142">
        <v>84.677228532155212</v>
      </c>
      <c r="M772" s="142">
        <v>85.411954889761262</v>
      </c>
    </row>
    <row r="773" spans="1:13">
      <c r="A773" s="141">
        <v>2021</v>
      </c>
      <c r="B773" s="149" t="s">
        <v>903</v>
      </c>
      <c r="C773" s="149" t="s">
        <v>126</v>
      </c>
      <c r="D773" s="158">
        <v>4307.6559521212921</v>
      </c>
      <c r="E773" s="123">
        <v>772</v>
      </c>
      <c r="F773" s="123" t="s">
        <v>9</v>
      </c>
      <c r="G773" s="142">
        <v>4284.2812886954816</v>
      </c>
      <c r="H773" s="93">
        <v>73.26297845143371</v>
      </c>
      <c r="I773" s="142">
        <v>72.948742733301174</v>
      </c>
      <c r="J773" s="142">
        <v>105.143270978872</v>
      </c>
      <c r="K773" s="142">
        <v>104.462487718839</v>
      </c>
      <c r="L773" s="142">
        <v>89.662565890509825</v>
      </c>
      <c r="M773" s="142">
        <v>88.891945503635071</v>
      </c>
    </row>
    <row r="774" spans="1:13">
      <c r="A774" s="141">
        <v>2020</v>
      </c>
      <c r="B774" s="149" t="s">
        <v>904</v>
      </c>
      <c r="C774" s="149" t="s">
        <v>299</v>
      </c>
      <c r="D774" s="158">
        <v>4307.0281591084267</v>
      </c>
      <c r="E774" s="123">
        <v>773</v>
      </c>
      <c r="F774" s="123" t="s">
        <v>9</v>
      </c>
      <c r="G774" s="142">
        <v>4300.40658512953</v>
      </c>
      <c r="H774" s="93">
        <v>74.113233197803623</v>
      </c>
      <c r="I774" s="142">
        <v>73.615025219095955</v>
      </c>
      <c r="J774" s="142">
        <v>104.871167245018</v>
      </c>
      <c r="K774" s="142">
        <v>104.221371980795</v>
      </c>
      <c r="L774" s="142">
        <v>92.242171991913679</v>
      </c>
      <c r="M774" s="142">
        <v>90.971235989221526</v>
      </c>
    </row>
    <row r="775" spans="1:13">
      <c r="A775" s="141">
        <v>2020</v>
      </c>
      <c r="B775" s="149" t="s">
        <v>905</v>
      </c>
      <c r="C775" s="149" t="s">
        <v>299</v>
      </c>
      <c r="D775" s="158">
        <v>4306.5571069506059</v>
      </c>
      <c r="E775" s="123">
        <v>774</v>
      </c>
      <c r="F775" s="123" t="s">
        <v>9</v>
      </c>
      <c r="G775" s="142">
        <v>4311.9053699371534</v>
      </c>
      <c r="H775" s="93">
        <v>73.951873012067779</v>
      </c>
      <c r="I775" s="142">
        <v>73.609727763782573</v>
      </c>
      <c r="J775" s="142">
        <v>104.515326141684</v>
      </c>
      <c r="K775" s="142">
        <v>103.947212998041</v>
      </c>
      <c r="L775" s="142">
        <v>90.148359638860953</v>
      </c>
      <c r="M775" s="142">
        <v>89.050518835662274</v>
      </c>
    </row>
    <row r="776" spans="1:13">
      <c r="A776" s="141">
        <v>2021</v>
      </c>
      <c r="B776" s="149" t="s">
        <v>906</v>
      </c>
      <c r="C776" s="149" t="s">
        <v>126</v>
      </c>
      <c r="D776" s="158">
        <v>4305.8482607284959</v>
      </c>
      <c r="E776" s="123">
        <v>775</v>
      </c>
      <c r="F776" s="123" t="s">
        <v>9</v>
      </c>
      <c r="G776" s="142">
        <v>4296.5525600943974</v>
      </c>
      <c r="H776" s="93">
        <v>74.328798758296642</v>
      </c>
      <c r="I776" s="142">
        <v>73.723214647011446</v>
      </c>
      <c r="J776" s="142">
        <v>101.50536332115701</v>
      </c>
      <c r="K776" s="142">
        <v>101.541295813628</v>
      </c>
      <c r="L776" s="142">
        <v>84.798374959164633</v>
      </c>
      <c r="M776" s="142">
        <v>85.205809605686397</v>
      </c>
    </row>
    <row r="777" spans="1:13">
      <c r="A777" s="141">
        <v>2021</v>
      </c>
      <c r="B777" s="149" t="s">
        <v>907</v>
      </c>
      <c r="C777" s="149" t="s">
        <v>126</v>
      </c>
      <c r="D777" s="158">
        <v>4305.6300734917613</v>
      </c>
      <c r="E777" s="123">
        <v>776</v>
      </c>
      <c r="F777" s="123" t="s">
        <v>9</v>
      </c>
      <c r="G777" s="142">
        <v>4309.7102724966753</v>
      </c>
      <c r="H777" s="93">
        <v>73.526453174507324</v>
      </c>
      <c r="I777" s="142">
        <v>73.153732915262026</v>
      </c>
      <c r="J777" s="142">
        <v>104.08864681329401</v>
      </c>
      <c r="K777" s="142">
        <v>103.57822417464899</v>
      </c>
      <c r="L777" s="142">
        <v>87.388777100059926</v>
      </c>
      <c r="M777" s="142">
        <v>87.211432459093587</v>
      </c>
    </row>
    <row r="778" spans="1:13">
      <c r="A778" s="141">
        <v>2021</v>
      </c>
      <c r="B778" s="149" t="s">
        <v>908</v>
      </c>
      <c r="C778" s="149" t="s">
        <v>130</v>
      </c>
      <c r="D778" s="158">
        <v>4305.0310239859436</v>
      </c>
      <c r="E778" s="123">
        <v>777</v>
      </c>
      <c r="F778" s="123" t="s">
        <v>9</v>
      </c>
      <c r="G778" s="142">
        <v>4275.3123932514691</v>
      </c>
      <c r="H778" s="93">
        <v>74.272499185703197</v>
      </c>
      <c r="I778" s="142">
        <v>73.633766273051052</v>
      </c>
      <c r="J778" s="142">
        <v>99.862163088759502</v>
      </c>
      <c r="K778" s="142">
        <v>100.12851476979399</v>
      </c>
      <c r="L778" s="142">
        <v>89.860831671812107</v>
      </c>
      <c r="M778" s="142">
        <v>88.813609806109397</v>
      </c>
    </row>
    <row r="779" spans="1:13">
      <c r="A779" s="141">
        <v>2020</v>
      </c>
      <c r="B779" s="149" t="s">
        <v>909</v>
      </c>
      <c r="C779" s="149" t="s">
        <v>166</v>
      </c>
      <c r="D779" s="158">
        <v>4304.9197675356691</v>
      </c>
      <c r="E779" s="123">
        <v>778</v>
      </c>
      <c r="F779" s="123" t="s">
        <v>9</v>
      </c>
      <c r="G779" s="142">
        <v>4287.6117157048693</v>
      </c>
      <c r="H779" s="93">
        <v>74.24256759545969</v>
      </c>
      <c r="I779" s="142">
        <v>73.967407394680336</v>
      </c>
      <c r="J779" s="142">
        <v>101.618577723413</v>
      </c>
      <c r="K779" s="142">
        <v>101.568217219788</v>
      </c>
      <c r="L779" s="142">
        <v>87.636350178965358</v>
      </c>
      <c r="M779" s="142">
        <v>87.300319438740146</v>
      </c>
    </row>
    <row r="780" spans="1:13">
      <c r="A780" s="141">
        <v>2021</v>
      </c>
      <c r="B780" s="149" t="s">
        <v>910</v>
      </c>
      <c r="C780" s="149" t="s">
        <v>126</v>
      </c>
      <c r="D780" s="158">
        <v>4303.7116659701069</v>
      </c>
      <c r="E780" s="123">
        <v>779</v>
      </c>
      <c r="F780" s="123" t="s">
        <v>9</v>
      </c>
      <c r="G780" s="142">
        <v>4309.5100313514886</v>
      </c>
      <c r="H780" s="93">
        <v>73.80724083521261</v>
      </c>
      <c r="I780" s="142">
        <v>73.515428642743672</v>
      </c>
      <c r="J780" s="142">
        <v>101.93322114666501</v>
      </c>
      <c r="K780" s="142">
        <v>101.739625545805</v>
      </c>
      <c r="L780" s="142">
        <v>86.352574746028338</v>
      </c>
      <c r="M780" s="142">
        <v>86.170396181498205</v>
      </c>
    </row>
    <row r="781" spans="1:13">
      <c r="A781" s="141">
        <v>2020</v>
      </c>
      <c r="B781" s="149" t="s">
        <v>911</v>
      </c>
      <c r="C781" s="149" t="s">
        <v>299</v>
      </c>
      <c r="D781" s="158">
        <v>4301.6491850938219</v>
      </c>
      <c r="E781" s="123">
        <v>780</v>
      </c>
      <c r="F781" s="123" t="s">
        <v>9</v>
      </c>
      <c r="G781" s="142">
        <v>4304.1471968864762</v>
      </c>
      <c r="H781" s="93">
        <v>74.309202704561059</v>
      </c>
      <c r="I781" s="142">
        <v>73.841096858055394</v>
      </c>
      <c r="J781" s="142">
        <v>103.539568297561</v>
      </c>
      <c r="K781" s="142">
        <v>103.083521347944</v>
      </c>
      <c r="L781" s="142">
        <v>91.101245216807854</v>
      </c>
      <c r="M781" s="142">
        <v>90.102720506606502</v>
      </c>
    </row>
    <row r="782" spans="1:13">
      <c r="A782" s="141">
        <v>2020</v>
      </c>
      <c r="B782" s="149" t="s">
        <v>912</v>
      </c>
      <c r="C782" s="149" t="s">
        <v>189</v>
      </c>
      <c r="D782" s="158">
        <v>4300.4831716615172</v>
      </c>
      <c r="E782" s="123">
        <v>781</v>
      </c>
      <c r="F782" s="123" t="s">
        <v>9</v>
      </c>
      <c r="G782" s="142">
        <v>4285.3128405407442</v>
      </c>
      <c r="H782" s="93">
        <v>74.30523211306064</v>
      </c>
      <c r="I782" s="142">
        <v>73.692808414608336</v>
      </c>
      <c r="J782" s="142">
        <v>99.524929556104894</v>
      </c>
      <c r="K782" s="142">
        <v>99.699821043200203</v>
      </c>
      <c r="L782" s="142">
        <v>88.945280398338937</v>
      </c>
      <c r="M782" s="142">
        <v>88.733857425463626</v>
      </c>
    </row>
    <row r="783" spans="1:13">
      <c r="A783" s="141">
        <v>2021</v>
      </c>
      <c r="B783" s="149" t="s">
        <v>913</v>
      </c>
      <c r="C783" s="149" t="s">
        <v>130</v>
      </c>
      <c r="D783" s="158">
        <v>4299.3681127668633</v>
      </c>
      <c r="E783" s="123">
        <v>782</v>
      </c>
      <c r="F783" s="123" t="s">
        <v>9</v>
      </c>
      <c r="G783" s="142">
        <v>4331.8308671394479</v>
      </c>
      <c r="H783" s="93">
        <v>74.546953472212337</v>
      </c>
      <c r="I783" s="142">
        <v>74.231175321380022</v>
      </c>
      <c r="J783" s="142">
        <v>99.416153192212604</v>
      </c>
      <c r="K783" s="142">
        <v>99.734041891732502</v>
      </c>
      <c r="L783" s="142">
        <v>94.246973604064422</v>
      </c>
      <c r="M783" s="142">
        <v>92.72257642152249</v>
      </c>
    </row>
    <row r="784" spans="1:13">
      <c r="A784" s="141">
        <v>2020</v>
      </c>
      <c r="B784" s="149" t="s">
        <v>914</v>
      </c>
      <c r="C784" s="149" t="s">
        <v>189</v>
      </c>
      <c r="D784" s="158">
        <v>4298.3384743186134</v>
      </c>
      <c r="E784" s="123">
        <v>783</v>
      </c>
      <c r="F784" s="123" t="s">
        <v>9</v>
      </c>
      <c r="G784" s="142">
        <v>4287.6447214204727</v>
      </c>
      <c r="H784" s="93">
        <v>74.539882744843567</v>
      </c>
      <c r="I784" s="142">
        <v>73.909394744270287</v>
      </c>
      <c r="J784" s="142">
        <v>100.702184277201</v>
      </c>
      <c r="K784" s="142">
        <v>100.871403887463</v>
      </c>
      <c r="L784" s="142">
        <v>97.030783199661684</v>
      </c>
      <c r="M784" s="142">
        <v>94.483577349001038</v>
      </c>
    </row>
    <row r="785" spans="1:13">
      <c r="A785" s="141">
        <v>2021</v>
      </c>
      <c r="B785" s="149" t="s">
        <v>915</v>
      </c>
      <c r="C785" s="149" t="s">
        <v>130</v>
      </c>
      <c r="D785" s="158">
        <v>4295.8036117725323</v>
      </c>
      <c r="E785" s="123">
        <v>784</v>
      </c>
      <c r="F785" s="123" t="s">
        <v>9</v>
      </c>
      <c r="G785" s="142">
        <v>4299.7663571343528</v>
      </c>
      <c r="H785" s="93">
        <v>74.249988606885751</v>
      </c>
      <c r="I785" s="142">
        <v>73.725314896181075</v>
      </c>
      <c r="J785" s="142">
        <v>101.380944647842</v>
      </c>
      <c r="K785" s="142">
        <v>101.263848892328</v>
      </c>
      <c r="L785" s="142">
        <v>89.157855711575834</v>
      </c>
      <c r="M785" s="142">
        <v>88.516593837058721</v>
      </c>
    </row>
    <row r="786" spans="1:13">
      <c r="A786" s="141">
        <v>2021</v>
      </c>
      <c r="B786" s="149" t="s">
        <v>916</v>
      </c>
      <c r="C786" s="149" t="s">
        <v>126</v>
      </c>
      <c r="D786" s="158">
        <v>4295.3911031754596</v>
      </c>
      <c r="E786" s="123">
        <v>785</v>
      </c>
      <c r="F786" s="123" t="s">
        <v>9</v>
      </c>
      <c r="G786" s="142">
        <v>4334.9491040244211</v>
      </c>
      <c r="H786" s="93">
        <v>73.491757434527088</v>
      </c>
      <c r="I786" s="142">
        <v>73.322824889225899</v>
      </c>
      <c r="J786" s="142">
        <v>102.247859777652</v>
      </c>
      <c r="K786" s="142">
        <v>101.97477938284</v>
      </c>
      <c r="L786" s="142">
        <v>88.58747499338044</v>
      </c>
      <c r="M786" s="142">
        <v>88.281404989099016</v>
      </c>
    </row>
    <row r="787" spans="1:13">
      <c r="A787" s="141">
        <v>2021</v>
      </c>
      <c r="B787" s="149" t="s">
        <v>917</v>
      </c>
      <c r="C787" s="149" t="s">
        <v>126</v>
      </c>
      <c r="D787" s="158">
        <v>4294.5116299859901</v>
      </c>
      <c r="E787" s="123">
        <v>786</v>
      </c>
      <c r="F787" s="123" t="s">
        <v>9</v>
      </c>
      <c r="G787" s="142">
        <v>4307.7978364485834</v>
      </c>
      <c r="H787" s="93">
        <v>73.892960231077353</v>
      </c>
      <c r="I787" s="142">
        <v>73.482440360177122</v>
      </c>
      <c r="J787" s="142">
        <v>105.216373389843</v>
      </c>
      <c r="K787" s="142">
        <v>104.50209511014801</v>
      </c>
      <c r="L787" s="142">
        <v>91.435226292418392</v>
      </c>
      <c r="M787" s="142">
        <v>90.123963137662685</v>
      </c>
    </row>
    <row r="788" spans="1:13">
      <c r="A788" s="141">
        <v>2021</v>
      </c>
      <c r="B788" s="149" t="s">
        <v>918</v>
      </c>
      <c r="C788" s="149" t="s">
        <v>191</v>
      </c>
      <c r="D788" s="158">
        <v>4294.5115894062837</v>
      </c>
      <c r="E788" s="123">
        <v>787</v>
      </c>
      <c r="F788" s="123" t="s">
        <v>9</v>
      </c>
      <c r="G788" s="142">
        <v>4299.4373979473585</v>
      </c>
      <c r="H788" s="93">
        <v>73.07573526735716</v>
      </c>
      <c r="I788" s="142">
        <v>72.974261949464619</v>
      </c>
      <c r="J788" s="142">
        <v>98.022176729077998</v>
      </c>
      <c r="K788" s="142">
        <v>98.516173330388398</v>
      </c>
      <c r="L788" s="142">
        <v>88.783132708500105</v>
      </c>
      <c r="M788" s="142">
        <v>88.054734931032627</v>
      </c>
    </row>
    <row r="789" spans="1:13">
      <c r="A789" s="141">
        <v>2021</v>
      </c>
      <c r="B789" s="149" t="s">
        <v>919</v>
      </c>
      <c r="C789" s="149" t="s">
        <v>126</v>
      </c>
      <c r="D789" s="158">
        <v>4293.8325664679205</v>
      </c>
      <c r="E789" s="123">
        <v>788</v>
      </c>
      <c r="F789" s="123" t="s">
        <v>9</v>
      </c>
      <c r="G789" s="142">
        <v>4317.9671553962626</v>
      </c>
      <c r="H789" s="93">
        <v>73.033372346985274</v>
      </c>
      <c r="I789" s="142">
        <v>72.97406149880517</v>
      </c>
      <c r="J789" s="142">
        <v>101.641043918278</v>
      </c>
      <c r="K789" s="142">
        <v>101.47774521929701</v>
      </c>
      <c r="L789" s="142">
        <v>84.596656175360948</v>
      </c>
      <c r="M789" s="142">
        <v>85.00683975286465</v>
      </c>
    </row>
    <row r="790" spans="1:13">
      <c r="A790" s="141">
        <v>2020</v>
      </c>
      <c r="B790" s="149" t="s">
        <v>920</v>
      </c>
      <c r="C790" s="149" t="s">
        <v>189</v>
      </c>
      <c r="D790" s="158">
        <v>4293.0322099064952</v>
      </c>
      <c r="E790" s="123">
        <v>789</v>
      </c>
      <c r="F790" s="123" t="s">
        <v>9</v>
      </c>
      <c r="G790" s="142">
        <v>4316.8175722457117</v>
      </c>
      <c r="H790" s="93">
        <v>73.602548012652932</v>
      </c>
      <c r="I790" s="142">
        <v>73.319950180274844</v>
      </c>
      <c r="J790" s="142">
        <v>96.444849902432296</v>
      </c>
      <c r="K790" s="142">
        <v>97.000554647899307</v>
      </c>
      <c r="L790" s="142">
        <v>89.913309602687121</v>
      </c>
      <c r="M790" s="142">
        <v>89.071374346555672</v>
      </c>
    </row>
    <row r="791" spans="1:13">
      <c r="A791" s="141">
        <v>2021</v>
      </c>
      <c r="B791" s="149" t="s">
        <v>921</v>
      </c>
      <c r="C791" s="149" t="s">
        <v>126</v>
      </c>
      <c r="D791" s="158">
        <v>4291.0579882346783</v>
      </c>
      <c r="E791" s="123">
        <v>790</v>
      </c>
      <c r="F791" s="123" t="s">
        <v>9</v>
      </c>
      <c r="G791" s="142">
        <v>4295.304005726598</v>
      </c>
      <c r="H791" s="93">
        <v>72.814304145424785</v>
      </c>
      <c r="I791" s="142">
        <v>72.692286027098675</v>
      </c>
      <c r="J791" s="142">
        <v>101.50015937834701</v>
      </c>
      <c r="K791" s="142">
        <v>101.503986774612</v>
      </c>
      <c r="L791" s="142">
        <v>85.081304523474813</v>
      </c>
      <c r="M791" s="142">
        <v>85.233732094655892</v>
      </c>
    </row>
    <row r="792" spans="1:13">
      <c r="A792" s="141">
        <v>2021</v>
      </c>
      <c r="B792" s="149" t="s">
        <v>922</v>
      </c>
      <c r="C792" s="149" t="s">
        <v>126</v>
      </c>
      <c r="D792" s="158">
        <v>4290.839555805479</v>
      </c>
      <c r="E792" s="123">
        <v>791</v>
      </c>
      <c r="F792" s="123" t="s">
        <v>9</v>
      </c>
      <c r="G792" s="142">
        <v>4340.0423192653943</v>
      </c>
      <c r="H792" s="93">
        <v>73.496944197911475</v>
      </c>
      <c r="I792" s="142">
        <v>73.455924339334956</v>
      </c>
      <c r="J792" s="142">
        <v>102.967049692627</v>
      </c>
      <c r="K792" s="142">
        <v>102.609411182804</v>
      </c>
      <c r="L792" s="142">
        <v>84.358261577464788</v>
      </c>
      <c r="M792" s="142">
        <v>85.20788022897365</v>
      </c>
    </row>
    <row r="793" spans="1:13">
      <c r="A793" s="141">
        <v>2021</v>
      </c>
      <c r="B793" s="149" t="s">
        <v>923</v>
      </c>
      <c r="C793" s="149" t="s">
        <v>126</v>
      </c>
      <c r="D793" s="158">
        <v>4290.5910714666952</v>
      </c>
      <c r="E793" s="123">
        <v>792</v>
      </c>
      <c r="F793" s="123" t="s">
        <v>9</v>
      </c>
      <c r="G793" s="142">
        <v>4273.5918185431601</v>
      </c>
      <c r="H793" s="93">
        <v>72.958964738483431</v>
      </c>
      <c r="I793" s="142">
        <v>72.950444421415085</v>
      </c>
      <c r="J793" s="142">
        <v>103.868254773906</v>
      </c>
      <c r="K793" s="142">
        <v>103.60751242620999</v>
      </c>
      <c r="L793" s="142">
        <v>84.410374292350141</v>
      </c>
      <c r="M793" s="142">
        <v>84.541083048631378</v>
      </c>
    </row>
    <row r="794" spans="1:13">
      <c r="A794" s="141">
        <v>2020</v>
      </c>
      <c r="B794" s="149" t="s">
        <v>924</v>
      </c>
      <c r="C794" s="149" t="s">
        <v>299</v>
      </c>
      <c r="D794" s="158">
        <v>4290.4694582440652</v>
      </c>
      <c r="E794" s="123">
        <v>793</v>
      </c>
      <c r="F794" s="123" t="s">
        <v>9</v>
      </c>
      <c r="G794" s="142">
        <v>4291.0277724914304</v>
      </c>
      <c r="H794" s="93">
        <v>75.091726166540397</v>
      </c>
      <c r="I794" s="142">
        <v>74.142536302970655</v>
      </c>
      <c r="J794" s="142">
        <v>103.176632854632</v>
      </c>
      <c r="K794" s="142">
        <v>102.703120686185</v>
      </c>
      <c r="L794" s="142">
        <v>92.537019640910358</v>
      </c>
      <c r="M794" s="142">
        <v>90.916704260545572</v>
      </c>
    </row>
    <row r="795" spans="1:13">
      <c r="A795" s="141">
        <v>2021</v>
      </c>
      <c r="B795" s="149" t="s">
        <v>925</v>
      </c>
      <c r="C795" s="149" t="s">
        <v>126</v>
      </c>
      <c r="D795" s="158">
        <v>4290.1158011789676</v>
      </c>
      <c r="E795" s="123">
        <v>794</v>
      </c>
      <c r="F795" s="123" t="s">
        <v>9</v>
      </c>
      <c r="G795" s="142">
        <v>4231.6555554875276</v>
      </c>
      <c r="H795" s="93">
        <v>75.266273510307485</v>
      </c>
      <c r="I795" s="142">
        <v>74.280629474467887</v>
      </c>
      <c r="J795" s="142">
        <v>104.94108021538599</v>
      </c>
      <c r="K795" s="142">
        <v>104.555041609261</v>
      </c>
      <c r="L795" s="142">
        <v>85.608695768340709</v>
      </c>
      <c r="M795" s="142">
        <v>85.414449460816058</v>
      </c>
    </row>
    <row r="796" spans="1:13">
      <c r="A796" s="141">
        <v>2021</v>
      </c>
      <c r="B796" s="149" t="s">
        <v>926</v>
      </c>
      <c r="C796" s="149" t="s">
        <v>130</v>
      </c>
      <c r="D796" s="158">
        <v>4290.0439001890209</v>
      </c>
      <c r="E796" s="123">
        <v>795</v>
      </c>
      <c r="F796" s="123" t="s">
        <v>9</v>
      </c>
      <c r="G796" s="142">
        <v>4273.0739460042159</v>
      </c>
      <c r="H796" s="93">
        <v>74.154073949579782</v>
      </c>
      <c r="I796" s="142">
        <v>73.583151073426947</v>
      </c>
      <c r="J796" s="142">
        <v>98.906963418777906</v>
      </c>
      <c r="K796" s="142">
        <v>99.400289727966793</v>
      </c>
      <c r="L796" s="142">
        <v>90.868609358803383</v>
      </c>
      <c r="M796" s="142">
        <v>89.687635121809407</v>
      </c>
    </row>
    <row r="797" spans="1:13">
      <c r="A797" s="141">
        <v>2021</v>
      </c>
      <c r="B797" s="149" t="s">
        <v>927</v>
      </c>
      <c r="C797" s="149" t="s">
        <v>126</v>
      </c>
      <c r="D797" s="158">
        <v>4289.8088446386928</v>
      </c>
      <c r="E797" s="123">
        <v>796</v>
      </c>
      <c r="F797" s="123" t="s">
        <v>9</v>
      </c>
      <c r="G797" s="142">
        <v>4302.4875104966359</v>
      </c>
      <c r="H797" s="93">
        <v>73.582362076493098</v>
      </c>
      <c r="I797" s="142">
        <v>73.331359943307646</v>
      </c>
      <c r="J797" s="142">
        <v>99.983055075427799</v>
      </c>
      <c r="K797" s="142">
        <v>100.163539907992</v>
      </c>
      <c r="L797" s="142">
        <v>85.387846276868359</v>
      </c>
      <c r="M797" s="142">
        <v>85.627966862919862</v>
      </c>
    </row>
    <row r="798" spans="1:13">
      <c r="A798" s="141">
        <v>2021</v>
      </c>
      <c r="B798" s="149" t="s">
        <v>928</v>
      </c>
      <c r="C798" s="149" t="s">
        <v>126</v>
      </c>
      <c r="D798" s="158">
        <v>4289.7735198744185</v>
      </c>
      <c r="E798" s="123">
        <v>797</v>
      </c>
      <c r="F798" s="123" t="s">
        <v>9</v>
      </c>
      <c r="G798" s="142">
        <v>4243.8129226604869</v>
      </c>
      <c r="H798" s="93">
        <v>73.261241368366882</v>
      </c>
      <c r="I798" s="142">
        <v>73.113802652622525</v>
      </c>
      <c r="J798" s="142">
        <v>105.321836573577</v>
      </c>
      <c r="K798" s="142">
        <v>104.672314100893</v>
      </c>
      <c r="L798" s="142">
        <v>89.477558051700484</v>
      </c>
      <c r="M798" s="142">
        <v>89.166930698770756</v>
      </c>
    </row>
    <row r="799" spans="1:13">
      <c r="A799" s="141">
        <v>2021</v>
      </c>
      <c r="B799" s="149" t="s">
        <v>929</v>
      </c>
      <c r="C799" s="149" t="s">
        <v>126</v>
      </c>
      <c r="D799" s="158">
        <v>4289.7698289369582</v>
      </c>
      <c r="E799" s="123">
        <v>798</v>
      </c>
      <c r="F799" s="123" t="s">
        <v>9</v>
      </c>
      <c r="G799" s="142">
        <v>4319.2338396518981</v>
      </c>
      <c r="H799" s="93">
        <v>73.054868918214339</v>
      </c>
      <c r="I799" s="142">
        <v>73.04141965548952</v>
      </c>
      <c r="J799" s="142">
        <v>102.287210162416</v>
      </c>
      <c r="K799" s="142">
        <v>102.19425619238901</v>
      </c>
      <c r="L799" s="142">
        <v>83.902635014382426</v>
      </c>
      <c r="M799" s="142">
        <v>84.609425194862482</v>
      </c>
    </row>
    <row r="800" spans="1:13">
      <c r="A800" s="141">
        <v>2021</v>
      </c>
      <c r="B800" s="149" t="s">
        <v>930</v>
      </c>
      <c r="C800" s="149" t="s">
        <v>126</v>
      </c>
      <c r="D800" s="158">
        <v>4289.0327844467593</v>
      </c>
      <c r="E800" s="123">
        <v>799</v>
      </c>
      <c r="F800" s="123" t="s">
        <v>9</v>
      </c>
      <c r="G800" s="142">
        <v>4312.6425959117532</v>
      </c>
      <c r="H800" s="93">
        <v>74.454880006272134</v>
      </c>
      <c r="I800" s="142">
        <v>73.96978032101525</v>
      </c>
      <c r="J800" s="142">
        <v>103.011265711115</v>
      </c>
      <c r="K800" s="142">
        <v>102.77221176693</v>
      </c>
      <c r="L800" s="142">
        <v>91.814544447444788</v>
      </c>
      <c r="M800" s="142">
        <v>91.16764111273055</v>
      </c>
    </row>
    <row r="801" spans="1:13">
      <c r="A801" s="141">
        <v>2020</v>
      </c>
      <c r="B801" s="149" t="s">
        <v>931</v>
      </c>
      <c r="C801" s="149" t="s">
        <v>189</v>
      </c>
      <c r="D801" s="158">
        <v>4287.9411315337538</v>
      </c>
      <c r="E801" s="123">
        <v>800</v>
      </c>
      <c r="F801" s="123" t="s">
        <v>9</v>
      </c>
      <c r="G801" s="142">
        <v>4317.5817295140769</v>
      </c>
      <c r="H801" s="93">
        <v>73.587365050929378</v>
      </c>
      <c r="I801" s="142">
        <v>73.421746731247424</v>
      </c>
      <c r="J801" s="142">
        <v>103.09434664795199</v>
      </c>
      <c r="K801" s="142">
        <v>102.659845656003</v>
      </c>
      <c r="L801" s="142">
        <v>89.803078167128334</v>
      </c>
      <c r="M801" s="142">
        <v>89.116593186333972</v>
      </c>
    </row>
    <row r="802" spans="1:13">
      <c r="A802" s="141">
        <v>2021</v>
      </c>
      <c r="B802" s="149" t="s">
        <v>932</v>
      </c>
      <c r="C802" s="149" t="s">
        <v>130</v>
      </c>
      <c r="D802" s="158">
        <v>4286.4059866736034</v>
      </c>
      <c r="E802" s="123">
        <v>801</v>
      </c>
      <c r="F802" s="123" t="s">
        <v>9</v>
      </c>
      <c r="G802" s="142">
        <v>4256.7548176132113</v>
      </c>
      <c r="H802" s="93">
        <v>74.470030258559106</v>
      </c>
      <c r="I802" s="142">
        <v>73.649565369154232</v>
      </c>
      <c r="J802" s="142">
        <v>97.828141228072894</v>
      </c>
      <c r="K802" s="142">
        <v>98.357219997950907</v>
      </c>
      <c r="L802" s="142">
        <v>91.231501051523765</v>
      </c>
      <c r="M802" s="142">
        <v>89.695467723081194</v>
      </c>
    </row>
    <row r="803" spans="1:13">
      <c r="A803" s="141">
        <v>2021</v>
      </c>
      <c r="B803" s="149" t="s">
        <v>933</v>
      </c>
      <c r="C803" s="149" t="s">
        <v>130</v>
      </c>
      <c r="D803" s="158">
        <v>4285.6223001240878</v>
      </c>
      <c r="E803" s="123">
        <v>802</v>
      </c>
      <c r="F803" s="123" t="s">
        <v>9</v>
      </c>
      <c r="G803" s="142">
        <v>4285.2083102433498</v>
      </c>
      <c r="H803" s="93">
        <v>73.934007939719294</v>
      </c>
      <c r="I803" s="142">
        <v>73.529566941247239</v>
      </c>
      <c r="J803" s="142">
        <v>100.839650561078</v>
      </c>
      <c r="K803" s="142">
        <v>100.956007542929</v>
      </c>
      <c r="L803" s="142">
        <v>87.424408093108184</v>
      </c>
      <c r="M803" s="142">
        <v>86.756585253381374</v>
      </c>
    </row>
    <row r="804" spans="1:13">
      <c r="A804" s="141">
        <v>2020</v>
      </c>
      <c r="B804" s="149" t="s">
        <v>934</v>
      </c>
      <c r="C804" s="149" t="s">
        <v>189</v>
      </c>
      <c r="D804" s="158">
        <v>4283.9538790737142</v>
      </c>
      <c r="E804" s="123">
        <v>803</v>
      </c>
      <c r="F804" s="123" t="s">
        <v>9</v>
      </c>
      <c r="G804" s="142">
        <v>4331.8062736944594</v>
      </c>
      <c r="H804" s="93">
        <v>74.889430056587585</v>
      </c>
      <c r="I804" s="142">
        <v>74.325133869069731</v>
      </c>
      <c r="J804" s="142">
        <v>100.77439651985</v>
      </c>
      <c r="K804" s="142">
        <v>100.788295070495</v>
      </c>
      <c r="L804" s="142">
        <v>93.791607354718735</v>
      </c>
      <c r="M804" s="142">
        <v>92.497667249684895</v>
      </c>
    </row>
    <row r="805" spans="1:13">
      <c r="A805" s="141">
        <v>2021</v>
      </c>
      <c r="B805" s="149" t="s">
        <v>935</v>
      </c>
      <c r="C805" s="149" t="s">
        <v>130</v>
      </c>
      <c r="D805" s="158">
        <v>4282.744451047578</v>
      </c>
      <c r="E805" s="123">
        <v>804</v>
      </c>
      <c r="F805" s="123" t="s">
        <v>9</v>
      </c>
      <c r="G805" s="142">
        <v>4274.4985820355305</v>
      </c>
      <c r="H805" s="93">
        <v>74.427448871674926</v>
      </c>
      <c r="I805" s="142">
        <v>73.828811389652216</v>
      </c>
      <c r="J805" s="142">
        <v>100.92045310747601</v>
      </c>
      <c r="K805" s="142">
        <v>100.97078411872999</v>
      </c>
      <c r="L805" s="142">
        <v>92.685784691465003</v>
      </c>
      <c r="M805" s="142">
        <v>90.971096769053958</v>
      </c>
    </row>
    <row r="806" spans="1:13">
      <c r="A806" s="141">
        <v>2021</v>
      </c>
      <c r="B806" s="149" t="s">
        <v>936</v>
      </c>
      <c r="C806" s="149" t="s">
        <v>130</v>
      </c>
      <c r="D806" s="158">
        <v>4281.3338258091044</v>
      </c>
      <c r="E806" s="123">
        <v>805</v>
      </c>
      <c r="F806" s="123" t="s">
        <v>9</v>
      </c>
      <c r="G806" s="142">
        <v>4256.2439534868026</v>
      </c>
      <c r="H806" s="93">
        <v>74.703677529771852</v>
      </c>
      <c r="I806" s="142">
        <v>73.755741202378019</v>
      </c>
      <c r="J806" s="142">
        <v>99.959425420119601</v>
      </c>
      <c r="K806" s="142">
        <v>100.11016211365499</v>
      </c>
      <c r="L806" s="142">
        <v>89.183332437626092</v>
      </c>
      <c r="M806" s="142">
        <v>88.038556417560415</v>
      </c>
    </row>
    <row r="807" spans="1:13">
      <c r="A807" s="141">
        <v>2020</v>
      </c>
      <c r="B807" s="149" t="s">
        <v>937</v>
      </c>
      <c r="C807" s="149" t="s">
        <v>189</v>
      </c>
      <c r="D807" s="158">
        <v>4281.2171715469276</v>
      </c>
      <c r="E807" s="123">
        <v>806</v>
      </c>
      <c r="F807" s="123" t="s">
        <v>9</v>
      </c>
      <c r="G807" s="142">
        <v>4315.7143033816265</v>
      </c>
      <c r="H807" s="93">
        <v>74.546319161330089</v>
      </c>
      <c r="I807" s="142">
        <v>74.052398886128898</v>
      </c>
      <c r="J807" s="142">
        <v>101.741439364201</v>
      </c>
      <c r="K807" s="142">
        <v>101.42169537522101</v>
      </c>
      <c r="L807" s="142">
        <v>91.51724538232375</v>
      </c>
      <c r="M807" s="142">
        <v>90.507585823126973</v>
      </c>
    </row>
    <row r="808" spans="1:13">
      <c r="A808" s="141">
        <v>2021</v>
      </c>
      <c r="B808" s="149" t="s">
        <v>938</v>
      </c>
      <c r="C808" s="149" t="s">
        <v>126</v>
      </c>
      <c r="D808" s="158">
        <v>4280.5488150809761</v>
      </c>
      <c r="E808" s="123">
        <v>807</v>
      </c>
      <c r="F808" s="123" t="s">
        <v>9</v>
      </c>
      <c r="G808" s="142">
        <v>4223.8540083181451</v>
      </c>
      <c r="H808" s="93">
        <v>75.261414695095297</v>
      </c>
      <c r="I808" s="142">
        <v>74.25168196049502</v>
      </c>
      <c r="J808" s="142">
        <v>104.562047645429</v>
      </c>
      <c r="K808" s="142">
        <v>104.197081271565</v>
      </c>
      <c r="L808" s="142">
        <v>85.583378947633577</v>
      </c>
      <c r="M808" s="142">
        <v>85.2707687462878</v>
      </c>
    </row>
    <row r="809" spans="1:13">
      <c r="A809" s="141">
        <v>2021</v>
      </c>
      <c r="B809" s="149" t="s">
        <v>939</v>
      </c>
      <c r="C809" s="149" t="s">
        <v>126</v>
      </c>
      <c r="D809" s="158">
        <v>4280.4888562883225</v>
      </c>
      <c r="E809" s="123">
        <v>808</v>
      </c>
      <c r="F809" s="123" t="s">
        <v>9</v>
      </c>
      <c r="G809" s="142">
        <v>4317.3882493492001</v>
      </c>
      <c r="H809" s="93">
        <v>73.418376399278145</v>
      </c>
      <c r="I809" s="142">
        <v>73.30237152484564</v>
      </c>
      <c r="J809" s="142">
        <v>102.632340708828</v>
      </c>
      <c r="K809" s="142">
        <v>102.31978209300701</v>
      </c>
      <c r="L809" s="142">
        <v>85.414325221552474</v>
      </c>
      <c r="M809" s="142">
        <v>86.3234879301462</v>
      </c>
    </row>
    <row r="810" spans="1:13">
      <c r="A810" s="141">
        <v>2021</v>
      </c>
      <c r="B810" s="149" t="s">
        <v>940</v>
      </c>
      <c r="C810" s="149" t="s">
        <v>126</v>
      </c>
      <c r="D810" s="158">
        <v>4280.33818883813</v>
      </c>
      <c r="E810" s="123">
        <v>809</v>
      </c>
      <c r="F810" s="123" t="s">
        <v>9</v>
      </c>
      <c r="G810" s="142">
        <v>4282.196271443323</v>
      </c>
      <c r="H810" s="93">
        <v>74.136006897556911</v>
      </c>
      <c r="I810" s="142">
        <v>73.655719639438956</v>
      </c>
      <c r="J810" s="142">
        <v>101.991686421523</v>
      </c>
      <c r="K810" s="142">
        <v>101.93694671454401</v>
      </c>
      <c r="L810" s="142">
        <v>88.965879245238455</v>
      </c>
      <c r="M810" s="142">
        <v>88.243731114720731</v>
      </c>
    </row>
    <row r="811" spans="1:13">
      <c r="A811" s="141">
        <v>2020</v>
      </c>
      <c r="B811" s="149" t="s">
        <v>941</v>
      </c>
      <c r="C811" s="149" t="s">
        <v>166</v>
      </c>
      <c r="D811" s="158">
        <v>4279.6460315200902</v>
      </c>
      <c r="E811" s="123">
        <v>810</v>
      </c>
      <c r="F811" s="123" t="s">
        <v>9</v>
      </c>
      <c r="G811" s="142">
        <v>4267.1632292210252</v>
      </c>
      <c r="H811" s="93">
        <v>73.998102416088642</v>
      </c>
      <c r="I811" s="142">
        <v>73.782910674165876</v>
      </c>
      <c r="J811" s="142">
        <v>101.754726369373</v>
      </c>
      <c r="K811" s="142">
        <v>101.713945555406</v>
      </c>
      <c r="L811" s="142">
        <v>86.110660614412311</v>
      </c>
      <c r="M811" s="142">
        <v>85.966971613336725</v>
      </c>
    </row>
    <row r="812" spans="1:13">
      <c r="A812" s="141">
        <v>2021</v>
      </c>
      <c r="B812" s="149" t="s">
        <v>942</v>
      </c>
      <c r="C812" s="149" t="s">
        <v>130</v>
      </c>
      <c r="D812" s="158">
        <v>4279.3348954251815</v>
      </c>
      <c r="E812" s="123">
        <v>811</v>
      </c>
      <c r="F812" s="123" t="s">
        <v>9</v>
      </c>
      <c r="G812" s="142">
        <v>4340.3576586315039</v>
      </c>
      <c r="H812" s="93">
        <v>74.618224835382932</v>
      </c>
      <c r="I812" s="142">
        <v>74.362385042420897</v>
      </c>
      <c r="J812" s="142">
        <v>99.636739260592606</v>
      </c>
      <c r="K812" s="142">
        <v>99.970182330219401</v>
      </c>
      <c r="L812" s="142">
        <v>93.738608239069478</v>
      </c>
      <c r="M812" s="142">
        <v>92.561522488177616</v>
      </c>
    </row>
    <row r="813" spans="1:13">
      <c r="A813" s="141">
        <v>2021</v>
      </c>
      <c r="B813" s="149" t="s">
        <v>943</v>
      </c>
      <c r="C813" s="149" t="s">
        <v>126</v>
      </c>
      <c r="D813" s="158">
        <v>4278.1208259657942</v>
      </c>
      <c r="E813" s="123">
        <v>812</v>
      </c>
      <c r="F813" s="123" t="s">
        <v>9</v>
      </c>
      <c r="G813" s="142">
        <v>4223.8476718086376</v>
      </c>
      <c r="H813" s="93">
        <v>75.244405105643509</v>
      </c>
      <c r="I813" s="142">
        <v>74.25186917112724</v>
      </c>
      <c r="J813" s="142">
        <v>104.53371844583999</v>
      </c>
      <c r="K813" s="142">
        <v>104.17955313661101</v>
      </c>
      <c r="L813" s="142">
        <v>85.554595404420226</v>
      </c>
      <c r="M813" s="142">
        <v>85.253184888275243</v>
      </c>
    </row>
    <row r="814" spans="1:13">
      <c r="A814" s="141">
        <v>2021</v>
      </c>
      <c r="B814" s="149" t="s">
        <v>944</v>
      </c>
      <c r="C814" s="149" t="s">
        <v>130</v>
      </c>
      <c r="D814" s="158">
        <v>4277.93449729029</v>
      </c>
      <c r="E814" s="123">
        <v>813</v>
      </c>
      <c r="F814" s="123" t="s">
        <v>9</v>
      </c>
      <c r="G814" s="142">
        <v>4287.4080702596711</v>
      </c>
      <c r="H814" s="93">
        <v>74.214494813742235</v>
      </c>
      <c r="I814" s="142">
        <v>73.656314430350378</v>
      </c>
      <c r="J814" s="142">
        <v>97.260446596466394</v>
      </c>
      <c r="K814" s="142">
        <v>97.925135228383198</v>
      </c>
      <c r="L814" s="142">
        <v>88.318832357581968</v>
      </c>
      <c r="M814" s="142">
        <v>87.632091347763691</v>
      </c>
    </row>
    <row r="815" spans="1:13">
      <c r="A815" s="141">
        <v>2021</v>
      </c>
      <c r="B815" s="149" t="s">
        <v>945</v>
      </c>
      <c r="C815" s="149" t="s">
        <v>130</v>
      </c>
      <c r="D815" s="158">
        <v>4277.4359525405935</v>
      </c>
      <c r="E815" s="123">
        <v>814</v>
      </c>
      <c r="F815" s="123" t="s">
        <v>9</v>
      </c>
      <c r="G815" s="142">
        <v>4276.4161204925158</v>
      </c>
      <c r="H815" s="93">
        <v>74.169999519696304</v>
      </c>
      <c r="I815" s="142">
        <v>73.681226032245178</v>
      </c>
      <c r="J815" s="142">
        <v>102.46974175867901</v>
      </c>
      <c r="K815" s="142">
        <v>102.29124720360601</v>
      </c>
      <c r="L815" s="142">
        <v>91.795575474689386</v>
      </c>
      <c r="M815" s="142">
        <v>90.403022138258834</v>
      </c>
    </row>
    <row r="816" spans="1:13">
      <c r="A816" s="141">
        <v>2021</v>
      </c>
      <c r="B816" s="149" t="s">
        <v>946</v>
      </c>
      <c r="C816" s="149" t="s">
        <v>130</v>
      </c>
      <c r="D816" s="158">
        <v>4277.3216007728479</v>
      </c>
      <c r="E816" s="123">
        <v>815</v>
      </c>
      <c r="F816" s="123" t="s">
        <v>9</v>
      </c>
      <c r="G816" s="142">
        <v>4245.1942373031206</v>
      </c>
      <c r="H816" s="93">
        <v>73.690035925292904</v>
      </c>
      <c r="I816" s="142">
        <v>73.286300697238261</v>
      </c>
      <c r="J816" s="142">
        <v>97.533518176990697</v>
      </c>
      <c r="K816" s="142">
        <v>98.157613284380503</v>
      </c>
      <c r="L816" s="142">
        <v>92.424737171162064</v>
      </c>
      <c r="M816" s="142">
        <v>90.971944334988237</v>
      </c>
    </row>
    <row r="817" spans="1:13">
      <c r="A817" s="141">
        <v>2021</v>
      </c>
      <c r="B817" s="149" t="s">
        <v>947</v>
      </c>
      <c r="C817" s="149" t="s">
        <v>126</v>
      </c>
      <c r="D817" s="158">
        <v>4276.5301411586261</v>
      </c>
      <c r="E817" s="123">
        <v>816</v>
      </c>
      <c r="F817" s="123" t="s">
        <v>9</v>
      </c>
      <c r="G817" s="142">
        <v>4226.7313651851264</v>
      </c>
      <c r="H817" s="93">
        <v>75.280683548596542</v>
      </c>
      <c r="I817" s="142">
        <v>74.301231582372964</v>
      </c>
      <c r="J817" s="142">
        <v>105.00124767047799</v>
      </c>
      <c r="K817" s="142">
        <v>104.61775269669199</v>
      </c>
      <c r="L817" s="142">
        <v>85.546852422922484</v>
      </c>
      <c r="M817" s="142">
        <v>85.408887723328434</v>
      </c>
    </row>
    <row r="818" spans="1:13">
      <c r="A818" s="141">
        <v>2021</v>
      </c>
      <c r="B818" s="149" t="s">
        <v>948</v>
      </c>
      <c r="C818" s="149" t="s">
        <v>126</v>
      </c>
      <c r="D818" s="158">
        <v>4275.877896437426</v>
      </c>
      <c r="E818" s="123">
        <v>817</v>
      </c>
      <c r="F818" s="123" t="s">
        <v>9</v>
      </c>
      <c r="G818" s="142">
        <v>4304.0452438550692</v>
      </c>
      <c r="H818" s="93">
        <v>73.263320095947549</v>
      </c>
      <c r="I818" s="142">
        <v>73.114651044914126</v>
      </c>
      <c r="J818" s="142">
        <v>98.446609408612602</v>
      </c>
      <c r="K818" s="142">
        <v>98.878731090334895</v>
      </c>
      <c r="L818" s="142">
        <v>88.579499044501802</v>
      </c>
      <c r="M818" s="142">
        <v>87.829784419435185</v>
      </c>
    </row>
    <row r="819" spans="1:13">
      <c r="A819" s="141">
        <v>2020</v>
      </c>
      <c r="B819" s="149" t="s">
        <v>949</v>
      </c>
      <c r="C819" s="149" t="s">
        <v>299</v>
      </c>
      <c r="D819" s="158">
        <v>4275.2884536714464</v>
      </c>
      <c r="E819" s="123">
        <v>818</v>
      </c>
      <c r="F819" s="123" t="s">
        <v>9</v>
      </c>
      <c r="G819" s="142">
        <v>4288.648573417323</v>
      </c>
      <c r="H819" s="93">
        <v>73.390038865331618</v>
      </c>
      <c r="I819" s="142">
        <v>73.158707188560797</v>
      </c>
      <c r="J819" s="142">
        <v>104.43618261848</v>
      </c>
      <c r="K819" s="142">
        <v>103.733580752642</v>
      </c>
      <c r="L819" s="142">
        <v>92.576334005640376</v>
      </c>
      <c r="M819" s="142">
        <v>91.088509633742362</v>
      </c>
    </row>
    <row r="820" spans="1:13">
      <c r="A820" s="141">
        <v>2021</v>
      </c>
      <c r="B820" s="149" t="s">
        <v>950</v>
      </c>
      <c r="C820" s="149" t="s">
        <v>126</v>
      </c>
      <c r="D820" s="158">
        <v>4275.0359823406625</v>
      </c>
      <c r="E820" s="123">
        <v>819</v>
      </c>
      <c r="F820" s="123" t="s">
        <v>9</v>
      </c>
      <c r="G820" s="142">
        <v>4298.3626816474507</v>
      </c>
      <c r="H820" s="93">
        <v>73.077501608642834</v>
      </c>
      <c r="I820" s="142">
        <v>73.136415476050885</v>
      </c>
      <c r="J820" s="142">
        <v>103.41762041564699</v>
      </c>
      <c r="K820" s="142">
        <v>102.927862857002</v>
      </c>
      <c r="L820" s="142">
        <v>90.767371536955068</v>
      </c>
      <c r="M820" s="142">
        <v>90.025734215524778</v>
      </c>
    </row>
    <row r="821" spans="1:13">
      <c r="A821" s="141">
        <v>2021</v>
      </c>
      <c r="B821" s="149" t="s">
        <v>951</v>
      </c>
      <c r="C821" s="149" t="s">
        <v>126</v>
      </c>
      <c r="D821" s="158">
        <v>4274.6708100435317</v>
      </c>
      <c r="E821" s="123">
        <v>820</v>
      </c>
      <c r="F821" s="123" t="s">
        <v>9</v>
      </c>
      <c r="G821" s="142">
        <v>4221.820421979146</v>
      </c>
      <c r="H821" s="93">
        <v>75.208962619826352</v>
      </c>
      <c r="I821" s="142">
        <v>74.226388906476259</v>
      </c>
      <c r="J821" s="142">
        <v>104.611373757411</v>
      </c>
      <c r="K821" s="142">
        <v>104.235240197693</v>
      </c>
      <c r="L821" s="142">
        <v>85.582439941583743</v>
      </c>
      <c r="M821" s="142">
        <v>85.273418405652421</v>
      </c>
    </row>
    <row r="822" spans="1:13">
      <c r="A822" s="141">
        <v>2021</v>
      </c>
      <c r="B822" s="149" t="s">
        <v>952</v>
      </c>
      <c r="C822" s="149" t="s">
        <v>126</v>
      </c>
      <c r="D822" s="158">
        <v>4272.863654986676</v>
      </c>
      <c r="E822" s="123">
        <v>821</v>
      </c>
      <c r="F822" s="123" t="s">
        <v>9</v>
      </c>
      <c r="G822" s="142">
        <v>4225.2798501537618</v>
      </c>
      <c r="H822" s="93">
        <v>75.261716444597127</v>
      </c>
      <c r="I822" s="142">
        <v>74.294192103680388</v>
      </c>
      <c r="J822" s="142">
        <v>105.03112188183</v>
      </c>
      <c r="K822" s="142">
        <v>104.640665121325</v>
      </c>
      <c r="L822" s="142">
        <v>85.590444543835602</v>
      </c>
      <c r="M822" s="142">
        <v>85.453121213294352</v>
      </c>
    </row>
    <row r="823" spans="1:13">
      <c r="A823" s="141">
        <v>2020</v>
      </c>
      <c r="B823" s="149" t="s">
        <v>953</v>
      </c>
      <c r="C823" s="149" t="s">
        <v>189</v>
      </c>
      <c r="D823" s="158">
        <v>4272.6785279173992</v>
      </c>
      <c r="E823" s="123">
        <v>822</v>
      </c>
      <c r="F823" s="123" t="s">
        <v>9</v>
      </c>
      <c r="G823" s="142">
        <v>4295.8477017710466</v>
      </c>
      <c r="H823" s="93">
        <v>73.849667765877527</v>
      </c>
      <c r="I823" s="142">
        <v>73.426415502116512</v>
      </c>
      <c r="J823" s="142">
        <v>98.246556275029107</v>
      </c>
      <c r="K823" s="142">
        <v>98.758124346279502</v>
      </c>
      <c r="L823" s="142">
        <v>85.201192941933215</v>
      </c>
      <c r="M823" s="142">
        <v>85.628670048916064</v>
      </c>
    </row>
    <row r="824" spans="1:13">
      <c r="A824" s="141">
        <v>2021</v>
      </c>
      <c r="B824" s="149" t="s">
        <v>954</v>
      </c>
      <c r="C824" s="149" t="s">
        <v>126</v>
      </c>
      <c r="D824" s="158">
        <v>4271.1779355228791</v>
      </c>
      <c r="E824" s="123">
        <v>823</v>
      </c>
      <c r="F824" s="123" t="s">
        <v>9</v>
      </c>
      <c r="G824" s="142">
        <v>4254.9453654847021</v>
      </c>
      <c r="H824" s="93">
        <v>74.854503253979317</v>
      </c>
      <c r="I824" s="142">
        <v>73.917772332185194</v>
      </c>
      <c r="J824" s="142">
        <v>102.98483833803699</v>
      </c>
      <c r="K824" s="142">
        <v>102.547982544668</v>
      </c>
      <c r="L824" s="142">
        <v>89.736053212334213</v>
      </c>
      <c r="M824" s="142">
        <v>89.174140889939878</v>
      </c>
    </row>
    <row r="825" spans="1:13">
      <c r="A825" s="141">
        <v>2020</v>
      </c>
      <c r="B825" s="149" t="s">
        <v>955</v>
      </c>
      <c r="C825" s="149" t="s">
        <v>166</v>
      </c>
      <c r="D825" s="158">
        <v>4270.421122279573</v>
      </c>
      <c r="E825" s="123">
        <v>824</v>
      </c>
      <c r="F825" s="123" t="s">
        <v>9</v>
      </c>
      <c r="G825" s="142">
        <v>4238.7882594385328</v>
      </c>
      <c r="H825" s="93">
        <v>74.761347089033691</v>
      </c>
      <c r="I825" s="142">
        <v>73.777836803893607</v>
      </c>
      <c r="J825" s="142">
        <v>102.629710037923</v>
      </c>
      <c r="K825" s="142">
        <v>102.559554465765</v>
      </c>
      <c r="L825" s="142">
        <v>91.378714848983805</v>
      </c>
      <c r="M825" s="142">
        <v>89.517290661531263</v>
      </c>
    </row>
    <row r="826" spans="1:13">
      <c r="A826" s="141">
        <v>2020</v>
      </c>
      <c r="B826" s="149" t="s">
        <v>956</v>
      </c>
      <c r="C826" s="149" t="s">
        <v>189</v>
      </c>
      <c r="D826" s="158">
        <v>4270.3509023681463</v>
      </c>
      <c r="E826" s="123">
        <v>825</v>
      </c>
      <c r="F826" s="123" t="s">
        <v>9</v>
      </c>
      <c r="G826" s="142">
        <v>4283.740734045542</v>
      </c>
      <c r="H826" s="93">
        <v>73.950850118867024</v>
      </c>
      <c r="I826" s="142">
        <v>73.608194877528604</v>
      </c>
      <c r="J826" s="142">
        <v>99.374277249626601</v>
      </c>
      <c r="K826" s="142">
        <v>99.756923288151597</v>
      </c>
      <c r="L826" s="142">
        <v>88.69478724643065</v>
      </c>
      <c r="M826" s="142">
        <v>88.081184111257343</v>
      </c>
    </row>
    <row r="827" spans="1:13">
      <c r="A827" s="141">
        <v>2020</v>
      </c>
      <c r="B827" s="149" t="s">
        <v>957</v>
      </c>
      <c r="C827" s="149" t="s">
        <v>299</v>
      </c>
      <c r="D827" s="158">
        <v>4269.7904438473815</v>
      </c>
      <c r="E827" s="123">
        <v>826</v>
      </c>
      <c r="F827" s="123" t="s">
        <v>9</v>
      </c>
      <c r="G827" s="142">
        <v>4278.7719498995912</v>
      </c>
      <c r="H827" s="93">
        <v>74.09733812080772</v>
      </c>
      <c r="I827" s="142">
        <v>73.54626593910713</v>
      </c>
      <c r="J827" s="142">
        <v>101.974142088844</v>
      </c>
      <c r="K827" s="142">
        <v>101.744860175645</v>
      </c>
      <c r="L827" s="142">
        <v>88.709688536688205</v>
      </c>
      <c r="M827" s="142">
        <v>88.066053421039754</v>
      </c>
    </row>
    <row r="828" spans="1:13">
      <c r="A828" s="141">
        <v>2021</v>
      </c>
      <c r="B828" s="149" t="s">
        <v>958</v>
      </c>
      <c r="C828" s="149" t="s">
        <v>126</v>
      </c>
      <c r="D828" s="158">
        <v>4268.8717520762093</v>
      </c>
      <c r="E828" s="123">
        <v>827</v>
      </c>
      <c r="F828" s="123" t="s">
        <v>9</v>
      </c>
      <c r="G828" s="142">
        <v>4235.995707664787</v>
      </c>
      <c r="H828" s="93">
        <v>75.400956827324606</v>
      </c>
      <c r="I828" s="142">
        <v>74.375407315165972</v>
      </c>
      <c r="J828" s="142">
        <v>104.547225756809</v>
      </c>
      <c r="K828" s="142">
        <v>104.09410731515101</v>
      </c>
      <c r="L828" s="142">
        <v>93.463430323409128</v>
      </c>
      <c r="M828" s="142">
        <v>91.749659149739145</v>
      </c>
    </row>
    <row r="829" spans="1:13">
      <c r="A829" s="141">
        <v>2020</v>
      </c>
      <c r="B829" s="149" t="s">
        <v>959</v>
      </c>
      <c r="C829" s="149" t="s">
        <v>299</v>
      </c>
      <c r="D829" s="158">
        <v>4268.4547904216161</v>
      </c>
      <c r="E829" s="123">
        <v>828</v>
      </c>
      <c r="F829" s="123" t="s">
        <v>9</v>
      </c>
      <c r="G829" s="142">
        <v>4292.7148937459424</v>
      </c>
      <c r="H829" s="93">
        <v>74.797972166785712</v>
      </c>
      <c r="I829" s="142">
        <v>73.973048664888054</v>
      </c>
      <c r="J829" s="142">
        <v>104.74900069444099</v>
      </c>
      <c r="K829" s="142">
        <v>103.934304626151</v>
      </c>
      <c r="L829" s="142">
        <v>91.899858022638469</v>
      </c>
      <c r="M829" s="142">
        <v>90.198114641292065</v>
      </c>
    </row>
    <row r="830" spans="1:13">
      <c r="A830" s="141">
        <v>2021</v>
      </c>
      <c r="B830" s="149" t="s">
        <v>960</v>
      </c>
      <c r="C830" s="149" t="s">
        <v>130</v>
      </c>
      <c r="D830" s="158">
        <v>4267.2042037496913</v>
      </c>
      <c r="E830" s="123">
        <v>829</v>
      </c>
      <c r="F830" s="123" t="s">
        <v>9</v>
      </c>
      <c r="G830" s="142">
        <v>4274.0845887993337</v>
      </c>
      <c r="H830" s="93">
        <v>74.253501105435973</v>
      </c>
      <c r="I830" s="142">
        <v>74.00331866517331</v>
      </c>
      <c r="J830" s="142">
        <v>101.33764640312</v>
      </c>
      <c r="K830" s="142">
        <v>101.365589742113</v>
      </c>
      <c r="L830" s="142">
        <v>85.878984290219023</v>
      </c>
      <c r="M830" s="142">
        <v>85.822132777926342</v>
      </c>
    </row>
    <row r="831" spans="1:13">
      <c r="A831" s="141">
        <v>2021</v>
      </c>
      <c r="B831" s="149" t="s">
        <v>961</v>
      </c>
      <c r="C831" s="149" t="s">
        <v>126</v>
      </c>
      <c r="D831" s="158">
        <v>4266.4799213287224</v>
      </c>
      <c r="E831" s="123">
        <v>830</v>
      </c>
      <c r="F831" s="123" t="s">
        <v>9</v>
      </c>
      <c r="G831" s="142">
        <v>4219.4789870148843</v>
      </c>
      <c r="H831" s="93">
        <v>75.227871938342588</v>
      </c>
      <c r="I831" s="142">
        <v>74.245584034940464</v>
      </c>
      <c r="J831" s="142">
        <v>104.667507547212</v>
      </c>
      <c r="K831" s="142">
        <v>104.293708545199</v>
      </c>
      <c r="L831" s="142">
        <v>85.463729508739135</v>
      </c>
      <c r="M831" s="142">
        <v>85.219284182790787</v>
      </c>
    </row>
    <row r="832" spans="1:13">
      <c r="A832" s="141">
        <v>2021</v>
      </c>
      <c r="B832" s="149" t="s">
        <v>962</v>
      </c>
      <c r="C832" s="149" t="s">
        <v>126</v>
      </c>
      <c r="D832" s="158">
        <v>4265.2119162163817</v>
      </c>
      <c r="E832" s="123">
        <v>831</v>
      </c>
      <c r="F832" s="123" t="s">
        <v>9</v>
      </c>
      <c r="G832" s="142">
        <v>4247.6507485526672</v>
      </c>
      <c r="H832" s="93">
        <v>73.84760507913623</v>
      </c>
      <c r="I832" s="142">
        <v>73.479889339063092</v>
      </c>
      <c r="J832" s="142">
        <v>103.417295992961</v>
      </c>
      <c r="K832" s="142">
        <v>103.066205180667</v>
      </c>
      <c r="L832" s="142">
        <v>90.026370690421501</v>
      </c>
      <c r="M832" s="142">
        <v>89.328494660639393</v>
      </c>
    </row>
    <row r="833" spans="1:13">
      <c r="A833" s="141">
        <v>2021</v>
      </c>
      <c r="B833" s="149" t="s">
        <v>963</v>
      </c>
      <c r="C833" s="149" t="s">
        <v>126</v>
      </c>
      <c r="D833" s="158">
        <v>4264.714192591734</v>
      </c>
      <c r="E833" s="123">
        <v>832</v>
      </c>
      <c r="F833" s="123" t="s">
        <v>9</v>
      </c>
      <c r="G833" s="142">
        <v>4219.2146473029088</v>
      </c>
      <c r="H833" s="93">
        <v>75.219479966492059</v>
      </c>
      <c r="I833" s="142">
        <v>74.248044504079687</v>
      </c>
      <c r="J833" s="142">
        <v>104.588536086204</v>
      </c>
      <c r="K833" s="142">
        <v>104.226132023088</v>
      </c>
      <c r="L833" s="142">
        <v>85.500823009471716</v>
      </c>
      <c r="M833" s="142">
        <v>85.275779318305496</v>
      </c>
    </row>
    <row r="834" spans="1:13">
      <c r="A834" s="141">
        <v>2021</v>
      </c>
      <c r="B834" s="149" t="s">
        <v>964</v>
      </c>
      <c r="C834" s="149" t="s">
        <v>126</v>
      </c>
      <c r="D834" s="158">
        <v>4264.7004224582779</v>
      </c>
      <c r="E834" s="123">
        <v>833</v>
      </c>
      <c r="F834" s="123" t="s">
        <v>9</v>
      </c>
      <c r="G834" s="142">
        <v>4292.5075198327204</v>
      </c>
      <c r="H834" s="93">
        <v>74.860675373041758</v>
      </c>
      <c r="I834" s="142">
        <v>74.007694194326774</v>
      </c>
      <c r="J834" s="142">
        <v>104.72370503499501</v>
      </c>
      <c r="K834" s="142">
        <v>103.915356729709</v>
      </c>
      <c r="L834" s="142">
        <v>91.990481606269284</v>
      </c>
      <c r="M834" s="142">
        <v>90.255214666353154</v>
      </c>
    </row>
    <row r="835" spans="1:13">
      <c r="A835" s="141">
        <v>2020</v>
      </c>
      <c r="B835" s="149" t="s">
        <v>965</v>
      </c>
      <c r="C835" s="149" t="s">
        <v>299</v>
      </c>
      <c r="D835" s="158">
        <v>4264.2419474562239</v>
      </c>
      <c r="E835" s="123">
        <v>834</v>
      </c>
      <c r="F835" s="123" t="s">
        <v>9</v>
      </c>
      <c r="G835" s="142">
        <v>4217.4187083000988</v>
      </c>
      <c r="H835" s="93">
        <v>72.838023734112639</v>
      </c>
      <c r="I835" s="142">
        <v>72.586726946447016</v>
      </c>
      <c r="J835" s="142">
        <v>104.710593305297</v>
      </c>
      <c r="K835" s="142">
        <v>104.04378796422399</v>
      </c>
      <c r="L835" s="142">
        <v>90.850711420946809</v>
      </c>
      <c r="M835" s="142">
        <v>89.432708257261822</v>
      </c>
    </row>
    <row r="836" spans="1:13">
      <c r="A836" s="141">
        <v>2021</v>
      </c>
      <c r="B836" s="149" t="s">
        <v>966</v>
      </c>
      <c r="C836" s="149" t="s">
        <v>126</v>
      </c>
      <c r="D836" s="158">
        <v>4263.2984739059611</v>
      </c>
      <c r="E836" s="123">
        <v>835</v>
      </c>
      <c r="F836" s="123" t="s">
        <v>9</v>
      </c>
      <c r="G836" s="142">
        <v>4217.4792263364552</v>
      </c>
      <c r="H836" s="93">
        <v>75.262610714880225</v>
      </c>
      <c r="I836" s="142">
        <v>74.267976683283266</v>
      </c>
      <c r="J836" s="142">
        <v>104.84993758767</v>
      </c>
      <c r="K836" s="142">
        <v>104.461490763911</v>
      </c>
      <c r="L836" s="142">
        <v>85.600460590902287</v>
      </c>
      <c r="M836" s="142">
        <v>85.358726330874944</v>
      </c>
    </row>
    <row r="837" spans="1:13">
      <c r="A837" s="141">
        <v>2021</v>
      </c>
      <c r="B837" s="149" t="s">
        <v>967</v>
      </c>
      <c r="C837" s="149" t="s">
        <v>126</v>
      </c>
      <c r="D837" s="158">
        <v>4263.0773340681853</v>
      </c>
      <c r="E837" s="123">
        <v>836</v>
      </c>
      <c r="F837" s="123" t="s">
        <v>9</v>
      </c>
      <c r="G837" s="142">
        <v>4242.9047105623704</v>
      </c>
      <c r="H837" s="93">
        <v>75.089273283979281</v>
      </c>
      <c r="I837" s="142">
        <v>74.12855010548418</v>
      </c>
      <c r="J837" s="142">
        <v>104.032947263618</v>
      </c>
      <c r="K837" s="142">
        <v>103.62083039777499</v>
      </c>
      <c r="L837" s="142">
        <v>85.991379078746746</v>
      </c>
      <c r="M837" s="142">
        <v>85.731722575912713</v>
      </c>
    </row>
    <row r="838" spans="1:13">
      <c r="A838" s="141">
        <v>2020</v>
      </c>
      <c r="B838" s="149" t="s">
        <v>968</v>
      </c>
      <c r="C838" s="149" t="s">
        <v>299</v>
      </c>
      <c r="D838" s="158">
        <v>4262.572666489501</v>
      </c>
      <c r="E838" s="123">
        <v>837</v>
      </c>
      <c r="F838" s="123" t="s">
        <v>9</v>
      </c>
      <c r="G838" s="142">
        <v>4292.0745543705953</v>
      </c>
      <c r="H838" s="93">
        <v>73.935050353451601</v>
      </c>
      <c r="I838" s="142">
        <v>73.582643614465852</v>
      </c>
      <c r="J838" s="142">
        <v>104.997040664693</v>
      </c>
      <c r="K838" s="142">
        <v>104.34339748009999</v>
      </c>
      <c r="L838" s="142">
        <v>91.135176107457241</v>
      </c>
      <c r="M838" s="142">
        <v>90.249088162478671</v>
      </c>
    </row>
    <row r="839" spans="1:13">
      <c r="A839" s="141">
        <v>2020</v>
      </c>
      <c r="B839" s="149" t="s">
        <v>969</v>
      </c>
      <c r="C839" s="149" t="s">
        <v>189</v>
      </c>
      <c r="D839" s="158">
        <v>4262.2640052066035</v>
      </c>
      <c r="E839" s="123">
        <v>838</v>
      </c>
      <c r="F839" s="123" t="s">
        <v>9</v>
      </c>
      <c r="G839" s="142">
        <v>4299.1959156512648</v>
      </c>
      <c r="H839" s="93">
        <v>74.692400956990596</v>
      </c>
      <c r="I839" s="142">
        <v>74.085714403106778</v>
      </c>
      <c r="J839" s="142">
        <v>102.35022117274499</v>
      </c>
      <c r="K839" s="142">
        <v>101.932915974095</v>
      </c>
      <c r="L839" s="142">
        <v>92.11277068652528</v>
      </c>
      <c r="M839" s="142">
        <v>90.854193301244152</v>
      </c>
    </row>
    <row r="840" spans="1:13">
      <c r="A840" s="141">
        <v>2021</v>
      </c>
      <c r="B840" s="149" t="s">
        <v>970</v>
      </c>
      <c r="C840" s="149" t="s">
        <v>126</v>
      </c>
      <c r="D840" s="158">
        <v>4261.8927332694757</v>
      </c>
      <c r="E840" s="123">
        <v>839</v>
      </c>
      <c r="F840" s="123" t="s">
        <v>9</v>
      </c>
      <c r="G840" s="142">
        <v>4216.2218560152533</v>
      </c>
      <c r="H840" s="93">
        <v>75.262504893755803</v>
      </c>
      <c r="I840" s="142">
        <v>74.263419374693896</v>
      </c>
      <c r="J840" s="142">
        <v>104.857850860707</v>
      </c>
      <c r="K840" s="142">
        <v>104.467492110384</v>
      </c>
      <c r="L840" s="142">
        <v>85.617842886502359</v>
      </c>
      <c r="M840" s="142">
        <v>85.368192058031084</v>
      </c>
    </row>
    <row r="841" spans="1:13">
      <c r="A841" s="141">
        <v>2020</v>
      </c>
      <c r="B841" s="149" t="s">
        <v>971</v>
      </c>
      <c r="C841" s="149" t="s">
        <v>299</v>
      </c>
      <c r="D841" s="158">
        <v>4261.7914996135642</v>
      </c>
      <c r="E841" s="123">
        <v>840</v>
      </c>
      <c r="F841" s="123" t="s">
        <v>9</v>
      </c>
      <c r="G841" s="142">
        <v>4290.3750710208669</v>
      </c>
      <c r="H841" s="93">
        <v>74.793324769381726</v>
      </c>
      <c r="I841" s="142">
        <v>73.970677885860184</v>
      </c>
      <c r="J841" s="142">
        <v>104.741233306095</v>
      </c>
      <c r="K841" s="142">
        <v>103.919718201734</v>
      </c>
      <c r="L841" s="142">
        <v>91.885273065507207</v>
      </c>
      <c r="M841" s="142">
        <v>90.188159666361059</v>
      </c>
    </row>
    <row r="842" spans="1:13">
      <c r="A842" s="141">
        <v>2021</v>
      </c>
      <c r="B842" s="149" t="s">
        <v>972</v>
      </c>
      <c r="C842" s="149" t="s">
        <v>126</v>
      </c>
      <c r="D842" s="158">
        <v>4258.8559913584331</v>
      </c>
      <c r="E842" s="123">
        <v>841</v>
      </c>
      <c r="F842" s="123" t="s">
        <v>9</v>
      </c>
      <c r="G842" s="142">
        <v>4216.5415811929788</v>
      </c>
      <c r="H842" s="93">
        <v>75.277173385795265</v>
      </c>
      <c r="I842" s="142">
        <v>74.280256500016364</v>
      </c>
      <c r="J842" s="142">
        <v>104.844367338569</v>
      </c>
      <c r="K842" s="142">
        <v>104.459656013885</v>
      </c>
      <c r="L842" s="142">
        <v>85.565885030153368</v>
      </c>
      <c r="M842" s="142">
        <v>85.327434661149795</v>
      </c>
    </row>
    <row r="843" spans="1:13">
      <c r="A843" s="141">
        <v>2021</v>
      </c>
      <c r="B843" s="149" t="s">
        <v>973</v>
      </c>
      <c r="C843" s="149" t="s">
        <v>126</v>
      </c>
      <c r="D843" s="158">
        <v>4255.311538638256</v>
      </c>
      <c r="E843" s="123">
        <v>842</v>
      </c>
      <c r="F843" s="123" t="s">
        <v>9</v>
      </c>
      <c r="G843" s="142">
        <v>4280.706308967935</v>
      </c>
      <c r="H843" s="93">
        <v>73.340753024267869</v>
      </c>
      <c r="I843" s="142">
        <v>73.201181222231284</v>
      </c>
      <c r="J843" s="142">
        <v>102.78743345147301</v>
      </c>
      <c r="K843" s="142">
        <v>102.45249112281201</v>
      </c>
      <c r="L843" s="142">
        <v>89.680102869556436</v>
      </c>
      <c r="M843" s="142">
        <v>89.098292031019923</v>
      </c>
    </row>
    <row r="844" spans="1:13">
      <c r="A844" s="141">
        <v>2020</v>
      </c>
      <c r="B844" s="149" t="s">
        <v>974</v>
      </c>
      <c r="C844" s="149" t="s">
        <v>189</v>
      </c>
      <c r="D844" s="158">
        <v>4254.3000865488848</v>
      </c>
      <c r="E844" s="123">
        <v>843</v>
      </c>
      <c r="F844" s="123" t="s">
        <v>9</v>
      </c>
      <c r="G844" s="142">
        <v>4314.1845205266463</v>
      </c>
      <c r="H844" s="93">
        <v>74.208019456623219</v>
      </c>
      <c r="I844" s="142">
        <v>73.836610004700844</v>
      </c>
      <c r="J844" s="142">
        <v>101.848800270615</v>
      </c>
      <c r="K844" s="142">
        <v>101.642636784601</v>
      </c>
      <c r="L844" s="142">
        <v>92.926092634019369</v>
      </c>
      <c r="M844" s="142">
        <v>91.679834319561792</v>
      </c>
    </row>
    <row r="845" spans="1:13">
      <c r="A845" s="141">
        <v>2020</v>
      </c>
      <c r="B845" s="149" t="s">
        <v>975</v>
      </c>
      <c r="C845" s="149" t="s">
        <v>189</v>
      </c>
      <c r="D845" s="158">
        <v>4253.3420933749048</v>
      </c>
      <c r="E845" s="123">
        <v>844</v>
      </c>
      <c r="F845" s="123" t="s">
        <v>9</v>
      </c>
      <c r="G845" s="142">
        <v>4306.0959444522969</v>
      </c>
      <c r="H845" s="93">
        <v>74.439801433298157</v>
      </c>
      <c r="I845" s="142">
        <v>74.014301169528011</v>
      </c>
      <c r="J845" s="142">
        <v>101.757215543295</v>
      </c>
      <c r="K845" s="142">
        <v>101.500419937557</v>
      </c>
      <c r="L845" s="142">
        <v>91.508336244308197</v>
      </c>
      <c r="M845" s="142">
        <v>90.577804672001676</v>
      </c>
    </row>
    <row r="846" spans="1:13">
      <c r="A846" s="141">
        <v>2021</v>
      </c>
      <c r="B846" s="149" t="s">
        <v>976</v>
      </c>
      <c r="C846" s="149" t="s">
        <v>126</v>
      </c>
      <c r="D846" s="158">
        <v>4253.0969681357201</v>
      </c>
      <c r="E846" s="123">
        <v>845</v>
      </c>
      <c r="F846" s="123" t="s">
        <v>9</v>
      </c>
      <c r="G846" s="142">
        <v>4245.7624793305595</v>
      </c>
      <c r="H846" s="93">
        <v>74.091031846103277</v>
      </c>
      <c r="I846" s="142">
        <v>73.462049186860426</v>
      </c>
      <c r="J846" s="142">
        <v>102.24761563986399</v>
      </c>
      <c r="K846" s="142">
        <v>102.09877102552601</v>
      </c>
      <c r="L846" s="142">
        <v>84.225417947427658</v>
      </c>
      <c r="M846" s="142">
        <v>84.653904679855572</v>
      </c>
    </row>
    <row r="847" spans="1:13">
      <c r="A847" s="141">
        <v>2021</v>
      </c>
      <c r="B847" s="149" t="s">
        <v>977</v>
      </c>
      <c r="C847" s="149" t="s">
        <v>126</v>
      </c>
      <c r="D847" s="158">
        <v>4252.7954572660392</v>
      </c>
      <c r="E847" s="123">
        <v>846</v>
      </c>
      <c r="F847" s="123" t="s">
        <v>9</v>
      </c>
      <c r="G847" s="142">
        <v>4344.7781058207966</v>
      </c>
      <c r="H847" s="93">
        <v>73.316507742266651</v>
      </c>
      <c r="I847" s="142">
        <v>73.409075523236282</v>
      </c>
      <c r="J847" s="142">
        <v>100.46375644352101</v>
      </c>
      <c r="K847" s="142">
        <v>100.567920523015</v>
      </c>
      <c r="L847" s="142">
        <v>89.411811928540729</v>
      </c>
      <c r="M847" s="142">
        <v>88.841221954047569</v>
      </c>
    </row>
    <row r="848" spans="1:13">
      <c r="A848" s="141">
        <v>2021</v>
      </c>
      <c r="B848" s="149" t="s">
        <v>978</v>
      </c>
      <c r="C848" s="149" t="s">
        <v>126</v>
      </c>
      <c r="D848" s="158">
        <v>4251.3789655635746</v>
      </c>
      <c r="E848" s="123">
        <v>847</v>
      </c>
      <c r="F848" s="123" t="s">
        <v>9</v>
      </c>
      <c r="G848" s="142">
        <v>4282.1734967731263</v>
      </c>
      <c r="H848" s="93">
        <v>73.915186312473068</v>
      </c>
      <c r="I848" s="142">
        <v>73.408101928768929</v>
      </c>
      <c r="J848" s="142">
        <v>104.203683612622</v>
      </c>
      <c r="K848" s="142">
        <v>103.530367434395</v>
      </c>
      <c r="L848" s="142">
        <v>90.632027982925166</v>
      </c>
      <c r="M848" s="142">
        <v>89.041083263754928</v>
      </c>
    </row>
    <row r="849" spans="1:13">
      <c r="A849" s="141">
        <v>2021</v>
      </c>
      <c r="B849" s="149" t="s">
        <v>979</v>
      </c>
      <c r="C849" s="149" t="s">
        <v>126</v>
      </c>
      <c r="D849" s="158">
        <v>4251.100259851286</v>
      </c>
      <c r="E849" s="123">
        <v>848</v>
      </c>
      <c r="F849" s="123" t="s">
        <v>9</v>
      </c>
      <c r="G849" s="142">
        <v>4243.6961558467065</v>
      </c>
      <c r="H849" s="93">
        <v>74.111635727693084</v>
      </c>
      <c r="I849" s="142">
        <v>73.518081180152521</v>
      </c>
      <c r="J849" s="142">
        <v>101.829731474859</v>
      </c>
      <c r="K849" s="142">
        <v>101.66288609008301</v>
      </c>
      <c r="L849" s="142">
        <v>89.735688717729971</v>
      </c>
      <c r="M849" s="142">
        <v>88.112970803804245</v>
      </c>
    </row>
    <row r="850" spans="1:13">
      <c r="A850" s="141">
        <v>2020</v>
      </c>
      <c r="B850" s="149" t="s">
        <v>980</v>
      </c>
      <c r="C850" s="149" t="s">
        <v>299</v>
      </c>
      <c r="D850" s="158">
        <v>4249.1486471253429</v>
      </c>
      <c r="E850" s="123">
        <v>849</v>
      </c>
      <c r="F850" s="123" t="s">
        <v>9</v>
      </c>
      <c r="G850" s="142">
        <v>4310.9450942892418</v>
      </c>
      <c r="H850" s="93">
        <v>73.875363471361297</v>
      </c>
      <c r="I850" s="142">
        <v>73.601199327255571</v>
      </c>
      <c r="J850" s="142">
        <v>102.90061264085701</v>
      </c>
      <c r="K850" s="142">
        <v>102.413723343892</v>
      </c>
      <c r="L850" s="142">
        <v>87.523090016108441</v>
      </c>
      <c r="M850" s="142">
        <v>87.255827234414085</v>
      </c>
    </row>
    <row r="851" spans="1:13">
      <c r="A851" s="141">
        <v>2020</v>
      </c>
      <c r="B851" s="149" t="s">
        <v>981</v>
      </c>
      <c r="C851" s="149" t="s">
        <v>299</v>
      </c>
      <c r="D851" s="158">
        <v>4248.953171781407</v>
      </c>
      <c r="E851" s="123">
        <v>850</v>
      </c>
      <c r="F851" s="123" t="s">
        <v>9</v>
      </c>
      <c r="G851" s="142">
        <v>4315.3993911508451</v>
      </c>
      <c r="H851" s="93">
        <v>73.322253807268083</v>
      </c>
      <c r="I851" s="142">
        <v>73.355263833071916</v>
      </c>
      <c r="J851" s="142">
        <v>102.647564489294</v>
      </c>
      <c r="K851" s="142">
        <v>102.30770263465701</v>
      </c>
      <c r="L851" s="142">
        <v>91.303277883620538</v>
      </c>
      <c r="M851" s="142">
        <v>90.580406602634469</v>
      </c>
    </row>
    <row r="852" spans="1:13">
      <c r="A852" s="141">
        <v>2020</v>
      </c>
      <c r="B852" s="149" t="s">
        <v>982</v>
      </c>
      <c r="C852" s="149" t="s">
        <v>299</v>
      </c>
      <c r="D852" s="158">
        <v>4248.6366072978981</v>
      </c>
      <c r="E852" s="123">
        <v>851</v>
      </c>
      <c r="F852" s="123" t="s">
        <v>9</v>
      </c>
      <c r="G852" s="142">
        <v>4284.0263438869879</v>
      </c>
      <c r="H852" s="93">
        <v>74.029375073301054</v>
      </c>
      <c r="I852" s="142">
        <v>73.468046139035749</v>
      </c>
      <c r="J852" s="142">
        <v>104.66884526637401</v>
      </c>
      <c r="K852" s="142">
        <v>103.944718939174</v>
      </c>
      <c r="L852" s="142">
        <v>90.639672669420889</v>
      </c>
      <c r="M852" s="142">
        <v>89.483101673644967</v>
      </c>
    </row>
    <row r="853" spans="1:13">
      <c r="A853" s="141">
        <v>2021</v>
      </c>
      <c r="B853" s="149" t="s">
        <v>983</v>
      </c>
      <c r="C853" s="149" t="s">
        <v>126</v>
      </c>
      <c r="D853" s="158">
        <v>4248.6005967957763</v>
      </c>
      <c r="E853" s="123">
        <v>852</v>
      </c>
      <c r="F853" s="123" t="s">
        <v>9</v>
      </c>
      <c r="G853" s="142">
        <v>4284.8148399037636</v>
      </c>
      <c r="H853" s="93">
        <v>74.685843784079552</v>
      </c>
      <c r="I853" s="142">
        <v>73.962802605601738</v>
      </c>
      <c r="J853" s="142">
        <v>103.39045398628799</v>
      </c>
      <c r="K853" s="142">
        <v>102.91637201472</v>
      </c>
      <c r="L853" s="142">
        <v>91.829250326824692</v>
      </c>
      <c r="M853" s="142">
        <v>90.764851340100122</v>
      </c>
    </row>
    <row r="854" spans="1:13">
      <c r="A854" s="141">
        <v>2020</v>
      </c>
      <c r="B854" s="149" t="s">
        <v>984</v>
      </c>
      <c r="C854" s="149" t="s">
        <v>299</v>
      </c>
      <c r="D854" s="158">
        <v>4248.2218865718733</v>
      </c>
      <c r="E854" s="123">
        <v>853</v>
      </c>
      <c r="F854" s="123" t="s">
        <v>9</v>
      </c>
      <c r="G854" s="142">
        <v>4294.4868024614525</v>
      </c>
      <c r="H854" s="93">
        <v>74.070757151542338</v>
      </c>
      <c r="I854" s="142">
        <v>73.843088057914954</v>
      </c>
      <c r="J854" s="142">
        <v>103.970983747856</v>
      </c>
      <c r="K854" s="142">
        <v>103.417869471031</v>
      </c>
      <c r="L854" s="142">
        <v>91.533967602909982</v>
      </c>
      <c r="M854" s="142">
        <v>90.789883265170786</v>
      </c>
    </row>
    <row r="855" spans="1:13">
      <c r="A855" s="141">
        <v>2020</v>
      </c>
      <c r="B855" s="149" t="s">
        <v>985</v>
      </c>
      <c r="C855" s="149" t="s">
        <v>299</v>
      </c>
      <c r="D855" s="158">
        <v>4247.8581106013817</v>
      </c>
      <c r="E855" s="123">
        <v>854</v>
      </c>
      <c r="F855" s="123" t="s">
        <v>9</v>
      </c>
      <c r="G855" s="142">
        <v>4259.7816397968299</v>
      </c>
      <c r="H855" s="93">
        <v>73.755998874907647</v>
      </c>
      <c r="I855" s="142">
        <v>73.460420955592937</v>
      </c>
      <c r="J855" s="142">
        <v>105.818162638949</v>
      </c>
      <c r="K855" s="142">
        <v>105.081734665498</v>
      </c>
      <c r="L855" s="142">
        <v>89.990403562534965</v>
      </c>
      <c r="M855" s="142">
        <v>89.264821877852881</v>
      </c>
    </row>
    <row r="856" spans="1:13">
      <c r="A856" s="141">
        <v>2020</v>
      </c>
      <c r="B856" s="149" t="s">
        <v>986</v>
      </c>
      <c r="C856" s="149" t="s">
        <v>189</v>
      </c>
      <c r="D856" s="158">
        <v>4247.3900130771462</v>
      </c>
      <c r="E856" s="123">
        <v>855</v>
      </c>
      <c r="F856" s="123" t="s">
        <v>9</v>
      </c>
      <c r="G856" s="142">
        <v>4290.7353955851504</v>
      </c>
      <c r="H856" s="93">
        <v>72.440871094734803</v>
      </c>
      <c r="I856" s="142">
        <v>72.679027470576088</v>
      </c>
      <c r="J856" s="142">
        <v>98.356092193727804</v>
      </c>
      <c r="K856" s="142">
        <v>98.757073110787502</v>
      </c>
      <c r="L856" s="142">
        <v>90.738280546754382</v>
      </c>
      <c r="M856" s="142">
        <v>90.104714308885079</v>
      </c>
    </row>
    <row r="857" spans="1:13">
      <c r="A857" s="141">
        <v>2020</v>
      </c>
      <c r="B857" s="149" t="s">
        <v>987</v>
      </c>
      <c r="C857" s="149" t="s">
        <v>189</v>
      </c>
      <c r="D857" s="158">
        <v>4245.0940422054355</v>
      </c>
      <c r="E857" s="123">
        <v>856</v>
      </c>
      <c r="F857" s="123" t="s">
        <v>9</v>
      </c>
      <c r="G857" s="142">
        <v>4316.6339267526573</v>
      </c>
      <c r="H857" s="93">
        <v>73.204086744735207</v>
      </c>
      <c r="I857" s="142">
        <v>73.23862643256237</v>
      </c>
      <c r="J857" s="142">
        <v>104.407535484476</v>
      </c>
      <c r="K857" s="142">
        <v>103.69454187538599</v>
      </c>
      <c r="L857" s="142">
        <v>89.595539507757422</v>
      </c>
      <c r="M857" s="142">
        <v>89.210079181598843</v>
      </c>
    </row>
    <row r="858" spans="1:13">
      <c r="A858" s="141">
        <v>2020</v>
      </c>
      <c r="B858" s="149" t="s">
        <v>988</v>
      </c>
      <c r="C858" s="149" t="s">
        <v>299</v>
      </c>
      <c r="D858" s="158">
        <v>4244.8543995245582</v>
      </c>
      <c r="E858" s="123">
        <v>857</v>
      </c>
      <c r="F858" s="123" t="s">
        <v>9</v>
      </c>
      <c r="G858" s="142">
        <v>4308.7725124899571</v>
      </c>
      <c r="H858" s="93">
        <v>74.640778189184743</v>
      </c>
      <c r="I858" s="142">
        <v>74.024112728501649</v>
      </c>
      <c r="J858" s="142">
        <v>104.254349993883</v>
      </c>
      <c r="K858" s="142">
        <v>103.605356385994</v>
      </c>
      <c r="L858" s="142">
        <v>92.448706696898043</v>
      </c>
      <c r="M858" s="142">
        <v>91.445348853096277</v>
      </c>
    </row>
    <row r="859" spans="1:13">
      <c r="A859" s="141">
        <v>2021</v>
      </c>
      <c r="B859" s="149" t="s">
        <v>989</v>
      </c>
      <c r="C859" s="149" t="s">
        <v>126</v>
      </c>
      <c r="D859" s="158">
        <v>4244.0648278271055</v>
      </c>
      <c r="E859" s="123">
        <v>858</v>
      </c>
      <c r="F859" s="123" t="s">
        <v>9</v>
      </c>
      <c r="G859" s="142">
        <v>4281.3220152223212</v>
      </c>
      <c r="H859" s="93">
        <v>74.594028802401482</v>
      </c>
      <c r="I859" s="142">
        <v>73.864189086738079</v>
      </c>
      <c r="J859" s="142">
        <v>102.494790505456</v>
      </c>
      <c r="K859" s="142">
        <v>102.182086158115</v>
      </c>
      <c r="L859" s="142">
        <v>91.427030293923977</v>
      </c>
      <c r="M859" s="142">
        <v>90.53351319088479</v>
      </c>
    </row>
    <row r="860" spans="1:13">
      <c r="A860" s="141">
        <v>2020</v>
      </c>
      <c r="B860" s="149" t="s">
        <v>990</v>
      </c>
      <c r="C860" s="149" t="s">
        <v>299</v>
      </c>
      <c r="D860" s="158">
        <v>4243.8517264406528</v>
      </c>
      <c r="E860" s="123">
        <v>859</v>
      </c>
      <c r="F860" s="123" t="s">
        <v>9</v>
      </c>
      <c r="G860" s="142">
        <v>4256.7610141224759</v>
      </c>
      <c r="H860" s="93">
        <v>74.25903560368954</v>
      </c>
      <c r="I860" s="142">
        <v>73.790631503204466</v>
      </c>
      <c r="J860" s="142">
        <v>105.414577976993</v>
      </c>
      <c r="K860" s="142">
        <v>104.60401532310701</v>
      </c>
      <c r="L860" s="142">
        <v>88.585033098901278</v>
      </c>
      <c r="M860" s="142">
        <v>88.025789224218812</v>
      </c>
    </row>
    <row r="861" spans="1:13">
      <c r="A861" s="141">
        <v>2021</v>
      </c>
      <c r="B861" s="149" t="s">
        <v>991</v>
      </c>
      <c r="C861" s="149" t="s">
        <v>191</v>
      </c>
      <c r="D861" s="158">
        <v>4243.4278788407701</v>
      </c>
      <c r="E861" s="123">
        <v>860</v>
      </c>
      <c r="F861" s="123" t="s">
        <v>9</v>
      </c>
      <c r="G861" s="142">
        <v>4302.179043805023</v>
      </c>
      <c r="H861" s="93">
        <v>73.697669360045651</v>
      </c>
      <c r="I861" s="142">
        <v>73.696205565537525</v>
      </c>
      <c r="J861" s="142">
        <v>100.387739905877</v>
      </c>
      <c r="K861" s="142">
        <v>100.493818874479</v>
      </c>
      <c r="L861" s="142">
        <v>91.632964507325227</v>
      </c>
      <c r="M861" s="142">
        <v>91.027748639972245</v>
      </c>
    </row>
    <row r="862" spans="1:13">
      <c r="A862" s="141">
        <v>2020</v>
      </c>
      <c r="B862" s="149" t="s">
        <v>992</v>
      </c>
      <c r="C862" s="149" t="s">
        <v>299</v>
      </c>
      <c r="D862" s="158">
        <v>4242.8191301950546</v>
      </c>
      <c r="E862" s="123">
        <v>861</v>
      </c>
      <c r="F862" s="123" t="s">
        <v>9</v>
      </c>
      <c r="G862" s="142">
        <v>4287.3938056221095</v>
      </c>
      <c r="H862" s="93">
        <v>74.123674668454427</v>
      </c>
      <c r="I862" s="142">
        <v>73.562551997507938</v>
      </c>
      <c r="J862" s="142">
        <v>104.259539992979</v>
      </c>
      <c r="K862" s="142">
        <v>103.57503239300701</v>
      </c>
      <c r="L862" s="142">
        <v>90.660793968050939</v>
      </c>
      <c r="M862" s="142">
        <v>89.174228176833623</v>
      </c>
    </row>
    <row r="863" spans="1:13">
      <c r="A863" s="141">
        <v>2021</v>
      </c>
      <c r="B863" s="149" t="s">
        <v>993</v>
      </c>
      <c r="C863" s="149" t="s">
        <v>126</v>
      </c>
      <c r="D863" s="158">
        <v>4241.8881495087444</v>
      </c>
      <c r="E863" s="123">
        <v>862</v>
      </c>
      <c r="F863" s="123" t="s">
        <v>9</v>
      </c>
      <c r="G863" s="142">
        <v>4243.1176839563705</v>
      </c>
      <c r="H863" s="93">
        <v>73.272389751442418</v>
      </c>
      <c r="I863" s="142">
        <v>73.076270976732332</v>
      </c>
      <c r="J863" s="142">
        <v>102.93361190194901</v>
      </c>
      <c r="K863" s="142">
        <v>102.592411162147</v>
      </c>
      <c r="L863" s="142">
        <v>87.093818949583962</v>
      </c>
      <c r="M863" s="142">
        <v>86.35581902866447</v>
      </c>
    </row>
    <row r="864" spans="1:13">
      <c r="A864" s="141">
        <v>2020</v>
      </c>
      <c r="B864" s="149" t="s">
        <v>994</v>
      </c>
      <c r="C864" s="149" t="s">
        <v>189</v>
      </c>
      <c r="D864" s="158">
        <v>4240.801637957743</v>
      </c>
      <c r="E864" s="123">
        <v>863</v>
      </c>
      <c r="F864" s="123" t="s">
        <v>9</v>
      </c>
      <c r="G864" s="142">
        <v>4291.0846956448004</v>
      </c>
      <c r="H864" s="93">
        <v>73.791407920547854</v>
      </c>
      <c r="I864" s="142">
        <v>73.397454590470545</v>
      </c>
      <c r="J864" s="142">
        <v>98.359581003592396</v>
      </c>
      <c r="K864" s="142">
        <v>98.8501630124684</v>
      </c>
      <c r="L864" s="142">
        <v>84.752894774738081</v>
      </c>
      <c r="M864" s="142">
        <v>85.279839951960938</v>
      </c>
    </row>
    <row r="865" spans="1:13">
      <c r="A865" s="141">
        <v>2020</v>
      </c>
      <c r="B865" s="149" t="s">
        <v>995</v>
      </c>
      <c r="C865" s="149" t="s">
        <v>189</v>
      </c>
      <c r="D865" s="158">
        <v>4240.426341101941</v>
      </c>
      <c r="E865" s="123">
        <v>864</v>
      </c>
      <c r="F865" s="123" t="s">
        <v>9</v>
      </c>
      <c r="G865" s="142">
        <v>4293.0991874271622</v>
      </c>
      <c r="H865" s="93">
        <v>74.909949284128118</v>
      </c>
      <c r="I865" s="142">
        <v>74.100040749489722</v>
      </c>
      <c r="J865" s="142">
        <v>99.4920471857846</v>
      </c>
      <c r="K865" s="142">
        <v>99.648791761847306</v>
      </c>
      <c r="L865" s="142">
        <v>90.909719594658682</v>
      </c>
      <c r="M865" s="142">
        <v>90.182715179118745</v>
      </c>
    </row>
    <row r="866" spans="1:13">
      <c r="A866" s="141">
        <v>2020</v>
      </c>
      <c r="B866" s="149" t="s">
        <v>996</v>
      </c>
      <c r="C866" s="149" t="s">
        <v>166</v>
      </c>
      <c r="D866" s="158">
        <v>4240.2454627944362</v>
      </c>
      <c r="E866" s="123">
        <v>865</v>
      </c>
      <c r="F866" s="123" t="s">
        <v>9</v>
      </c>
      <c r="G866" s="142">
        <v>4264.3478258453424</v>
      </c>
      <c r="H866" s="93">
        <v>74.545446713578116</v>
      </c>
      <c r="I866" s="142">
        <v>73.906339088894896</v>
      </c>
      <c r="J866" s="142">
        <v>99.822517613734504</v>
      </c>
      <c r="K866" s="142">
        <v>100.060221705792</v>
      </c>
      <c r="L866" s="142">
        <v>83.176311592571409</v>
      </c>
      <c r="M866" s="142">
        <v>83.334171265946694</v>
      </c>
    </row>
    <row r="867" spans="1:13">
      <c r="A867" s="141">
        <v>2020</v>
      </c>
      <c r="B867" s="149" t="s">
        <v>997</v>
      </c>
      <c r="C867" s="149" t="s">
        <v>189</v>
      </c>
      <c r="D867" s="158">
        <v>4238.7217686792637</v>
      </c>
      <c r="E867" s="123">
        <v>866</v>
      </c>
      <c r="F867" s="123" t="s">
        <v>9</v>
      </c>
      <c r="G867" s="142">
        <v>4261.7220976420513</v>
      </c>
      <c r="H867" s="93">
        <v>73.314729139318388</v>
      </c>
      <c r="I867" s="142">
        <v>73.190786814137695</v>
      </c>
      <c r="J867" s="142">
        <v>96.148700352087005</v>
      </c>
      <c r="K867" s="142">
        <v>97.003376918942905</v>
      </c>
      <c r="L867" s="142">
        <v>91.205414543424837</v>
      </c>
      <c r="M867" s="142">
        <v>90.0238650775445</v>
      </c>
    </row>
    <row r="868" spans="1:13">
      <c r="A868" s="141">
        <v>2021</v>
      </c>
      <c r="B868" s="149" t="s">
        <v>998</v>
      </c>
      <c r="C868" s="149" t="s">
        <v>126</v>
      </c>
      <c r="D868" s="158">
        <v>4237.7967219221846</v>
      </c>
      <c r="E868" s="123">
        <v>867</v>
      </c>
      <c r="F868" s="123" t="s">
        <v>9</v>
      </c>
      <c r="G868" s="142">
        <v>4306.1622806308233</v>
      </c>
      <c r="H868" s="93">
        <v>74.317477419190396</v>
      </c>
      <c r="I868" s="142">
        <v>73.856623127161228</v>
      </c>
      <c r="J868" s="142">
        <v>102.052188896107</v>
      </c>
      <c r="K868" s="142">
        <v>101.882320544717</v>
      </c>
      <c r="L868" s="142">
        <v>85.996582993321624</v>
      </c>
      <c r="M868" s="142">
        <v>86.588126395349818</v>
      </c>
    </row>
    <row r="869" spans="1:13">
      <c r="A869" s="141">
        <v>2020</v>
      </c>
      <c r="B869" s="149" t="s">
        <v>999</v>
      </c>
      <c r="C869" s="149" t="s">
        <v>299</v>
      </c>
      <c r="D869" s="158">
        <v>4236.4448445588496</v>
      </c>
      <c r="E869" s="123">
        <v>868</v>
      </c>
      <c r="F869" s="123" t="s">
        <v>9</v>
      </c>
      <c r="G869" s="142">
        <v>4284.2856083769375</v>
      </c>
      <c r="H869" s="93">
        <v>73.611581748567886</v>
      </c>
      <c r="I869" s="142">
        <v>73.390702746068712</v>
      </c>
      <c r="J869" s="142">
        <v>102.80079629674</v>
      </c>
      <c r="K869" s="142">
        <v>102.560021133071</v>
      </c>
      <c r="L869" s="142">
        <v>88.44992744939708</v>
      </c>
      <c r="M869" s="142">
        <v>87.786816927928641</v>
      </c>
    </row>
    <row r="870" spans="1:13">
      <c r="A870" s="141">
        <v>2021</v>
      </c>
      <c r="B870" s="149" t="s">
        <v>1000</v>
      </c>
      <c r="C870" s="149" t="s">
        <v>130</v>
      </c>
      <c r="D870" s="158">
        <v>4232.9640614969649</v>
      </c>
      <c r="E870" s="123">
        <v>869</v>
      </c>
      <c r="F870" s="123" t="s">
        <v>9</v>
      </c>
      <c r="G870" s="142">
        <v>4275.7754662716934</v>
      </c>
      <c r="H870" s="93">
        <v>73.730856535012279</v>
      </c>
      <c r="I870" s="142">
        <v>73.386875473755467</v>
      </c>
      <c r="J870" s="142">
        <v>98.659131991448604</v>
      </c>
      <c r="K870" s="142">
        <v>98.926623895146093</v>
      </c>
      <c r="L870" s="142">
        <v>88.785255097734094</v>
      </c>
      <c r="M870" s="142">
        <v>88.178631970777047</v>
      </c>
    </row>
    <row r="871" spans="1:13">
      <c r="A871" s="141">
        <v>2020</v>
      </c>
      <c r="B871" s="149" t="s">
        <v>1001</v>
      </c>
      <c r="C871" s="149" t="s">
        <v>189</v>
      </c>
      <c r="D871" s="158">
        <v>4231.2644701387535</v>
      </c>
      <c r="E871" s="123">
        <v>870</v>
      </c>
      <c r="F871" s="123" t="s">
        <v>9</v>
      </c>
      <c r="G871" s="142">
        <v>4248.2973079646645</v>
      </c>
      <c r="H871" s="93">
        <v>74.452868834683287</v>
      </c>
      <c r="I871" s="142">
        <v>73.783188159168503</v>
      </c>
      <c r="J871" s="142">
        <v>98.6506254376839</v>
      </c>
      <c r="K871" s="142">
        <v>99.027848692944204</v>
      </c>
      <c r="L871" s="142">
        <v>87.6452241691523</v>
      </c>
      <c r="M871" s="142">
        <v>87.750092806027283</v>
      </c>
    </row>
    <row r="872" spans="1:13">
      <c r="A872" s="141">
        <v>2020</v>
      </c>
      <c r="B872" s="149" t="s">
        <v>1002</v>
      </c>
      <c r="C872" s="149" t="s">
        <v>189</v>
      </c>
      <c r="D872" s="158">
        <v>4231.2275472399315</v>
      </c>
      <c r="E872" s="123">
        <v>871</v>
      </c>
      <c r="F872" s="123" t="s">
        <v>9</v>
      </c>
      <c r="G872" s="142">
        <v>4293.8088970212821</v>
      </c>
      <c r="H872" s="93">
        <v>74.123567899522101</v>
      </c>
      <c r="I872" s="142">
        <v>73.75080904048076</v>
      </c>
      <c r="J872" s="142">
        <v>102.977250798947</v>
      </c>
      <c r="K872" s="142">
        <v>102.493682749385</v>
      </c>
      <c r="L872" s="142">
        <v>93.683360117453674</v>
      </c>
      <c r="M872" s="142">
        <v>92.249742686367128</v>
      </c>
    </row>
    <row r="873" spans="1:13">
      <c r="A873" s="141">
        <v>2021</v>
      </c>
      <c r="B873" s="149" t="s">
        <v>1003</v>
      </c>
      <c r="C873" s="149" t="s">
        <v>126</v>
      </c>
      <c r="D873" s="158">
        <v>4230.0125615620118</v>
      </c>
      <c r="E873" s="123">
        <v>872</v>
      </c>
      <c r="F873" s="123" t="s">
        <v>9</v>
      </c>
      <c r="G873" s="142">
        <v>4271.8333268649958</v>
      </c>
      <c r="H873" s="93">
        <v>73.180612168282195</v>
      </c>
      <c r="I873" s="142">
        <v>72.938570269438756</v>
      </c>
      <c r="J873" s="142">
        <v>103.136333318685</v>
      </c>
      <c r="K873" s="142">
        <v>102.665916295353</v>
      </c>
      <c r="L873" s="142">
        <v>90.074694883658367</v>
      </c>
      <c r="M873" s="142">
        <v>88.778073406300962</v>
      </c>
    </row>
    <row r="874" spans="1:13">
      <c r="A874" s="141">
        <v>2021</v>
      </c>
      <c r="B874" s="149" t="s">
        <v>1004</v>
      </c>
      <c r="C874" s="149" t="s">
        <v>126</v>
      </c>
      <c r="D874" s="158">
        <v>4229.3436776228236</v>
      </c>
      <c r="E874" s="123">
        <v>873</v>
      </c>
      <c r="F874" s="123" t="s">
        <v>9</v>
      </c>
      <c r="G874" s="142">
        <v>4256.7262176591166</v>
      </c>
      <c r="H874" s="93">
        <v>74.22685618928557</v>
      </c>
      <c r="I874" s="142">
        <v>73.703738326820812</v>
      </c>
      <c r="J874" s="142">
        <v>103.003743055565</v>
      </c>
      <c r="K874" s="142">
        <v>102.66674860382901</v>
      </c>
      <c r="L874" s="142">
        <v>87.180899672255805</v>
      </c>
      <c r="M874" s="142">
        <v>86.941134385716708</v>
      </c>
    </row>
    <row r="875" spans="1:13">
      <c r="A875" s="141">
        <v>2021</v>
      </c>
      <c r="B875" s="149" t="s">
        <v>1005</v>
      </c>
      <c r="C875" s="149" t="s">
        <v>126</v>
      </c>
      <c r="D875" s="158">
        <v>4229.0377275178525</v>
      </c>
      <c r="E875" s="123">
        <v>874</v>
      </c>
      <c r="F875" s="123" t="s">
        <v>9</v>
      </c>
      <c r="G875" s="142">
        <v>4291.8311425791962</v>
      </c>
      <c r="H875" s="93">
        <v>74.190821487626621</v>
      </c>
      <c r="I875" s="142">
        <v>73.721517428242748</v>
      </c>
      <c r="J875" s="142">
        <v>102.925276041448</v>
      </c>
      <c r="K875" s="142">
        <v>102.65209292205699</v>
      </c>
      <c r="L875" s="142">
        <v>89.379647222099109</v>
      </c>
      <c r="M875" s="142">
        <v>88.823406388501212</v>
      </c>
    </row>
    <row r="876" spans="1:13">
      <c r="A876" s="141">
        <v>2020</v>
      </c>
      <c r="B876" s="149" t="s">
        <v>1006</v>
      </c>
      <c r="C876" s="149" t="s">
        <v>299</v>
      </c>
      <c r="D876" s="158">
        <v>4229.0339125663286</v>
      </c>
      <c r="E876" s="123">
        <v>875</v>
      </c>
      <c r="F876" s="123" t="s">
        <v>9</v>
      </c>
      <c r="G876" s="142">
        <v>4293.4651186303472</v>
      </c>
      <c r="H876" s="93">
        <v>73.322415482763887</v>
      </c>
      <c r="I876" s="142">
        <v>73.246632691798837</v>
      </c>
      <c r="J876" s="142">
        <v>100.394028805549</v>
      </c>
      <c r="K876" s="142">
        <v>100.616633445429</v>
      </c>
      <c r="L876" s="142">
        <v>89.519596229754271</v>
      </c>
      <c r="M876" s="142">
        <v>88.664164473403773</v>
      </c>
    </row>
    <row r="877" spans="1:13">
      <c r="A877" s="141">
        <v>2020</v>
      </c>
      <c r="B877" s="149" t="s">
        <v>1007</v>
      </c>
      <c r="C877" s="149" t="s">
        <v>189</v>
      </c>
      <c r="D877" s="158">
        <v>4227.5044338531388</v>
      </c>
      <c r="E877" s="123">
        <v>876</v>
      </c>
      <c r="F877" s="123" t="s">
        <v>9</v>
      </c>
      <c r="G877" s="142">
        <v>4284.7730614756665</v>
      </c>
      <c r="H877" s="93">
        <v>74.350940210894848</v>
      </c>
      <c r="I877" s="142">
        <v>73.856784933992699</v>
      </c>
      <c r="J877" s="142">
        <v>98.096026407365898</v>
      </c>
      <c r="K877" s="142">
        <v>98.599807914902598</v>
      </c>
      <c r="L877" s="142">
        <v>86.324532264585088</v>
      </c>
      <c r="M877" s="142">
        <v>86.864181953899248</v>
      </c>
    </row>
    <row r="878" spans="1:13">
      <c r="A878" s="141">
        <v>2021</v>
      </c>
      <c r="B878" s="149" t="s">
        <v>1008</v>
      </c>
      <c r="C878" s="149" t="s">
        <v>191</v>
      </c>
      <c r="D878" s="158">
        <v>4226.2823423920072</v>
      </c>
      <c r="E878" s="123">
        <v>877</v>
      </c>
      <c r="F878" s="123" t="s">
        <v>9</v>
      </c>
      <c r="G878" s="142">
        <v>4261.2967501166631</v>
      </c>
      <c r="H878" s="93">
        <v>74.914281213507479</v>
      </c>
      <c r="I878" s="142">
        <v>74.266845917836037</v>
      </c>
      <c r="J878" s="142">
        <v>100.39100399909201</v>
      </c>
      <c r="K878" s="142">
        <v>100.508618803117</v>
      </c>
      <c r="L878" s="142">
        <v>89.251128861942306</v>
      </c>
      <c r="M878" s="142">
        <v>88.907333803875161</v>
      </c>
    </row>
    <row r="879" spans="1:13">
      <c r="A879" s="141">
        <v>2021</v>
      </c>
      <c r="B879" s="149" t="s">
        <v>1009</v>
      </c>
      <c r="C879" s="149" t="s">
        <v>126</v>
      </c>
      <c r="D879" s="158">
        <v>4225.7557551439304</v>
      </c>
      <c r="E879" s="123">
        <v>878</v>
      </c>
      <c r="F879" s="123" t="s">
        <v>9</v>
      </c>
      <c r="G879" s="142">
        <v>4321.884192209649</v>
      </c>
      <c r="H879" s="93">
        <v>74.031611308174931</v>
      </c>
      <c r="I879" s="142">
        <v>73.74618660661524</v>
      </c>
      <c r="J879" s="142">
        <v>100.67504994395399</v>
      </c>
      <c r="K879" s="142">
        <v>100.783112695246</v>
      </c>
      <c r="L879" s="142">
        <v>89.166051877427563</v>
      </c>
      <c r="M879" s="142">
        <v>88.653919835230653</v>
      </c>
    </row>
    <row r="880" spans="1:13">
      <c r="A880" s="141">
        <v>2021</v>
      </c>
      <c r="B880" s="149" t="s">
        <v>1010</v>
      </c>
      <c r="C880" s="149" t="s">
        <v>126</v>
      </c>
      <c r="D880" s="158">
        <v>4225.4049835252672</v>
      </c>
      <c r="E880" s="123">
        <v>879</v>
      </c>
      <c r="F880" s="123" t="s">
        <v>9</v>
      </c>
      <c r="G880" s="142">
        <v>4275.3600606591408</v>
      </c>
      <c r="H880" s="93">
        <v>72.235224345313128</v>
      </c>
      <c r="I880" s="142">
        <v>72.685973159898381</v>
      </c>
      <c r="J880" s="142">
        <v>103.023164802594</v>
      </c>
      <c r="K880" s="142">
        <v>102.581283947218</v>
      </c>
      <c r="L880" s="142">
        <v>86.693379972674592</v>
      </c>
      <c r="M880" s="142">
        <v>86.098656508332681</v>
      </c>
    </row>
    <row r="881" spans="1:13">
      <c r="A881" s="141">
        <v>2020</v>
      </c>
      <c r="B881" s="149" t="s">
        <v>1011</v>
      </c>
      <c r="C881" s="149" t="s">
        <v>189</v>
      </c>
      <c r="D881" s="158">
        <v>4219.1340513176565</v>
      </c>
      <c r="E881" s="123">
        <v>880</v>
      </c>
      <c r="F881" s="123" t="s">
        <v>9</v>
      </c>
      <c r="G881" s="142">
        <v>4235.3877365642238</v>
      </c>
      <c r="H881" s="93">
        <v>74.812604636241858</v>
      </c>
      <c r="I881" s="142">
        <v>73.935478574218536</v>
      </c>
      <c r="J881" s="142">
        <v>100.49496247643501</v>
      </c>
      <c r="K881" s="142">
        <v>100.550569837897</v>
      </c>
      <c r="L881" s="142">
        <v>82.971939065557066</v>
      </c>
      <c r="M881" s="142">
        <v>83.509764998025474</v>
      </c>
    </row>
    <row r="882" spans="1:13">
      <c r="A882" s="141">
        <v>2020</v>
      </c>
      <c r="B882" s="149" t="s">
        <v>1012</v>
      </c>
      <c r="C882" s="149" t="s">
        <v>299</v>
      </c>
      <c r="D882" s="158">
        <v>4218.7996589002169</v>
      </c>
      <c r="E882" s="123">
        <v>881</v>
      </c>
      <c r="F882" s="123" t="s">
        <v>9</v>
      </c>
      <c r="G882" s="142">
        <v>4250.7471083808005</v>
      </c>
      <c r="H882" s="93">
        <v>74.538392920343668</v>
      </c>
      <c r="I882" s="142">
        <v>73.845093949544506</v>
      </c>
      <c r="J882" s="142">
        <v>103.296530608377</v>
      </c>
      <c r="K882" s="142">
        <v>102.790411006705</v>
      </c>
      <c r="L882" s="142">
        <v>85.864751265832439</v>
      </c>
      <c r="M882" s="142">
        <v>85.520648556731899</v>
      </c>
    </row>
    <row r="883" spans="1:13">
      <c r="A883" s="141">
        <v>2020</v>
      </c>
      <c r="B883" s="149" t="s">
        <v>1013</v>
      </c>
      <c r="C883" s="149" t="s">
        <v>189</v>
      </c>
      <c r="D883" s="158">
        <v>4218.0625397648973</v>
      </c>
      <c r="E883" s="123">
        <v>882</v>
      </c>
      <c r="F883" s="123" t="s">
        <v>9</v>
      </c>
      <c r="G883" s="142">
        <v>4282.3335505177702</v>
      </c>
      <c r="H883" s="93">
        <v>73.953965014037934</v>
      </c>
      <c r="I883" s="142">
        <v>73.604038672765299</v>
      </c>
      <c r="J883" s="142">
        <v>102.801330473302</v>
      </c>
      <c r="K883" s="142">
        <v>102.38378749778499</v>
      </c>
      <c r="L883" s="142">
        <v>92.072933328328176</v>
      </c>
      <c r="M883" s="142">
        <v>91.09584433294161</v>
      </c>
    </row>
    <row r="884" spans="1:13">
      <c r="A884" s="141">
        <v>2020</v>
      </c>
      <c r="B884" s="149" t="s">
        <v>1014</v>
      </c>
      <c r="C884" s="149" t="s">
        <v>299</v>
      </c>
      <c r="D884" s="158">
        <v>4217.5809472642586</v>
      </c>
      <c r="E884" s="123">
        <v>883</v>
      </c>
      <c r="F884" s="123" t="s">
        <v>9</v>
      </c>
      <c r="G884" s="142">
        <v>4272.7889331824999</v>
      </c>
      <c r="H884" s="93">
        <v>74.758223293857782</v>
      </c>
      <c r="I884" s="142">
        <v>73.990459810509435</v>
      </c>
      <c r="J884" s="142">
        <v>104.53714266201099</v>
      </c>
      <c r="K884" s="142">
        <v>103.750009060181</v>
      </c>
      <c r="L884" s="142">
        <v>91.96911500858829</v>
      </c>
      <c r="M884" s="142">
        <v>90.31773242504002</v>
      </c>
    </row>
    <row r="885" spans="1:13">
      <c r="A885" s="141">
        <v>2021</v>
      </c>
      <c r="B885" s="149" t="s">
        <v>1015</v>
      </c>
      <c r="C885" s="149" t="s">
        <v>126</v>
      </c>
      <c r="D885" s="158">
        <v>4217.3562221777302</v>
      </c>
      <c r="E885" s="123">
        <v>884</v>
      </c>
      <c r="F885" s="123" t="s">
        <v>9</v>
      </c>
      <c r="G885" s="142">
        <v>4259.9422774779323</v>
      </c>
      <c r="H885" s="93">
        <v>74.736854785227109</v>
      </c>
      <c r="I885" s="142">
        <v>73.901105121440807</v>
      </c>
      <c r="J885" s="142">
        <v>104.38998401416499</v>
      </c>
      <c r="K885" s="142">
        <v>103.827083803935</v>
      </c>
      <c r="L885" s="142">
        <v>87.772393306092667</v>
      </c>
      <c r="M885" s="142">
        <v>87.486799998207545</v>
      </c>
    </row>
    <row r="886" spans="1:13">
      <c r="A886" s="141">
        <v>2020</v>
      </c>
      <c r="B886" s="149" t="s">
        <v>1016</v>
      </c>
      <c r="C886" s="149" t="s">
        <v>299</v>
      </c>
      <c r="D886" s="158">
        <v>4216.6923496501968</v>
      </c>
      <c r="E886" s="123">
        <v>885</v>
      </c>
      <c r="F886" s="123" t="s">
        <v>9</v>
      </c>
      <c r="G886" s="142">
        <v>4272.4672371072829</v>
      </c>
      <c r="H886" s="93">
        <v>74.721413085193348</v>
      </c>
      <c r="I886" s="142">
        <v>73.969794169269093</v>
      </c>
      <c r="J886" s="142">
        <v>104.54866314724001</v>
      </c>
      <c r="K886" s="142">
        <v>103.763630344379</v>
      </c>
      <c r="L886" s="142">
        <v>91.949885887284609</v>
      </c>
      <c r="M886" s="142">
        <v>90.305880727671081</v>
      </c>
    </row>
    <row r="887" spans="1:13">
      <c r="A887" s="141">
        <v>2020</v>
      </c>
      <c r="B887" s="149" t="s">
        <v>1017</v>
      </c>
      <c r="C887" s="149" t="s">
        <v>299</v>
      </c>
      <c r="D887" s="158">
        <v>4216.4890242853953</v>
      </c>
      <c r="E887" s="123">
        <v>886</v>
      </c>
      <c r="F887" s="123" t="s">
        <v>9</v>
      </c>
      <c r="G887" s="142">
        <v>4272.2090583447698</v>
      </c>
      <c r="H887" s="93">
        <v>74.736316429559366</v>
      </c>
      <c r="I887" s="142">
        <v>73.979703536111117</v>
      </c>
      <c r="J887" s="142">
        <v>104.520878683902</v>
      </c>
      <c r="K887" s="142">
        <v>103.737956279735</v>
      </c>
      <c r="L887" s="142">
        <v>91.971699249347921</v>
      </c>
      <c r="M887" s="142">
        <v>90.329240747590504</v>
      </c>
    </row>
    <row r="888" spans="1:13">
      <c r="A888" s="141">
        <v>2020</v>
      </c>
      <c r="B888" s="149" t="s">
        <v>1018</v>
      </c>
      <c r="C888" s="149" t="s">
        <v>189</v>
      </c>
      <c r="D888" s="158">
        <v>4215.4710610938155</v>
      </c>
      <c r="E888" s="123">
        <v>887</v>
      </c>
      <c r="F888" s="123" t="s">
        <v>9</v>
      </c>
      <c r="G888" s="142">
        <v>4273.3724742671629</v>
      </c>
      <c r="H888" s="93">
        <v>73.91054535061258</v>
      </c>
      <c r="I888" s="142">
        <v>73.462401854061127</v>
      </c>
      <c r="J888" s="142">
        <v>96.172147426562702</v>
      </c>
      <c r="K888" s="142">
        <v>96.809994409570095</v>
      </c>
      <c r="L888" s="142">
        <v>88.933679941311311</v>
      </c>
      <c r="M888" s="142">
        <v>88.433878023410415</v>
      </c>
    </row>
    <row r="889" spans="1:13">
      <c r="A889" s="141">
        <v>2020</v>
      </c>
      <c r="B889" s="149" t="s">
        <v>1019</v>
      </c>
      <c r="C889" s="149" t="s">
        <v>299</v>
      </c>
      <c r="D889" s="158">
        <v>4213.7834387695675</v>
      </c>
      <c r="E889" s="123">
        <v>888</v>
      </c>
      <c r="F889" s="123" t="s">
        <v>9</v>
      </c>
      <c r="G889" s="142">
        <v>4268.9174096082015</v>
      </c>
      <c r="H889" s="93">
        <v>74.085445159307724</v>
      </c>
      <c r="I889" s="142">
        <v>73.586596402789141</v>
      </c>
      <c r="J889" s="142">
        <v>104.18283083913499</v>
      </c>
      <c r="K889" s="142">
        <v>103.49424908354401</v>
      </c>
      <c r="L889" s="142">
        <v>88.135710254700911</v>
      </c>
      <c r="M889" s="142">
        <v>87.499393846222745</v>
      </c>
    </row>
    <row r="890" spans="1:13">
      <c r="A890" s="141">
        <v>2021</v>
      </c>
      <c r="B890" s="149" t="s">
        <v>1020</v>
      </c>
      <c r="C890" s="149" t="s">
        <v>126</v>
      </c>
      <c r="D890" s="158">
        <v>4213.4049401297934</v>
      </c>
      <c r="E890" s="123">
        <v>889</v>
      </c>
      <c r="F890" s="123" t="s">
        <v>9</v>
      </c>
      <c r="G890" s="142">
        <v>4293.9819314402339</v>
      </c>
      <c r="H890" s="93">
        <v>73.853916489407681</v>
      </c>
      <c r="I890" s="142">
        <v>73.586416370863347</v>
      </c>
      <c r="J890" s="142">
        <v>103.55276392866</v>
      </c>
      <c r="K890" s="142">
        <v>103.089782552686</v>
      </c>
      <c r="L890" s="142">
        <v>91.217973918219926</v>
      </c>
      <c r="M890" s="142">
        <v>90.321333878513002</v>
      </c>
    </row>
    <row r="891" spans="1:13">
      <c r="A891" s="141">
        <v>2020</v>
      </c>
      <c r="B891" s="149" t="s">
        <v>1021</v>
      </c>
      <c r="C891" s="149" t="s">
        <v>189</v>
      </c>
      <c r="D891" s="158">
        <v>4213.0252173263189</v>
      </c>
      <c r="E891" s="123">
        <v>890</v>
      </c>
      <c r="F891" s="123" t="s">
        <v>9</v>
      </c>
      <c r="G891" s="142">
        <v>4279.3656356274259</v>
      </c>
      <c r="H891" s="93">
        <v>74.16253439304775</v>
      </c>
      <c r="I891" s="142">
        <v>73.72805654133208</v>
      </c>
      <c r="J891" s="142">
        <v>102.454258486588</v>
      </c>
      <c r="K891" s="142">
        <v>102.054886914291</v>
      </c>
      <c r="L891" s="142">
        <v>92.618176024980556</v>
      </c>
      <c r="M891" s="142">
        <v>91.545032821141447</v>
      </c>
    </row>
    <row r="892" spans="1:13">
      <c r="A892" s="141">
        <v>2020</v>
      </c>
      <c r="B892" s="149" t="s">
        <v>1022</v>
      </c>
      <c r="C892" s="149" t="s">
        <v>189</v>
      </c>
      <c r="D892" s="158">
        <v>4212.9443345175969</v>
      </c>
      <c r="E892" s="123">
        <v>891</v>
      </c>
      <c r="F892" s="123" t="s">
        <v>9</v>
      </c>
      <c r="G892" s="142">
        <v>4286.0229638832807</v>
      </c>
      <c r="H892" s="93">
        <v>73.124949936243326</v>
      </c>
      <c r="I892" s="142">
        <v>73.099665858905766</v>
      </c>
      <c r="J892" s="142">
        <v>97.401030374552107</v>
      </c>
      <c r="K892" s="142">
        <v>97.835399107870302</v>
      </c>
      <c r="L892" s="142">
        <v>88.977725772930413</v>
      </c>
      <c r="M892" s="142">
        <v>88.496850492999386</v>
      </c>
    </row>
    <row r="893" spans="1:13">
      <c r="A893" s="141">
        <v>2021</v>
      </c>
      <c r="B893" s="149" t="s">
        <v>1023</v>
      </c>
      <c r="C893" s="149" t="s">
        <v>126</v>
      </c>
      <c r="D893" s="158">
        <v>4212.6356121772205</v>
      </c>
      <c r="E893" s="123">
        <v>892</v>
      </c>
      <c r="F893" s="123" t="s">
        <v>9</v>
      </c>
      <c r="G893" s="142">
        <v>4297.7767744256134</v>
      </c>
      <c r="H893" s="93">
        <v>73.495747841294914</v>
      </c>
      <c r="I893" s="142">
        <v>73.437106171172658</v>
      </c>
      <c r="J893" s="142">
        <v>102.59083913564599</v>
      </c>
      <c r="K893" s="142">
        <v>102.250280923925</v>
      </c>
      <c r="L893" s="142">
        <v>90.401013300695368</v>
      </c>
      <c r="M893" s="142">
        <v>89.750936477594806</v>
      </c>
    </row>
    <row r="894" spans="1:13">
      <c r="A894" s="141">
        <v>2020</v>
      </c>
      <c r="B894" s="149" t="s">
        <v>1024</v>
      </c>
      <c r="C894" s="149" t="s">
        <v>299</v>
      </c>
      <c r="D894" s="158">
        <v>4210.0464288687672</v>
      </c>
      <c r="E894" s="123">
        <v>893</v>
      </c>
      <c r="F894" s="123" t="s">
        <v>9</v>
      </c>
      <c r="G894" s="142">
        <v>4270.4648863259381</v>
      </c>
      <c r="H894" s="93">
        <v>74.743795657240099</v>
      </c>
      <c r="I894" s="142">
        <v>73.987105666376451</v>
      </c>
      <c r="J894" s="142">
        <v>104.517852903247</v>
      </c>
      <c r="K894" s="142">
        <v>103.73405333790301</v>
      </c>
      <c r="L894" s="142">
        <v>91.953332192807281</v>
      </c>
      <c r="M894" s="142">
        <v>90.320420660564224</v>
      </c>
    </row>
    <row r="895" spans="1:13">
      <c r="A895" s="141">
        <v>2021</v>
      </c>
      <c r="B895" s="149" t="s">
        <v>1025</v>
      </c>
      <c r="C895" s="149" t="s">
        <v>126</v>
      </c>
      <c r="D895" s="158">
        <v>4209.6828448485785</v>
      </c>
      <c r="E895" s="123">
        <v>894</v>
      </c>
      <c r="F895" s="123" t="s">
        <v>9</v>
      </c>
      <c r="G895" s="142">
        <v>4270.9844233194299</v>
      </c>
      <c r="H895" s="93">
        <v>74.791853846158162</v>
      </c>
      <c r="I895" s="142">
        <v>74.018947270303713</v>
      </c>
      <c r="J895" s="142">
        <v>104.46805025276601</v>
      </c>
      <c r="K895" s="142">
        <v>103.70862460062899</v>
      </c>
      <c r="L895" s="142">
        <v>92.099073351108473</v>
      </c>
      <c r="M895" s="142">
        <v>90.430318621999518</v>
      </c>
    </row>
    <row r="896" spans="1:13">
      <c r="A896" s="141">
        <v>2020</v>
      </c>
      <c r="B896" s="149" t="s">
        <v>1026</v>
      </c>
      <c r="C896" s="149" t="s">
        <v>189</v>
      </c>
      <c r="D896" s="158">
        <v>4208.9896212548674</v>
      </c>
      <c r="E896" s="123">
        <v>895</v>
      </c>
      <c r="F896" s="123" t="s">
        <v>9</v>
      </c>
      <c r="G896" s="142">
        <v>4244.0181288061722</v>
      </c>
      <c r="H896" s="93">
        <v>74.371890674495148</v>
      </c>
      <c r="I896" s="142">
        <v>73.750206594011217</v>
      </c>
      <c r="J896" s="142">
        <v>98.538056255028593</v>
      </c>
      <c r="K896" s="142">
        <v>98.942454266441601</v>
      </c>
      <c r="L896" s="142">
        <v>87.632776537247523</v>
      </c>
      <c r="M896" s="142">
        <v>87.776868004596651</v>
      </c>
    </row>
    <row r="897" spans="1:13">
      <c r="A897" s="141">
        <v>2020</v>
      </c>
      <c r="B897" s="149" t="s">
        <v>1027</v>
      </c>
      <c r="C897" s="149" t="s">
        <v>189</v>
      </c>
      <c r="D897" s="158">
        <v>4208.9583394665842</v>
      </c>
      <c r="E897" s="123">
        <v>896</v>
      </c>
      <c r="F897" s="123" t="s">
        <v>9</v>
      </c>
      <c r="G897" s="142">
        <v>4277.913772675267</v>
      </c>
      <c r="H897" s="93">
        <v>74.547169085816094</v>
      </c>
      <c r="I897" s="142">
        <v>73.953777066146202</v>
      </c>
      <c r="J897" s="142">
        <v>102.86253969725</v>
      </c>
      <c r="K897" s="142">
        <v>102.393313670441</v>
      </c>
      <c r="L897" s="142">
        <v>93.296188486877227</v>
      </c>
      <c r="M897" s="142">
        <v>92.010550973483532</v>
      </c>
    </row>
    <row r="898" spans="1:13">
      <c r="A898" s="141">
        <v>2021</v>
      </c>
      <c r="B898" s="149" t="s">
        <v>1028</v>
      </c>
      <c r="C898" s="149" t="s">
        <v>126</v>
      </c>
      <c r="D898" s="158">
        <v>4208.291299164619</v>
      </c>
      <c r="E898" s="123">
        <v>897</v>
      </c>
      <c r="F898" s="123" t="s">
        <v>9</v>
      </c>
      <c r="G898" s="142">
        <v>4282.9413874065194</v>
      </c>
      <c r="H898" s="93">
        <v>74.289347555625554</v>
      </c>
      <c r="I898" s="142">
        <v>73.869272317719009</v>
      </c>
      <c r="J898" s="142">
        <v>102.69379126777601</v>
      </c>
      <c r="K898" s="142">
        <v>102.42926833505599</v>
      </c>
      <c r="L898" s="142">
        <v>91.984420471269402</v>
      </c>
      <c r="M898" s="142">
        <v>90.805742054983753</v>
      </c>
    </row>
    <row r="899" spans="1:13">
      <c r="A899" s="141">
        <v>2021</v>
      </c>
      <c r="B899" s="149" t="s">
        <v>1029</v>
      </c>
      <c r="C899" s="149" t="s">
        <v>126</v>
      </c>
      <c r="D899" s="158">
        <v>4207.252496748838</v>
      </c>
      <c r="E899" s="123">
        <v>898</v>
      </c>
      <c r="F899" s="123" t="s">
        <v>9</v>
      </c>
      <c r="G899" s="142">
        <v>4270.8962796416863</v>
      </c>
      <c r="H899" s="93">
        <v>74.77741806294037</v>
      </c>
      <c r="I899" s="142">
        <v>74.01267779147814</v>
      </c>
      <c r="J899" s="142">
        <v>104.480762820569</v>
      </c>
      <c r="K899" s="142">
        <v>103.71027266813</v>
      </c>
      <c r="L899" s="142">
        <v>92.08210369161327</v>
      </c>
      <c r="M899" s="142">
        <v>90.42722705608486</v>
      </c>
    </row>
    <row r="900" spans="1:13">
      <c r="A900" s="141">
        <v>2021</v>
      </c>
      <c r="B900" s="149" t="s">
        <v>1030</v>
      </c>
      <c r="C900" s="149" t="s">
        <v>126</v>
      </c>
      <c r="D900" s="158">
        <v>4207.1788518437215</v>
      </c>
      <c r="E900" s="123">
        <v>899</v>
      </c>
      <c r="F900" s="123" t="s">
        <v>9</v>
      </c>
      <c r="G900" s="142">
        <v>4270.2781733765096</v>
      </c>
      <c r="H900" s="93">
        <v>74.769297472970749</v>
      </c>
      <c r="I900" s="142">
        <v>74.003968725066855</v>
      </c>
      <c r="J900" s="142">
        <v>104.489988070153</v>
      </c>
      <c r="K900" s="142">
        <v>103.715518863526</v>
      </c>
      <c r="L900" s="142">
        <v>92.098152044981816</v>
      </c>
      <c r="M900" s="142">
        <v>90.424319086207134</v>
      </c>
    </row>
    <row r="901" spans="1:13">
      <c r="A901" s="141">
        <v>2021</v>
      </c>
      <c r="B901" s="149" t="s">
        <v>1031</v>
      </c>
      <c r="C901" s="149" t="s">
        <v>130</v>
      </c>
      <c r="D901" s="158">
        <v>4206.7409076751637</v>
      </c>
      <c r="E901" s="123">
        <v>900</v>
      </c>
      <c r="F901" s="123" t="s">
        <v>9</v>
      </c>
      <c r="G901" s="142">
        <v>4247.6821384826162</v>
      </c>
      <c r="H901" s="93">
        <v>74.287680050292977</v>
      </c>
      <c r="I901" s="142">
        <v>73.656028974841121</v>
      </c>
      <c r="J901" s="142">
        <v>100.240190471465</v>
      </c>
      <c r="K901" s="142">
        <v>100.36629437083801</v>
      </c>
      <c r="L901" s="142">
        <v>90.590272605133322</v>
      </c>
      <c r="M901" s="142">
        <v>89.648920894493287</v>
      </c>
    </row>
    <row r="902" spans="1:13">
      <c r="A902" s="141">
        <v>2021</v>
      </c>
      <c r="B902" s="149" t="s">
        <v>1032</v>
      </c>
      <c r="C902" s="149" t="s">
        <v>126</v>
      </c>
      <c r="D902" s="158">
        <v>4206.6246933294869</v>
      </c>
      <c r="E902" s="123">
        <v>901</v>
      </c>
      <c r="F902" s="123" t="s">
        <v>9</v>
      </c>
      <c r="G902" s="142">
        <v>4216.9327430582243</v>
      </c>
      <c r="H902" s="93">
        <v>73.620601186476932</v>
      </c>
      <c r="I902" s="142">
        <v>73.10821566618732</v>
      </c>
      <c r="J902" s="142">
        <v>101.309765605853</v>
      </c>
      <c r="K902" s="142">
        <v>101.174388496308</v>
      </c>
      <c r="L902" s="142">
        <v>91.672925276823136</v>
      </c>
      <c r="M902" s="142">
        <v>89.982206130285718</v>
      </c>
    </row>
    <row r="903" spans="1:13">
      <c r="A903" s="141">
        <v>2020</v>
      </c>
      <c r="B903" s="149" t="s">
        <v>1033</v>
      </c>
      <c r="C903" s="149" t="s">
        <v>189</v>
      </c>
      <c r="D903" s="158">
        <v>4205.68776881962</v>
      </c>
      <c r="E903" s="123">
        <v>902</v>
      </c>
      <c r="F903" s="123" t="s">
        <v>9</v>
      </c>
      <c r="G903" s="142">
        <v>4271.456670545138</v>
      </c>
      <c r="H903" s="93">
        <v>74.038984248828257</v>
      </c>
      <c r="I903" s="142">
        <v>73.578148345554681</v>
      </c>
      <c r="J903" s="142">
        <v>102.167581115408</v>
      </c>
      <c r="K903" s="142">
        <v>101.84873314225</v>
      </c>
      <c r="L903" s="142">
        <v>93.235785787848471</v>
      </c>
      <c r="M903" s="142">
        <v>91.773257584013606</v>
      </c>
    </row>
    <row r="904" spans="1:13">
      <c r="A904" s="141">
        <v>2021</v>
      </c>
      <c r="B904" s="149" t="s">
        <v>1034</v>
      </c>
      <c r="C904" s="149" t="s">
        <v>126</v>
      </c>
      <c r="D904" s="158">
        <v>4204.7133122743171</v>
      </c>
      <c r="E904" s="123">
        <v>903</v>
      </c>
      <c r="F904" s="123" t="s">
        <v>9</v>
      </c>
      <c r="G904" s="142">
        <v>4237.9793694648351</v>
      </c>
      <c r="H904" s="93">
        <v>73.522214966361489</v>
      </c>
      <c r="I904" s="142">
        <v>73.235604282197016</v>
      </c>
      <c r="J904" s="142">
        <v>102.034494110388</v>
      </c>
      <c r="K904" s="142">
        <v>101.859532192435</v>
      </c>
      <c r="L904" s="142">
        <v>86.109865139319496</v>
      </c>
      <c r="M904" s="142">
        <v>86.279258067829119</v>
      </c>
    </row>
    <row r="905" spans="1:13">
      <c r="A905" s="141">
        <v>2021</v>
      </c>
      <c r="B905" s="149" t="s">
        <v>1035</v>
      </c>
      <c r="C905" s="149" t="s">
        <v>126</v>
      </c>
      <c r="D905" s="158">
        <v>4204.662209150576</v>
      </c>
      <c r="E905" s="123">
        <v>904</v>
      </c>
      <c r="F905" s="123" t="s">
        <v>9</v>
      </c>
      <c r="G905" s="142">
        <v>4215.8124053272204</v>
      </c>
      <c r="H905" s="93">
        <v>74.388635056093733</v>
      </c>
      <c r="I905" s="142">
        <v>73.863278791972817</v>
      </c>
      <c r="J905" s="142">
        <v>104.071288577163</v>
      </c>
      <c r="K905" s="142">
        <v>103.754767530915</v>
      </c>
      <c r="L905" s="142">
        <v>86.225310258353346</v>
      </c>
      <c r="M905" s="142">
        <v>86.127905389546754</v>
      </c>
    </row>
    <row r="906" spans="1:13">
      <c r="A906" s="141">
        <v>2021</v>
      </c>
      <c r="B906" s="149" t="s">
        <v>1036</v>
      </c>
      <c r="C906" s="149" t="s">
        <v>126</v>
      </c>
      <c r="D906" s="158">
        <v>4204.3442608878922</v>
      </c>
      <c r="E906" s="123">
        <v>905</v>
      </c>
      <c r="F906" s="123" t="s">
        <v>9</v>
      </c>
      <c r="G906" s="142">
        <v>4270.4164270594702</v>
      </c>
      <c r="H906" s="93">
        <v>74.762700189303843</v>
      </c>
      <c r="I906" s="142">
        <v>74.003156403016092</v>
      </c>
      <c r="J906" s="142">
        <v>104.48644257064301</v>
      </c>
      <c r="K906" s="142">
        <v>103.713931867204</v>
      </c>
      <c r="L906" s="142">
        <v>92.059394604493818</v>
      </c>
      <c r="M906" s="142">
        <v>90.403539673723117</v>
      </c>
    </row>
    <row r="907" spans="1:13">
      <c r="A907" s="141">
        <v>2020</v>
      </c>
      <c r="B907" s="149" t="s">
        <v>1037</v>
      </c>
      <c r="C907" s="149" t="s">
        <v>299</v>
      </c>
      <c r="D907" s="158">
        <v>4202.9944484960697</v>
      </c>
      <c r="E907" s="123">
        <v>906</v>
      </c>
      <c r="F907" s="123" t="s">
        <v>9</v>
      </c>
      <c r="G907" s="142">
        <v>4285.8669183384691</v>
      </c>
      <c r="H907" s="93">
        <v>72.563489903795329</v>
      </c>
      <c r="I907" s="142">
        <v>72.869637481041494</v>
      </c>
      <c r="J907" s="142">
        <v>101.942399840547</v>
      </c>
      <c r="K907" s="142">
        <v>101.80350216411701</v>
      </c>
      <c r="L907" s="142">
        <v>81.488969021272709</v>
      </c>
      <c r="M907" s="142">
        <v>82.542749450869167</v>
      </c>
    </row>
    <row r="908" spans="1:13">
      <c r="A908" s="141">
        <v>2020</v>
      </c>
      <c r="B908" s="149" t="s">
        <v>1038</v>
      </c>
      <c r="C908" s="149" t="s">
        <v>299</v>
      </c>
      <c r="D908" s="158">
        <v>4202.1265630352764</v>
      </c>
      <c r="E908" s="123">
        <v>907</v>
      </c>
      <c r="F908" s="123" t="s">
        <v>9</v>
      </c>
      <c r="G908" s="142">
        <v>4222.513025597299</v>
      </c>
      <c r="H908" s="93">
        <v>74.60941591143829</v>
      </c>
      <c r="I908" s="142">
        <v>73.868813245241768</v>
      </c>
      <c r="J908" s="142">
        <v>103.57440562021699</v>
      </c>
      <c r="K908" s="142">
        <v>103.05962484766999</v>
      </c>
      <c r="L908" s="142">
        <v>89.523952496363776</v>
      </c>
      <c r="M908" s="142">
        <v>88.505844611363912</v>
      </c>
    </row>
    <row r="909" spans="1:13">
      <c r="A909" s="141">
        <v>2020</v>
      </c>
      <c r="B909" s="149" t="s">
        <v>1039</v>
      </c>
      <c r="C909" s="149" t="s">
        <v>189</v>
      </c>
      <c r="D909" s="158">
        <v>4201.9792865535419</v>
      </c>
      <c r="E909" s="123">
        <v>908</v>
      </c>
      <c r="F909" s="123" t="s">
        <v>9</v>
      </c>
      <c r="G909" s="142">
        <v>4226.7437888158693</v>
      </c>
      <c r="H909" s="93">
        <v>74.498179339047681</v>
      </c>
      <c r="I909" s="142">
        <v>73.710056679236672</v>
      </c>
      <c r="J909" s="142">
        <v>100.77215440815399</v>
      </c>
      <c r="K909" s="142">
        <v>100.759652447305</v>
      </c>
      <c r="L909" s="142">
        <v>82.896897703092478</v>
      </c>
      <c r="M909" s="142">
        <v>83.437632251534595</v>
      </c>
    </row>
    <row r="910" spans="1:13">
      <c r="A910" s="141">
        <v>2020</v>
      </c>
      <c r="B910" s="149" t="s">
        <v>1040</v>
      </c>
      <c r="C910" s="149" t="s">
        <v>299</v>
      </c>
      <c r="D910" s="158">
        <v>4201.1335963921838</v>
      </c>
      <c r="E910" s="123">
        <v>909</v>
      </c>
      <c r="F910" s="123" t="s">
        <v>9</v>
      </c>
      <c r="G910" s="142">
        <v>4256.0906789878045</v>
      </c>
      <c r="H910" s="93">
        <v>74.458352478126514</v>
      </c>
      <c r="I910" s="142">
        <v>73.893882648706366</v>
      </c>
      <c r="J910" s="142">
        <v>104.010063576268</v>
      </c>
      <c r="K910" s="142">
        <v>103.47459106332499</v>
      </c>
      <c r="L910" s="142">
        <v>86.409380883020873</v>
      </c>
      <c r="M910" s="142">
        <v>86.815091716850318</v>
      </c>
    </row>
    <row r="911" spans="1:13">
      <c r="A911" s="141">
        <v>2020</v>
      </c>
      <c r="B911" s="149" t="s">
        <v>1041</v>
      </c>
      <c r="C911" s="149" t="s">
        <v>299</v>
      </c>
      <c r="D911" s="158">
        <v>4200.1510332536282</v>
      </c>
      <c r="E911" s="123">
        <v>910</v>
      </c>
      <c r="F911" s="123" t="s">
        <v>9</v>
      </c>
      <c r="G911" s="142">
        <v>4274.0673844099656</v>
      </c>
      <c r="H911" s="93">
        <v>74.045316125481065</v>
      </c>
      <c r="I911" s="142">
        <v>73.631457806208985</v>
      </c>
      <c r="J911" s="142">
        <v>104.33282845727101</v>
      </c>
      <c r="K911" s="142">
        <v>103.684074388798</v>
      </c>
      <c r="L911" s="142">
        <v>91.358679226308368</v>
      </c>
      <c r="M911" s="142">
        <v>90.131640712482763</v>
      </c>
    </row>
    <row r="912" spans="1:13">
      <c r="A912" s="141">
        <v>2021</v>
      </c>
      <c r="B912" s="149" t="s">
        <v>1042</v>
      </c>
      <c r="C912" s="149" t="s">
        <v>126</v>
      </c>
      <c r="D912" s="158">
        <v>4199.4666953923561</v>
      </c>
      <c r="E912" s="123">
        <v>911</v>
      </c>
      <c r="F912" s="123" t="s">
        <v>9</v>
      </c>
      <c r="G912" s="142">
        <v>4239.3722259336619</v>
      </c>
      <c r="H912" s="93">
        <v>73.280757361778157</v>
      </c>
      <c r="I912" s="142">
        <v>73.092028255482916</v>
      </c>
      <c r="J912" s="142">
        <v>103.187312938817</v>
      </c>
      <c r="K912" s="142">
        <v>102.94760226326299</v>
      </c>
      <c r="L912" s="142">
        <v>84.744797556596012</v>
      </c>
      <c r="M912" s="142">
        <v>84.91471620514946</v>
      </c>
    </row>
    <row r="913" spans="1:13">
      <c r="A913" s="141">
        <v>2020</v>
      </c>
      <c r="B913" s="149" t="s">
        <v>1043</v>
      </c>
      <c r="C913" s="149" t="s">
        <v>189</v>
      </c>
      <c r="D913" s="158">
        <v>4198.8550411445403</v>
      </c>
      <c r="E913" s="123">
        <v>912</v>
      </c>
      <c r="F913" s="123" t="s">
        <v>9</v>
      </c>
      <c r="G913" s="142">
        <v>4280.3422426345123</v>
      </c>
      <c r="H913" s="93">
        <v>74.529449094408307</v>
      </c>
      <c r="I913" s="142">
        <v>74.111152579124479</v>
      </c>
      <c r="J913" s="142">
        <v>102.238248523523</v>
      </c>
      <c r="K913" s="142">
        <v>101.86743148050201</v>
      </c>
      <c r="L913" s="142">
        <v>91.990625129434093</v>
      </c>
      <c r="M913" s="142">
        <v>91.076482339113483</v>
      </c>
    </row>
    <row r="914" spans="1:13">
      <c r="A914" s="141">
        <v>2020</v>
      </c>
      <c r="B914" s="149" t="s">
        <v>1044</v>
      </c>
      <c r="C914" s="149" t="s">
        <v>189</v>
      </c>
      <c r="D914" s="158">
        <v>4198.7033617204161</v>
      </c>
      <c r="E914" s="123">
        <v>913</v>
      </c>
      <c r="F914" s="123" t="s">
        <v>9</v>
      </c>
      <c r="G914" s="142">
        <v>4278.0419087503078</v>
      </c>
      <c r="H914" s="93">
        <v>74.476314493166555</v>
      </c>
      <c r="I914" s="142">
        <v>73.985864678892</v>
      </c>
      <c r="J914" s="142">
        <v>102.926843650454</v>
      </c>
      <c r="K914" s="142">
        <v>102.434917517561</v>
      </c>
      <c r="L914" s="142">
        <v>93.197190046756134</v>
      </c>
      <c r="M914" s="142">
        <v>92.062639476217669</v>
      </c>
    </row>
    <row r="915" spans="1:13">
      <c r="A915" s="141">
        <v>2020</v>
      </c>
      <c r="B915" s="149" t="s">
        <v>1045</v>
      </c>
      <c r="C915" s="149" t="s">
        <v>299</v>
      </c>
      <c r="D915" s="158">
        <v>4197.8037085720462</v>
      </c>
      <c r="E915" s="123">
        <v>914</v>
      </c>
      <c r="F915" s="123" t="s">
        <v>9</v>
      </c>
      <c r="G915" s="142">
        <v>4276.0099786207857</v>
      </c>
      <c r="H915" s="93">
        <v>73.658903846917198</v>
      </c>
      <c r="I915" s="142">
        <v>73.587381029426268</v>
      </c>
      <c r="J915" s="142">
        <v>105.164317750121</v>
      </c>
      <c r="K915" s="142">
        <v>104.394107819724</v>
      </c>
      <c r="L915" s="142">
        <v>90.793584585795315</v>
      </c>
      <c r="M915" s="142">
        <v>90.22543050665135</v>
      </c>
    </row>
    <row r="916" spans="1:13">
      <c r="A916" s="141">
        <v>2021</v>
      </c>
      <c r="B916" s="149" t="s">
        <v>1046</v>
      </c>
      <c r="C916" s="149" t="s">
        <v>126</v>
      </c>
      <c r="D916" s="158">
        <v>4195.0327754846085</v>
      </c>
      <c r="E916" s="123">
        <v>915</v>
      </c>
      <c r="F916" s="123" t="s">
        <v>9</v>
      </c>
      <c r="G916" s="142">
        <v>4287.3576869247518</v>
      </c>
      <c r="H916" s="93">
        <v>73.213854784693908</v>
      </c>
      <c r="I916" s="142">
        <v>73.084920896288338</v>
      </c>
      <c r="J916" s="142">
        <v>102.17562563804501</v>
      </c>
      <c r="K916" s="142">
        <v>102.065500724213</v>
      </c>
      <c r="L916" s="142">
        <v>81.572431694983806</v>
      </c>
      <c r="M916" s="142">
        <v>82.751154854931301</v>
      </c>
    </row>
    <row r="917" spans="1:13">
      <c r="A917" s="141">
        <v>2020</v>
      </c>
      <c r="B917" s="149" t="s">
        <v>1047</v>
      </c>
      <c r="C917" s="149" t="s">
        <v>299</v>
      </c>
      <c r="D917" s="158">
        <v>4191.814199865742</v>
      </c>
      <c r="E917" s="123">
        <v>916</v>
      </c>
      <c r="F917" s="123" t="s">
        <v>9</v>
      </c>
      <c r="G917" s="142">
        <v>4283.872366368184</v>
      </c>
      <c r="H917" s="93">
        <v>74.051714280089911</v>
      </c>
      <c r="I917" s="142">
        <v>73.716100884033807</v>
      </c>
      <c r="J917" s="142">
        <v>102.169986552385</v>
      </c>
      <c r="K917" s="142">
        <v>101.928363067181</v>
      </c>
      <c r="L917" s="142">
        <v>88.748960651654613</v>
      </c>
      <c r="M917" s="142">
        <v>88.356720096382645</v>
      </c>
    </row>
    <row r="918" spans="1:13">
      <c r="A918" s="141">
        <v>2021</v>
      </c>
      <c r="B918" s="149" t="s">
        <v>1048</v>
      </c>
      <c r="C918" s="149" t="s">
        <v>126</v>
      </c>
      <c r="D918" s="158">
        <v>4191.2982428357564</v>
      </c>
      <c r="E918" s="123">
        <v>917</v>
      </c>
      <c r="F918" s="123" t="s">
        <v>9</v>
      </c>
      <c r="G918" s="142">
        <v>4230.3539835955562</v>
      </c>
      <c r="H918" s="93">
        <v>73.009012215626427</v>
      </c>
      <c r="I918" s="142">
        <v>72.890227038320106</v>
      </c>
      <c r="J918" s="142">
        <v>102.915762127162</v>
      </c>
      <c r="K918" s="142">
        <v>102.70864545804</v>
      </c>
      <c r="L918" s="142">
        <v>87.191210508509869</v>
      </c>
      <c r="M918" s="142">
        <v>87.061934656628779</v>
      </c>
    </row>
    <row r="919" spans="1:13">
      <c r="A919" s="141">
        <v>2021</v>
      </c>
      <c r="B919" s="149" t="s">
        <v>1049</v>
      </c>
      <c r="C919" s="149" t="s">
        <v>191</v>
      </c>
      <c r="D919" s="158">
        <v>4191.2939265625037</v>
      </c>
      <c r="E919" s="123">
        <v>918</v>
      </c>
      <c r="F919" s="123" t="s">
        <v>9</v>
      </c>
      <c r="G919" s="142">
        <v>4221.505669618723</v>
      </c>
      <c r="H919" s="93">
        <v>74.108706920384577</v>
      </c>
      <c r="I919" s="142">
        <v>73.628883253074918</v>
      </c>
      <c r="J919" s="142">
        <v>100.287756717503</v>
      </c>
      <c r="K919" s="142">
        <v>100.417472069182</v>
      </c>
      <c r="L919" s="142">
        <v>88.474595711721875</v>
      </c>
      <c r="M919" s="142">
        <v>88.122295294727991</v>
      </c>
    </row>
    <row r="920" spans="1:13">
      <c r="A920" s="141">
        <v>2021</v>
      </c>
      <c r="B920" s="149" t="s">
        <v>1050</v>
      </c>
      <c r="C920" s="149" t="s">
        <v>126</v>
      </c>
      <c r="D920" s="158">
        <v>4189.3857049682319</v>
      </c>
      <c r="E920" s="123">
        <v>919</v>
      </c>
      <c r="F920" s="123" t="s">
        <v>9</v>
      </c>
      <c r="G920" s="142">
        <v>4295.7999890186638</v>
      </c>
      <c r="H920" s="93">
        <v>72.949565478331621</v>
      </c>
      <c r="I920" s="142">
        <v>73.172372491842737</v>
      </c>
      <c r="J920" s="142">
        <v>103.7922986646</v>
      </c>
      <c r="K920" s="142">
        <v>103.298276618893</v>
      </c>
      <c r="L920" s="142">
        <v>85.450163678341255</v>
      </c>
      <c r="M920" s="142">
        <v>86.369405440920346</v>
      </c>
    </row>
    <row r="921" spans="1:13">
      <c r="A921" s="141">
        <v>2020</v>
      </c>
      <c r="B921" s="149" t="s">
        <v>1051</v>
      </c>
      <c r="C921" s="149" t="s">
        <v>189</v>
      </c>
      <c r="D921" s="158">
        <v>4187.6599240161149</v>
      </c>
      <c r="E921" s="123">
        <v>920</v>
      </c>
      <c r="F921" s="123" t="s">
        <v>9</v>
      </c>
      <c r="G921" s="142">
        <v>4281.7476248659905</v>
      </c>
      <c r="H921" s="93">
        <v>74.6324513860217</v>
      </c>
      <c r="I921" s="142">
        <v>74.051337073621951</v>
      </c>
      <c r="J921" s="142">
        <v>103.34457703378099</v>
      </c>
      <c r="K921" s="142">
        <v>102.806170210945</v>
      </c>
      <c r="L921" s="142">
        <v>92.87610148123504</v>
      </c>
      <c r="M921" s="142">
        <v>91.809883836627847</v>
      </c>
    </row>
    <row r="922" spans="1:13">
      <c r="A922" s="141">
        <v>2021</v>
      </c>
      <c r="B922" s="149" t="s">
        <v>1052</v>
      </c>
      <c r="C922" s="149" t="s">
        <v>126</v>
      </c>
      <c r="D922" s="158">
        <v>4186.6276015771173</v>
      </c>
      <c r="E922" s="123">
        <v>921</v>
      </c>
      <c r="F922" s="123" t="s">
        <v>9</v>
      </c>
      <c r="G922" s="142">
        <v>4257.4928051168054</v>
      </c>
      <c r="H922" s="93">
        <v>74.111039835885606</v>
      </c>
      <c r="I922" s="142">
        <v>73.736305736445971</v>
      </c>
      <c r="J922" s="142">
        <v>100.353862524276</v>
      </c>
      <c r="K922" s="142">
        <v>100.386541906937</v>
      </c>
      <c r="L922" s="142">
        <v>86.690100496655702</v>
      </c>
      <c r="M922" s="142">
        <v>86.386109555915397</v>
      </c>
    </row>
    <row r="923" spans="1:13">
      <c r="A923" s="141">
        <v>2020</v>
      </c>
      <c r="B923" s="149" t="s">
        <v>1053</v>
      </c>
      <c r="C923" s="149" t="s">
        <v>189</v>
      </c>
      <c r="D923" s="158">
        <v>4185.6389583695318</v>
      </c>
      <c r="E923" s="123">
        <v>922</v>
      </c>
      <c r="F923" s="123" t="s">
        <v>9</v>
      </c>
      <c r="G923" s="142">
        <v>4275.0146806931753</v>
      </c>
      <c r="H923" s="93">
        <v>74.364847050591138</v>
      </c>
      <c r="I923" s="142">
        <v>74.005051123213079</v>
      </c>
      <c r="J923" s="142">
        <v>102.709004322741</v>
      </c>
      <c r="K923" s="142">
        <v>102.298760685969</v>
      </c>
      <c r="L923" s="142">
        <v>92.618847936779474</v>
      </c>
      <c r="M923" s="142">
        <v>91.474650316840197</v>
      </c>
    </row>
    <row r="924" spans="1:13">
      <c r="A924" s="141">
        <v>2020</v>
      </c>
      <c r="B924" s="149" t="s">
        <v>1054</v>
      </c>
      <c r="C924" s="149" t="s">
        <v>189</v>
      </c>
      <c r="D924" s="158">
        <v>4181.687637798932</v>
      </c>
      <c r="E924" s="123">
        <v>923</v>
      </c>
      <c r="F924" s="123" t="s">
        <v>9</v>
      </c>
      <c r="G924" s="142">
        <v>4271.8070495622687</v>
      </c>
      <c r="H924" s="93">
        <v>73.908656625437757</v>
      </c>
      <c r="I924" s="142">
        <v>73.650190808511041</v>
      </c>
      <c r="J924" s="142">
        <v>102.861646061017</v>
      </c>
      <c r="K924" s="142">
        <v>102.380500625591</v>
      </c>
      <c r="L924" s="142">
        <v>93.155254153440893</v>
      </c>
      <c r="M924" s="142">
        <v>91.827111245213359</v>
      </c>
    </row>
    <row r="925" spans="1:13">
      <c r="A925" s="141">
        <v>2020</v>
      </c>
      <c r="B925" s="149" t="s">
        <v>1055</v>
      </c>
      <c r="C925" s="149" t="s">
        <v>299</v>
      </c>
      <c r="D925" s="158">
        <v>4181.4553685394603</v>
      </c>
      <c r="E925" s="123">
        <v>924</v>
      </c>
      <c r="F925" s="123" t="s">
        <v>9</v>
      </c>
      <c r="G925" s="142">
        <v>4292.2494557204764</v>
      </c>
      <c r="H925" s="93">
        <v>73.795148655766312</v>
      </c>
      <c r="I925" s="142">
        <v>73.560766303722247</v>
      </c>
      <c r="J925" s="142">
        <v>104.15296195723199</v>
      </c>
      <c r="K925" s="142">
        <v>103.54560486902599</v>
      </c>
      <c r="L925" s="142">
        <v>91.48977550881429</v>
      </c>
      <c r="M925" s="142">
        <v>90.461382111138093</v>
      </c>
    </row>
    <row r="926" spans="1:13">
      <c r="A926" s="141">
        <v>2020</v>
      </c>
      <c r="B926" s="149" t="s">
        <v>1056</v>
      </c>
      <c r="C926" s="149" t="s">
        <v>299</v>
      </c>
      <c r="D926" s="158">
        <v>4179.6710061404674</v>
      </c>
      <c r="E926" s="123">
        <v>925</v>
      </c>
      <c r="F926" s="123" t="s">
        <v>9</v>
      </c>
      <c r="G926" s="142">
        <v>4237.9282874828732</v>
      </c>
      <c r="H926" s="93">
        <v>73.810638613275415</v>
      </c>
      <c r="I926" s="142">
        <v>73.485455325240906</v>
      </c>
      <c r="J926" s="142">
        <v>103.5939998722</v>
      </c>
      <c r="K926" s="142">
        <v>103.07497090111799</v>
      </c>
      <c r="L926" s="142">
        <v>83.192349117875523</v>
      </c>
      <c r="M926" s="142">
        <v>83.443119163158144</v>
      </c>
    </row>
    <row r="927" spans="1:13">
      <c r="A927" s="141">
        <v>2020</v>
      </c>
      <c r="B927" s="149" t="s">
        <v>1057</v>
      </c>
      <c r="C927" s="149" t="s">
        <v>166</v>
      </c>
      <c r="D927" s="158">
        <v>4178.9883183462189</v>
      </c>
      <c r="E927" s="123">
        <v>926</v>
      </c>
      <c r="F927" s="123" t="s">
        <v>9</v>
      </c>
      <c r="G927" s="142">
        <v>4251.0941467397288</v>
      </c>
      <c r="H927" s="93">
        <v>74.207844362526416</v>
      </c>
      <c r="I927" s="142">
        <v>73.784351610019129</v>
      </c>
      <c r="J927" s="142">
        <v>100.261505242243</v>
      </c>
      <c r="K927" s="142">
        <v>100.39400407538</v>
      </c>
      <c r="L927" s="142">
        <v>83.210449376481634</v>
      </c>
      <c r="M927" s="142">
        <v>83.57378124876692</v>
      </c>
    </row>
    <row r="928" spans="1:13">
      <c r="A928" s="141">
        <v>2020</v>
      </c>
      <c r="B928" s="149" t="s">
        <v>1058</v>
      </c>
      <c r="C928" s="149" t="s">
        <v>299</v>
      </c>
      <c r="D928" s="158">
        <v>4173.666558383029</v>
      </c>
      <c r="E928" s="123">
        <v>927</v>
      </c>
      <c r="F928" s="123" t="s">
        <v>9</v>
      </c>
      <c r="G928" s="142">
        <v>4278.5559896191207</v>
      </c>
      <c r="H928" s="93">
        <v>72.927673005772832</v>
      </c>
      <c r="I928" s="142">
        <v>73.082195577504791</v>
      </c>
      <c r="J928" s="142">
        <v>104.025254158808</v>
      </c>
      <c r="K928" s="142">
        <v>103.432884934881</v>
      </c>
      <c r="L928" s="142">
        <v>91.664157128314514</v>
      </c>
      <c r="M928" s="142">
        <v>90.793572321900868</v>
      </c>
    </row>
    <row r="929" spans="1:13">
      <c r="A929" s="141">
        <v>2021</v>
      </c>
      <c r="B929" s="149" t="s">
        <v>1059</v>
      </c>
      <c r="C929" s="149" t="s">
        <v>126</v>
      </c>
      <c r="D929" s="158">
        <v>4169.5485964099244</v>
      </c>
      <c r="E929" s="123">
        <v>928</v>
      </c>
      <c r="F929" s="123" t="s">
        <v>9</v>
      </c>
      <c r="G929" s="142">
        <v>4287.9117643156605</v>
      </c>
      <c r="H929" s="93">
        <v>72.89808676669098</v>
      </c>
      <c r="I929" s="142">
        <v>73.158789899948218</v>
      </c>
      <c r="J929" s="142">
        <v>102.601074606257</v>
      </c>
      <c r="K929" s="142">
        <v>102.270281285454</v>
      </c>
      <c r="L929" s="142">
        <v>89.22869241729407</v>
      </c>
      <c r="M929" s="142">
        <v>89.616890213987602</v>
      </c>
    </row>
    <row r="930" spans="1:13">
      <c r="A930" s="141">
        <v>2020</v>
      </c>
      <c r="B930" s="149" t="s">
        <v>1060</v>
      </c>
      <c r="C930" s="149" t="s">
        <v>166</v>
      </c>
      <c r="D930" s="158">
        <v>4169.0460242943336</v>
      </c>
      <c r="E930" s="123">
        <v>929</v>
      </c>
      <c r="F930" s="123" t="s">
        <v>9</v>
      </c>
      <c r="G930" s="142">
        <v>4245.954396207484</v>
      </c>
      <c r="H930" s="93">
        <v>74.186260427235695</v>
      </c>
      <c r="I930" s="142">
        <v>73.783294735622775</v>
      </c>
      <c r="J930" s="142">
        <v>100.586474134795</v>
      </c>
      <c r="K930" s="142">
        <v>100.650028637072</v>
      </c>
      <c r="L930" s="142">
        <v>82.658907609799286</v>
      </c>
      <c r="M930" s="142">
        <v>83.121244477635003</v>
      </c>
    </row>
    <row r="931" spans="1:13">
      <c r="A931" s="141">
        <v>2021</v>
      </c>
      <c r="B931" s="149" t="s">
        <v>1061</v>
      </c>
      <c r="C931" s="149" t="s">
        <v>126</v>
      </c>
      <c r="D931" s="158">
        <v>4168.7822843041195</v>
      </c>
      <c r="E931" s="123">
        <v>930</v>
      </c>
      <c r="F931" s="123" t="s">
        <v>9</v>
      </c>
      <c r="G931" s="142">
        <v>4290.3207632642207</v>
      </c>
      <c r="H931" s="93">
        <v>74.331159862532715</v>
      </c>
      <c r="I931" s="142">
        <v>73.916378252128993</v>
      </c>
      <c r="J931" s="142">
        <v>101.452420300345</v>
      </c>
      <c r="K931" s="142">
        <v>101.42016986328601</v>
      </c>
      <c r="L931" s="142">
        <v>91.252551795380256</v>
      </c>
      <c r="M931" s="142">
        <v>90.401663488329447</v>
      </c>
    </row>
    <row r="932" spans="1:13">
      <c r="A932" s="141">
        <v>2021</v>
      </c>
      <c r="B932" s="149" t="s">
        <v>1062</v>
      </c>
      <c r="C932" s="149" t="s">
        <v>126</v>
      </c>
      <c r="D932" s="158">
        <v>4166.9988675832074</v>
      </c>
      <c r="E932" s="123">
        <v>931</v>
      </c>
      <c r="F932" s="123" t="s">
        <v>9</v>
      </c>
      <c r="G932" s="142">
        <v>4258.2143103187127</v>
      </c>
      <c r="H932" s="93">
        <v>74.066035079786189</v>
      </c>
      <c r="I932" s="142">
        <v>73.554483414134069</v>
      </c>
      <c r="J932" s="142">
        <v>105.253280321026</v>
      </c>
      <c r="K932" s="142">
        <v>104.362844102983</v>
      </c>
      <c r="L932" s="142">
        <v>86.297563026348669</v>
      </c>
      <c r="M932" s="142">
        <v>86.160673525769823</v>
      </c>
    </row>
    <row r="933" spans="1:13">
      <c r="A933" s="141">
        <v>2021</v>
      </c>
      <c r="B933" s="149" t="s">
        <v>1063</v>
      </c>
      <c r="C933" s="149" t="s">
        <v>126</v>
      </c>
      <c r="D933" s="158">
        <v>4166.8943235437664</v>
      </c>
      <c r="E933" s="123">
        <v>932</v>
      </c>
      <c r="F933" s="123" t="s">
        <v>9</v>
      </c>
      <c r="G933" s="142">
        <v>4255.115697606574</v>
      </c>
      <c r="H933" s="93">
        <v>74.183272318193886</v>
      </c>
      <c r="I933" s="142">
        <v>73.720782294148108</v>
      </c>
      <c r="J933" s="142">
        <v>103.584466900544</v>
      </c>
      <c r="K933" s="142">
        <v>103.227522289338</v>
      </c>
      <c r="L933" s="142">
        <v>83.854499259562189</v>
      </c>
      <c r="M933" s="142">
        <v>84.719146252871283</v>
      </c>
    </row>
    <row r="934" spans="1:13">
      <c r="A934" s="141">
        <v>2021</v>
      </c>
      <c r="B934" s="149" t="s">
        <v>1064</v>
      </c>
      <c r="C934" s="149" t="s">
        <v>126</v>
      </c>
      <c r="D934" s="158">
        <v>4164.5847211859209</v>
      </c>
      <c r="E934" s="123">
        <v>933</v>
      </c>
      <c r="F934" s="123" t="s">
        <v>9</v>
      </c>
      <c r="G934" s="142">
        <v>4256.4031048108391</v>
      </c>
      <c r="H934" s="93">
        <v>72.812501329444203</v>
      </c>
      <c r="I934" s="142">
        <v>72.780844576687684</v>
      </c>
      <c r="J934" s="142">
        <v>102.499999999035</v>
      </c>
      <c r="K934" s="142">
        <v>102.20958373942599</v>
      </c>
      <c r="L934" s="142">
        <v>82.846027862108201</v>
      </c>
      <c r="M934" s="142">
        <v>84.063244298694585</v>
      </c>
    </row>
    <row r="935" spans="1:13">
      <c r="A935" s="141">
        <v>2021</v>
      </c>
      <c r="B935" s="149" t="s">
        <v>1065</v>
      </c>
      <c r="C935" s="149" t="s">
        <v>126</v>
      </c>
      <c r="D935" s="158">
        <v>4163.1364036179912</v>
      </c>
      <c r="E935" s="123">
        <v>934</v>
      </c>
      <c r="F935" s="123" t="s">
        <v>9</v>
      </c>
      <c r="G935" s="142">
        <v>4251.104354728097</v>
      </c>
      <c r="H935" s="93">
        <v>73.286459180288873</v>
      </c>
      <c r="I935" s="142">
        <v>73.054530013991652</v>
      </c>
      <c r="J935" s="142">
        <v>102.384369837509</v>
      </c>
      <c r="K935" s="142">
        <v>102.096175288304</v>
      </c>
      <c r="L935" s="142">
        <v>82.072553755452688</v>
      </c>
      <c r="M935" s="142">
        <v>82.777750843239602</v>
      </c>
    </row>
    <row r="936" spans="1:13">
      <c r="A936" s="141">
        <v>2021</v>
      </c>
      <c r="B936" s="149" t="s">
        <v>1066</v>
      </c>
      <c r="C936" s="149" t="s">
        <v>130</v>
      </c>
      <c r="D936" s="158">
        <v>4160.4464098276412</v>
      </c>
      <c r="E936" s="123">
        <v>935</v>
      </c>
      <c r="F936" s="123" t="s">
        <v>9</v>
      </c>
      <c r="G936" s="142">
        <v>4224.8845596374103</v>
      </c>
      <c r="H936" s="93">
        <v>74.169924471294962</v>
      </c>
      <c r="I936" s="142">
        <v>73.508608069213309</v>
      </c>
      <c r="J936" s="142">
        <v>99.713677445647207</v>
      </c>
      <c r="K936" s="142">
        <v>99.884434213348698</v>
      </c>
      <c r="L936" s="142">
        <v>90.166281083952711</v>
      </c>
      <c r="M936" s="142">
        <v>89.048467700581412</v>
      </c>
    </row>
    <row r="937" spans="1:13">
      <c r="A937" s="141">
        <v>2020</v>
      </c>
      <c r="B937" s="149" t="s">
        <v>1067</v>
      </c>
      <c r="C937" s="149" t="s">
        <v>299</v>
      </c>
      <c r="D937" s="158">
        <v>4160.0478482473827</v>
      </c>
      <c r="E937" s="123">
        <v>936</v>
      </c>
      <c r="F937" s="123" t="s">
        <v>9</v>
      </c>
      <c r="G937" s="142">
        <v>4285.1801700453398</v>
      </c>
      <c r="H937" s="93">
        <v>74.541272512930533</v>
      </c>
      <c r="I937" s="142">
        <v>74.095967960866915</v>
      </c>
      <c r="J937" s="142">
        <v>103.23620556685999</v>
      </c>
      <c r="K937" s="142">
        <v>102.80656969716701</v>
      </c>
      <c r="L937" s="142">
        <v>92.062804866243255</v>
      </c>
      <c r="M937" s="142">
        <v>91.080193499857003</v>
      </c>
    </row>
    <row r="938" spans="1:13">
      <c r="A938" s="141">
        <v>2020</v>
      </c>
      <c r="B938" s="149" t="s">
        <v>1068</v>
      </c>
      <c r="C938" s="149" t="s">
        <v>166</v>
      </c>
      <c r="D938" s="158">
        <v>4157.398843265556</v>
      </c>
      <c r="E938" s="123">
        <v>937</v>
      </c>
      <c r="F938" s="123" t="s">
        <v>9</v>
      </c>
      <c r="G938" s="142">
        <v>4241.0409236679134</v>
      </c>
      <c r="H938" s="93">
        <v>74.27893142091169</v>
      </c>
      <c r="I938" s="142">
        <v>73.812641752254223</v>
      </c>
      <c r="J938" s="142">
        <v>100.64832230115</v>
      </c>
      <c r="K938" s="142">
        <v>100.708113850422</v>
      </c>
      <c r="L938" s="142">
        <v>83.015801967600211</v>
      </c>
      <c r="M938" s="142">
        <v>83.366736262036525</v>
      </c>
    </row>
    <row r="939" spans="1:13">
      <c r="A939" s="141">
        <v>2021</v>
      </c>
      <c r="B939" s="149" t="s">
        <v>1069</v>
      </c>
      <c r="C939" s="149" t="s">
        <v>126</v>
      </c>
      <c r="D939" s="158">
        <v>4157.2152932253566</v>
      </c>
      <c r="E939" s="123">
        <v>938</v>
      </c>
      <c r="F939" s="123" t="s">
        <v>9</v>
      </c>
      <c r="G939" s="142">
        <v>4260.0957537287795</v>
      </c>
      <c r="H939" s="93">
        <v>73.569609954020677</v>
      </c>
      <c r="I939" s="142">
        <v>73.317712766823306</v>
      </c>
      <c r="J939" s="142">
        <v>102.30867806607699</v>
      </c>
      <c r="K939" s="142">
        <v>102.08050983506701</v>
      </c>
      <c r="L939" s="142">
        <v>90.448602251402463</v>
      </c>
      <c r="M939" s="142">
        <v>90.055450588020037</v>
      </c>
    </row>
    <row r="940" spans="1:13">
      <c r="A940" s="141">
        <v>2021</v>
      </c>
      <c r="B940" s="149" t="s">
        <v>1070</v>
      </c>
      <c r="C940" s="149" t="s">
        <v>130</v>
      </c>
      <c r="D940" s="158">
        <v>4155.851087379061</v>
      </c>
      <c r="E940" s="123">
        <v>939</v>
      </c>
      <c r="F940" s="123" t="s">
        <v>9</v>
      </c>
      <c r="G940" s="142">
        <v>4274.1091266037693</v>
      </c>
      <c r="H940" s="93">
        <v>73.397224515878676</v>
      </c>
      <c r="I940" s="142">
        <v>73.280580053383687</v>
      </c>
      <c r="J940" s="142">
        <v>97.009737997207196</v>
      </c>
      <c r="K940" s="142">
        <v>97.626564556549994</v>
      </c>
      <c r="L940" s="142">
        <v>90.614677228557156</v>
      </c>
      <c r="M940" s="142">
        <v>89.818255236477981</v>
      </c>
    </row>
    <row r="941" spans="1:13">
      <c r="A941" s="141">
        <v>2021</v>
      </c>
      <c r="B941" s="149" t="s">
        <v>1071</v>
      </c>
      <c r="C941" s="149" t="s">
        <v>126</v>
      </c>
      <c r="D941" s="158">
        <v>4150.5385357095192</v>
      </c>
      <c r="E941" s="123">
        <v>940</v>
      </c>
      <c r="F941" s="123" t="s">
        <v>9</v>
      </c>
      <c r="G941" s="142">
        <v>4248.7833835358597</v>
      </c>
      <c r="H941" s="93">
        <v>73.488936454510267</v>
      </c>
      <c r="I941" s="142">
        <v>73.412376135948506</v>
      </c>
      <c r="J941" s="142">
        <v>100.665378126916</v>
      </c>
      <c r="K941" s="142">
        <v>100.867940975819</v>
      </c>
      <c r="L941" s="142">
        <v>84.71961827624753</v>
      </c>
      <c r="M941" s="142">
        <v>85.421450920775769</v>
      </c>
    </row>
    <row r="942" spans="1:13">
      <c r="A942" s="141">
        <v>2020</v>
      </c>
      <c r="B942" s="149" t="s">
        <v>1072</v>
      </c>
      <c r="C942" s="149" t="s">
        <v>189</v>
      </c>
      <c r="D942" s="158">
        <v>4148.7315045093419</v>
      </c>
      <c r="E942" s="123">
        <v>941</v>
      </c>
      <c r="F942" s="123" t="s">
        <v>9</v>
      </c>
      <c r="G942" s="142">
        <v>4270.0471315696268</v>
      </c>
      <c r="H942" s="93">
        <v>73.94851982759559</v>
      </c>
      <c r="I942" s="142">
        <v>73.690539141806212</v>
      </c>
      <c r="J942" s="142">
        <v>102.257776252081</v>
      </c>
      <c r="K942" s="142">
        <v>101.940226145941</v>
      </c>
      <c r="L942" s="142">
        <v>92.661840773829184</v>
      </c>
      <c r="M942" s="142">
        <v>91.673845398729398</v>
      </c>
    </row>
    <row r="943" spans="1:13">
      <c r="A943" s="141">
        <v>2020</v>
      </c>
      <c r="B943" s="149" t="s">
        <v>1073</v>
      </c>
      <c r="C943" s="149" t="s">
        <v>299</v>
      </c>
      <c r="D943" s="158">
        <v>4148.6944694434369</v>
      </c>
      <c r="E943" s="123">
        <v>942</v>
      </c>
      <c r="F943" s="123" t="s">
        <v>9</v>
      </c>
      <c r="G943" s="142">
        <v>4231.4639460324779</v>
      </c>
      <c r="H943" s="93">
        <v>74.58441617494303</v>
      </c>
      <c r="I943" s="142">
        <v>73.930311814542691</v>
      </c>
      <c r="J943" s="142">
        <v>104.129372826186</v>
      </c>
      <c r="K943" s="142">
        <v>103.533362484912</v>
      </c>
      <c r="L943" s="142">
        <v>90.457040547013264</v>
      </c>
      <c r="M943" s="142">
        <v>89.423436094762238</v>
      </c>
    </row>
    <row r="944" spans="1:13">
      <c r="A944" s="141">
        <v>2020</v>
      </c>
      <c r="B944" s="149" t="s">
        <v>1074</v>
      </c>
      <c r="C944" s="149" t="s">
        <v>299</v>
      </c>
      <c r="D944" s="158">
        <v>4145.9078639909394</v>
      </c>
      <c r="E944" s="123">
        <v>943</v>
      </c>
      <c r="F944" s="123" t="s">
        <v>9</v>
      </c>
      <c r="G944" s="142">
        <v>4252.5980904512535</v>
      </c>
      <c r="H944" s="93">
        <v>73.708097304279164</v>
      </c>
      <c r="I944" s="142">
        <v>73.422996378708007</v>
      </c>
      <c r="J944" s="142">
        <v>104.65616340416599</v>
      </c>
      <c r="K944" s="142">
        <v>104.005022999326</v>
      </c>
      <c r="L944" s="142">
        <v>91.237702561127563</v>
      </c>
      <c r="M944" s="142">
        <v>90.195608081214019</v>
      </c>
    </row>
    <row r="945" spans="1:13">
      <c r="A945" s="141">
        <v>2020</v>
      </c>
      <c r="B945" s="149" t="s">
        <v>1075</v>
      </c>
      <c r="C945" s="149" t="s">
        <v>299</v>
      </c>
      <c r="D945" s="158">
        <v>4144.9598296107142</v>
      </c>
      <c r="E945" s="123">
        <v>944</v>
      </c>
      <c r="F945" s="123" t="s">
        <v>9</v>
      </c>
      <c r="G945" s="142">
        <v>4225.7915150877025</v>
      </c>
      <c r="H945" s="93">
        <v>74.325129130091028</v>
      </c>
      <c r="I945" s="142">
        <v>73.730493893062544</v>
      </c>
      <c r="J945" s="142">
        <v>102.98147776094601</v>
      </c>
      <c r="K945" s="142">
        <v>102.55785553595901</v>
      </c>
      <c r="L945" s="142">
        <v>86.054122127739177</v>
      </c>
      <c r="M945" s="142">
        <v>86.212615297316091</v>
      </c>
    </row>
    <row r="946" spans="1:13">
      <c r="A946" s="141">
        <v>2021</v>
      </c>
      <c r="B946" s="149" t="s">
        <v>1076</v>
      </c>
      <c r="C946" s="149" t="s">
        <v>126</v>
      </c>
      <c r="D946" s="158">
        <v>4144.6197915862249</v>
      </c>
      <c r="E946" s="123">
        <v>945</v>
      </c>
      <c r="F946" s="123" t="s">
        <v>9</v>
      </c>
      <c r="G946" s="142">
        <v>4264.2322342730922</v>
      </c>
      <c r="H946" s="93">
        <v>72.933964419336576</v>
      </c>
      <c r="I946" s="142">
        <v>73.197941925346257</v>
      </c>
      <c r="J946" s="142">
        <v>102.018717293935</v>
      </c>
      <c r="K946" s="142">
        <v>101.928027099812</v>
      </c>
      <c r="L946" s="142">
        <v>84.454513227016733</v>
      </c>
      <c r="M946" s="142">
        <v>85.530566467764203</v>
      </c>
    </row>
    <row r="947" spans="1:13">
      <c r="A947" s="141">
        <v>2021</v>
      </c>
      <c r="B947" s="149" t="s">
        <v>1077</v>
      </c>
      <c r="C947" s="149" t="s">
        <v>126</v>
      </c>
      <c r="D947" s="158">
        <v>4143.9687120968574</v>
      </c>
      <c r="E947" s="123">
        <v>946</v>
      </c>
      <c r="F947" s="123" t="s">
        <v>9</v>
      </c>
      <c r="G947" s="142">
        <v>4206.6579295628726</v>
      </c>
      <c r="H947" s="93">
        <v>73.9236269648258</v>
      </c>
      <c r="I947" s="142">
        <v>73.435263952482615</v>
      </c>
      <c r="J947" s="142">
        <v>104.031287778368</v>
      </c>
      <c r="K947" s="142">
        <v>103.817926686332</v>
      </c>
      <c r="L947" s="142">
        <v>86.811612972647779</v>
      </c>
      <c r="M947" s="142">
        <v>86.637285664568779</v>
      </c>
    </row>
    <row r="948" spans="1:13">
      <c r="A948" s="141">
        <v>2020</v>
      </c>
      <c r="B948" s="149" t="s">
        <v>1078</v>
      </c>
      <c r="C948" s="149" t="s">
        <v>299</v>
      </c>
      <c r="D948" s="158">
        <v>4143.8152516789523</v>
      </c>
      <c r="E948" s="123">
        <v>947</v>
      </c>
      <c r="F948" s="123" t="s">
        <v>9</v>
      </c>
      <c r="G948" s="142">
        <v>4233.0728646943617</v>
      </c>
      <c r="H948" s="93">
        <v>73.057931240930998</v>
      </c>
      <c r="I948" s="142">
        <v>73.112795657530896</v>
      </c>
      <c r="J948" s="142">
        <v>103.181893079307</v>
      </c>
      <c r="K948" s="142">
        <v>102.840390606597</v>
      </c>
      <c r="L948" s="142">
        <v>85.691338371571803</v>
      </c>
      <c r="M948" s="142">
        <v>85.588044156759835</v>
      </c>
    </row>
    <row r="949" spans="1:13">
      <c r="A949" s="141">
        <v>2021</v>
      </c>
      <c r="B949" s="149" t="s">
        <v>1079</v>
      </c>
      <c r="C949" s="149" t="s">
        <v>126</v>
      </c>
      <c r="D949" s="158">
        <v>4132.3893688581102</v>
      </c>
      <c r="E949" s="123">
        <v>948</v>
      </c>
      <c r="F949" s="123" t="s">
        <v>9</v>
      </c>
      <c r="G949" s="142">
        <v>4251.8487569483013</v>
      </c>
      <c r="H949" s="93">
        <v>73.122819399481543</v>
      </c>
      <c r="I949" s="142">
        <v>73.222382320728926</v>
      </c>
      <c r="J949" s="142">
        <v>104.59831093136501</v>
      </c>
      <c r="K949" s="142">
        <v>103.98902830547701</v>
      </c>
      <c r="L949" s="142">
        <v>89.581216688269009</v>
      </c>
      <c r="M949" s="142">
        <v>89.894282037421291</v>
      </c>
    </row>
    <row r="950" spans="1:13">
      <c r="A950" s="141">
        <v>2020</v>
      </c>
      <c r="B950" s="149" t="s">
        <v>1080</v>
      </c>
      <c r="C950" s="149" t="s">
        <v>299</v>
      </c>
      <c r="D950" s="158">
        <v>4130.2280766654667</v>
      </c>
      <c r="E950" s="123">
        <v>949</v>
      </c>
      <c r="F950" s="123" t="s">
        <v>9</v>
      </c>
      <c r="G950" s="142">
        <v>4186.2605914650394</v>
      </c>
      <c r="H950" s="93">
        <v>73.020796363213094</v>
      </c>
      <c r="I950" s="142">
        <v>72.933112234970139</v>
      </c>
      <c r="J950" s="142">
        <v>103.666674643533</v>
      </c>
      <c r="K950" s="142">
        <v>103.44779145465399</v>
      </c>
      <c r="L950" s="142">
        <v>88.847110510794934</v>
      </c>
      <c r="M950" s="142">
        <v>88.347379963598897</v>
      </c>
    </row>
    <row r="951" spans="1:13">
      <c r="A951" s="141">
        <v>2021</v>
      </c>
      <c r="B951" s="149" t="s">
        <v>1081</v>
      </c>
      <c r="C951" s="149" t="s">
        <v>126</v>
      </c>
      <c r="D951" s="158">
        <v>4130.1472803527076</v>
      </c>
      <c r="E951" s="123">
        <v>950</v>
      </c>
      <c r="F951" s="123" t="s">
        <v>9</v>
      </c>
      <c r="G951" s="142">
        <v>4256.3461618939855</v>
      </c>
      <c r="H951" s="93">
        <v>74.595402433308408</v>
      </c>
      <c r="I951" s="142">
        <v>73.858787269784997</v>
      </c>
      <c r="J951" s="142">
        <v>100.484139643362</v>
      </c>
      <c r="K951" s="142">
        <v>100.528415886812</v>
      </c>
      <c r="L951" s="142">
        <v>84.307836695676698</v>
      </c>
      <c r="M951" s="142">
        <v>84.714898712113651</v>
      </c>
    </row>
    <row r="952" spans="1:13">
      <c r="A952" s="141">
        <v>2020</v>
      </c>
      <c r="B952" s="149" t="s">
        <v>1082</v>
      </c>
      <c r="C952" s="149" t="s">
        <v>299</v>
      </c>
      <c r="D952" s="158">
        <v>4128.5950237419665</v>
      </c>
      <c r="E952" s="123">
        <v>951</v>
      </c>
      <c r="F952" s="123" t="s">
        <v>9</v>
      </c>
      <c r="G952" s="142">
        <v>4208.2856063512781</v>
      </c>
      <c r="H952" s="93">
        <v>73.770619177192799</v>
      </c>
      <c r="I952" s="142">
        <v>73.339535806868824</v>
      </c>
      <c r="J952" s="142">
        <v>104.673980081997</v>
      </c>
      <c r="K952" s="142">
        <v>103.887644715116</v>
      </c>
      <c r="L952" s="142">
        <v>90.125024462902488</v>
      </c>
      <c r="M952" s="142">
        <v>89.107528200588447</v>
      </c>
    </row>
    <row r="953" spans="1:13">
      <c r="A953" s="141">
        <v>2021</v>
      </c>
      <c r="B953" s="149" t="s">
        <v>1083</v>
      </c>
      <c r="C953" s="149" t="s">
        <v>126</v>
      </c>
      <c r="D953" s="158">
        <v>4127.94104764848</v>
      </c>
      <c r="E953" s="123">
        <v>952</v>
      </c>
      <c r="F953" s="123" t="s">
        <v>9</v>
      </c>
      <c r="G953" s="142">
        <v>4231.1543698110445</v>
      </c>
      <c r="H953" s="93">
        <v>73.329790784135653</v>
      </c>
      <c r="I953" s="142">
        <v>73.179011117150111</v>
      </c>
      <c r="J953" s="142">
        <v>103.432600363454</v>
      </c>
      <c r="K953" s="142">
        <v>103.137336774734</v>
      </c>
      <c r="L953" s="142">
        <v>85.578454391171817</v>
      </c>
      <c r="M953" s="142">
        <v>85.708884769690016</v>
      </c>
    </row>
    <row r="954" spans="1:13">
      <c r="A954" s="141">
        <v>2021</v>
      </c>
      <c r="B954" s="149" t="s">
        <v>1084</v>
      </c>
      <c r="C954" s="149" t="s">
        <v>126</v>
      </c>
      <c r="D954" s="158">
        <v>4126.3992206412868</v>
      </c>
      <c r="E954" s="123">
        <v>953</v>
      </c>
      <c r="F954" s="123" t="s">
        <v>9</v>
      </c>
      <c r="G954" s="142">
        <v>4276.1960792270274</v>
      </c>
      <c r="H954" s="93">
        <v>73.770220873754582</v>
      </c>
      <c r="I954" s="142">
        <v>73.555570981159093</v>
      </c>
      <c r="J954" s="142">
        <v>103.743377628633</v>
      </c>
      <c r="K954" s="142">
        <v>103.19557002309099</v>
      </c>
      <c r="L954" s="142">
        <v>92.026057694926976</v>
      </c>
      <c r="M954" s="142">
        <v>91.007195467739564</v>
      </c>
    </row>
    <row r="955" spans="1:13">
      <c r="A955" s="141">
        <v>2020</v>
      </c>
      <c r="B955" s="149" t="s">
        <v>1085</v>
      </c>
      <c r="C955" s="149" t="s">
        <v>189</v>
      </c>
      <c r="D955" s="158">
        <v>4124.0468669800175</v>
      </c>
      <c r="E955" s="123">
        <v>954</v>
      </c>
      <c r="F955" s="123" t="s">
        <v>9</v>
      </c>
      <c r="G955" s="142">
        <v>4267.8436052066381</v>
      </c>
      <c r="H955" s="93">
        <v>74.154001104023848</v>
      </c>
      <c r="I955" s="142">
        <v>73.867334005743203</v>
      </c>
      <c r="J955" s="142">
        <v>103.19648932592</v>
      </c>
      <c r="K955" s="142">
        <v>102.596021991578</v>
      </c>
      <c r="L955" s="142">
        <v>92.166461929011021</v>
      </c>
      <c r="M955" s="142">
        <v>91.31839002954429</v>
      </c>
    </row>
    <row r="956" spans="1:13">
      <c r="A956" s="141">
        <v>2020</v>
      </c>
      <c r="B956" s="149" t="s">
        <v>1086</v>
      </c>
      <c r="C956" s="149" t="s">
        <v>299</v>
      </c>
      <c r="D956" s="158">
        <v>4123.6457962742152</v>
      </c>
      <c r="E956" s="123">
        <v>955</v>
      </c>
      <c r="F956" s="123" t="s">
        <v>9</v>
      </c>
      <c r="G956" s="142">
        <v>4249.6691945079265</v>
      </c>
      <c r="H956" s="93">
        <v>73.725674133433174</v>
      </c>
      <c r="I956" s="142">
        <v>73.558155560920582</v>
      </c>
      <c r="J956" s="142">
        <v>102.456070037602</v>
      </c>
      <c r="K956" s="142">
        <v>102.135894820555</v>
      </c>
      <c r="L956" s="142">
        <v>87.036178363587226</v>
      </c>
      <c r="M956" s="142">
        <v>87.050113545537229</v>
      </c>
    </row>
    <row r="957" spans="1:13">
      <c r="A957" s="141">
        <v>2020</v>
      </c>
      <c r="B957" s="149" t="s">
        <v>1087</v>
      </c>
      <c r="C957" s="149" t="s">
        <v>299</v>
      </c>
      <c r="D957" s="158">
        <v>4123.4071275427814</v>
      </c>
      <c r="E957" s="123">
        <v>956</v>
      </c>
      <c r="F957" s="123" t="s">
        <v>9</v>
      </c>
      <c r="G957" s="142">
        <v>4252.7619893031351</v>
      </c>
      <c r="H957" s="93">
        <v>74.43081648453061</v>
      </c>
      <c r="I957" s="142">
        <v>73.817315469310969</v>
      </c>
      <c r="J957" s="142">
        <v>102.102054298076</v>
      </c>
      <c r="K957" s="142">
        <v>101.848599413603</v>
      </c>
      <c r="L957" s="142">
        <v>89.034152431592247</v>
      </c>
      <c r="M957" s="142">
        <v>88.420852766576544</v>
      </c>
    </row>
    <row r="958" spans="1:13">
      <c r="A958" s="141">
        <v>2021</v>
      </c>
      <c r="B958" s="149" t="s">
        <v>1088</v>
      </c>
      <c r="C958" s="149" t="s">
        <v>191</v>
      </c>
      <c r="D958" s="158">
        <v>4118.9798023489184</v>
      </c>
      <c r="E958" s="123">
        <v>957</v>
      </c>
      <c r="F958" s="123" t="s">
        <v>9</v>
      </c>
      <c r="G958" s="142">
        <v>4247.8355672029256</v>
      </c>
      <c r="H958" s="93">
        <v>72.903560022129668</v>
      </c>
      <c r="I958" s="142">
        <v>73.117803032711606</v>
      </c>
      <c r="J958" s="142">
        <v>101.075906654902</v>
      </c>
      <c r="K958" s="142">
        <v>101.06992851478</v>
      </c>
      <c r="L958" s="142">
        <v>84.755072885098656</v>
      </c>
      <c r="M958" s="142">
        <v>85.37919465850743</v>
      </c>
    </row>
    <row r="959" spans="1:13">
      <c r="A959" s="141">
        <v>2021</v>
      </c>
      <c r="B959" s="149" t="s">
        <v>1089</v>
      </c>
      <c r="C959" s="149" t="s">
        <v>126</v>
      </c>
      <c r="D959" s="158">
        <v>4117.8632543217709</v>
      </c>
      <c r="E959" s="123">
        <v>958</v>
      </c>
      <c r="F959" s="123" t="s">
        <v>9</v>
      </c>
      <c r="G959" s="142">
        <v>4191.8984489943168</v>
      </c>
      <c r="H959" s="93">
        <v>75.075283559885278</v>
      </c>
      <c r="I959" s="142">
        <v>74.039159546094538</v>
      </c>
      <c r="J959" s="142">
        <v>102.985931013391</v>
      </c>
      <c r="K959" s="142">
        <v>102.65502796725499</v>
      </c>
      <c r="L959" s="142">
        <v>88.860969103456412</v>
      </c>
      <c r="M959" s="142">
        <v>88.474968716470158</v>
      </c>
    </row>
    <row r="960" spans="1:13">
      <c r="A960" s="141">
        <v>2020</v>
      </c>
      <c r="B960" s="149" t="s">
        <v>1090</v>
      </c>
      <c r="C960" s="149" t="s">
        <v>189</v>
      </c>
      <c r="D960" s="158">
        <v>4111.1145011341614</v>
      </c>
      <c r="E960" s="123">
        <v>959</v>
      </c>
      <c r="F960" s="123" t="s">
        <v>9</v>
      </c>
      <c r="G960" s="142">
        <v>4268.986759198292</v>
      </c>
      <c r="H960" s="93">
        <v>73.882580900033432</v>
      </c>
      <c r="I960" s="142">
        <v>73.78317960648657</v>
      </c>
      <c r="J960" s="142">
        <v>102.968606312991</v>
      </c>
      <c r="K960" s="142">
        <v>102.505647105126</v>
      </c>
      <c r="L960" s="142">
        <v>93.281989370324027</v>
      </c>
      <c r="M960" s="142">
        <v>92.418099982068924</v>
      </c>
    </row>
    <row r="961" spans="1:13">
      <c r="A961" s="141">
        <v>2020</v>
      </c>
      <c r="B961" s="149" t="s">
        <v>1091</v>
      </c>
      <c r="C961" s="149" t="s">
        <v>299</v>
      </c>
      <c r="D961" s="158">
        <v>4110.0641417075731</v>
      </c>
      <c r="E961" s="123">
        <v>960</v>
      </c>
      <c r="F961" s="123" t="s">
        <v>9</v>
      </c>
      <c r="G961" s="142">
        <v>4269.4633483913394</v>
      </c>
      <c r="H961" s="93">
        <v>74.561824068335085</v>
      </c>
      <c r="I961" s="142">
        <v>74.125550587772295</v>
      </c>
      <c r="J961" s="142">
        <v>104.507346351273</v>
      </c>
      <c r="K961" s="142">
        <v>103.726602351978</v>
      </c>
      <c r="L961" s="142">
        <v>90.486410855411719</v>
      </c>
      <c r="M961" s="142">
        <v>89.859411570130348</v>
      </c>
    </row>
    <row r="962" spans="1:13">
      <c r="A962" s="141">
        <v>2020</v>
      </c>
      <c r="B962" s="149" t="s">
        <v>1092</v>
      </c>
      <c r="C962" s="149" t="s">
        <v>299</v>
      </c>
      <c r="D962" s="158">
        <v>4103.8084264279969</v>
      </c>
      <c r="E962" s="123">
        <v>961</v>
      </c>
      <c r="F962" s="123" t="s">
        <v>9</v>
      </c>
      <c r="G962" s="142">
        <v>4220.76742062844</v>
      </c>
      <c r="H962" s="93">
        <v>73.602436708183944</v>
      </c>
      <c r="I962" s="142">
        <v>73.387689742623934</v>
      </c>
      <c r="J962" s="142">
        <v>103.64797430842501</v>
      </c>
      <c r="K962" s="142">
        <v>103.14506836544901</v>
      </c>
      <c r="L962" s="142">
        <v>91.27783373070784</v>
      </c>
      <c r="M962" s="142">
        <v>90.191745815972595</v>
      </c>
    </row>
    <row r="963" spans="1:13">
      <c r="A963" s="141">
        <v>2020</v>
      </c>
      <c r="B963" s="149" t="s">
        <v>1093</v>
      </c>
      <c r="C963" s="149" t="s">
        <v>299</v>
      </c>
      <c r="D963" s="158">
        <v>4100.7105921105804</v>
      </c>
      <c r="E963" s="123">
        <v>962</v>
      </c>
      <c r="F963" s="123" t="s">
        <v>9</v>
      </c>
      <c r="G963" s="142">
        <v>4175.8351258203975</v>
      </c>
      <c r="H963" s="93">
        <v>73.074918408017908</v>
      </c>
      <c r="I963" s="142">
        <v>72.8264349616136</v>
      </c>
      <c r="J963" s="142">
        <v>103.86119168235599</v>
      </c>
      <c r="K963" s="142">
        <v>103.37030090442499</v>
      </c>
      <c r="L963" s="142">
        <v>85.681339682696475</v>
      </c>
      <c r="M963" s="142">
        <v>85.49943253906649</v>
      </c>
    </row>
    <row r="964" spans="1:13">
      <c r="A964" s="141">
        <v>2020</v>
      </c>
      <c r="B964" s="149" t="s">
        <v>1094</v>
      </c>
      <c r="C964" s="149" t="s">
        <v>189</v>
      </c>
      <c r="D964" s="158">
        <v>4099.1968510467532</v>
      </c>
      <c r="E964" s="123">
        <v>963</v>
      </c>
      <c r="F964" s="123" t="s">
        <v>9</v>
      </c>
      <c r="G964" s="142">
        <v>4231.7368446364517</v>
      </c>
      <c r="H964" s="93">
        <v>74.561403044829007</v>
      </c>
      <c r="I964" s="142">
        <v>73.939178027673577</v>
      </c>
      <c r="J964" s="142">
        <v>99.714978227422506</v>
      </c>
      <c r="K964" s="142">
        <v>99.745243463986199</v>
      </c>
      <c r="L964" s="142">
        <v>91.649669826880739</v>
      </c>
      <c r="M964" s="142">
        <v>90.878108822051047</v>
      </c>
    </row>
    <row r="965" spans="1:13">
      <c r="A965" s="141">
        <v>2021</v>
      </c>
      <c r="B965" s="149" t="s">
        <v>1095</v>
      </c>
      <c r="C965" s="149" t="s">
        <v>126</v>
      </c>
      <c r="D965" s="158">
        <v>4088.3706422424434</v>
      </c>
      <c r="E965" s="123">
        <v>964</v>
      </c>
      <c r="F965" s="123" t="s">
        <v>9</v>
      </c>
      <c r="G965" s="142">
        <v>4234.5030801615831</v>
      </c>
      <c r="H965" s="93">
        <v>73.910534036558445</v>
      </c>
      <c r="I965" s="142">
        <v>73.580040280290788</v>
      </c>
      <c r="J965" s="142">
        <v>102.686181049002</v>
      </c>
      <c r="K965" s="142">
        <v>102.38879011614</v>
      </c>
      <c r="L965" s="142">
        <v>91.696001019522214</v>
      </c>
      <c r="M965" s="142">
        <v>91.073964476494666</v>
      </c>
    </row>
    <row r="966" spans="1:13">
      <c r="A966" s="141">
        <v>2020</v>
      </c>
      <c r="B966" s="149" t="s">
        <v>1096</v>
      </c>
      <c r="C966" s="149" t="s">
        <v>189</v>
      </c>
      <c r="D966" s="158">
        <v>4088.2876516331053</v>
      </c>
      <c r="E966" s="123">
        <v>965</v>
      </c>
      <c r="F966" s="123" t="s">
        <v>9</v>
      </c>
      <c r="G966" s="142">
        <v>4208.1409533106589</v>
      </c>
      <c r="H966" s="93">
        <v>74.217187386770775</v>
      </c>
      <c r="I966" s="142">
        <v>73.729522943132082</v>
      </c>
      <c r="J966" s="142">
        <v>100.49088489870699</v>
      </c>
      <c r="K966" s="142">
        <v>100.480344369932</v>
      </c>
      <c r="L966" s="142">
        <v>83.485065778751164</v>
      </c>
      <c r="M966" s="142">
        <v>84.2918496255554</v>
      </c>
    </row>
    <row r="967" spans="1:13">
      <c r="A967" s="141">
        <v>2020</v>
      </c>
      <c r="B967" s="149" t="s">
        <v>1097</v>
      </c>
      <c r="C967" s="149" t="s">
        <v>189</v>
      </c>
      <c r="D967" s="158">
        <v>4085.1746686177771</v>
      </c>
      <c r="E967" s="123">
        <v>966</v>
      </c>
      <c r="F967" s="123" t="s">
        <v>9</v>
      </c>
      <c r="G967" s="142">
        <v>4256.5166893857904</v>
      </c>
      <c r="H967" s="93">
        <v>74.07209439912117</v>
      </c>
      <c r="I967" s="142">
        <v>73.821741360922147</v>
      </c>
      <c r="J967" s="142">
        <v>103.517787858066</v>
      </c>
      <c r="K967" s="142">
        <v>102.922494791764</v>
      </c>
      <c r="L967" s="142">
        <v>93.145703231218405</v>
      </c>
      <c r="M967" s="142">
        <v>92.094710078829962</v>
      </c>
    </row>
    <row r="968" spans="1:13">
      <c r="A968" s="141">
        <v>2021</v>
      </c>
      <c r="B968" s="149" t="s">
        <v>1098</v>
      </c>
      <c r="C968" s="149" t="s">
        <v>126</v>
      </c>
      <c r="D968" s="158">
        <v>4084.2982593098677</v>
      </c>
      <c r="E968" s="123">
        <v>967</v>
      </c>
      <c r="F968" s="123" t="s">
        <v>9</v>
      </c>
      <c r="G968" s="142">
        <v>4220.6654213508891</v>
      </c>
      <c r="H968" s="93">
        <v>73.635006287763915</v>
      </c>
      <c r="I968" s="142">
        <v>73.344915062550882</v>
      </c>
      <c r="J968" s="142">
        <v>102.473733515723</v>
      </c>
      <c r="K968" s="142">
        <v>102.15074799598401</v>
      </c>
      <c r="L968" s="142">
        <v>88.503095643740437</v>
      </c>
      <c r="M968" s="142">
        <v>87.988786018143571</v>
      </c>
    </row>
    <row r="969" spans="1:13">
      <c r="A969" s="141">
        <v>2021</v>
      </c>
      <c r="B969" s="149" t="s">
        <v>1099</v>
      </c>
      <c r="C969" s="149" t="s">
        <v>126</v>
      </c>
      <c r="D969" s="158">
        <v>4083.1209548606616</v>
      </c>
      <c r="E969" s="123">
        <v>968</v>
      </c>
      <c r="F969" s="123" t="s">
        <v>9</v>
      </c>
      <c r="G969" s="142">
        <v>4223.5879582058569</v>
      </c>
      <c r="H969" s="93">
        <v>74.346303986370486</v>
      </c>
      <c r="I969" s="142">
        <v>73.820014216677734</v>
      </c>
      <c r="J969" s="142">
        <v>97.4274250242335</v>
      </c>
      <c r="K969" s="142">
        <v>97.899227886356499</v>
      </c>
      <c r="L969" s="142">
        <v>90.768835763747973</v>
      </c>
      <c r="M969" s="142">
        <v>90.146422285578183</v>
      </c>
    </row>
    <row r="970" spans="1:13">
      <c r="A970" s="141">
        <v>2020</v>
      </c>
      <c r="B970" s="149" t="s">
        <v>1100</v>
      </c>
      <c r="C970" s="149" t="s">
        <v>189</v>
      </c>
      <c r="D970" s="158">
        <v>4082.1864677444414</v>
      </c>
      <c r="E970" s="123">
        <v>969</v>
      </c>
      <c r="F970" s="123" t="s">
        <v>9</v>
      </c>
      <c r="G970" s="142">
        <v>4254.7032779249166</v>
      </c>
      <c r="H970" s="93">
        <v>73.60152000154811</v>
      </c>
      <c r="I970" s="142">
        <v>73.543448639168631</v>
      </c>
      <c r="J970" s="142">
        <v>102.26938476331701</v>
      </c>
      <c r="K970" s="142">
        <v>101.950339479864</v>
      </c>
      <c r="L970" s="142">
        <v>89.915104715544203</v>
      </c>
      <c r="M970" s="142">
        <v>89.646460167708383</v>
      </c>
    </row>
    <row r="971" spans="1:13">
      <c r="A971" s="141">
        <v>2020</v>
      </c>
      <c r="B971" s="149" t="s">
        <v>1101</v>
      </c>
      <c r="C971" s="149" t="s">
        <v>299</v>
      </c>
      <c r="D971" s="158">
        <v>4079.8744415434335</v>
      </c>
      <c r="E971" s="123">
        <v>970</v>
      </c>
      <c r="F971" s="123" t="s">
        <v>9</v>
      </c>
      <c r="G971" s="142">
        <v>4221.6415186668828</v>
      </c>
      <c r="H971" s="93">
        <v>74.100147306386802</v>
      </c>
      <c r="I971" s="142">
        <v>73.587920586452711</v>
      </c>
      <c r="J971" s="142">
        <v>105.63502589686</v>
      </c>
      <c r="K971" s="142">
        <v>104.71179043808201</v>
      </c>
      <c r="L971" s="142">
        <v>87.065729085880136</v>
      </c>
      <c r="M971" s="142">
        <v>86.798039895676396</v>
      </c>
    </row>
    <row r="972" spans="1:13">
      <c r="A972" s="141">
        <v>2020</v>
      </c>
      <c r="B972" s="149" t="s">
        <v>1102</v>
      </c>
      <c r="C972" s="149" t="s">
        <v>189</v>
      </c>
      <c r="D972" s="158">
        <v>4078.1066517748209</v>
      </c>
      <c r="E972" s="123">
        <v>971</v>
      </c>
      <c r="F972" s="123" t="s">
        <v>9</v>
      </c>
      <c r="G972" s="142">
        <v>4247.2752686529375</v>
      </c>
      <c r="H972" s="93">
        <v>74.058241968679042</v>
      </c>
      <c r="I972" s="142">
        <v>73.83450757401414</v>
      </c>
      <c r="J972" s="142">
        <v>103.12059081288101</v>
      </c>
      <c r="K972" s="142">
        <v>102.604312718407</v>
      </c>
      <c r="L972" s="142">
        <v>93.572069254422942</v>
      </c>
      <c r="M972" s="142">
        <v>92.466627581643195</v>
      </c>
    </row>
    <row r="973" spans="1:13">
      <c r="A973" s="141">
        <v>2021</v>
      </c>
      <c r="B973" s="149" t="s">
        <v>1103</v>
      </c>
      <c r="C973" s="149" t="s">
        <v>126</v>
      </c>
      <c r="D973" s="158">
        <v>4077.7950025601594</v>
      </c>
      <c r="E973" s="123">
        <v>972</v>
      </c>
      <c r="F973" s="123" t="s">
        <v>9</v>
      </c>
      <c r="G973" s="142">
        <v>4277.4753096929053</v>
      </c>
      <c r="H973" s="93">
        <v>73.409823693625626</v>
      </c>
      <c r="I973" s="142">
        <v>73.514026012767687</v>
      </c>
      <c r="J973" s="142">
        <v>101.944060558475</v>
      </c>
      <c r="K973" s="142">
        <v>101.758052182331</v>
      </c>
      <c r="L973" s="142">
        <v>91.062952801184039</v>
      </c>
      <c r="M973" s="142">
        <v>91.105533621487311</v>
      </c>
    </row>
    <row r="974" spans="1:13">
      <c r="A974" s="141">
        <v>2021</v>
      </c>
      <c r="B974" s="149" t="s">
        <v>1104</v>
      </c>
      <c r="C974" s="149" t="s">
        <v>126</v>
      </c>
      <c r="D974" s="158">
        <v>4077.2540426014834</v>
      </c>
      <c r="E974" s="123">
        <v>973</v>
      </c>
      <c r="F974" s="123" t="s">
        <v>9</v>
      </c>
      <c r="G974" s="142">
        <v>4198.1777070663147</v>
      </c>
      <c r="H974" s="93">
        <v>74.179632970232333</v>
      </c>
      <c r="I974" s="142">
        <v>73.727437306518979</v>
      </c>
      <c r="J974" s="142">
        <v>104.093170378492</v>
      </c>
      <c r="K974" s="142">
        <v>103.648158396301</v>
      </c>
      <c r="L974" s="142">
        <v>89.022604523783869</v>
      </c>
      <c r="M974" s="142">
        <v>88.315834947310591</v>
      </c>
    </row>
    <row r="975" spans="1:13">
      <c r="A975" s="141">
        <v>2021</v>
      </c>
      <c r="B975" s="149" t="s">
        <v>1105</v>
      </c>
      <c r="C975" s="149" t="s">
        <v>126</v>
      </c>
      <c r="D975" s="158">
        <v>4075.2856347629809</v>
      </c>
      <c r="E975" s="123">
        <v>974</v>
      </c>
      <c r="F975" s="123" t="s">
        <v>9</v>
      </c>
      <c r="G975" s="142">
        <v>4205.2601548851153</v>
      </c>
      <c r="H975" s="93">
        <v>72.996368255632291</v>
      </c>
      <c r="I975" s="142">
        <v>73.085579552868296</v>
      </c>
      <c r="J975" s="142">
        <v>105.63403664428</v>
      </c>
      <c r="K975" s="142">
        <v>104.957187375537</v>
      </c>
      <c r="L975" s="142">
        <v>87.152503693853049</v>
      </c>
      <c r="M975" s="142">
        <v>87.406789256736332</v>
      </c>
    </row>
    <row r="976" spans="1:13">
      <c r="A976" s="141">
        <v>2020</v>
      </c>
      <c r="B976" s="149" t="s">
        <v>1106</v>
      </c>
      <c r="C976" s="149" t="s">
        <v>189</v>
      </c>
      <c r="D976" s="158">
        <v>4065.9230917123095</v>
      </c>
      <c r="E976" s="123">
        <v>975</v>
      </c>
      <c r="F976" s="123" t="s">
        <v>9</v>
      </c>
      <c r="G976" s="142">
        <v>4246.9193853904035</v>
      </c>
      <c r="H976" s="93">
        <v>73.639779242653518</v>
      </c>
      <c r="I976" s="142">
        <v>73.606887059381421</v>
      </c>
      <c r="J976" s="142">
        <v>103.23715906477101</v>
      </c>
      <c r="K976" s="142">
        <v>102.697244970909</v>
      </c>
      <c r="L976" s="142">
        <v>92.685872775334047</v>
      </c>
      <c r="M976" s="142">
        <v>91.717221142505039</v>
      </c>
    </row>
    <row r="977" spans="1:13">
      <c r="A977" s="141">
        <v>2020</v>
      </c>
      <c r="B977" s="149" t="s">
        <v>1107</v>
      </c>
      <c r="C977" s="149" t="s">
        <v>189</v>
      </c>
      <c r="D977" s="158">
        <v>4061.9849635259707</v>
      </c>
      <c r="E977" s="123">
        <v>976</v>
      </c>
      <c r="F977" s="123" t="s">
        <v>9</v>
      </c>
      <c r="G977" s="142">
        <v>4256.264801042822</v>
      </c>
      <c r="H977" s="93">
        <v>73.626136381195977</v>
      </c>
      <c r="I977" s="142">
        <v>73.604480840135309</v>
      </c>
      <c r="J977" s="142">
        <v>103.427904059143</v>
      </c>
      <c r="K977" s="142">
        <v>102.78951272328101</v>
      </c>
      <c r="L977" s="142">
        <v>91.753768309511656</v>
      </c>
      <c r="M977" s="142">
        <v>91.004307692180376</v>
      </c>
    </row>
    <row r="978" spans="1:13">
      <c r="A978" s="141">
        <v>2020</v>
      </c>
      <c r="B978" s="149" t="s">
        <v>1108</v>
      </c>
      <c r="C978" s="149" t="s">
        <v>189</v>
      </c>
      <c r="D978" s="158">
        <v>4060.4935911701637</v>
      </c>
      <c r="E978" s="123">
        <v>977</v>
      </c>
      <c r="F978" s="123" t="s">
        <v>9</v>
      </c>
      <c r="G978" s="142">
        <v>4246.2667828069098</v>
      </c>
      <c r="H978" s="93">
        <v>73.675679164533136</v>
      </c>
      <c r="I978" s="142">
        <v>73.579305743910027</v>
      </c>
      <c r="J978" s="142">
        <v>102.09172010729201</v>
      </c>
      <c r="K978" s="142">
        <v>101.785162461718</v>
      </c>
      <c r="L978" s="142">
        <v>90.633701553893999</v>
      </c>
      <c r="M978" s="142">
        <v>90.215118117728025</v>
      </c>
    </row>
    <row r="979" spans="1:13">
      <c r="A979" s="141">
        <v>2020</v>
      </c>
      <c r="B979" s="149" t="s">
        <v>1109</v>
      </c>
      <c r="C979" s="149" t="s">
        <v>189</v>
      </c>
      <c r="D979" s="158">
        <v>4059.8275339604143</v>
      </c>
      <c r="E979" s="123">
        <v>978</v>
      </c>
      <c r="F979" s="123" t="s">
        <v>9</v>
      </c>
      <c r="G979" s="142">
        <v>4247.6299306830715</v>
      </c>
      <c r="H979" s="93">
        <v>74.026010534600658</v>
      </c>
      <c r="I979" s="142">
        <v>73.794417669996534</v>
      </c>
      <c r="J979" s="142">
        <v>102.367601454129</v>
      </c>
      <c r="K979" s="142">
        <v>102.04651696966999</v>
      </c>
      <c r="L979" s="142">
        <v>91.473575924055041</v>
      </c>
      <c r="M979" s="142">
        <v>90.917109853610171</v>
      </c>
    </row>
    <row r="980" spans="1:13">
      <c r="A980" s="159">
        <v>2021</v>
      </c>
      <c r="B980" s="160" t="s">
        <v>1110</v>
      </c>
      <c r="C980" s="160" t="s">
        <v>126</v>
      </c>
      <c r="D980" s="161">
        <v>4055.9885760404495</v>
      </c>
      <c r="E980" s="162">
        <v>979</v>
      </c>
      <c r="F980" s="124" t="s">
        <v>1111</v>
      </c>
      <c r="G980" s="164">
        <v>4245.1247941096844</v>
      </c>
      <c r="H980" s="95">
        <v>72.616776769849096</v>
      </c>
      <c r="I980" s="164">
        <v>72.716945846898611</v>
      </c>
      <c r="J980" s="161">
        <v>102.772698630185</v>
      </c>
      <c r="K980" s="164">
        <v>102.41850823579</v>
      </c>
      <c r="L980" s="161">
        <v>84.820775478239298</v>
      </c>
      <c r="M980" s="164">
        <v>85.356803684353466</v>
      </c>
    </row>
    <row r="981" spans="1:13">
      <c r="A981" s="159">
        <v>2021</v>
      </c>
      <c r="B981" s="160" t="s">
        <v>1112</v>
      </c>
      <c r="C981" s="160" t="s">
        <v>126</v>
      </c>
      <c r="D981" s="161">
        <v>4050.4576606091168</v>
      </c>
      <c r="E981" s="162">
        <v>980</v>
      </c>
      <c r="F981" s="124" t="s">
        <v>1111</v>
      </c>
      <c r="G981" s="164">
        <v>4267.3218365957637</v>
      </c>
      <c r="H981" s="95">
        <v>73.371015833548086</v>
      </c>
      <c r="I981" s="164">
        <v>73.50213744231624</v>
      </c>
      <c r="J981" s="161">
        <v>101.97791931434701</v>
      </c>
      <c r="K981" s="164">
        <v>101.78041025404499</v>
      </c>
      <c r="L981" s="161">
        <v>91.256961084530175</v>
      </c>
      <c r="M981" s="164">
        <v>91.279669582003876</v>
      </c>
    </row>
    <row r="982" spans="1:13">
      <c r="A982" s="159">
        <v>2020</v>
      </c>
      <c r="B982" s="160" t="s">
        <v>1113</v>
      </c>
      <c r="C982" s="160" t="s">
        <v>299</v>
      </c>
      <c r="D982" s="161">
        <v>4049.4192151142774</v>
      </c>
      <c r="E982" s="162">
        <v>981</v>
      </c>
      <c r="F982" s="124" t="s">
        <v>1111</v>
      </c>
      <c r="G982" s="164">
        <v>4163.897264313463</v>
      </c>
      <c r="H982" s="95">
        <v>72.926926948352019</v>
      </c>
      <c r="I982" s="164">
        <v>72.729629649259863</v>
      </c>
      <c r="J982" s="161">
        <v>104.17107200135899</v>
      </c>
      <c r="K982" s="164">
        <v>103.60216668226199</v>
      </c>
      <c r="L982" s="161">
        <v>85.44484888120175</v>
      </c>
      <c r="M982" s="164">
        <v>85.385904911355624</v>
      </c>
    </row>
    <row r="983" spans="1:13">
      <c r="A983" s="159">
        <v>2020</v>
      </c>
      <c r="B983" s="160" t="s">
        <v>1114</v>
      </c>
      <c r="C983" s="160" t="s">
        <v>189</v>
      </c>
      <c r="D983" s="161">
        <v>4047.6068331154488</v>
      </c>
      <c r="E983" s="162">
        <v>982</v>
      </c>
      <c r="F983" s="124" t="s">
        <v>1111</v>
      </c>
      <c r="G983" s="164">
        <v>4245.4398991670032</v>
      </c>
      <c r="H983" s="95">
        <v>74.126238376964835</v>
      </c>
      <c r="I983" s="164">
        <v>73.889567203753401</v>
      </c>
      <c r="J983" s="161">
        <v>103.36543908871499</v>
      </c>
      <c r="K983" s="164">
        <v>102.829436578209</v>
      </c>
      <c r="L983" s="161">
        <v>93.248160178042482</v>
      </c>
      <c r="M983" s="164">
        <v>92.302345651922735</v>
      </c>
    </row>
    <row r="984" spans="1:13">
      <c r="A984" s="159">
        <v>2021</v>
      </c>
      <c r="B984" s="160" t="s">
        <v>1115</v>
      </c>
      <c r="C984" s="160" t="s">
        <v>126</v>
      </c>
      <c r="D984" s="161">
        <v>4042.3542134636186</v>
      </c>
      <c r="E984" s="162">
        <v>983</v>
      </c>
      <c r="F984" s="124" t="s">
        <v>1111</v>
      </c>
      <c r="G984" s="164">
        <v>4192.9836484311936</v>
      </c>
      <c r="H984" s="95">
        <v>74.299873076614006</v>
      </c>
      <c r="I984" s="164">
        <v>73.799291074155008</v>
      </c>
      <c r="J984" s="161">
        <v>103.688606418579</v>
      </c>
      <c r="K984" s="164">
        <v>103.212005956135</v>
      </c>
      <c r="L984" s="161">
        <v>89.794031671004461</v>
      </c>
      <c r="M984" s="164">
        <v>88.855613914379674</v>
      </c>
    </row>
    <row r="985" spans="1:13">
      <c r="A985" s="159">
        <v>2020</v>
      </c>
      <c r="B985" s="160" t="s">
        <v>1116</v>
      </c>
      <c r="C985" s="160" t="s">
        <v>189</v>
      </c>
      <c r="D985" s="161">
        <v>4039.8545369310136</v>
      </c>
      <c r="E985" s="162">
        <v>984</v>
      </c>
      <c r="F985" s="124" t="s">
        <v>1111</v>
      </c>
      <c r="G985" s="164">
        <v>4238.6239504648192</v>
      </c>
      <c r="H985" s="95">
        <v>73.901290614970534</v>
      </c>
      <c r="I985" s="164">
        <v>73.716644743737859</v>
      </c>
      <c r="J985" s="161">
        <v>102.15973726883701</v>
      </c>
      <c r="K985" s="164">
        <v>101.817201955754</v>
      </c>
      <c r="L985" s="161">
        <v>91.012310099644154</v>
      </c>
      <c r="M985" s="164">
        <v>90.505349144628298</v>
      </c>
    </row>
    <row r="986" spans="1:13">
      <c r="A986" s="159">
        <v>2020</v>
      </c>
      <c r="B986" s="160" t="s">
        <v>1117</v>
      </c>
      <c r="C986" s="160" t="s">
        <v>299</v>
      </c>
      <c r="D986" s="161">
        <v>4036.3972320604598</v>
      </c>
      <c r="E986" s="162">
        <v>985</v>
      </c>
      <c r="F986" s="124" t="s">
        <v>1111</v>
      </c>
      <c r="G986" s="164">
        <v>4208.9377383885467</v>
      </c>
      <c r="H986" s="95">
        <v>73.061394775742897</v>
      </c>
      <c r="I986" s="164">
        <v>73.090734050873948</v>
      </c>
      <c r="J986" s="161">
        <v>104.555301194669</v>
      </c>
      <c r="K986" s="164">
        <v>103.811612174434</v>
      </c>
      <c r="L986" s="161">
        <v>90.09332546145987</v>
      </c>
      <c r="M986" s="164">
        <v>89.1860325296892</v>
      </c>
    </row>
    <row r="987" spans="1:13">
      <c r="A987" s="159">
        <v>2020</v>
      </c>
      <c r="B987" s="160" t="s">
        <v>1118</v>
      </c>
      <c r="C987" s="160" t="s">
        <v>189</v>
      </c>
      <c r="D987" s="161">
        <v>4034.8580065987762</v>
      </c>
      <c r="E987" s="162">
        <v>986</v>
      </c>
      <c r="F987" s="124" t="s">
        <v>1111</v>
      </c>
      <c r="G987" s="164">
        <v>4248.298985746932</v>
      </c>
      <c r="H987" s="95">
        <v>73.783877234905148</v>
      </c>
      <c r="I987" s="164">
        <v>73.731473723390152</v>
      </c>
      <c r="J987" s="161">
        <v>103.481733559733</v>
      </c>
      <c r="K987" s="164">
        <v>102.86352003101899</v>
      </c>
      <c r="L987" s="161">
        <v>92.490154209369379</v>
      </c>
      <c r="M987" s="164">
        <v>91.660505684306514</v>
      </c>
    </row>
    <row r="988" spans="1:13">
      <c r="A988" s="159">
        <v>2020</v>
      </c>
      <c r="B988" s="160" t="s">
        <v>1119</v>
      </c>
      <c r="C988" s="160" t="s">
        <v>189</v>
      </c>
      <c r="D988" s="161">
        <v>4033.8304154084235</v>
      </c>
      <c r="E988" s="162">
        <v>987</v>
      </c>
      <c r="F988" s="124" t="s">
        <v>1111</v>
      </c>
      <c r="G988" s="164">
        <v>4234.6560642365002</v>
      </c>
      <c r="H988" s="95">
        <v>73.881432286120656</v>
      </c>
      <c r="I988" s="164">
        <v>73.714848132738922</v>
      </c>
      <c r="J988" s="161">
        <v>102.355004157484</v>
      </c>
      <c r="K988" s="164">
        <v>102.009666434091</v>
      </c>
      <c r="L988" s="161">
        <v>90.805829937127513</v>
      </c>
      <c r="M988" s="164">
        <v>90.325352473204759</v>
      </c>
    </row>
    <row r="989" spans="1:13">
      <c r="A989" s="159">
        <v>2021</v>
      </c>
      <c r="B989" s="160" t="s">
        <v>1120</v>
      </c>
      <c r="C989" s="160" t="s">
        <v>126</v>
      </c>
      <c r="D989" s="161">
        <v>4020.3174242539894</v>
      </c>
      <c r="E989" s="162">
        <v>988</v>
      </c>
      <c r="F989" s="124" t="s">
        <v>1111</v>
      </c>
      <c r="G989" s="164">
        <v>4226.1083348671418</v>
      </c>
      <c r="H989" s="95">
        <v>73.78727662608793</v>
      </c>
      <c r="I989" s="164">
        <v>73.658510638987366</v>
      </c>
      <c r="J989" s="161">
        <v>102.841873134908</v>
      </c>
      <c r="K989" s="164">
        <v>102.520920244674</v>
      </c>
      <c r="L989" s="161">
        <v>90.888411981177484</v>
      </c>
      <c r="M989" s="164">
        <v>90.189009628737338</v>
      </c>
    </row>
    <row r="990" spans="1:13">
      <c r="A990" s="159">
        <v>2021</v>
      </c>
      <c r="B990" s="160" t="s">
        <v>1121</v>
      </c>
      <c r="C990" s="160" t="s">
        <v>126</v>
      </c>
      <c r="D990" s="161">
        <v>4017.1991823992271</v>
      </c>
      <c r="E990" s="162">
        <v>989</v>
      </c>
      <c r="F990" s="124" t="s">
        <v>1111</v>
      </c>
      <c r="G990" s="164">
        <v>4242.3230865781588</v>
      </c>
      <c r="H990" s="95">
        <v>73.05410670624093</v>
      </c>
      <c r="I990" s="164">
        <v>73.334701981838364</v>
      </c>
      <c r="J990" s="161">
        <v>102.57200945741501</v>
      </c>
      <c r="K990" s="164">
        <v>102.36864250553501</v>
      </c>
      <c r="L990" s="161">
        <v>86.045967507794202</v>
      </c>
      <c r="M990" s="164">
        <v>86.741054407023029</v>
      </c>
    </row>
    <row r="991" spans="1:13">
      <c r="A991" s="159">
        <v>2020</v>
      </c>
      <c r="B991" s="160" t="s">
        <v>1122</v>
      </c>
      <c r="C991" s="160" t="s">
        <v>299</v>
      </c>
      <c r="D991" s="161">
        <v>4016.3209044530595</v>
      </c>
      <c r="E991" s="162">
        <v>990</v>
      </c>
      <c r="F991" s="124" t="s">
        <v>1111</v>
      </c>
      <c r="G991" s="164">
        <v>4209.8526430456868</v>
      </c>
      <c r="H991" s="95">
        <v>73.891563535627938</v>
      </c>
      <c r="I991" s="164">
        <v>73.660938920294399</v>
      </c>
      <c r="J991" s="161">
        <v>106.00663986837399</v>
      </c>
      <c r="K991" s="164">
        <v>105.034786861542</v>
      </c>
      <c r="L991" s="161">
        <v>89.274700603906155</v>
      </c>
      <c r="M991" s="164">
        <v>88.859771443578424</v>
      </c>
    </row>
    <row r="992" spans="1:13">
      <c r="A992" s="159">
        <v>2021</v>
      </c>
      <c r="B992" s="160" t="s">
        <v>1123</v>
      </c>
      <c r="C992" s="160" t="s">
        <v>126</v>
      </c>
      <c r="D992" s="161">
        <v>4015.4586365499922</v>
      </c>
      <c r="E992" s="162">
        <v>991</v>
      </c>
      <c r="F992" s="124" t="s">
        <v>1111</v>
      </c>
      <c r="G992" s="164">
        <v>4169.6730399424641</v>
      </c>
      <c r="H992" s="95">
        <v>73.855551837389086</v>
      </c>
      <c r="I992" s="164">
        <v>73.537173114443149</v>
      </c>
      <c r="J992" s="161">
        <v>102.41571665346601</v>
      </c>
      <c r="K992" s="164">
        <v>102.20904415334</v>
      </c>
      <c r="L992" s="161">
        <v>85.858915092422265</v>
      </c>
      <c r="M992" s="164">
        <v>86.43232499003426</v>
      </c>
    </row>
    <row r="993" spans="1:13">
      <c r="A993" s="159">
        <v>2021</v>
      </c>
      <c r="B993" s="160" t="s">
        <v>1124</v>
      </c>
      <c r="C993" s="160" t="s">
        <v>126</v>
      </c>
      <c r="D993" s="161">
        <v>4015.4043312428335</v>
      </c>
      <c r="E993" s="162">
        <v>992</v>
      </c>
      <c r="F993" s="124" t="s">
        <v>1111</v>
      </c>
      <c r="G993" s="164">
        <v>4185.9914717747406</v>
      </c>
      <c r="H993" s="95">
        <v>74.173527614585822</v>
      </c>
      <c r="I993" s="164">
        <v>73.610554351280271</v>
      </c>
      <c r="J993" s="161">
        <v>103.372516498019</v>
      </c>
      <c r="K993" s="164">
        <v>102.787079576153</v>
      </c>
      <c r="L993" s="161">
        <v>91.336946536600607</v>
      </c>
      <c r="M993" s="164">
        <v>90.827497130989656</v>
      </c>
    </row>
    <row r="994" spans="1:13">
      <c r="A994" s="159">
        <v>2021</v>
      </c>
      <c r="B994" s="160" t="s">
        <v>1125</v>
      </c>
      <c r="C994" s="160" t="s">
        <v>126</v>
      </c>
      <c r="D994" s="161">
        <v>4010.513043004963</v>
      </c>
      <c r="E994" s="162">
        <v>993</v>
      </c>
      <c r="F994" s="124" t="s">
        <v>1111</v>
      </c>
      <c r="G994" s="164">
        <v>4208.8116449243789</v>
      </c>
      <c r="H994" s="95">
        <v>73.919065867677219</v>
      </c>
      <c r="I994" s="164">
        <v>73.653936883912579</v>
      </c>
      <c r="J994" s="161">
        <v>102.60983536532</v>
      </c>
      <c r="K994" s="164">
        <v>102.22601316522</v>
      </c>
      <c r="L994" s="161">
        <v>92.499535393156378</v>
      </c>
      <c r="M994" s="164">
        <v>91.728297236069864</v>
      </c>
    </row>
    <row r="995" spans="1:13">
      <c r="A995" s="159">
        <v>2021</v>
      </c>
      <c r="B995" s="160" t="s">
        <v>1126</v>
      </c>
      <c r="C995" s="160" t="s">
        <v>126</v>
      </c>
      <c r="D995" s="161">
        <v>4008.154486134978</v>
      </c>
      <c r="E995" s="162">
        <v>994</v>
      </c>
      <c r="F995" s="124" t="s">
        <v>1111</v>
      </c>
      <c r="G995" s="164">
        <v>4166.0491621899191</v>
      </c>
      <c r="H995" s="95">
        <v>72.99771573658569</v>
      </c>
      <c r="I995" s="164">
        <v>72.9223953949692</v>
      </c>
      <c r="J995" s="161">
        <v>102.70913979605299</v>
      </c>
      <c r="K995" s="164">
        <v>102.423212916701</v>
      </c>
      <c r="L995" s="161">
        <v>83.537357345272468</v>
      </c>
      <c r="M995" s="164">
        <v>83.642546324541286</v>
      </c>
    </row>
    <row r="996" spans="1:13">
      <c r="A996" s="159">
        <v>2021</v>
      </c>
      <c r="B996" s="160" t="s">
        <v>1127</v>
      </c>
      <c r="C996" s="160" t="s">
        <v>126</v>
      </c>
      <c r="D996" s="161">
        <v>4007.9138839064331</v>
      </c>
      <c r="E996" s="162">
        <v>995</v>
      </c>
      <c r="F996" s="124" t="s">
        <v>1111</v>
      </c>
      <c r="G996" s="164">
        <v>4222.614209018906</v>
      </c>
      <c r="H996" s="95">
        <v>72.803887067427837</v>
      </c>
      <c r="I996" s="164">
        <v>73.11469260832196</v>
      </c>
      <c r="J996" s="161">
        <v>102.489003526274</v>
      </c>
      <c r="K996" s="164">
        <v>102.37023997829</v>
      </c>
      <c r="L996" s="161">
        <v>84.529973151713534</v>
      </c>
      <c r="M996" s="164">
        <v>85.584515541070829</v>
      </c>
    </row>
    <row r="997" spans="1:13">
      <c r="A997" s="159">
        <v>2021</v>
      </c>
      <c r="B997" s="160" t="s">
        <v>1128</v>
      </c>
      <c r="C997" s="160" t="s">
        <v>126</v>
      </c>
      <c r="D997" s="161">
        <v>3993.3408205979799</v>
      </c>
      <c r="E997" s="162">
        <v>996</v>
      </c>
      <c r="F997" s="124" t="s">
        <v>1111</v>
      </c>
      <c r="G997" s="164">
        <v>4203.9969984542167</v>
      </c>
      <c r="H997" s="95">
        <v>72.980126087581311</v>
      </c>
      <c r="I997" s="164">
        <v>73.177970972022507</v>
      </c>
      <c r="J997" s="161">
        <v>102.321100485641</v>
      </c>
      <c r="K997" s="164">
        <v>102.13623183902401</v>
      </c>
      <c r="L997" s="161">
        <v>84.82804016896084</v>
      </c>
      <c r="M997" s="164">
        <v>85.82078223661803</v>
      </c>
    </row>
    <row r="998" spans="1:13">
      <c r="A998" s="159">
        <v>2021</v>
      </c>
      <c r="B998" s="160" t="s">
        <v>1129</v>
      </c>
      <c r="C998" s="160" t="s">
        <v>126</v>
      </c>
      <c r="D998" s="161">
        <v>3947.7899740935513</v>
      </c>
      <c r="E998" s="162">
        <v>997</v>
      </c>
      <c r="F998" s="124" t="s">
        <v>1111</v>
      </c>
      <c r="G998" s="164">
        <v>4168.4398354691348</v>
      </c>
      <c r="H998" s="95">
        <v>74.299372115234448</v>
      </c>
      <c r="I998" s="164">
        <v>73.823723868934437</v>
      </c>
      <c r="J998" s="161">
        <v>102.687152655028</v>
      </c>
      <c r="K998" s="164">
        <v>102.337630252412</v>
      </c>
      <c r="L998" s="161">
        <v>85.515638103755364</v>
      </c>
      <c r="M998" s="164">
        <v>86.039629317594816</v>
      </c>
    </row>
    <row r="999" spans="1:13">
      <c r="A999" s="159">
        <v>2020</v>
      </c>
      <c r="B999" s="160" t="s">
        <v>1130</v>
      </c>
      <c r="C999" s="160" t="s">
        <v>299</v>
      </c>
      <c r="D999" s="161">
        <v>3898.9695868066474</v>
      </c>
      <c r="E999" s="162">
        <v>998</v>
      </c>
      <c r="F999" s="124" t="s">
        <v>1111</v>
      </c>
      <c r="G999" s="164">
        <v>4176.3984603685558</v>
      </c>
      <c r="H999" s="95">
        <v>73.467127716188941</v>
      </c>
      <c r="I999" s="164">
        <v>73.363009884075566</v>
      </c>
      <c r="J999" s="161">
        <v>104.665310005484</v>
      </c>
      <c r="K999" s="164">
        <v>103.93571004609301</v>
      </c>
      <c r="L999" s="161">
        <v>86.745912994981708</v>
      </c>
      <c r="M999" s="164">
        <v>86.947227736917341</v>
      </c>
    </row>
  </sheetData>
  <pageMargins left="0.75" right="0.75" top="1" bottom="1" header="0.5" footer="0.5"/>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A17D5-0303-4146-8A3C-AD46F8167898}">
  <sheetPr>
    <tabColor theme="0"/>
  </sheetPr>
  <dimension ref="A1:AJ325"/>
  <sheetViews>
    <sheetView zoomScale="80" zoomScaleNormal="80" workbookViewId="0"/>
  </sheetViews>
  <sheetFormatPr defaultColWidth="10.83203125" defaultRowHeight="14.5"/>
  <cols>
    <col min="1" max="1" width="13" style="1" bestFit="1" customWidth="1"/>
    <col min="2" max="2" width="16.6640625" style="92" bestFit="1" customWidth="1"/>
    <col min="3" max="3" width="11.5" style="130" bestFit="1" customWidth="1"/>
    <col min="4" max="4" width="13.5" style="130" bestFit="1" customWidth="1"/>
    <col min="5" max="7" width="8.1640625" style="127" bestFit="1" customWidth="1"/>
    <col min="8" max="8" width="9.1640625" style="127" bestFit="1" customWidth="1"/>
    <col min="9" max="9" width="7.33203125" style="92" bestFit="1" customWidth="1"/>
    <col min="10" max="10" width="8.1640625" style="92" bestFit="1" customWidth="1"/>
    <col min="11" max="11" width="11.5" style="130" bestFit="1" customWidth="1"/>
    <col min="12" max="12" width="13.5" style="130" bestFit="1" customWidth="1"/>
    <col min="13" max="13" width="9.1640625" style="127" bestFit="1" customWidth="1"/>
    <col min="14" max="14" width="10.1640625" style="127" bestFit="1" customWidth="1"/>
    <col min="15" max="15" width="9.1640625" style="127" bestFit="1" customWidth="1"/>
    <col min="16" max="17" width="10.1640625" style="127" bestFit="1" customWidth="1"/>
    <col min="18" max="18" width="4.5" style="134" customWidth="1"/>
    <col min="19" max="19" width="7.33203125" style="134" bestFit="1" customWidth="1"/>
    <col min="20" max="20" width="7" style="134" bestFit="1" customWidth="1"/>
    <col min="21" max="21" width="11.5" style="195" bestFit="1" customWidth="1"/>
    <col min="22" max="22" width="13.5" style="195" bestFit="1" customWidth="1"/>
    <col min="23" max="25" width="9.1640625" style="206" bestFit="1" customWidth="1"/>
    <col min="26" max="26" width="10.1640625" style="206" bestFit="1" customWidth="1"/>
    <col min="27" max="27" width="9.1640625" style="206" bestFit="1" customWidth="1"/>
    <col min="28" max="16384" width="10.83203125" style="1"/>
  </cols>
  <sheetData>
    <row r="1" spans="1:27" s="2" customFormat="1" ht="15" thickBot="1">
      <c r="A1" s="207" t="s">
        <v>1338</v>
      </c>
      <c r="B1" s="208" t="s">
        <v>70</v>
      </c>
      <c r="C1" s="208" t="s">
        <v>71</v>
      </c>
      <c r="D1" s="209" t="s">
        <v>107</v>
      </c>
      <c r="E1" s="210" t="s">
        <v>72</v>
      </c>
      <c r="F1" s="210" t="s">
        <v>73</v>
      </c>
      <c r="G1" s="210" t="s">
        <v>74</v>
      </c>
      <c r="H1" s="210" t="s">
        <v>75</v>
      </c>
      <c r="I1" s="208" t="s">
        <v>70</v>
      </c>
      <c r="J1" s="211" t="s">
        <v>1271</v>
      </c>
      <c r="K1" s="210" t="s">
        <v>78</v>
      </c>
      <c r="L1" s="209" t="s">
        <v>110</v>
      </c>
      <c r="M1" s="210" t="s">
        <v>72</v>
      </c>
      <c r="N1" s="210" t="s">
        <v>73</v>
      </c>
      <c r="O1" s="210" t="s">
        <v>74</v>
      </c>
      <c r="P1" s="210" t="s">
        <v>75</v>
      </c>
      <c r="Q1" s="212" t="s">
        <v>1329</v>
      </c>
      <c r="R1" s="134"/>
      <c r="S1" s="137" t="s">
        <v>70</v>
      </c>
      <c r="T1" s="136" t="s">
        <v>103</v>
      </c>
      <c r="U1" s="167" t="s">
        <v>78</v>
      </c>
      <c r="V1" s="168" t="s">
        <v>110</v>
      </c>
      <c r="W1" s="167" t="s">
        <v>1331</v>
      </c>
      <c r="X1" s="167" t="s">
        <v>1332</v>
      </c>
      <c r="Y1" s="167" t="s">
        <v>1333</v>
      </c>
      <c r="Z1" s="167" t="s">
        <v>1334</v>
      </c>
      <c r="AA1" s="169" t="s">
        <v>1330</v>
      </c>
    </row>
    <row r="2" spans="1:27">
      <c r="A2" s="140" t="s">
        <v>1335</v>
      </c>
      <c r="B2" s="303" t="s">
        <v>42</v>
      </c>
      <c r="C2" s="293">
        <v>1147</v>
      </c>
      <c r="D2" s="293">
        <v>15893</v>
      </c>
      <c r="E2" s="292">
        <v>4412.6379999999999</v>
      </c>
      <c r="F2" s="292">
        <v>1334.5740000000001</v>
      </c>
      <c r="G2" s="292">
        <v>1347</v>
      </c>
      <c r="H2" s="292">
        <v>10659.65</v>
      </c>
      <c r="I2" s="135" t="s">
        <v>76</v>
      </c>
      <c r="J2" s="135" t="s">
        <v>82</v>
      </c>
      <c r="K2" s="123">
        <v>999</v>
      </c>
      <c r="L2" s="123">
        <v>4466</v>
      </c>
      <c r="M2" s="142">
        <v>4846.5820000000003</v>
      </c>
      <c r="N2" s="142">
        <v>1321.328</v>
      </c>
      <c r="O2" s="142">
        <v>1531.539</v>
      </c>
      <c r="P2" s="142">
        <v>10659.65</v>
      </c>
      <c r="Q2" s="143">
        <v>4736.1989999999996</v>
      </c>
      <c r="S2" s="166" t="s">
        <v>76</v>
      </c>
      <c r="T2" s="170" t="s">
        <v>114</v>
      </c>
      <c r="U2" s="186">
        <v>338</v>
      </c>
      <c r="V2" s="186">
        <v>4965</v>
      </c>
      <c r="W2" s="187">
        <v>4344.6940000000004</v>
      </c>
      <c r="X2" s="187">
        <v>1328.9960000000001</v>
      </c>
      <c r="Y2" s="187">
        <v>1347</v>
      </c>
      <c r="Z2" s="187">
        <v>10659.648999999999</v>
      </c>
      <c r="AA2" s="188">
        <v>4307.3909999999996</v>
      </c>
    </row>
    <row r="3" spans="1:27">
      <c r="A3" s="140" t="s">
        <v>1335</v>
      </c>
      <c r="B3" s="303"/>
      <c r="C3" s="293"/>
      <c r="D3" s="293"/>
      <c r="E3" s="292"/>
      <c r="F3" s="292"/>
      <c r="G3" s="292"/>
      <c r="H3" s="292"/>
      <c r="I3" s="135" t="s">
        <v>76</v>
      </c>
      <c r="J3" s="135" t="s">
        <v>83</v>
      </c>
      <c r="K3" s="123">
        <v>1061</v>
      </c>
      <c r="L3" s="123">
        <v>5570</v>
      </c>
      <c r="M3" s="142">
        <v>4423.1390000000001</v>
      </c>
      <c r="N3" s="142">
        <v>1360.684</v>
      </c>
      <c r="O3" s="142">
        <v>1352.3879999999999</v>
      </c>
      <c r="P3" s="142">
        <v>10648.035</v>
      </c>
      <c r="Q3" s="143">
        <v>4299.9579999999996</v>
      </c>
      <c r="S3" s="96" t="s">
        <v>76</v>
      </c>
      <c r="T3" s="141" t="s">
        <v>115</v>
      </c>
      <c r="U3" s="189">
        <v>278</v>
      </c>
      <c r="V3" s="189">
        <v>4185</v>
      </c>
      <c r="W3" s="190">
        <v>4583.6790000000001</v>
      </c>
      <c r="X3" s="190">
        <v>1353.6579999999999</v>
      </c>
      <c r="Y3" s="190">
        <v>1352.3879999999999</v>
      </c>
      <c r="Z3" s="190">
        <v>10648.03</v>
      </c>
      <c r="AA3" s="191">
        <v>4436.3900000000003</v>
      </c>
    </row>
    <row r="4" spans="1:27">
      <c r="A4" s="140" t="s">
        <v>1335</v>
      </c>
      <c r="B4" s="303"/>
      <c r="C4" s="293"/>
      <c r="D4" s="293"/>
      <c r="E4" s="292"/>
      <c r="F4" s="292"/>
      <c r="G4" s="292"/>
      <c r="H4" s="292"/>
      <c r="I4" s="135" t="s">
        <v>76</v>
      </c>
      <c r="J4" s="135" t="s">
        <v>84</v>
      </c>
      <c r="K4" s="123">
        <v>1059</v>
      </c>
      <c r="L4" s="123">
        <v>4904</v>
      </c>
      <c r="M4" s="142">
        <v>4047.9270000000001</v>
      </c>
      <c r="N4" s="142">
        <v>1203.4227000000001</v>
      </c>
      <c r="O4" s="142">
        <v>1347</v>
      </c>
      <c r="P4" s="142">
        <v>7925.0739999999996</v>
      </c>
      <c r="Q4" s="143">
        <v>3938.7959999999998</v>
      </c>
      <c r="S4" s="96" t="s">
        <v>76</v>
      </c>
      <c r="T4" s="141" t="s">
        <v>116</v>
      </c>
      <c r="U4" s="189">
        <v>447</v>
      </c>
      <c r="V4" s="189">
        <v>5790</v>
      </c>
      <c r="W4" s="190">
        <v>4383.634</v>
      </c>
      <c r="X4" s="190">
        <v>1322.1959999999999</v>
      </c>
      <c r="Y4" s="190">
        <v>1353.048</v>
      </c>
      <c r="Z4" s="190">
        <v>9901.4310000000005</v>
      </c>
      <c r="AA4" s="191">
        <v>4303.3729999999996</v>
      </c>
    </row>
    <row r="5" spans="1:27">
      <c r="A5" s="140" t="s">
        <v>1335</v>
      </c>
      <c r="B5" s="303"/>
      <c r="C5" s="293"/>
      <c r="D5" s="293"/>
      <c r="E5" s="292"/>
      <c r="F5" s="292"/>
      <c r="G5" s="292"/>
      <c r="H5" s="292"/>
      <c r="I5" s="135" t="s">
        <v>77</v>
      </c>
      <c r="J5" s="135" t="s">
        <v>82</v>
      </c>
      <c r="K5" s="123">
        <v>83</v>
      </c>
      <c r="L5" s="123">
        <v>327</v>
      </c>
      <c r="M5" s="142">
        <v>4602.3440000000001</v>
      </c>
      <c r="N5" s="142">
        <v>1320.2460000000001</v>
      </c>
      <c r="O5" s="142">
        <v>2222.5500000000002</v>
      </c>
      <c r="P5" s="142">
        <v>10117.959999999999</v>
      </c>
      <c r="Q5" s="143">
        <v>4640.1719999999996</v>
      </c>
      <c r="S5" s="96" t="s">
        <v>77</v>
      </c>
      <c r="T5" s="141" t="s">
        <v>114</v>
      </c>
      <c r="U5" s="189">
        <v>46</v>
      </c>
      <c r="V5" s="189">
        <v>533</v>
      </c>
      <c r="W5" s="190">
        <v>4260.8130000000001</v>
      </c>
      <c r="X5" s="190">
        <v>1278.9570000000001</v>
      </c>
      <c r="Y5" s="190">
        <v>1414.35</v>
      </c>
      <c r="Z5" s="190">
        <v>8884.7209999999995</v>
      </c>
      <c r="AA5" s="191">
        <v>4222.4409999999998</v>
      </c>
    </row>
    <row r="6" spans="1:27">
      <c r="A6" s="140" t="s">
        <v>1335</v>
      </c>
      <c r="B6" s="303"/>
      <c r="C6" s="293"/>
      <c r="D6" s="293"/>
      <c r="E6" s="292"/>
      <c r="F6" s="292"/>
      <c r="G6" s="292"/>
      <c r="H6" s="292"/>
      <c r="I6" s="135" t="s">
        <v>77</v>
      </c>
      <c r="J6" s="135" t="s">
        <v>83</v>
      </c>
      <c r="K6" s="123">
        <v>84</v>
      </c>
      <c r="L6" s="123">
        <v>323</v>
      </c>
      <c r="M6" s="142">
        <v>4381.9070000000002</v>
      </c>
      <c r="N6" s="142">
        <v>1321.172</v>
      </c>
      <c r="O6" s="142">
        <v>1385.154</v>
      </c>
      <c r="P6" s="142">
        <v>7796.4359999999997</v>
      </c>
      <c r="Q6" s="143">
        <v>4176.232</v>
      </c>
      <c r="S6" s="96" t="s">
        <v>77</v>
      </c>
      <c r="T6" s="141" t="s">
        <v>115</v>
      </c>
      <c r="U6" s="189">
        <v>14</v>
      </c>
      <c r="V6" s="189">
        <v>155</v>
      </c>
      <c r="W6" s="190">
        <v>4278.5349999999999</v>
      </c>
      <c r="X6" s="190">
        <v>1266.7850000000001</v>
      </c>
      <c r="Y6" s="190">
        <v>1696.9190000000001</v>
      </c>
      <c r="Z6" s="190">
        <v>10117.959999999999</v>
      </c>
      <c r="AA6" s="191">
        <v>4203.0169999999998</v>
      </c>
    </row>
    <row r="7" spans="1:27">
      <c r="A7" s="140" t="s">
        <v>1335</v>
      </c>
      <c r="B7" s="303"/>
      <c r="C7" s="293"/>
      <c r="D7" s="293"/>
      <c r="E7" s="292"/>
      <c r="F7" s="292"/>
      <c r="G7" s="292"/>
      <c r="H7" s="292"/>
      <c r="I7" s="135" t="s">
        <v>77</v>
      </c>
      <c r="J7" s="135" t="s">
        <v>84</v>
      </c>
      <c r="K7" s="123">
        <v>78</v>
      </c>
      <c r="L7" s="123">
        <v>303</v>
      </c>
      <c r="M7" s="142">
        <v>3554.384</v>
      </c>
      <c r="N7" s="142">
        <v>889.05340000000001</v>
      </c>
      <c r="O7" s="142">
        <v>1353.7349999999999</v>
      </c>
      <c r="P7" s="142">
        <v>6290.49</v>
      </c>
      <c r="Q7" s="143">
        <v>3637.2559999999999</v>
      </c>
      <c r="S7" s="96" t="s">
        <v>77</v>
      </c>
      <c r="T7" s="141" t="s">
        <v>116</v>
      </c>
      <c r="U7" s="189">
        <v>24</v>
      </c>
      <c r="V7" s="189">
        <v>265</v>
      </c>
      <c r="W7" s="190">
        <v>4011.752</v>
      </c>
      <c r="X7" s="190">
        <v>1275.1279999999999</v>
      </c>
      <c r="Y7" s="190">
        <v>1353.7349999999999</v>
      </c>
      <c r="Z7" s="190">
        <v>8434.6219999999994</v>
      </c>
      <c r="AA7" s="191">
        <v>4049.114</v>
      </c>
    </row>
    <row r="8" spans="1:27">
      <c r="A8" s="140" t="s">
        <v>1335</v>
      </c>
      <c r="B8" s="303" t="s">
        <v>43</v>
      </c>
      <c r="C8" s="293">
        <v>689</v>
      </c>
      <c r="D8" s="293">
        <v>9286</v>
      </c>
      <c r="E8" s="292">
        <v>4470.009</v>
      </c>
      <c r="F8" s="292">
        <v>1365.4749999999999</v>
      </c>
      <c r="G8" s="292">
        <v>1349.021</v>
      </c>
      <c r="H8" s="292">
        <v>10659.65</v>
      </c>
      <c r="I8" s="135" t="s">
        <v>76</v>
      </c>
      <c r="J8" s="135" t="s">
        <v>82</v>
      </c>
      <c r="K8" s="123">
        <v>471</v>
      </c>
      <c r="L8" s="123">
        <v>2295</v>
      </c>
      <c r="M8" s="142">
        <v>4623.7749999999996</v>
      </c>
      <c r="N8" s="142">
        <v>1356.4580000000001</v>
      </c>
      <c r="O8" s="142">
        <v>1531.539</v>
      </c>
      <c r="P8" s="142">
        <v>9945.5560000000005</v>
      </c>
      <c r="Q8" s="143">
        <v>4850.7269999999999</v>
      </c>
      <c r="S8" s="96" t="s">
        <v>76</v>
      </c>
      <c r="T8" s="141" t="s">
        <v>114</v>
      </c>
      <c r="U8" s="189">
        <v>122</v>
      </c>
      <c r="V8" s="189">
        <v>1717</v>
      </c>
      <c r="W8" s="190">
        <v>4303.9589999999998</v>
      </c>
      <c r="X8" s="190">
        <v>1300.963</v>
      </c>
      <c r="Y8" s="190">
        <v>1349.021</v>
      </c>
      <c r="Z8" s="190">
        <v>8991.2250000000004</v>
      </c>
      <c r="AA8" s="191">
        <v>4466.2299999999996</v>
      </c>
    </row>
    <row r="9" spans="1:27">
      <c r="A9" s="140" t="s">
        <v>1335</v>
      </c>
      <c r="B9" s="303"/>
      <c r="C9" s="293"/>
      <c r="D9" s="293"/>
      <c r="E9" s="292"/>
      <c r="F9" s="292"/>
      <c r="G9" s="292"/>
      <c r="H9" s="292"/>
      <c r="I9" s="135" t="s">
        <v>76</v>
      </c>
      <c r="J9" s="135" t="s">
        <v>83</v>
      </c>
      <c r="K9" s="123">
        <v>525</v>
      </c>
      <c r="L9" s="123">
        <v>2590</v>
      </c>
      <c r="M9" s="142">
        <v>4604.5150000000003</v>
      </c>
      <c r="N9" s="142">
        <v>1392.7629999999999</v>
      </c>
      <c r="O9" s="142">
        <v>1352.3879999999999</v>
      </c>
      <c r="P9" s="142">
        <v>10648.035</v>
      </c>
      <c r="Q9" s="143">
        <v>4495.4390000000003</v>
      </c>
      <c r="S9" s="96" t="s">
        <v>76</v>
      </c>
      <c r="T9" s="141" t="s">
        <v>115</v>
      </c>
      <c r="U9" s="189">
        <v>141</v>
      </c>
      <c r="V9" s="189">
        <v>2060</v>
      </c>
      <c r="W9" s="190">
        <v>4530.768</v>
      </c>
      <c r="X9" s="190">
        <v>1392.402</v>
      </c>
      <c r="Y9" s="190">
        <v>1352.3879999999999</v>
      </c>
      <c r="Z9" s="190">
        <v>10648.03</v>
      </c>
      <c r="AA9" s="191">
        <v>4532.1809999999996</v>
      </c>
    </row>
    <row r="10" spans="1:27">
      <c r="A10" s="140" t="s">
        <v>1335</v>
      </c>
      <c r="B10" s="303"/>
      <c r="C10" s="293"/>
      <c r="D10" s="293"/>
      <c r="E10" s="292"/>
      <c r="F10" s="292"/>
      <c r="G10" s="292"/>
      <c r="H10" s="292"/>
      <c r="I10" s="135" t="s">
        <v>76</v>
      </c>
      <c r="J10" s="135" t="s">
        <v>84</v>
      </c>
      <c r="K10" s="123">
        <v>520</v>
      </c>
      <c r="L10" s="123">
        <v>2208</v>
      </c>
      <c r="M10" s="142">
        <v>4089.5859999999998</v>
      </c>
      <c r="N10" s="142">
        <v>1231.8499999999999</v>
      </c>
      <c r="O10" s="142">
        <v>1349.021</v>
      </c>
      <c r="P10" s="142">
        <v>7925.0739999999996</v>
      </c>
      <c r="Q10" s="143">
        <v>4118.9459999999999</v>
      </c>
      <c r="S10" s="96" t="s">
        <v>76</v>
      </c>
      <c r="T10" s="141" t="s">
        <v>116</v>
      </c>
      <c r="U10" s="189">
        <v>262</v>
      </c>
      <c r="V10" s="189">
        <v>3316</v>
      </c>
      <c r="W10" s="190">
        <v>4477.192</v>
      </c>
      <c r="X10" s="190">
        <v>1352.6179999999999</v>
      </c>
      <c r="Y10" s="190">
        <v>1353.048</v>
      </c>
      <c r="Z10" s="190">
        <v>9901.4310000000005</v>
      </c>
      <c r="AA10" s="191">
        <v>4521.0190000000002</v>
      </c>
    </row>
    <row r="11" spans="1:27">
      <c r="A11" s="140" t="s">
        <v>1335</v>
      </c>
      <c r="B11" s="303"/>
      <c r="C11" s="293"/>
      <c r="D11" s="293"/>
      <c r="E11" s="292"/>
      <c r="F11" s="292"/>
      <c r="G11" s="292"/>
      <c r="H11" s="292"/>
      <c r="I11" s="135" t="s">
        <v>77</v>
      </c>
      <c r="J11" s="135" t="s">
        <v>82</v>
      </c>
      <c r="K11" s="123">
        <v>158</v>
      </c>
      <c r="L11" s="123">
        <v>792</v>
      </c>
      <c r="M11" s="142">
        <v>4984.1949999999997</v>
      </c>
      <c r="N11" s="142">
        <v>1546.5039999999999</v>
      </c>
      <c r="O11" s="142">
        <v>1562.52</v>
      </c>
      <c r="P11" s="142">
        <v>10659.648999999999</v>
      </c>
      <c r="Q11" s="143">
        <v>4918.2489999999998</v>
      </c>
      <c r="S11" s="96" t="s">
        <v>77</v>
      </c>
      <c r="T11" s="141" t="s">
        <v>114</v>
      </c>
      <c r="U11" s="189">
        <v>65</v>
      </c>
      <c r="V11" s="189">
        <v>958</v>
      </c>
      <c r="W11" s="190">
        <v>4579.7870000000003</v>
      </c>
      <c r="X11" s="190">
        <v>1429.5809999999999</v>
      </c>
      <c r="Y11" s="190">
        <v>1438.596</v>
      </c>
      <c r="Z11" s="190">
        <v>10659.648999999999</v>
      </c>
      <c r="AA11" s="191">
        <v>4500.2330000000002</v>
      </c>
    </row>
    <row r="12" spans="1:27">
      <c r="A12" s="140" t="s">
        <v>1335</v>
      </c>
      <c r="B12" s="303"/>
      <c r="C12" s="293"/>
      <c r="D12" s="293"/>
      <c r="E12" s="292"/>
      <c r="F12" s="292"/>
      <c r="G12" s="292"/>
      <c r="H12" s="292"/>
      <c r="I12" s="135" t="s">
        <v>77</v>
      </c>
      <c r="J12" s="135" t="s">
        <v>83</v>
      </c>
      <c r="K12" s="123">
        <v>164</v>
      </c>
      <c r="L12" s="123">
        <v>723</v>
      </c>
      <c r="M12" s="142">
        <v>4497.8410000000003</v>
      </c>
      <c r="N12" s="142">
        <v>1317.0360000000001</v>
      </c>
      <c r="O12" s="142">
        <v>1385.154</v>
      </c>
      <c r="P12" s="142">
        <v>8919.8340000000007</v>
      </c>
      <c r="Q12" s="143">
        <v>4344.8360000000002</v>
      </c>
      <c r="S12" s="96" t="s">
        <v>77</v>
      </c>
      <c r="T12" s="141" t="s">
        <v>115</v>
      </c>
      <c r="U12" s="189">
        <v>48</v>
      </c>
      <c r="V12" s="189">
        <v>569</v>
      </c>
      <c r="W12" s="190">
        <v>4454.2830000000004</v>
      </c>
      <c r="X12" s="190">
        <v>1424.5550000000001</v>
      </c>
      <c r="Y12" s="190">
        <v>1375.203</v>
      </c>
      <c r="Z12" s="190">
        <v>10117.959999999999</v>
      </c>
      <c r="AA12" s="191">
        <v>4345.8190000000004</v>
      </c>
    </row>
    <row r="13" spans="1:27">
      <c r="A13" s="140" t="s">
        <v>1335</v>
      </c>
      <c r="B13" s="303"/>
      <c r="C13" s="293"/>
      <c r="D13" s="293"/>
      <c r="E13" s="292"/>
      <c r="F13" s="292"/>
      <c r="G13" s="292"/>
      <c r="H13" s="292"/>
      <c r="I13" s="135" t="s">
        <v>77</v>
      </c>
      <c r="J13" s="135" t="s">
        <v>84</v>
      </c>
      <c r="K13" s="123">
        <v>162</v>
      </c>
      <c r="L13" s="123">
        <v>678</v>
      </c>
      <c r="M13" s="142">
        <v>4044.2820000000002</v>
      </c>
      <c r="N13" s="142">
        <v>1102.1420000000001</v>
      </c>
      <c r="O13" s="142">
        <v>1375.203</v>
      </c>
      <c r="P13" s="142">
        <v>7846.2749999999996</v>
      </c>
      <c r="Q13" s="143">
        <v>4052.7910000000002</v>
      </c>
      <c r="S13" s="96" t="s">
        <v>77</v>
      </c>
      <c r="T13" s="141" t="s">
        <v>116</v>
      </c>
      <c r="U13" s="189">
        <v>51</v>
      </c>
      <c r="V13" s="189">
        <v>666</v>
      </c>
      <c r="W13" s="190">
        <v>4533.8159999999998</v>
      </c>
      <c r="X13" s="190">
        <v>1330.096</v>
      </c>
      <c r="Y13" s="190">
        <v>1385.154</v>
      </c>
      <c r="Z13" s="190">
        <v>9674.0589999999993</v>
      </c>
      <c r="AA13" s="191">
        <v>4510.53</v>
      </c>
    </row>
    <row r="14" spans="1:27" ht="15" customHeight="1">
      <c r="A14" s="140" t="s">
        <v>1335</v>
      </c>
      <c r="B14" s="302" t="s">
        <v>44</v>
      </c>
      <c r="C14" s="293">
        <v>664</v>
      </c>
      <c r="D14" s="293">
        <v>8990</v>
      </c>
      <c r="E14" s="292">
        <v>4469.2610000000004</v>
      </c>
      <c r="F14" s="292">
        <v>1361.03</v>
      </c>
      <c r="G14" s="292">
        <v>1349.021</v>
      </c>
      <c r="H14" s="292">
        <v>10659.65</v>
      </c>
      <c r="I14" s="135" t="s">
        <v>76</v>
      </c>
      <c r="J14" s="135" t="s">
        <v>82</v>
      </c>
      <c r="K14" s="123">
        <v>402</v>
      </c>
      <c r="L14" s="123">
        <v>2036</v>
      </c>
      <c r="M14" s="142">
        <v>4741.96</v>
      </c>
      <c r="N14" s="142">
        <v>1433.549</v>
      </c>
      <c r="O14" s="142">
        <v>1531.539</v>
      </c>
      <c r="P14" s="142">
        <v>10659.65</v>
      </c>
      <c r="Q14" s="143">
        <v>4887.134</v>
      </c>
      <c r="S14" s="96" t="s">
        <v>76</v>
      </c>
      <c r="T14" s="141" t="s">
        <v>114</v>
      </c>
      <c r="U14" s="189">
        <v>116</v>
      </c>
      <c r="V14" s="189">
        <v>1729</v>
      </c>
      <c r="W14" s="190">
        <v>4430.83</v>
      </c>
      <c r="X14" s="190">
        <v>1353.136</v>
      </c>
      <c r="Y14" s="190">
        <v>1349.021</v>
      </c>
      <c r="Z14" s="190">
        <v>10659.65</v>
      </c>
      <c r="AA14" s="191">
        <v>4547.8770000000004</v>
      </c>
    </row>
    <row r="15" spans="1:27">
      <c r="A15" s="140" t="s">
        <v>1335</v>
      </c>
      <c r="B15" s="302"/>
      <c r="C15" s="293"/>
      <c r="D15" s="293"/>
      <c r="E15" s="292"/>
      <c r="F15" s="292"/>
      <c r="G15" s="292"/>
      <c r="H15" s="292"/>
      <c r="I15" s="135" t="s">
        <v>76</v>
      </c>
      <c r="J15" s="135" t="s">
        <v>83</v>
      </c>
      <c r="K15" s="123">
        <v>436</v>
      </c>
      <c r="L15" s="123">
        <v>2107</v>
      </c>
      <c r="M15" s="142">
        <v>4636.4290000000001</v>
      </c>
      <c r="N15" s="142">
        <v>1402.54</v>
      </c>
      <c r="O15" s="142">
        <v>1352.3879999999999</v>
      </c>
      <c r="P15" s="142">
        <v>9224.93</v>
      </c>
      <c r="Q15" s="143">
        <v>4508.924</v>
      </c>
      <c r="S15" s="96" t="s">
        <v>76</v>
      </c>
      <c r="T15" s="141" t="s">
        <v>115</v>
      </c>
      <c r="U15" s="189">
        <v>126</v>
      </c>
      <c r="V15" s="189">
        <v>1898</v>
      </c>
      <c r="W15" s="190">
        <v>4561.7030000000004</v>
      </c>
      <c r="X15" s="190">
        <v>1416.5740000000001</v>
      </c>
      <c r="Y15" s="190">
        <v>1352.3879999999999</v>
      </c>
      <c r="Z15" s="190">
        <v>9945.5560000000005</v>
      </c>
      <c r="AA15" s="191">
        <v>4546.0010000000002</v>
      </c>
    </row>
    <row r="16" spans="1:27">
      <c r="A16" s="140" t="s">
        <v>1335</v>
      </c>
      <c r="B16" s="302"/>
      <c r="C16" s="293"/>
      <c r="D16" s="293"/>
      <c r="E16" s="292"/>
      <c r="F16" s="292"/>
      <c r="G16" s="292"/>
      <c r="H16" s="292"/>
      <c r="I16" s="135" t="s">
        <v>76</v>
      </c>
      <c r="J16" s="135" t="s">
        <v>84</v>
      </c>
      <c r="K16" s="123">
        <v>434</v>
      </c>
      <c r="L16" s="123">
        <v>1889</v>
      </c>
      <c r="M16" s="142">
        <v>4125.2150000000001</v>
      </c>
      <c r="N16" s="142">
        <v>1215.154</v>
      </c>
      <c r="O16" s="142">
        <v>1349.021</v>
      </c>
      <c r="P16" s="142">
        <v>7925.0739999999996</v>
      </c>
      <c r="Q16" s="143">
        <v>4134.1310000000003</v>
      </c>
      <c r="S16" s="96" t="s">
        <v>76</v>
      </c>
      <c r="T16" s="141" t="s">
        <v>116</v>
      </c>
      <c r="U16" s="189">
        <v>194</v>
      </c>
      <c r="V16" s="189">
        <v>2405</v>
      </c>
      <c r="W16" s="190">
        <v>4532.0950000000003</v>
      </c>
      <c r="X16" s="190">
        <v>1375.9559999999999</v>
      </c>
      <c r="Y16" s="190">
        <v>1353.048</v>
      </c>
      <c r="Z16" s="190">
        <v>9901.4310000000005</v>
      </c>
      <c r="AA16" s="191">
        <v>4504.759</v>
      </c>
    </row>
    <row r="17" spans="1:27">
      <c r="A17" s="140" t="s">
        <v>1335</v>
      </c>
      <c r="B17" s="302"/>
      <c r="C17" s="293"/>
      <c r="D17" s="293"/>
      <c r="E17" s="292"/>
      <c r="F17" s="292"/>
      <c r="G17" s="292"/>
      <c r="H17" s="292"/>
      <c r="I17" s="135" t="s">
        <v>77</v>
      </c>
      <c r="J17" s="135" t="s">
        <v>82</v>
      </c>
      <c r="K17" s="123">
        <v>208</v>
      </c>
      <c r="L17" s="123">
        <v>964</v>
      </c>
      <c r="M17" s="142">
        <v>4616.4629999999997</v>
      </c>
      <c r="N17" s="142">
        <v>1348.492</v>
      </c>
      <c r="O17" s="142">
        <v>1544.335</v>
      </c>
      <c r="P17" s="142">
        <v>10117.959999999999</v>
      </c>
      <c r="Q17" s="143">
        <v>4817.9030000000002</v>
      </c>
      <c r="S17" s="96" t="s">
        <v>77</v>
      </c>
      <c r="T17" s="141" t="s">
        <v>114</v>
      </c>
      <c r="U17" s="189">
        <v>68</v>
      </c>
      <c r="V17" s="189">
        <v>907</v>
      </c>
      <c r="W17" s="190">
        <v>4263.2979999999998</v>
      </c>
      <c r="X17" s="190">
        <v>1314.299</v>
      </c>
      <c r="Y17" s="190">
        <v>1387.41</v>
      </c>
      <c r="Z17" s="190">
        <v>8459.16</v>
      </c>
      <c r="AA17" s="191">
        <v>4358.1499999999996</v>
      </c>
    </row>
    <row r="18" spans="1:27">
      <c r="A18" s="140" t="s">
        <v>1335</v>
      </c>
      <c r="B18" s="302"/>
      <c r="C18" s="293"/>
      <c r="D18" s="293"/>
      <c r="E18" s="292"/>
      <c r="F18" s="292"/>
      <c r="G18" s="292"/>
      <c r="H18" s="292"/>
      <c r="I18" s="135" t="s">
        <v>77</v>
      </c>
      <c r="J18" s="135" t="s">
        <v>83</v>
      </c>
      <c r="K18" s="123">
        <v>228</v>
      </c>
      <c r="L18" s="123">
        <v>1099</v>
      </c>
      <c r="M18" s="142">
        <v>4476.1610000000001</v>
      </c>
      <c r="N18" s="142">
        <v>1329.6769999999999</v>
      </c>
      <c r="O18" s="142">
        <v>1359.123</v>
      </c>
      <c r="P18" s="142">
        <v>8536.6119999999992</v>
      </c>
      <c r="Q18" s="143">
        <v>4390.83</v>
      </c>
      <c r="S18" s="96" t="s">
        <v>77</v>
      </c>
      <c r="T18" s="141" t="s">
        <v>115</v>
      </c>
      <c r="U18" s="189">
        <v>65</v>
      </c>
      <c r="V18" s="189">
        <v>813</v>
      </c>
      <c r="W18" s="190">
        <v>4421.3770000000004</v>
      </c>
      <c r="X18" s="190">
        <v>1299.7809999999999</v>
      </c>
      <c r="Y18" s="190">
        <v>1470.924</v>
      </c>
      <c r="Z18" s="190">
        <v>10117.964</v>
      </c>
      <c r="AA18" s="191">
        <v>4382.1509999999998</v>
      </c>
    </row>
    <row r="19" spans="1:27">
      <c r="A19" s="140" t="s">
        <v>1335</v>
      </c>
      <c r="B19" s="302"/>
      <c r="C19" s="293"/>
      <c r="D19" s="293"/>
      <c r="E19" s="292"/>
      <c r="F19" s="292"/>
      <c r="G19" s="292"/>
      <c r="H19" s="292"/>
      <c r="I19" s="135" t="s">
        <v>77</v>
      </c>
      <c r="J19" s="135" t="s">
        <v>84</v>
      </c>
      <c r="K19" s="123">
        <v>222</v>
      </c>
      <c r="L19" s="123">
        <v>895</v>
      </c>
      <c r="M19" s="142">
        <v>4014.491</v>
      </c>
      <c r="N19" s="142">
        <v>1161.5830000000001</v>
      </c>
      <c r="O19" s="142">
        <v>1387.41</v>
      </c>
      <c r="P19" s="142">
        <v>7696.0839999999998</v>
      </c>
      <c r="Q19" s="143">
        <v>4061.194</v>
      </c>
      <c r="S19" s="96" t="s">
        <v>77</v>
      </c>
      <c r="T19" s="141" t="s">
        <v>116</v>
      </c>
      <c r="U19" s="189">
        <v>95</v>
      </c>
      <c r="V19" s="189">
        <v>1238</v>
      </c>
      <c r="W19" s="190">
        <v>4443.5780000000004</v>
      </c>
      <c r="X19" s="190">
        <v>1311.2190000000001</v>
      </c>
      <c r="Y19" s="190">
        <v>1359.123</v>
      </c>
      <c r="Z19" s="190">
        <v>9307.5130000000008</v>
      </c>
      <c r="AA19" s="191">
        <v>4536.9639999999999</v>
      </c>
    </row>
    <row r="20" spans="1:27" ht="15" customHeight="1">
      <c r="A20" s="140" t="s">
        <v>1335</v>
      </c>
      <c r="B20" s="302" t="s">
        <v>45</v>
      </c>
      <c r="C20" s="293">
        <v>383</v>
      </c>
      <c r="D20" s="293">
        <v>5316</v>
      </c>
      <c r="E20" s="292">
        <v>4571.3360000000002</v>
      </c>
      <c r="F20" s="292">
        <v>1368.2139999999999</v>
      </c>
      <c r="G20" s="292">
        <v>1353.048</v>
      </c>
      <c r="H20" s="292">
        <v>10659.65</v>
      </c>
      <c r="I20" s="135" t="s">
        <v>76</v>
      </c>
      <c r="J20" s="135" t="s">
        <v>82</v>
      </c>
      <c r="K20" s="123">
        <v>160</v>
      </c>
      <c r="L20" s="123">
        <v>747</v>
      </c>
      <c r="M20" s="142">
        <v>4914.2749999999996</v>
      </c>
      <c r="N20" s="142">
        <v>1342.7380000000001</v>
      </c>
      <c r="O20" s="142">
        <v>2289.9</v>
      </c>
      <c r="P20" s="142">
        <v>9945.5560000000005</v>
      </c>
      <c r="Q20" s="143">
        <v>5004.8940000000002</v>
      </c>
      <c r="S20" s="96" t="s">
        <v>76</v>
      </c>
      <c r="T20" s="141" t="s">
        <v>114</v>
      </c>
      <c r="U20" s="189">
        <v>31</v>
      </c>
      <c r="V20" s="189">
        <v>376</v>
      </c>
      <c r="W20" s="190">
        <v>4379.2489999999998</v>
      </c>
      <c r="X20" s="190">
        <v>1243.4190000000001</v>
      </c>
      <c r="Y20" s="190">
        <v>1373.94</v>
      </c>
      <c r="Z20" s="190">
        <v>8884.7209999999995</v>
      </c>
      <c r="AA20" s="191">
        <v>4532.2340000000004</v>
      </c>
    </row>
    <row r="21" spans="1:27">
      <c r="A21" s="140" t="s">
        <v>1335</v>
      </c>
      <c r="B21" s="302"/>
      <c r="C21" s="293"/>
      <c r="D21" s="293"/>
      <c r="E21" s="292"/>
      <c r="F21" s="292"/>
      <c r="G21" s="292"/>
      <c r="H21" s="292"/>
      <c r="I21" s="135" t="s">
        <v>76</v>
      </c>
      <c r="J21" s="135" t="s">
        <v>83</v>
      </c>
      <c r="K21" s="123">
        <v>161</v>
      </c>
      <c r="L21" s="123">
        <v>612</v>
      </c>
      <c r="M21" s="142">
        <v>4847.4189999999999</v>
      </c>
      <c r="N21" s="142">
        <v>1382.3209999999999</v>
      </c>
      <c r="O21" s="142">
        <v>1353.048</v>
      </c>
      <c r="P21" s="142">
        <v>9224.93</v>
      </c>
      <c r="Q21" s="143">
        <v>4505.8710000000001</v>
      </c>
      <c r="S21" s="96" t="s">
        <v>76</v>
      </c>
      <c r="T21" s="141" t="s">
        <v>115</v>
      </c>
      <c r="U21" s="189">
        <v>49</v>
      </c>
      <c r="V21" s="189">
        <v>686</v>
      </c>
      <c r="W21" s="190">
        <v>4607.348</v>
      </c>
      <c r="X21" s="190">
        <v>1491.6559999999999</v>
      </c>
      <c r="Y21" s="190">
        <v>1609.665</v>
      </c>
      <c r="Z21" s="190">
        <v>9945.5560000000005</v>
      </c>
      <c r="AA21" s="191">
        <v>4542.0550000000003</v>
      </c>
    </row>
    <row r="22" spans="1:27">
      <c r="A22" s="140" t="s">
        <v>1335</v>
      </c>
      <c r="B22" s="302"/>
      <c r="C22" s="293"/>
      <c r="D22" s="293"/>
      <c r="E22" s="292"/>
      <c r="F22" s="292"/>
      <c r="G22" s="292"/>
      <c r="H22" s="292"/>
      <c r="I22" s="135" t="s">
        <v>76</v>
      </c>
      <c r="J22" s="135" t="s">
        <v>84</v>
      </c>
      <c r="K22" s="123">
        <v>158</v>
      </c>
      <c r="L22" s="123">
        <v>711</v>
      </c>
      <c r="M22" s="142">
        <v>3964.7530000000002</v>
      </c>
      <c r="N22" s="142">
        <v>1156.2638999999999</v>
      </c>
      <c r="O22" s="142">
        <v>1373.94</v>
      </c>
      <c r="P22" s="142">
        <v>7898.1350000000002</v>
      </c>
      <c r="Q22" s="143">
        <v>4107.54</v>
      </c>
      <c r="S22" s="96" t="s">
        <v>76</v>
      </c>
      <c r="T22" s="141" t="s">
        <v>116</v>
      </c>
      <c r="U22" s="189">
        <v>81</v>
      </c>
      <c r="V22" s="189">
        <v>1008</v>
      </c>
      <c r="W22" s="190">
        <v>4614.9530000000004</v>
      </c>
      <c r="X22" s="190">
        <v>1314.6659999999999</v>
      </c>
      <c r="Y22" s="190">
        <v>1353.048</v>
      </c>
      <c r="Z22" s="190">
        <v>9901.4310000000005</v>
      </c>
      <c r="AA22" s="191">
        <v>4593.3140000000003</v>
      </c>
    </row>
    <row r="23" spans="1:27">
      <c r="A23" s="140" t="s">
        <v>1335</v>
      </c>
      <c r="B23" s="302"/>
      <c r="C23" s="293"/>
      <c r="D23" s="293"/>
      <c r="E23" s="292"/>
      <c r="F23" s="292"/>
      <c r="G23" s="292"/>
      <c r="H23" s="292"/>
      <c r="I23" s="135" t="s">
        <v>77</v>
      </c>
      <c r="J23" s="135" t="s">
        <v>82</v>
      </c>
      <c r="K23" s="123">
        <v>222</v>
      </c>
      <c r="L23" s="123">
        <v>1206</v>
      </c>
      <c r="M23" s="142">
        <v>4943.0929999999998</v>
      </c>
      <c r="N23" s="142">
        <v>1480.0360000000001</v>
      </c>
      <c r="O23" s="142">
        <v>2031.2760000000001</v>
      </c>
      <c r="P23" s="142">
        <v>10659.648999999999</v>
      </c>
      <c r="Q23" s="143">
        <v>5037.8580000000002</v>
      </c>
      <c r="S23" s="96" t="s">
        <v>77</v>
      </c>
      <c r="T23" s="141" t="s">
        <v>114</v>
      </c>
      <c r="U23" s="189">
        <v>71</v>
      </c>
      <c r="V23" s="189">
        <v>1095</v>
      </c>
      <c r="W23" s="190">
        <v>4614.6689999999999</v>
      </c>
      <c r="X23" s="190">
        <v>1400.29</v>
      </c>
      <c r="Y23" s="190">
        <v>1360.47</v>
      </c>
      <c r="Z23" s="190">
        <v>10659.648999999999</v>
      </c>
      <c r="AA23" s="191">
        <v>4623.1180000000004</v>
      </c>
    </row>
    <row r="24" spans="1:27">
      <c r="A24" s="140" t="s">
        <v>1335</v>
      </c>
      <c r="B24" s="302"/>
      <c r="C24" s="293"/>
      <c r="D24" s="293"/>
      <c r="E24" s="292"/>
      <c r="F24" s="292"/>
      <c r="G24" s="292"/>
      <c r="H24" s="292"/>
      <c r="I24" s="135" t="s">
        <v>77</v>
      </c>
      <c r="J24" s="135" t="s">
        <v>83</v>
      </c>
      <c r="K24" s="123">
        <v>222</v>
      </c>
      <c r="L24" s="123">
        <v>987</v>
      </c>
      <c r="M24" s="142">
        <v>4667.009</v>
      </c>
      <c r="N24" s="142">
        <v>1413.606</v>
      </c>
      <c r="O24" s="142">
        <v>1360.47</v>
      </c>
      <c r="P24" s="142">
        <v>10648.03</v>
      </c>
      <c r="Q24" s="143">
        <v>4417.585</v>
      </c>
      <c r="S24" s="96" t="s">
        <v>77</v>
      </c>
      <c r="T24" s="141" t="s">
        <v>115</v>
      </c>
      <c r="U24" s="189">
        <v>62</v>
      </c>
      <c r="V24" s="189">
        <v>1070</v>
      </c>
      <c r="W24" s="190">
        <v>4528.6279999999997</v>
      </c>
      <c r="X24" s="190">
        <v>1340.4459999999999</v>
      </c>
      <c r="Y24" s="190">
        <v>1375.203</v>
      </c>
      <c r="Z24" s="190">
        <v>10648.035</v>
      </c>
      <c r="AA24" s="191">
        <v>4509.6989999999996</v>
      </c>
    </row>
    <row r="25" spans="1:27">
      <c r="A25" s="140" t="s">
        <v>1335</v>
      </c>
      <c r="B25" s="302"/>
      <c r="C25" s="293"/>
      <c r="D25" s="293"/>
      <c r="E25" s="292"/>
      <c r="F25" s="292"/>
      <c r="G25" s="292"/>
      <c r="H25" s="292"/>
      <c r="I25" s="135" t="s">
        <v>77</v>
      </c>
      <c r="J25" s="135" t="s">
        <v>84</v>
      </c>
      <c r="K25" s="123">
        <v>217</v>
      </c>
      <c r="L25" s="123">
        <v>1053</v>
      </c>
      <c r="M25" s="142">
        <v>4061.7190000000001</v>
      </c>
      <c r="N25" s="142">
        <v>990.85209999999995</v>
      </c>
      <c r="O25" s="142">
        <v>1353.7349999999999</v>
      </c>
      <c r="P25" s="142">
        <v>7846.2749999999996</v>
      </c>
      <c r="Q25" s="143">
        <v>4225.7690000000002</v>
      </c>
      <c r="S25" s="96" t="s">
        <v>77</v>
      </c>
      <c r="T25" s="141" t="s">
        <v>116</v>
      </c>
      <c r="U25" s="189">
        <v>89</v>
      </c>
      <c r="V25" s="189">
        <v>1081</v>
      </c>
      <c r="W25" s="190">
        <v>4575.3969999999999</v>
      </c>
      <c r="X25" s="190">
        <v>1368.277</v>
      </c>
      <c r="Y25" s="190">
        <v>1353.7349999999999</v>
      </c>
      <c r="Z25" s="190">
        <v>9843.8690000000006</v>
      </c>
      <c r="AA25" s="191">
        <v>4610.4309999999996</v>
      </c>
    </row>
    <row r="26" spans="1:27" ht="15" customHeight="1">
      <c r="A26" s="140" t="s">
        <v>1335</v>
      </c>
      <c r="B26" s="302" t="s">
        <v>46</v>
      </c>
      <c r="C26" s="293">
        <v>1018</v>
      </c>
      <c r="D26" s="293">
        <v>14027</v>
      </c>
      <c r="E26" s="292">
        <v>4435.0169999999998</v>
      </c>
      <c r="F26" s="292">
        <v>1335.4359999999999</v>
      </c>
      <c r="G26" s="292">
        <v>1347</v>
      </c>
      <c r="H26" s="292">
        <v>10659.65</v>
      </c>
      <c r="I26" s="135" t="s">
        <v>76</v>
      </c>
      <c r="J26" s="135" t="s">
        <v>82</v>
      </c>
      <c r="K26" s="123">
        <v>824</v>
      </c>
      <c r="L26" s="123">
        <v>3754</v>
      </c>
      <c r="M26" s="142">
        <v>4810.674</v>
      </c>
      <c r="N26" s="142">
        <v>1316.107</v>
      </c>
      <c r="O26" s="142">
        <v>1531.539</v>
      </c>
      <c r="P26" s="142">
        <v>10659.648999999999</v>
      </c>
      <c r="Q26" s="143">
        <v>4805.2780000000002</v>
      </c>
      <c r="S26" s="96" t="s">
        <v>76</v>
      </c>
      <c r="T26" s="141" t="s">
        <v>114</v>
      </c>
      <c r="U26" s="189">
        <v>274</v>
      </c>
      <c r="V26" s="189">
        <v>3971</v>
      </c>
      <c r="W26" s="190">
        <v>4360.3599999999997</v>
      </c>
      <c r="X26" s="190">
        <v>1323.9490000000001</v>
      </c>
      <c r="Y26" s="190">
        <v>1349.021</v>
      </c>
      <c r="Z26" s="190">
        <v>10659.65</v>
      </c>
      <c r="AA26" s="191">
        <v>4356.598</v>
      </c>
    </row>
    <row r="27" spans="1:27">
      <c r="A27" s="140" t="s">
        <v>1335</v>
      </c>
      <c r="B27" s="302"/>
      <c r="C27" s="293"/>
      <c r="D27" s="293"/>
      <c r="E27" s="292"/>
      <c r="F27" s="292"/>
      <c r="G27" s="292"/>
      <c r="H27" s="292"/>
      <c r="I27" s="135" t="s">
        <v>76</v>
      </c>
      <c r="J27" s="135" t="s">
        <v>83</v>
      </c>
      <c r="K27" s="123">
        <v>868</v>
      </c>
      <c r="L27" s="123">
        <v>4332</v>
      </c>
      <c r="M27" s="142">
        <v>4472.2650000000003</v>
      </c>
      <c r="N27" s="142">
        <v>1391.9860000000001</v>
      </c>
      <c r="O27" s="142">
        <v>1352.3879999999999</v>
      </c>
      <c r="P27" s="142">
        <v>10648.035</v>
      </c>
      <c r="Q27" s="143">
        <v>4354.152</v>
      </c>
      <c r="S27" s="96" t="s">
        <v>76</v>
      </c>
      <c r="T27" s="141" t="s">
        <v>115</v>
      </c>
      <c r="U27" s="189">
        <v>255</v>
      </c>
      <c r="V27" s="189">
        <v>3789</v>
      </c>
      <c r="W27" s="190">
        <v>4570.0870000000004</v>
      </c>
      <c r="X27" s="190">
        <v>1361.2159999999999</v>
      </c>
      <c r="Y27" s="190">
        <v>1352.3879999999999</v>
      </c>
      <c r="Z27" s="190">
        <v>10648.03</v>
      </c>
      <c r="AA27" s="191">
        <v>4485.6239999999998</v>
      </c>
    </row>
    <row r="28" spans="1:27">
      <c r="A28" s="140" t="s">
        <v>1335</v>
      </c>
      <c r="B28" s="302"/>
      <c r="C28" s="293"/>
      <c r="D28" s="293"/>
      <c r="E28" s="292"/>
      <c r="F28" s="292"/>
      <c r="G28" s="292"/>
      <c r="H28" s="292"/>
      <c r="I28" s="135" t="s">
        <v>76</v>
      </c>
      <c r="J28" s="135" t="s">
        <v>84</v>
      </c>
      <c r="K28" s="123">
        <v>860</v>
      </c>
      <c r="L28" s="123">
        <v>3948</v>
      </c>
      <c r="M28" s="142">
        <v>4053.3209999999999</v>
      </c>
      <c r="N28" s="142">
        <v>1185.5260000000001</v>
      </c>
      <c r="O28" s="142">
        <v>1349.021</v>
      </c>
      <c r="P28" s="142">
        <v>7925.0739999999996</v>
      </c>
      <c r="Q28" s="143">
        <v>4004.3110000000001</v>
      </c>
      <c r="S28" s="96" t="s">
        <v>76</v>
      </c>
      <c r="T28" s="141" t="s">
        <v>116</v>
      </c>
      <c r="U28" s="189">
        <v>340</v>
      </c>
      <c r="V28" s="189">
        <v>4274</v>
      </c>
      <c r="W28" s="190">
        <v>4400.3680000000004</v>
      </c>
      <c r="X28" s="190">
        <v>1323.1510000000001</v>
      </c>
      <c r="Y28" s="190">
        <v>1353.048</v>
      </c>
      <c r="Z28" s="190">
        <v>9901.4310000000005</v>
      </c>
      <c r="AA28" s="191">
        <v>4379.9440000000004</v>
      </c>
    </row>
    <row r="29" spans="1:27">
      <c r="A29" s="140" t="s">
        <v>1335</v>
      </c>
      <c r="B29" s="302"/>
      <c r="C29" s="293"/>
      <c r="D29" s="293"/>
      <c r="E29" s="292"/>
      <c r="F29" s="292"/>
      <c r="G29" s="292"/>
      <c r="H29" s="292"/>
      <c r="I29" s="135" t="s">
        <v>77</v>
      </c>
      <c r="J29" s="135" t="s">
        <v>82</v>
      </c>
      <c r="K29" s="123">
        <v>131</v>
      </c>
      <c r="L29" s="123">
        <v>617</v>
      </c>
      <c r="M29" s="142">
        <v>4762.7120000000004</v>
      </c>
      <c r="N29" s="142">
        <v>1374.03</v>
      </c>
      <c r="O29" s="142">
        <v>1717.425</v>
      </c>
      <c r="P29" s="142">
        <v>9408.7950000000001</v>
      </c>
      <c r="Q29" s="143">
        <v>4679.3149999999996</v>
      </c>
      <c r="S29" s="96" t="s">
        <v>77</v>
      </c>
      <c r="T29" s="141" t="s">
        <v>114</v>
      </c>
      <c r="U29" s="189">
        <v>50</v>
      </c>
      <c r="V29" s="189">
        <v>662</v>
      </c>
      <c r="W29" s="190">
        <v>4356.9579999999996</v>
      </c>
      <c r="X29" s="190">
        <v>1309.6780000000001</v>
      </c>
      <c r="Y29" s="190">
        <v>1347</v>
      </c>
      <c r="Z29" s="190">
        <v>8782.44</v>
      </c>
      <c r="AA29" s="191">
        <v>4365.4250000000002</v>
      </c>
    </row>
    <row r="30" spans="1:27">
      <c r="A30" s="140" t="s">
        <v>1335</v>
      </c>
      <c r="B30" s="302"/>
      <c r="C30" s="293"/>
      <c r="D30" s="293"/>
      <c r="E30" s="292"/>
      <c r="F30" s="292"/>
      <c r="G30" s="292"/>
      <c r="H30" s="292"/>
      <c r="I30" s="135" t="s">
        <v>77</v>
      </c>
      <c r="J30" s="135" t="s">
        <v>83</v>
      </c>
      <c r="K30" s="123">
        <v>148</v>
      </c>
      <c r="L30" s="123">
        <v>747</v>
      </c>
      <c r="M30" s="142">
        <v>4478.875</v>
      </c>
      <c r="N30" s="142">
        <v>1277.617</v>
      </c>
      <c r="O30" s="142">
        <v>1481.7</v>
      </c>
      <c r="P30" s="142">
        <v>8902.9959999999992</v>
      </c>
      <c r="Q30" s="143">
        <v>4360.1049999999996</v>
      </c>
      <c r="S30" s="96" t="s">
        <v>77</v>
      </c>
      <c r="T30" s="141" t="s">
        <v>115</v>
      </c>
      <c r="U30" s="189">
        <v>15</v>
      </c>
      <c r="V30" s="189">
        <v>211</v>
      </c>
      <c r="W30" s="190">
        <v>4414.2669999999998</v>
      </c>
      <c r="X30" s="190">
        <v>1256.692</v>
      </c>
      <c r="Y30" s="190">
        <v>1685.771</v>
      </c>
      <c r="Z30" s="190">
        <v>8944.08</v>
      </c>
      <c r="AA30" s="191">
        <v>4141.442</v>
      </c>
    </row>
    <row r="31" spans="1:27">
      <c r="A31" s="140" t="s">
        <v>1335</v>
      </c>
      <c r="B31" s="302"/>
      <c r="C31" s="293"/>
      <c r="D31" s="293"/>
      <c r="E31" s="292"/>
      <c r="F31" s="292"/>
      <c r="G31" s="292"/>
      <c r="H31" s="292"/>
      <c r="I31" s="135" t="s">
        <v>77</v>
      </c>
      <c r="J31" s="135" t="s">
        <v>84</v>
      </c>
      <c r="K31" s="123">
        <v>148</v>
      </c>
      <c r="L31" s="123">
        <v>629</v>
      </c>
      <c r="M31" s="142">
        <v>3958.7350000000001</v>
      </c>
      <c r="N31" s="142">
        <v>1178.26</v>
      </c>
      <c r="O31" s="142">
        <v>1347</v>
      </c>
      <c r="P31" s="142">
        <v>7675.2060000000001</v>
      </c>
      <c r="Q31" s="143">
        <v>3967.5549999999998</v>
      </c>
      <c r="S31" s="96" t="s">
        <v>77</v>
      </c>
      <c r="T31" s="141" t="s">
        <v>116</v>
      </c>
      <c r="U31" s="189">
        <v>84</v>
      </c>
      <c r="V31" s="189">
        <v>1120</v>
      </c>
      <c r="W31" s="190">
        <v>4427.3580000000002</v>
      </c>
      <c r="X31" s="190">
        <v>1334.6569999999999</v>
      </c>
      <c r="Y31" s="190">
        <v>1508.64</v>
      </c>
      <c r="Z31" s="190">
        <v>9408.7950000000001</v>
      </c>
      <c r="AA31" s="191">
        <v>4383.0550000000003</v>
      </c>
    </row>
    <row r="32" spans="1:27">
      <c r="A32" s="140" t="s">
        <v>1335</v>
      </c>
      <c r="B32" s="303" t="s">
        <v>47</v>
      </c>
      <c r="C32" s="293">
        <v>1094</v>
      </c>
      <c r="D32" s="293">
        <v>15383</v>
      </c>
      <c r="E32" s="292">
        <v>4422.55</v>
      </c>
      <c r="F32" s="292">
        <v>1343.1569999999999</v>
      </c>
      <c r="G32" s="292">
        <v>1347</v>
      </c>
      <c r="H32" s="292">
        <v>10659.65</v>
      </c>
      <c r="I32" s="135" t="s">
        <v>76</v>
      </c>
      <c r="J32" s="135" t="s">
        <v>82</v>
      </c>
      <c r="K32" s="123">
        <v>914</v>
      </c>
      <c r="L32" s="123">
        <v>4216</v>
      </c>
      <c r="M32" s="142">
        <v>4850.6750000000002</v>
      </c>
      <c r="N32" s="142">
        <v>1353.857</v>
      </c>
      <c r="O32" s="142">
        <v>1531.539</v>
      </c>
      <c r="P32" s="142">
        <v>10659.648999999999</v>
      </c>
      <c r="Q32" s="143">
        <v>4735.5569999999998</v>
      </c>
      <c r="S32" s="96" t="s">
        <v>76</v>
      </c>
      <c r="T32" s="141" t="s">
        <v>114</v>
      </c>
      <c r="U32" s="189">
        <v>330</v>
      </c>
      <c r="V32" s="189">
        <v>4823</v>
      </c>
      <c r="W32" s="190">
        <v>4341.5140000000001</v>
      </c>
      <c r="X32" s="190">
        <v>1343.4760000000001</v>
      </c>
      <c r="Y32" s="190">
        <v>1349.021</v>
      </c>
      <c r="Z32" s="190">
        <v>10659.648999999999</v>
      </c>
      <c r="AA32" s="191">
        <v>4299.96</v>
      </c>
    </row>
    <row r="33" spans="1:27">
      <c r="A33" s="140" t="s">
        <v>1335</v>
      </c>
      <c r="B33" s="303"/>
      <c r="C33" s="293"/>
      <c r="D33" s="293"/>
      <c r="E33" s="292"/>
      <c r="F33" s="292"/>
      <c r="G33" s="292"/>
      <c r="H33" s="292"/>
      <c r="I33" s="135" t="s">
        <v>76</v>
      </c>
      <c r="J33" s="135" t="s">
        <v>83</v>
      </c>
      <c r="K33" s="123">
        <v>970</v>
      </c>
      <c r="L33" s="123">
        <v>5094</v>
      </c>
      <c r="M33" s="142">
        <v>4413.4740000000002</v>
      </c>
      <c r="N33" s="142">
        <v>1362.3040000000001</v>
      </c>
      <c r="O33" s="142">
        <v>1352.3879999999999</v>
      </c>
      <c r="P33" s="142">
        <v>9224.93</v>
      </c>
      <c r="Q33" s="143">
        <v>4299.3490000000002</v>
      </c>
      <c r="S33" s="96" t="s">
        <v>76</v>
      </c>
      <c r="T33" s="141" t="s">
        <v>115</v>
      </c>
      <c r="U33" s="189">
        <v>253</v>
      </c>
      <c r="V33" s="189">
        <v>3860</v>
      </c>
      <c r="W33" s="190">
        <v>4588.2929999999997</v>
      </c>
      <c r="X33" s="190">
        <v>1351.5029999999999</v>
      </c>
      <c r="Y33" s="190">
        <v>1352.3879999999999</v>
      </c>
      <c r="Z33" s="190">
        <v>10117.964</v>
      </c>
      <c r="AA33" s="191">
        <v>4447.2420000000002</v>
      </c>
    </row>
    <row r="34" spans="1:27">
      <c r="A34" s="140" t="s">
        <v>1335</v>
      </c>
      <c r="B34" s="303"/>
      <c r="C34" s="293"/>
      <c r="D34" s="293"/>
      <c r="E34" s="292"/>
      <c r="F34" s="292"/>
      <c r="G34" s="292"/>
      <c r="H34" s="292"/>
      <c r="I34" s="135" t="s">
        <v>76</v>
      </c>
      <c r="J34" s="135" t="s">
        <v>84</v>
      </c>
      <c r="K34" s="123">
        <v>964</v>
      </c>
      <c r="L34" s="123">
        <v>4508</v>
      </c>
      <c r="M34" s="142">
        <v>4039.797</v>
      </c>
      <c r="N34" s="142">
        <v>1208.0899999999999</v>
      </c>
      <c r="O34" s="142">
        <v>1349.021</v>
      </c>
      <c r="P34" s="142">
        <v>7925.0739999999996</v>
      </c>
      <c r="Q34" s="143">
        <v>3938.6010000000001</v>
      </c>
      <c r="S34" s="96" t="s">
        <v>76</v>
      </c>
      <c r="T34" s="141" t="s">
        <v>116</v>
      </c>
      <c r="U34" s="189">
        <v>389</v>
      </c>
      <c r="V34" s="189">
        <v>5135</v>
      </c>
      <c r="W34" s="190">
        <v>4381.0590000000002</v>
      </c>
      <c r="X34" s="190">
        <v>1345.5119999999999</v>
      </c>
      <c r="Y34" s="190">
        <v>1353.048</v>
      </c>
      <c r="Z34" s="190">
        <v>9901.4310000000005</v>
      </c>
      <c r="AA34" s="191">
        <v>4301.4070000000002</v>
      </c>
    </row>
    <row r="35" spans="1:27">
      <c r="A35" s="140" t="s">
        <v>1335</v>
      </c>
      <c r="B35" s="303"/>
      <c r="C35" s="293"/>
      <c r="D35" s="293"/>
      <c r="E35" s="292"/>
      <c r="F35" s="292"/>
      <c r="G35" s="292"/>
      <c r="H35" s="292"/>
      <c r="I35" s="135" t="s">
        <v>77</v>
      </c>
      <c r="J35" s="135" t="s">
        <v>82</v>
      </c>
      <c r="K35" s="123">
        <v>116</v>
      </c>
      <c r="L35" s="123">
        <v>476</v>
      </c>
      <c r="M35" s="142">
        <v>4808.8010000000004</v>
      </c>
      <c r="N35" s="142">
        <v>1143.1569999999999</v>
      </c>
      <c r="O35" s="142">
        <v>2380.1489999999999</v>
      </c>
      <c r="P35" s="142">
        <v>9095.4240000000009</v>
      </c>
      <c r="Q35" s="143">
        <v>4696.7950000000001</v>
      </c>
      <c r="S35" s="96" t="s">
        <v>77</v>
      </c>
      <c r="T35" s="141" t="s">
        <v>114</v>
      </c>
      <c r="U35" s="189">
        <v>42</v>
      </c>
      <c r="V35" s="189">
        <v>572</v>
      </c>
      <c r="W35" s="190">
        <v>4345.0600000000004</v>
      </c>
      <c r="X35" s="190">
        <v>1273.32</v>
      </c>
      <c r="Y35" s="190">
        <v>1347</v>
      </c>
      <c r="Z35" s="190">
        <v>7929.6719999999996</v>
      </c>
      <c r="AA35" s="191">
        <v>4304.3620000000001</v>
      </c>
    </row>
    <row r="36" spans="1:27">
      <c r="A36" s="140" t="s">
        <v>1335</v>
      </c>
      <c r="B36" s="303"/>
      <c r="C36" s="293"/>
      <c r="D36" s="293"/>
      <c r="E36" s="292"/>
      <c r="F36" s="292"/>
      <c r="G36" s="292"/>
      <c r="H36" s="292"/>
      <c r="I36" s="135" t="s">
        <v>77</v>
      </c>
      <c r="J36" s="135" t="s">
        <v>83</v>
      </c>
      <c r="K36" s="123">
        <v>122</v>
      </c>
      <c r="L36" s="123">
        <v>581</v>
      </c>
      <c r="M36" s="142">
        <v>4469.6319999999996</v>
      </c>
      <c r="N36" s="142">
        <v>1323.155</v>
      </c>
      <c r="O36" s="142">
        <v>1555.153</v>
      </c>
      <c r="P36" s="142">
        <v>8273.2739999999994</v>
      </c>
      <c r="Q36" s="143">
        <v>4296.17</v>
      </c>
      <c r="S36" s="96" t="s">
        <v>77</v>
      </c>
      <c r="T36" s="141" t="s">
        <v>115</v>
      </c>
      <c r="U36" s="189">
        <v>30</v>
      </c>
      <c r="V36" s="189">
        <v>389</v>
      </c>
      <c r="W36" s="190">
        <v>4527.1310000000003</v>
      </c>
      <c r="X36" s="190">
        <v>1303.7249999999999</v>
      </c>
      <c r="Y36" s="190">
        <v>1400.88</v>
      </c>
      <c r="Z36" s="190">
        <v>9095.4240000000009</v>
      </c>
      <c r="AA36" s="191">
        <v>4317.9350000000004</v>
      </c>
    </row>
    <row r="37" spans="1:27">
      <c r="A37" s="140" t="s">
        <v>1335</v>
      </c>
      <c r="B37" s="303"/>
      <c r="C37" s="293"/>
      <c r="D37" s="293"/>
      <c r="E37" s="292"/>
      <c r="F37" s="292"/>
      <c r="G37" s="292"/>
      <c r="H37" s="292"/>
      <c r="I37" s="135" t="s">
        <v>77</v>
      </c>
      <c r="J37" s="135" t="s">
        <v>84</v>
      </c>
      <c r="K37" s="123">
        <v>120</v>
      </c>
      <c r="L37" s="123">
        <v>508</v>
      </c>
      <c r="M37" s="142">
        <v>3941.2440000000001</v>
      </c>
      <c r="N37" s="142">
        <v>1203.9079999999999</v>
      </c>
      <c r="O37" s="142">
        <v>1347</v>
      </c>
      <c r="P37" s="142">
        <v>7845.6009999999997</v>
      </c>
      <c r="Q37" s="143">
        <v>3835.569</v>
      </c>
      <c r="S37" s="96" t="s">
        <v>77</v>
      </c>
      <c r="T37" s="141" t="s">
        <v>116</v>
      </c>
      <c r="U37" s="189">
        <v>50</v>
      </c>
      <c r="V37" s="189">
        <v>604</v>
      </c>
      <c r="W37" s="190">
        <v>4373.4579999999996</v>
      </c>
      <c r="X37" s="190">
        <v>1266.0730000000001</v>
      </c>
      <c r="Y37" s="190">
        <v>1561.173</v>
      </c>
      <c r="Z37" s="190">
        <v>8802.6450000000004</v>
      </c>
      <c r="AA37" s="191">
        <v>4265.0510000000004</v>
      </c>
    </row>
    <row r="38" spans="1:27">
      <c r="A38" s="140" t="s">
        <v>1335</v>
      </c>
      <c r="B38" s="303" t="s">
        <v>48</v>
      </c>
      <c r="C38" s="293">
        <v>1072</v>
      </c>
      <c r="D38" s="293">
        <v>15040</v>
      </c>
      <c r="E38" s="292">
        <v>4418.4939999999997</v>
      </c>
      <c r="F38" s="292">
        <v>1335.771</v>
      </c>
      <c r="G38" s="292">
        <v>1347</v>
      </c>
      <c r="H38" s="292">
        <v>10659.65</v>
      </c>
      <c r="I38" s="135" t="s">
        <v>76</v>
      </c>
      <c r="J38" s="135" t="s">
        <v>82</v>
      </c>
      <c r="K38" s="123">
        <v>472</v>
      </c>
      <c r="L38" s="123">
        <v>2118</v>
      </c>
      <c r="M38" s="142">
        <v>4915.1409999999996</v>
      </c>
      <c r="N38" s="142">
        <v>1275.1479999999999</v>
      </c>
      <c r="O38" s="142">
        <v>1652.095</v>
      </c>
      <c r="P38" s="142">
        <v>10659.65</v>
      </c>
      <c r="Q38" s="143">
        <v>4746.1149999999998</v>
      </c>
      <c r="S38" s="96" t="s">
        <v>76</v>
      </c>
      <c r="T38" s="141" t="s">
        <v>114</v>
      </c>
      <c r="U38" s="189">
        <v>256</v>
      </c>
      <c r="V38" s="189">
        <v>3938</v>
      </c>
      <c r="W38" s="190">
        <v>4281.0290000000005</v>
      </c>
      <c r="X38" s="190">
        <v>1340.26</v>
      </c>
      <c r="Y38" s="190">
        <v>1347</v>
      </c>
      <c r="Z38" s="190">
        <v>10659.65</v>
      </c>
      <c r="AA38" s="191">
        <v>4232.4480000000003</v>
      </c>
    </row>
    <row r="39" spans="1:27">
      <c r="A39" s="140" t="s">
        <v>1335</v>
      </c>
      <c r="B39" s="303"/>
      <c r="C39" s="293"/>
      <c r="D39" s="293"/>
      <c r="E39" s="292"/>
      <c r="F39" s="292"/>
      <c r="G39" s="292"/>
      <c r="H39" s="292"/>
      <c r="I39" s="135" t="s">
        <v>76</v>
      </c>
      <c r="J39" s="135" t="s">
        <v>83</v>
      </c>
      <c r="K39" s="123">
        <v>493</v>
      </c>
      <c r="L39" s="123">
        <v>2661</v>
      </c>
      <c r="M39" s="142">
        <v>4127.6329999999998</v>
      </c>
      <c r="N39" s="142">
        <v>1334.117</v>
      </c>
      <c r="O39" s="142">
        <v>1352.3879999999999</v>
      </c>
      <c r="P39" s="142">
        <v>8919.8340000000007</v>
      </c>
      <c r="Q39" s="143">
        <v>4043.4450000000002</v>
      </c>
      <c r="S39" s="96" t="s">
        <v>76</v>
      </c>
      <c r="T39" s="141" t="s">
        <v>115</v>
      </c>
      <c r="U39" s="189">
        <v>50</v>
      </c>
      <c r="V39" s="189">
        <v>744</v>
      </c>
      <c r="W39" s="190">
        <v>4582.049</v>
      </c>
      <c r="X39" s="190">
        <v>1358.7809999999999</v>
      </c>
      <c r="Y39" s="190">
        <v>1352.3879999999999</v>
      </c>
      <c r="Z39" s="190">
        <v>9945.5560000000005</v>
      </c>
      <c r="AA39" s="191">
        <v>4324.3109999999997</v>
      </c>
    </row>
    <row r="40" spans="1:27">
      <c r="A40" s="140" t="s">
        <v>1335</v>
      </c>
      <c r="B40" s="303"/>
      <c r="C40" s="293"/>
      <c r="D40" s="293"/>
      <c r="E40" s="292"/>
      <c r="F40" s="292"/>
      <c r="G40" s="292"/>
      <c r="H40" s="292"/>
      <c r="I40" s="135" t="s">
        <v>76</v>
      </c>
      <c r="J40" s="135" t="s">
        <v>84</v>
      </c>
      <c r="K40" s="123">
        <v>491</v>
      </c>
      <c r="L40" s="123">
        <v>2374</v>
      </c>
      <c r="M40" s="142">
        <v>3930.2289999999998</v>
      </c>
      <c r="N40" s="142">
        <v>1165.29</v>
      </c>
      <c r="O40" s="142">
        <v>1347</v>
      </c>
      <c r="P40" s="142">
        <v>7846.2749999999996</v>
      </c>
      <c r="Q40" s="143">
        <v>3854.0920000000001</v>
      </c>
      <c r="S40" s="96" t="s">
        <v>76</v>
      </c>
      <c r="T40" s="141" t="s">
        <v>116</v>
      </c>
      <c r="U40" s="189">
        <v>188</v>
      </c>
      <c r="V40" s="189">
        <v>2471</v>
      </c>
      <c r="W40" s="190">
        <v>4232.7460000000001</v>
      </c>
      <c r="X40" s="190">
        <v>1287.299</v>
      </c>
      <c r="Y40" s="190">
        <v>1356.4290000000001</v>
      </c>
      <c r="Z40" s="190">
        <v>9004.6949999999997</v>
      </c>
      <c r="AA40" s="191">
        <v>4188.96</v>
      </c>
    </row>
    <row r="41" spans="1:27">
      <c r="A41" s="140" t="s">
        <v>1335</v>
      </c>
      <c r="B41" s="303"/>
      <c r="C41" s="293"/>
      <c r="D41" s="293"/>
      <c r="E41" s="292"/>
      <c r="F41" s="292"/>
      <c r="G41" s="292"/>
      <c r="H41" s="292"/>
      <c r="I41" s="135" t="s">
        <v>77</v>
      </c>
      <c r="J41" s="135" t="s">
        <v>82</v>
      </c>
      <c r="K41" s="123">
        <v>545</v>
      </c>
      <c r="L41" s="123">
        <v>2438</v>
      </c>
      <c r="M41" s="142">
        <v>4796.2060000000001</v>
      </c>
      <c r="N41" s="142">
        <v>1344.204</v>
      </c>
      <c r="O41" s="142">
        <v>1531.539</v>
      </c>
      <c r="P41" s="142">
        <v>10401.82</v>
      </c>
      <c r="Q41" s="143">
        <v>4730.2550000000001</v>
      </c>
      <c r="S41" s="96" t="s">
        <v>77</v>
      </c>
      <c r="T41" s="141" t="s">
        <v>114</v>
      </c>
      <c r="U41" s="189">
        <v>106</v>
      </c>
      <c r="V41" s="189">
        <v>1379</v>
      </c>
      <c r="W41" s="190">
        <v>4463.4690000000001</v>
      </c>
      <c r="X41" s="190">
        <v>1280.877</v>
      </c>
      <c r="Y41" s="190">
        <v>1390.777</v>
      </c>
      <c r="Z41" s="190">
        <v>10401.82</v>
      </c>
      <c r="AA41" s="191">
        <v>4459.0889999999999</v>
      </c>
    </row>
    <row r="42" spans="1:27">
      <c r="A42" s="140" t="s">
        <v>1335</v>
      </c>
      <c r="B42" s="303"/>
      <c r="C42" s="293"/>
      <c r="D42" s="293"/>
      <c r="E42" s="292"/>
      <c r="F42" s="292"/>
      <c r="G42" s="292"/>
      <c r="H42" s="292"/>
      <c r="I42" s="135" t="s">
        <v>77</v>
      </c>
      <c r="J42" s="135" t="s">
        <v>83</v>
      </c>
      <c r="K42" s="123">
        <v>578</v>
      </c>
      <c r="L42" s="123">
        <v>2872</v>
      </c>
      <c r="M42" s="142">
        <v>4694.8540000000003</v>
      </c>
      <c r="N42" s="142">
        <v>1339.6379999999999</v>
      </c>
      <c r="O42" s="142">
        <v>1353.048</v>
      </c>
      <c r="P42" s="142">
        <v>10648.035</v>
      </c>
      <c r="Q42" s="143">
        <v>4531.223</v>
      </c>
      <c r="S42" s="96" t="s">
        <v>77</v>
      </c>
      <c r="T42" s="141" t="s">
        <v>115</v>
      </c>
      <c r="U42" s="189">
        <v>221</v>
      </c>
      <c r="V42" s="189">
        <v>3310</v>
      </c>
      <c r="W42" s="190">
        <v>4588.7640000000001</v>
      </c>
      <c r="X42" s="190">
        <v>1345.229</v>
      </c>
      <c r="Y42" s="190">
        <v>1353.7349999999999</v>
      </c>
      <c r="Z42" s="190">
        <v>10648.035</v>
      </c>
      <c r="AA42" s="191">
        <v>4475.4960000000001</v>
      </c>
    </row>
    <row r="43" spans="1:27">
      <c r="A43" s="140" t="s">
        <v>1335</v>
      </c>
      <c r="B43" s="303"/>
      <c r="C43" s="293"/>
      <c r="D43" s="293"/>
      <c r="E43" s="292"/>
      <c r="F43" s="292"/>
      <c r="G43" s="292"/>
      <c r="H43" s="292"/>
      <c r="I43" s="135" t="s">
        <v>77</v>
      </c>
      <c r="J43" s="135" t="s">
        <v>84</v>
      </c>
      <c r="K43" s="123">
        <v>573</v>
      </c>
      <c r="L43" s="123">
        <v>2577</v>
      </c>
      <c r="M43" s="142">
        <v>4095.114</v>
      </c>
      <c r="N43" s="142">
        <v>1203.1500000000001</v>
      </c>
      <c r="O43" s="142">
        <v>1353.7349999999999</v>
      </c>
      <c r="P43" s="142">
        <v>7925.0739999999996</v>
      </c>
      <c r="Q43" s="143">
        <v>3986.7730000000001</v>
      </c>
      <c r="S43" s="96" t="s">
        <v>77</v>
      </c>
      <c r="T43" s="141" t="s">
        <v>116</v>
      </c>
      <c r="U43" s="189">
        <v>251</v>
      </c>
      <c r="V43" s="189">
        <v>3198</v>
      </c>
      <c r="W43" s="190">
        <v>4498.42</v>
      </c>
      <c r="X43" s="190">
        <v>1341.4849999999999</v>
      </c>
      <c r="Y43" s="190">
        <v>1353.048</v>
      </c>
      <c r="Z43" s="190">
        <v>9901.4310000000005</v>
      </c>
      <c r="AA43" s="191">
        <v>4385.4040000000005</v>
      </c>
    </row>
    <row r="44" spans="1:27" ht="15" customHeight="1">
      <c r="A44" s="140" t="s">
        <v>1335</v>
      </c>
      <c r="B44" s="302" t="s">
        <v>49</v>
      </c>
      <c r="C44" s="293">
        <v>359</v>
      </c>
      <c r="D44" s="293">
        <v>5357</v>
      </c>
      <c r="E44" s="292">
        <v>4588.2110000000002</v>
      </c>
      <c r="F44" s="292">
        <v>1343.2370000000001</v>
      </c>
      <c r="G44" s="292">
        <v>1353.048</v>
      </c>
      <c r="H44" s="292">
        <v>10659.65</v>
      </c>
      <c r="I44" s="135" t="s">
        <v>76</v>
      </c>
      <c r="J44" s="135" t="s">
        <v>82</v>
      </c>
      <c r="K44" s="123">
        <v>148</v>
      </c>
      <c r="L44" s="123">
        <v>795</v>
      </c>
      <c r="M44" s="142">
        <v>4805.7219999999998</v>
      </c>
      <c r="N44" s="142">
        <v>1267.893</v>
      </c>
      <c r="O44" s="142">
        <v>2399.6799999999998</v>
      </c>
      <c r="P44" s="142">
        <v>10401.82</v>
      </c>
      <c r="Q44" s="143">
        <v>4984.1350000000002</v>
      </c>
      <c r="S44" s="96" t="s">
        <v>76</v>
      </c>
      <c r="T44" s="141" t="s">
        <v>114</v>
      </c>
      <c r="U44" s="189">
        <v>48</v>
      </c>
      <c r="V44" s="189">
        <v>655</v>
      </c>
      <c r="W44" s="190">
        <v>4302.5600000000004</v>
      </c>
      <c r="X44" s="190">
        <v>1310.3389999999999</v>
      </c>
      <c r="Y44" s="190">
        <v>1360.47</v>
      </c>
      <c r="Z44" s="190">
        <v>10401.82</v>
      </c>
      <c r="AA44" s="191">
        <v>4444.9759999999997</v>
      </c>
    </row>
    <row r="45" spans="1:27">
      <c r="A45" s="140" t="s">
        <v>1335</v>
      </c>
      <c r="B45" s="302"/>
      <c r="C45" s="293"/>
      <c r="D45" s="293"/>
      <c r="E45" s="292"/>
      <c r="F45" s="292"/>
      <c r="G45" s="292"/>
      <c r="H45" s="292"/>
      <c r="I45" s="135" t="s">
        <v>76</v>
      </c>
      <c r="J45" s="135" t="s">
        <v>83</v>
      </c>
      <c r="K45" s="123">
        <v>148</v>
      </c>
      <c r="L45" s="123">
        <v>759</v>
      </c>
      <c r="M45" s="142">
        <v>4681.2950000000001</v>
      </c>
      <c r="N45" s="142">
        <v>1421.2149999999999</v>
      </c>
      <c r="O45" s="142">
        <v>1353.048</v>
      </c>
      <c r="P45" s="142">
        <v>10648.03</v>
      </c>
      <c r="Q45" s="143">
        <v>4501.5810000000001</v>
      </c>
      <c r="S45" s="96" t="s">
        <v>76</v>
      </c>
      <c r="T45" s="141" t="s">
        <v>115</v>
      </c>
      <c r="U45" s="189">
        <v>54</v>
      </c>
      <c r="V45" s="189">
        <v>1053</v>
      </c>
      <c r="W45" s="190">
        <v>4527.07</v>
      </c>
      <c r="X45" s="190">
        <v>1390.8520000000001</v>
      </c>
      <c r="Y45" s="190">
        <v>1375.203</v>
      </c>
      <c r="Z45" s="190">
        <v>10648.03</v>
      </c>
      <c r="AA45" s="191">
        <v>4526.9229999999998</v>
      </c>
    </row>
    <row r="46" spans="1:27">
      <c r="A46" s="140" t="s">
        <v>1335</v>
      </c>
      <c r="B46" s="302"/>
      <c r="C46" s="293"/>
      <c r="D46" s="293"/>
      <c r="E46" s="292"/>
      <c r="F46" s="292"/>
      <c r="G46" s="292"/>
      <c r="H46" s="292"/>
      <c r="I46" s="135" t="s">
        <v>76</v>
      </c>
      <c r="J46" s="135" t="s">
        <v>84</v>
      </c>
      <c r="K46" s="123">
        <v>143</v>
      </c>
      <c r="L46" s="123">
        <v>776</v>
      </c>
      <c r="M46" s="142">
        <v>3840.7420000000002</v>
      </c>
      <c r="N46" s="142">
        <v>1123.0519999999999</v>
      </c>
      <c r="O46" s="142">
        <v>1353.7349999999999</v>
      </c>
      <c r="P46" s="142">
        <v>7898.1350000000002</v>
      </c>
      <c r="Q46" s="143">
        <v>4077.875</v>
      </c>
      <c r="S46" s="96" t="s">
        <v>76</v>
      </c>
      <c r="T46" s="141" t="s">
        <v>116</v>
      </c>
      <c r="U46" s="189">
        <v>46</v>
      </c>
      <c r="V46" s="189">
        <v>622</v>
      </c>
      <c r="W46" s="190">
        <v>4451.5870000000004</v>
      </c>
      <c r="X46" s="190">
        <v>1291.4259999999999</v>
      </c>
      <c r="Y46" s="190">
        <v>1353.048</v>
      </c>
      <c r="Z46" s="190">
        <v>9901.4310000000005</v>
      </c>
      <c r="AA46" s="191">
        <v>4651.9589999999998</v>
      </c>
    </row>
    <row r="47" spans="1:27">
      <c r="A47" s="140" t="s">
        <v>1335</v>
      </c>
      <c r="B47" s="302"/>
      <c r="C47" s="293"/>
      <c r="D47" s="293"/>
      <c r="E47" s="292"/>
      <c r="F47" s="292"/>
      <c r="G47" s="292"/>
      <c r="H47" s="292"/>
      <c r="I47" s="135" t="s">
        <v>77</v>
      </c>
      <c r="J47" s="135" t="s">
        <v>82</v>
      </c>
      <c r="K47" s="123">
        <v>209</v>
      </c>
      <c r="L47" s="123">
        <v>1148</v>
      </c>
      <c r="M47" s="142">
        <v>4753.4080000000004</v>
      </c>
      <c r="N47" s="142">
        <v>1298.9770000000001</v>
      </c>
      <c r="O47" s="142">
        <v>1652.095</v>
      </c>
      <c r="P47" s="142">
        <v>10659.65</v>
      </c>
      <c r="Q47" s="143">
        <v>4859.3050000000003</v>
      </c>
      <c r="S47" s="96" t="s">
        <v>77</v>
      </c>
      <c r="T47" s="141" t="s">
        <v>114</v>
      </c>
      <c r="U47" s="189">
        <v>51</v>
      </c>
      <c r="V47" s="189">
        <v>857</v>
      </c>
      <c r="W47" s="190">
        <v>4702.741</v>
      </c>
      <c r="X47" s="190">
        <v>1340.741</v>
      </c>
      <c r="Y47" s="190">
        <v>1491.777</v>
      </c>
      <c r="Z47" s="190">
        <v>10659.65</v>
      </c>
      <c r="AA47" s="191">
        <v>4709.1970000000001</v>
      </c>
    </row>
    <row r="48" spans="1:27">
      <c r="A48" s="140" t="s">
        <v>1335</v>
      </c>
      <c r="B48" s="302"/>
      <c r="C48" s="293"/>
      <c r="D48" s="293"/>
      <c r="E48" s="292"/>
      <c r="F48" s="292"/>
      <c r="G48" s="292"/>
      <c r="H48" s="292"/>
      <c r="I48" s="135" t="s">
        <v>77</v>
      </c>
      <c r="J48" s="135" t="s">
        <v>83</v>
      </c>
      <c r="K48" s="123">
        <v>211</v>
      </c>
      <c r="L48" s="123">
        <v>905</v>
      </c>
      <c r="M48" s="142">
        <v>4953.1580000000004</v>
      </c>
      <c r="N48" s="142">
        <v>1471.896</v>
      </c>
      <c r="O48" s="142">
        <v>1385.154</v>
      </c>
      <c r="P48" s="142">
        <v>9224.93</v>
      </c>
      <c r="Q48" s="143">
        <v>4442.8119999999999</v>
      </c>
      <c r="S48" s="96" t="s">
        <v>77</v>
      </c>
      <c r="T48" s="141" t="s">
        <v>115</v>
      </c>
      <c r="U48" s="189">
        <v>45</v>
      </c>
      <c r="V48" s="189">
        <v>655</v>
      </c>
      <c r="W48" s="190">
        <v>4700.4589999999998</v>
      </c>
      <c r="X48" s="190">
        <v>1375.0650000000001</v>
      </c>
      <c r="Y48" s="190">
        <v>1493.8230000000001</v>
      </c>
      <c r="Z48" s="190">
        <v>9224.93</v>
      </c>
      <c r="AA48" s="191">
        <v>4508.817</v>
      </c>
    </row>
    <row r="49" spans="1:29">
      <c r="A49" s="140" t="s">
        <v>1335</v>
      </c>
      <c r="B49" s="302"/>
      <c r="C49" s="293"/>
      <c r="D49" s="293"/>
      <c r="E49" s="292"/>
      <c r="F49" s="292"/>
      <c r="G49" s="292"/>
      <c r="H49" s="292"/>
      <c r="I49" s="135" t="s">
        <v>77</v>
      </c>
      <c r="J49" s="135" t="s">
        <v>84</v>
      </c>
      <c r="K49" s="123">
        <v>209</v>
      </c>
      <c r="L49" s="123">
        <v>974</v>
      </c>
      <c r="M49" s="142">
        <v>4399.8540000000003</v>
      </c>
      <c r="N49" s="142">
        <v>1165.098</v>
      </c>
      <c r="O49" s="142">
        <v>1643.34</v>
      </c>
      <c r="P49" s="142">
        <v>7846.2749999999996</v>
      </c>
      <c r="Q49" s="143">
        <v>4339.6769999999997</v>
      </c>
      <c r="S49" s="96" t="s">
        <v>77</v>
      </c>
      <c r="T49" s="141" t="s">
        <v>116</v>
      </c>
      <c r="U49" s="189">
        <v>115</v>
      </c>
      <c r="V49" s="189">
        <v>1515</v>
      </c>
      <c r="W49" s="190">
        <v>4698.6899999999996</v>
      </c>
      <c r="X49" s="190">
        <v>1308.17</v>
      </c>
      <c r="Y49" s="190">
        <v>1385.154</v>
      </c>
      <c r="Z49" s="190">
        <v>9671.27</v>
      </c>
      <c r="AA49" s="191">
        <v>4517.2550000000001</v>
      </c>
    </row>
    <row r="50" spans="1:29" ht="15" customHeight="1">
      <c r="A50" s="140" t="s">
        <v>1335</v>
      </c>
      <c r="B50" s="302" t="s">
        <v>50</v>
      </c>
      <c r="C50" s="293">
        <v>1048</v>
      </c>
      <c r="D50" s="293">
        <v>14942</v>
      </c>
      <c r="E50" s="292">
        <v>4391.2969999999996</v>
      </c>
      <c r="F50" s="292">
        <v>1319.33</v>
      </c>
      <c r="G50" s="292">
        <v>1347</v>
      </c>
      <c r="H50" s="292">
        <v>10659.65</v>
      </c>
      <c r="I50" s="135" t="s">
        <v>76</v>
      </c>
      <c r="J50" s="135" t="s">
        <v>82</v>
      </c>
      <c r="K50" s="123">
        <v>973</v>
      </c>
      <c r="L50" s="123">
        <v>4374</v>
      </c>
      <c r="M50" s="142">
        <v>4770.9719999999998</v>
      </c>
      <c r="N50" s="142">
        <v>1250.1389999999999</v>
      </c>
      <c r="O50" s="142">
        <v>1531.539</v>
      </c>
      <c r="P50" s="142">
        <v>10659.648999999999</v>
      </c>
      <c r="Q50" s="143">
        <v>4744.8819999999996</v>
      </c>
      <c r="S50" s="96" t="s">
        <v>76</v>
      </c>
      <c r="T50" s="141" t="s">
        <v>114</v>
      </c>
      <c r="U50" s="189">
        <v>355</v>
      </c>
      <c r="V50" s="189">
        <v>5207</v>
      </c>
      <c r="W50" s="190">
        <v>4325.6220000000003</v>
      </c>
      <c r="X50" s="190">
        <v>1327.3240000000001</v>
      </c>
      <c r="Y50" s="190">
        <v>1347</v>
      </c>
      <c r="Z50" s="190">
        <v>10659.65</v>
      </c>
      <c r="AA50" s="191">
        <v>4301.2579999999998</v>
      </c>
    </row>
    <row r="51" spans="1:29">
      <c r="A51" s="140" t="s">
        <v>1335</v>
      </c>
      <c r="B51" s="302"/>
      <c r="C51" s="293"/>
      <c r="D51" s="293"/>
      <c r="E51" s="292"/>
      <c r="F51" s="292"/>
      <c r="G51" s="292"/>
      <c r="H51" s="292"/>
      <c r="I51" s="135" t="s">
        <v>76</v>
      </c>
      <c r="J51" s="135" t="s">
        <v>83</v>
      </c>
      <c r="K51" s="123">
        <v>1034</v>
      </c>
      <c r="L51" s="123">
        <v>5546</v>
      </c>
      <c r="M51" s="142">
        <v>4422.0950000000003</v>
      </c>
      <c r="N51" s="142">
        <v>1370.867</v>
      </c>
      <c r="O51" s="142">
        <v>1352.3879999999999</v>
      </c>
      <c r="P51" s="142">
        <v>10648.035</v>
      </c>
      <c r="Q51" s="143">
        <v>4306.5309999999999</v>
      </c>
      <c r="S51" s="96" t="s">
        <v>76</v>
      </c>
      <c r="T51" s="141" t="s">
        <v>115</v>
      </c>
      <c r="U51" s="189">
        <v>259</v>
      </c>
      <c r="V51" s="189">
        <v>3990</v>
      </c>
      <c r="W51" s="190">
        <v>4560.8490000000002</v>
      </c>
      <c r="X51" s="190">
        <v>1330.5509999999999</v>
      </c>
      <c r="Y51" s="190">
        <v>1352.3879999999999</v>
      </c>
      <c r="Z51" s="190">
        <v>10648.035</v>
      </c>
      <c r="AA51" s="191">
        <v>4461.2780000000002</v>
      </c>
    </row>
    <row r="52" spans="1:29">
      <c r="A52" s="140" t="s">
        <v>1335</v>
      </c>
      <c r="B52" s="302"/>
      <c r="C52" s="293"/>
      <c r="D52" s="293"/>
      <c r="E52" s="292"/>
      <c r="F52" s="292"/>
      <c r="G52" s="292"/>
      <c r="H52" s="292"/>
      <c r="I52" s="135" t="s">
        <v>76</v>
      </c>
      <c r="J52" s="135" t="s">
        <v>84</v>
      </c>
      <c r="K52" s="123">
        <v>1027</v>
      </c>
      <c r="L52" s="123">
        <v>4858</v>
      </c>
      <c r="M52" s="142">
        <v>4014.4589999999998</v>
      </c>
      <c r="N52" s="142">
        <v>1213.9441999999999</v>
      </c>
      <c r="O52" s="142">
        <v>1347</v>
      </c>
      <c r="P52" s="142">
        <v>7925.0739999999996</v>
      </c>
      <c r="Q52" s="143">
        <v>3928.652</v>
      </c>
      <c r="S52" s="96" t="s">
        <v>76</v>
      </c>
      <c r="T52" s="141" t="s">
        <v>116</v>
      </c>
      <c r="U52" s="189">
        <v>422</v>
      </c>
      <c r="V52" s="189">
        <v>5581</v>
      </c>
      <c r="W52" s="190">
        <v>4331.7110000000002</v>
      </c>
      <c r="X52" s="190">
        <v>1294.4870000000001</v>
      </c>
      <c r="Y52" s="190">
        <v>1353.048</v>
      </c>
      <c r="Z52" s="190">
        <v>9901.4310000000005</v>
      </c>
      <c r="AA52" s="191">
        <v>4301.6019999999999</v>
      </c>
    </row>
    <row r="53" spans="1:29">
      <c r="A53" s="140" t="s">
        <v>1335</v>
      </c>
      <c r="B53" s="302"/>
      <c r="C53" s="293"/>
      <c r="D53" s="293"/>
      <c r="E53" s="292"/>
      <c r="F53" s="292"/>
      <c r="G53" s="292"/>
      <c r="H53" s="292"/>
      <c r="I53" s="135" t="s">
        <v>77</v>
      </c>
      <c r="J53" s="135" t="s">
        <v>82</v>
      </c>
      <c r="K53" s="123">
        <v>11</v>
      </c>
      <c r="L53" s="123">
        <v>48</v>
      </c>
      <c r="M53" s="142">
        <v>5161.62</v>
      </c>
      <c r="N53" s="142">
        <v>1180.6369999999999</v>
      </c>
      <c r="O53" s="142">
        <v>2295.288</v>
      </c>
      <c r="P53" s="142">
        <v>8318.9779999999992</v>
      </c>
      <c r="Q53" s="143">
        <v>4838.1310000000003</v>
      </c>
      <c r="S53" s="147" t="s">
        <v>77</v>
      </c>
      <c r="T53" s="148" t="s">
        <v>114</v>
      </c>
      <c r="U53" s="189">
        <v>4</v>
      </c>
      <c r="V53" s="189">
        <v>73</v>
      </c>
      <c r="W53" s="190">
        <v>4260.7979999999998</v>
      </c>
      <c r="X53" s="190">
        <v>1382.367</v>
      </c>
      <c r="Y53" s="190">
        <v>1535.58</v>
      </c>
      <c r="Z53" s="190">
        <v>7731.78</v>
      </c>
      <c r="AA53" s="191">
        <v>4219.4480000000003</v>
      </c>
    </row>
    <row r="54" spans="1:29">
      <c r="A54" s="140" t="s">
        <v>1335</v>
      </c>
      <c r="B54" s="302"/>
      <c r="C54" s="293"/>
      <c r="D54" s="293"/>
      <c r="E54" s="292"/>
      <c r="F54" s="292"/>
      <c r="G54" s="292"/>
      <c r="H54" s="292"/>
      <c r="I54" s="135" t="s">
        <v>77</v>
      </c>
      <c r="J54" s="135" t="s">
        <v>83</v>
      </c>
      <c r="K54" s="123">
        <v>12</v>
      </c>
      <c r="L54" s="123">
        <v>59</v>
      </c>
      <c r="M54" s="142">
        <v>4390.4340000000002</v>
      </c>
      <c r="N54" s="142">
        <v>1375.6669999999999</v>
      </c>
      <c r="O54" s="142">
        <v>1535.58</v>
      </c>
      <c r="P54" s="142">
        <v>6799.4520000000002</v>
      </c>
      <c r="Q54" s="143">
        <v>4183.433</v>
      </c>
      <c r="S54" s="147" t="s">
        <v>77</v>
      </c>
      <c r="T54" s="148" t="s">
        <v>115</v>
      </c>
      <c r="U54" s="189">
        <v>5</v>
      </c>
      <c r="V54" s="189">
        <v>68</v>
      </c>
      <c r="W54" s="190">
        <v>4640.9709999999995</v>
      </c>
      <c r="X54" s="190">
        <v>1199.1400000000001</v>
      </c>
      <c r="Y54" s="190">
        <v>1912.74</v>
      </c>
      <c r="Z54" s="190">
        <v>8318.9779999999992</v>
      </c>
      <c r="AA54" s="191">
        <v>4453.7910000000002</v>
      </c>
    </row>
    <row r="55" spans="1:29">
      <c r="A55" s="140" t="s">
        <v>1335</v>
      </c>
      <c r="B55" s="302"/>
      <c r="C55" s="293"/>
      <c r="D55" s="293"/>
      <c r="E55" s="292"/>
      <c r="F55" s="292"/>
      <c r="G55" s="292"/>
      <c r="H55" s="292"/>
      <c r="I55" s="135" t="s">
        <v>77</v>
      </c>
      <c r="J55" s="135" t="s">
        <v>84</v>
      </c>
      <c r="K55" s="123">
        <v>11</v>
      </c>
      <c r="L55" s="123">
        <v>57</v>
      </c>
      <c r="M55" s="142">
        <v>3729.1489999999999</v>
      </c>
      <c r="N55" s="142">
        <v>843.96579999999994</v>
      </c>
      <c r="O55" s="142">
        <v>2249.4899999999998</v>
      </c>
      <c r="P55" s="142">
        <v>6027.8249999999998</v>
      </c>
      <c r="Q55" s="143">
        <v>3822.4879999999998</v>
      </c>
      <c r="S55" s="147" t="s">
        <v>77</v>
      </c>
      <c r="T55" s="148" t="s">
        <v>116</v>
      </c>
      <c r="U55" s="189">
        <v>3</v>
      </c>
      <c r="V55" s="189">
        <v>23</v>
      </c>
      <c r="W55" s="190">
        <v>4093.4670000000001</v>
      </c>
      <c r="X55" s="190">
        <v>1133.021</v>
      </c>
      <c r="Y55" s="190">
        <v>2116.8110000000001</v>
      </c>
      <c r="Z55" s="190">
        <v>6503.3159999999998</v>
      </c>
      <c r="AA55" s="191">
        <v>4316.2730000000001</v>
      </c>
    </row>
    <row r="56" spans="1:29" ht="15" customHeight="1">
      <c r="A56" s="140" t="s">
        <v>1335</v>
      </c>
      <c r="B56" s="302" t="s">
        <v>51</v>
      </c>
      <c r="C56" s="293">
        <v>1104</v>
      </c>
      <c r="D56" s="293">
        <v>15369</v>
      </c>
      <c r="E56" s="292">
        <v>4402.741</v>
      </c>
      <c r="F56" s="292">
        <v>1333.547</v>
      </c>
      <c r="G56" s="292">
        <v>1347</v>
      </c>
      <c r="H56" s="292">
        <v>10659.65</v>
      </c>
      <c r="I56" s="135" t="s">
        <v>76</v>
      </c>
      <c r="J56" s="135" t="s">
        <v>82</v>
      </c>
      <c r="K56" s="123">
        <v>924</v>
      </c>
      <c r="L56" s="123">
        <v>4086</v>
      </c>
      <c r="M56" s="142">
        <v>4795.1760000000004</v>
      </c>
      <c r="N56" s="142">
        <v>1317.5840000000001</v>
      </c>
      <c r="O56" s="142">
        <v>1544.335</v>
      </c>
      <c r="P56" s="142">
        <v>10659.65</v>
      </c>
      <c r="Q56" s="143">
        <v>4706.0709999999999</v>
      </c>
      <c r="S56" s="96" t="s">
        <v>76</v>
      </c>
      <c r="T56" s="141" t="s">
        <v>114</v>
      </c>
      <c r="U56" s="189">
        <v>318</v>
      </c>
      <c r="V56" s="189">
        <v>4678</v>
      </c>
      <c r="W56" s="190">
        <v>4287.7669999999998</v>
      </c>
      <c r="X56" s="190">
        <v>1309.8499999999999</v>
      </c>
      <c r="Y56" s="190">
        <v>1347</v>
      </c>
      <c r="Z56" s="190">
        <v>10659.648999999999</v>
      </c>
      <c r="AA56" s="191">
        <v>4279.6270000000004</v>
      </c>
    </row>
    <row r="57" spans="1:29">
      <c r="A57" s="140" t="s">
        <v>1335</v>
      </c>
      <c r="B57" s="302"/>
      <c r="C57" s="293"/>
      <c r="D57" s="293"/>
      <c r="E57" s="292"/>
      <c r="F57" s="292"/>
      <c r="G57" s="292"/>
      <c r="H57" s="292"/>
      <c r="I57" s="135" t="s">
        <v>76</v>
      </c>
      <c r="J57" s="135" t="s">
        <v>83</v>
      </c>
      <c r="K57" s="123">
        <v>981</v>
      </c>
      <c r="L57" s="123">
        <v>5158</v>
      </c>
      <c r="M57" s="142">
        <v>4371.4759999999997</v>
      </c>
      <c r="N57" s="142">
        <v>1336.5540000000001</v>
      </c>
      <c r="O57" s="142">
        <v>1352.3879999999999</v>
      </c>
      <c r="P57" s="142">
        <v>8919.8340000000007</v>
      </c>
      <c r="Q57" s="143">
        <v>4265.4560000000001</v>
      </c>
      <c r="S57" s="96" t="s">
        <v>76</v>
      </c>
      <c r="T57" s="141" t="s">
        <v>115</v>
      </c>
      <c r="U57" s="189">
        <v>237</v>
      </c>
      <c r="V57" s="189">
        <v>3500</v>
      </c>
      <c r="W57" s="190">
        <v>4547.7139999999999</v>
      </c>
      <c r="X57" s="190">
        <v>1341.1369999999999</v>
      </c>
      <c r="Y57" s="190">
        <v>1352.3879999999999</v>
      </c>
      <c r="Z57" s="190">
        <v>10117.959999999999</v>
      </c>
      <c r="AA57" s="191">
        <v>4403.6580000000004</v>
      </c>
    </row>
    <row r="58" spans="1:29">
      <c r="A58" s="140" t="s">
        <v>1335</v>
      </c>
      <c r="B58" s="302"/>
      <c r="C58" s="293"/>
      <c r="D58" s="293"/>
      <c r="E58" s="292"/>
      <c r="F58" s="292"/>
      <c r="G58" s="292"/>
      <c r="H58" s="292"/>
      <c r="I58" s="135" t="s">
        <v>76</v>
      </c>
      <c r="J58" s="135" t="s">
        <v>84</v>
      </c>
      <c r="K58" s="123">
        <v>977</v>
      </c>
      <c r="L58" s="123">
        <v>4516</v>
      </c>
      <c r="M58" s="142">
        <v>3988.9580000000001</v>
      </c>
      <c r="N58" s="142">
        <v>1188.0060000000001</v>
      </c>
      <c r="O58" s="142">
        <v>1347</v>
      </c>
      <c r="P58" s="142">
        <v>7845.6009999999997</v>
      </c>
      <c r="Q58" s="143">
        <v>3910.8789999999999</v>
      </c>
      <c r="S58" s="96" t="s">
        <v>76</v>
      </c>
      <c r="T58" s="141" t="s">
        <v>116</v>
      </c>
      <c r="U58" s="189">
        <v>428</v>
      </c>
      <c r="V58" s="189">
        <v>5582</v>
      </c>
      <c r="W58" s="190">
        <v>4332.0110000000004</v>
      </c>
      <c r="X58" s="190">
        <v>1311.9259999999999</v>
      </c>
      <c r="Y58" s="190">
        <v>1353.048</v>
      </c>
      <c r="Z58" s="190">
        <v>9901.4310000000005</v>
      </c>
      <c r="AA58" s="191">
        <v>4278.5119999999997</v>
      </c>
    </row>
    <row r="59" spans="1:29">
      <c r="A59" s="140" t="s">
        <v>1335</v>
      </c>
      <c r="B59" s="302"/>
      <c r="C59" s="293"/>
      <c r="D59" s="293"/>
      <c r="E59" s="292"/>
      <c r="F59" s="292"/>
      <c r="G59" s="292"/>
      <c r="H59" s="292"/>
      <c r="I59" s="135" t="s">
        <v>77</v>
      </c>
      <c r="J59" s="135" t="s">
        <v>82</v>
      </c>
      <c r="K59" s="123">
        <v>115</v>
      </c>
      <c r="L59" s="123">
        <v>538</v>
      </c>
      <c r="M59" s="142">
        <v>5055.5609999999997</v>
      </c>
      <c r="N59" s="142">
        <v>1301.0340000000001</v>
      </c>
      <c r="O59" s="142">
        <v>1531.539</v>
      </c>
      <c r="P59" s="142">
        <v>9459.25</v>
      </c>
      <c r="Q59" s="143">
        <v>4919.8990000000003</v>
      </c>
      <c r="S59" s="96" t="s">
        <v>77</v>
      </c>
      <c r="T59" s="141" t="s">
        <v>114</v>
      </c>
      <c r="U59" s="189">
        <v>52</v>
      </c>
      <c r="V59" s="189">
        <v>687</v>
      </c>
      <c r="W59" s="190">
        <v>4600.1850000000004</v>
      </c>
      <c r="X59" s="190">
        <v>1402.8150000000001</v>
      </c>
      <c r="Y59" s="190">
        <v>1427.82</v>
      </c>
      <c r="Z59" s="190">
        <v>8991.2250000000004</v>
      </c>
      <c r="AA59" s="191">
        <v>4377.3230000000003</v>
      </c>
    </row>
    <row r="60" spans="1:29">
      <c r="A60" s="140" t="s">
        <v>1335</v>
      </c>
      <c r="B60" s="302"/>
      <c r="C60" s="293"/>
      <c r="D60" s="293"/>
      <c r="E60" s="292"/>
      <c r="F60" s="292"/>
      <c r="G60" s="292"/>
      <c r="H60" s="292"/>
      <c r="I60" s="135" t="s">
        <v>77</v>
      </c>
      <c r="J60" s="135" t="s">
        <v>83</v>
      </c>
      <c r="K60" s="123">
        <v>121</v>
      </c>
      <c r="L60" s="123">
        <v>550</v>
      </c>
      <c r="M60" s="142">
        <v>4759.2950000000001</v>
      </c>
      <c r="N60" s="142">
        <v>1470.5709999999999</v>
      </c>
      <c r="O60" s="142">
        <v>1438.596</v>
      </c>
      <c r="P60" s="142">
        <v>10648.035</v>
      </c>
      <c r="Q60" s="143">
        <v>4463.7719999999999</v>
      </c>
      <c r="S60" s="96" t="s">
        <v>77</v>
      </c>
      <c r="T60" s="141" t="s">
        <v>115</v>
      </c>
      <c r="U60" s="189">
        <v>38</v>
      </c>
      <c r="V60" s="189">
        <v>597</v>
      </c>
      <c r="W60" s="190">
        <v>4696.6239999999998</v>
      </c>
      <c r="X60" s="190">
        <v>1408.6410000000001</v>
      </c>
      <c r="Y60" s="190">
        <v>1596.8689999999999</v>
      </c>
      <c r="Z60" s="190">
        <v>10648.03</v>
      </c>
      <c r="AA60" s="191">
        <v>4584.2179999999998</v>
      </c>
    </row>
    <row r="61" spans="1:29">
      <c r="A61" s="140" t="s">
        <v>1335</v>
      </c>
      <c r="B61" s="302"/>
      <c r="C61" s="293"/>
      <c r="D61" s="293"/>
      <c r="E61" s="292"/>
      <c r="F61" s="292"/>
      <c r="G61" s="292"/>
      <c r="H61" s="292"/>
      <c r="I61" s="135" t="s">
        <v>77</v>
      </c>
      <c r="J61" s="135" t="s">
        <v>84</v>
      </c>
      <c r="K61" s="123">
        <v>117</v>
      </c>
      <c r="L61" s="123">
        <v>521</v>
      </c>
      <c r="M61" s="142">
        <v>4170.6959999999999</v>
      </c>
      <c r="N61" s="142">
        <v>1257.556</v>
      </c>
      <c r="O61" s="142">
        <v>1427.82</v>
      </c>
      <c r="P61" s="142">
        <v>7925.0739999999996</v>
      </c>
      <c r="Q61" s="143">
        <v>3959.569</v>
      </c>
      <c r="S61" s="96" t="s">
        <v>77</v>
      </c>
      <c r="T61" s="141" t="s">
        <v>116</v>
      </c>
      <c r="U61" s="189">
        <v>31</v>
      </c>
      <c r="V61" s="189">
        <v>325</v>
      </c>
      <c r="W61" s="190">
        <v>4761.9809999999998</v>
      </c>
      <c r="X61" s="190">
        <v>1353.9829999999999</v>
      </c>
      <c r="Y61" s="190">
        <v>1531.539</v>
      </c>
      <c r="Z61" s="190">
        <v>8425.4850000000006</v>
      </c>
      <c r="AA61" s="191">
        <v>4482.3680000000004</v>
      </c>
    </row>
    <row r="62" spans="1:29" s="134" customFormat="1">
      <c r="A62" s="140" t="s">
        <v>1335</v>
      </c>
      <c r="B62" s="303" t="s">
        <v>52</v>
      </c>
      <c r="C62" s="293">
        <v>382</v>
      </c>
      <c r="D62" s="293">
        <v>5346</v>
      </c>
      <c r="E62" s="292">
        <v>4599.0789999999997</v>
      </c>
      <c r="F62" s="292">
        <v>1370.529</v>
      </c>
      <c r="G62" s="292">
        <v>1353.048</v>
      </c>
      <c r="H62" s="292">
        <v>10659.65</v>
      </c>
      <c r="I62" s="135" t="s">
        <v>76</v>
      </c>
      <c r="J62" s="135" t="s">
        <v>82</v>
      </c>
      <c r="K62" s="123">
        <v>314</v>
      </c>
      <c r="L62" s="123">
        <v>1582</v>
      </c>
      <c r="M62" s="142">
        <v>4997.7250000000004</v>
      </c>
      <c r="N62" s="142">
        <v>1458.104</v>
      </c>
      <c r="O62" s="142">
        <v>2031.2760000000001</v>
      </c>
      <c r="P62" s="142">
        <v>10659.648999999999</v>
      </c>
      <c r="Q62" s="143">
        <v>5045.1260000000002</v>
      </c>
      <c r="S62" s="96" t="s">
        <v>76</v>
      </c>
      <c r="T62" s="141" t="s">
        <v>114</v>
      </c>
      <c r="U62" s="189">
        <v>64</v>
      </c>
      <c r="V62" s="189">
        <v>943</v>
      </c>
      <c r="W62" s="190">
        <v>4680.6909999999998</v>
      </c>
      <c r="X62" s="190">
        <v>1364.1990000000001</v>
      </c>
      <c r="Y62" s="190">
        <v>1373.94</v>
      </c>
      <c r="Z62" s="190">
        <v>10659.648999999999</v>
      </c>
      <c r="AA62" s="191">
        <v>4695.9470000000001</v>
      </c>
      <c r="AB62" s="1"/>
      <c r="AC62" s="1"/>
    </row>
    <row r="63" spans="1:29" s="134" customFormat="1">
      <c r="A63" s="140" t="s">
        <v>1335</v>
      </c>
      <c r="B63" s="303"/>
      <c r="C63" s="293"/>
      <c r="D63" s="293"/>
      <c r="E63" s="292"/>
      <c r="F63" s="292"/>
      <c r="G63" s="292"/>
      <c r="H63" s="292"/>
      <c r="I63" s="135" t="s">
        <v>76</v>
      </c>
      <c r="J63" s="135" t="s">
        <v>83</v>
      </c>
      <c r="K63" s="123">
        <v>315</v>
      </c>
      <c r="L63" s="123">
        <v>1252</v>
      </c>
      <c r="M63" s="142">
        <v>4818.692</v>
      </c>
      <c r="N63" s="142">
        <v>1396.4939999999999</v>
      </c>
      <c r="O63" s="142">
        <v>1491.777</v>
      </c>
      <c r="P63" s="142">
        <v>10648.035</v>
      </c>
      <c r="Q63" s="143">
        <v>4476.5259999999998</v>
      </c>
      <c r="S63" s="96" t="s">
        <v>76</v>
      </c>
      <c r="T63" s="141" t="s">
        <v>115</v>
      </c>
      <c r="U63" s="189">
        <v>98</v>
      </c>
      <c r="V63" s="189">
        <v>1381</v>
      </c>
      <c r="W63" s="190">
        <v>4618.6880000000001</v>
      </c>
      <c r="X63" s="190">
        <v>1425.6489999999999</v>
      </c>
      <c r="Y63" s="190">
        <v>1629.87</v>
      </c>
      <c r="Z63" s="190">
        <v>10648.035</v>
      </c>
      <c r="AA63" s="191">
        <v>4572.3779999999997</v>
      </c>
      <c r="AB63" s="1"/>
      <c r="AC63" s="1"/>
    </row>
    <row r="64" spans="1:29" s="134" customFormat="1">
      <c r="A64" s="140" t="s">
        <v>1335</v>
      </c>
      <c r="B64" s="303"/>
      <c r="C64" s="293"/>
      <c r="D64" s="293"/>
      <c r="E64" s="292"/>
      <c r="F64" s="292"/>
      <c r="G64" s="292"/>
      <c r="H64" s="292"/>
      <c r="I64" s="135" t="s">
        <v>76</v>
      </c>
      <c r="J64" s="135" t="s">
        <v>84</v>
      </c>
      <c r="K64" s="123">
        <v>314</v>
      </c>
      <c r="L64" s="123">
        <v>1428</v>
      </c>
      <c r="M64" s="142">
        <v>4109.817</v>
      </c>
      <c r="N64" s="142">
        <v>1044.221</v>
      </c>
      <c r="O64" s="142">
        <v>1373.94</v>
      </c>
      <c r="P64" s="142">
        <v>7898.1350000000002</v>
      </c>
      <c r="Q64" s="143">
        <v>4339.0590000000002</v>
      </c>
      <c r="S64" s="96" t="s">
        <v>76</v>
      </c>
      <c r="T64" s="141" t="s">
        <v>116</v>
      </c>
      <c r="U64" s="189">
        <v>153</v>
      </c>
      <c r="V64" s="189">
        <v>1938</v>
      </c>
      <c r="W64" s="190">
        <v>4653.5129999999999</v>
      </c>
      <c r="X64" s="190">
        <v>1333.271</v>
      </c>
      <c r="Y64" s="190">
        <v>1580.0940000000001</v>
      </c>
      <c r="Z64" s="190">
        <v>9901.4310000000005</v>
      </c>
      <c r="AA64" s="191">
        <v>4675.29</v>
      </c>
      <c r="AB64" s="1"/>
      <c r="AC64" s="1"/>
    </row>
    <row r="65" spans="1:29" s="134" customFormat="1">
      <c r="A65" s="140" t="s">
        <v>1335</v>
      </c>
      <c r="B65" s="303"/>
      <c r="C65" s="293"/>
      <c r="D65" s="293"/>
      <c r="E65" s="292"/>
      <c r="F65" s="292"/>
      <c r="G65" s="292"/>
      <c r="H65" s="292"/>
      <c r="I65" s="135" t="s">
        <v>77</v>
      </c>
      <c r="J65" s="135" t="s">
        <v>82</v>
      </c>
      <c r="K65" s="123">
        <v>67</v>
      </c>
      <c r="L65" s="123">
        <v>385</v>
      </c>
      <c r="M65" s="142">
        <v>4843.6120000000001</v>
      </c>
      <c r="N65" s="142">
        <v>1349.1469999999999</v>
      </c>
      <c r="O65" s="142">
        <v>2399.6799999999998</v>
      </c>
      <c r="P65" s="142">
        <v>9678.3220000000001</v>
      </c>
      <c r="Q65" s="143">
        <v>4911.9549999999999</v>
      </c>
      <c r="S65" s="96" t="s">
        <v>77</v>
      </c>
      <c r="T65" s="141" t="s">
        <v>114</v>
      </c>
      <c r="U65" s="189">
        <v>35</v>
      </c>
      <c r="V65" s="189">
        <v>486</v>
      </c>
      <c r="W65" s="190">
        <v>4380.6000000000004</v>
      </c>
      <c r="X65" s="190">
        <v>1316.47</v>
      </c>
      <c r="Y65" s="190">
        <v>1360.47</v>
      </c>
      <c r="Z65" s="190">
        <v>8748.7649999999994</v>
      </c>
      <c r="AA65" s="191">
        <v>4479.1350000000002</v>
      </c>
      <c r="AB65" s="1"/>
      <c r="AC65" s="1"/>
    </row>
    <row r="66" spans="1:29" s="134" customFormat="1">
      <c r="A66" s="140" t="s">
        <v>1335</v>
      </c>
      <c r="B66" s="303"/>
      <c r="C66" s="293"/>
      <c r="D66" s="293"/>
      <c r="E66" s="292"/>
      <c r="F66" s="292"/>
      <c r="G66" s="292"/>
      <c r="H66" s="292"/>
      <c r="I66" s="135" t="s">
        <v>77</v>
      </c>
      <c r="J66" s="135" t="s">
        <v>83</v>
      </c>
      <c r="K66" s="123">
        <v>67</v>
      </c>
      <c r="L66" s="123">
        <v>357</v>
      </c>
      <c r="M66" s="142">
        <v>4488.223</v>
      </c>
      <c r="N66" s="142">
        <v>1390.6880000000001</v>
      </c>
      <c r="O66" s="142">
        <v>1353.048</v>
      </c>
      <c r="P66" s="142">
        <v>8735.2950000000001</v>
      </c>
      <c r="Q66" s="143">
        <v>4331.4560000000001</v>
      </c>
      <c r="S66" s="96" t="s">
        <v>77</v>
      </c>
      <c r="T66" s="141" t="s">
        <v>115</v>
      </c>
      <c r="U66" s="189">
        <v>15</v>
      </c>
      <c r="V66" s="189">
        <v>423</v>
      </c>
      <c r="W66" s="190">
        <v>4460.5339999999997</v>
      </c>
      <c r="X66" s="190">
        <v>1322.077</v>
      </c>
      <c r="Y66" s="190">
        <v>1375.203</v>
      </c>
      <c r="Z66" s="190">
        <v>8917.5570000000007</v>
      </c>
      <c r="AA66" s="191">
        <v>4426.9859999999999</v>
      </c>
      <c r="AB66" s="1"/>
      <c r="AC66" s="1"/>
    </row>
    <row r="67" spans="1:29" s="134" customFormat="1">
      <c r="A67" s="140" t="s">
        <v>1335</v>
      </c>
      <c r="B67" s="303"/>
      <c r="C67" s="293"/>
      <c r="D67" s="293"/>
      <c r="E67" s="292"/>
      <c r="F67" s="292"/>
      <c r="G67" s="292"/>
      <c r="H67" s="292"/>
      <c r="I67" s="135" t="s">
        <v>77</v>
      </c>
      <c r="J67" s="135" t="s">
        <v>84</v>
      </c>
      <c r="K67" s="123">
        <v>62</v>
      </c>
      <c r="L67" s="123">
        <v>342</v>
      </c>
      <c r="M67" s="142">
        <v>3834.41</v>
      </c>
      <c r="N67" s="142">
        <v>1102.2529999999999</v>
      </c>
      <c r="O67" s="142">
        <v>1353.7349999999999</v>
      </c>
      <c r="P67" s="142">
        <v>6862.9650000000001</v>
      </c>
      <c r="Q67" s="143">
        <v>3969.3040000000001</v>
      </c>
      <c r="S67" s="96" t="s">
        <v>77</v>
      </c>
      <c r="T67" s="141" t="s">
        <v>116</v>
      </c>
      <c r="U67" s="189">
        <v>17</v>
      </c>
      <c r="V67" s="189">
        <v>175</v>
      </c>
      <c r="W67" s="190">
        <v>4358.1530000000002</v>
      </c>
      <c r="X67" s="190">
        <v>1534.12</v>
      </c>
      <c r="Y67" s="190">
        <v>1353.048</v>
      </c>
      <c r="Z67" s="190">
        <v>9678.3220000000001</v>
      </c>
      <c r="AA67" s="191">
        <v>4354.9709999999995</v>
      </c>
      <c r="AB67" s="1"/>
      <c r="AC67" s="1"/>
    </row>
    <row r="68" spans="1:29" s="134" customFormat="1">
      <c r="A68" s="140" t="s">
        <v>1335</v>
      </c>
      <c r="B68" s="303" t="s">
        <v>53</v>
      </c>
      <c r="C68" s="293">
        <v>501</v>
      </c>
      <c r="D68" s="293">
        <v>6879</v>
      </c>
      <c r="E68" s="292">
        <v>4668.491</v>
      </c>
      <c r="F68" s="292">
        <v>1384.7940000000001</v>
      </c>
      <c r="G68" s="292">
        <v>1353.048</v>
      </c>
      <c r="H68" s="292">
        <v>10659.65</v>
      </c>
      <c r="I68" s="135" t="s">
        <v>76</v>
      </c>
      <c r="J68" s="135" t="s">
        <v>82</v>
      </c>
      <c r="K68" s="123">
        <v>460</v>
      </c>
      <c r="L68" s="123">
        <v>2411</v>
      </c>
      <c r="M68" s="142">
        <v>4902.0159999999996</v>
      </c>
      <c r="N68" s="142">
        <v>1412.8320000000001</v>
      </c>
      <c r="O68" s="142">
        <v>1544.335</v>
      </c>
      <c r="P68" s="142">
        <v>10659.65</v>
      </c>
      <c r="Q68" s="143">
        <v>4898.5959999999995</v>
      </c>
      <c r="S68" s="96" t="s">
        <v>76</v>
      </c>
      <c r="T68" s="141" t="s">
        <v>114</v>
      </c>
      <c r="U68" s="189">
        <v>136</v>
      </c>
      <c r="V68" s="189">
        <v>1968</v>
      </c>
      <c r="W68" s="190">
        <v>4616.5219999999999</v>
      </c>
      <c r="X68" s="190">
        <v>1363.1559999999999</v>
      </c>
      <c r="Y68" s="190">
        <v>1360.47</v>
      </c>
      <c r="Z68" s="190">
        <v>10659.65</v>
      </c>
      <c r="AA68" s="191">
        <v>4524.509</v>
      </c>
      <c r="AB68" s="1"/>
      <c r="AC68" s="1"/>
    </row>
    <row r="69" spans="1:29" s="134" customFormat="1">
      <c r="A69" s="140" t="s">
        <v>1335</v>
      </c>
      <c r="B69" s="303"/>
      <c r="C69" s="293"/>
      <c r="D69" s="293"/>
      <c r="E69" s="292"/>
      <c r="F69" s="292"/>
      <c r="G69" s="292"/>
      <c r="H69" s="292"/>
      <c r="I69" s="135" t="s">
        <v>76</v>
      </c>
      <c r="J69" s="135" t="s">
        <v>83</v>
      </c>
      <c r="K69" s="123">
        <v>461</v>
      </c>
      <c r="L69" s="123">
        <v>1860</v>
      </c>
      <c r="M69" s="142">
        <v>4820.259</v>
      </c>
      <c r="N69" s="142">
        <v>1447.116</v>
      </c>
      <c r="O69" s="142">
        <v>1353.048</v>
      </c>
      <c r="P69" s="142">
        <v>10648.035</v>
      </c>
      <c r="Q69" s="143">
        <v>4406.5590000000002</v>
      </c>
      <c r="S69" s="96" t="s">
        <v>76</v>
      </c>
      <c r="T69" s="141" t="s">
        <v>115</v>
      </c>
      <c r="U69" s="189">
        <v>119</v>
      </c>
      <c r="V69" s="189">
        <v>1752</v>
      </c>
      <c r="W69" s="190">
        <v>4627.4669999999996</v>
      </c>
      <c r="X69" s="190">
        <v>1403.7760000000001</v>
      </c>
      <c r="Y69" s="190">
        <v>1375.203</v>
      </c>
      <c r="Z69" s="190">
        <v>10648.03</v>
      </c>
      <c r="AA69" s="191">
        <v>4452.66</v>
      </c>
      <c r="AB69" s="1"/>
      <c r="AC69" s="1"/>
    </row>
    <row r="70" spans="1:29" s="134" customFormat="1">
      <c r="A70" s="140" t="s">
        <v>1335</v>
      </c>
      <c r="B70" s="303"/>
      <c r="C70" s="293"/>
      <c r="D70" s="293"/>
      <c r="E70" s="292"/>
      <c r="F70" s="292"/>
      <c r="G70" s="292"/>
      <c r="H70" s="292"/>
      <c r="I70" s="135" t="s">
        <v>76</v>
      </c>
      <c r="J70" s="135" t="s">
        <v>84</v>
      </c>
      <c r="K70" s="123">
        <v>452</v>
      </c>
      <c r="L70" s="123">
        <v>1957</v>
      </c>
      <c r="M70" s="142">
        <v>4224.4179999999997</v>
      </c>
      <c r="N70" s="142">
        <v>1161.1769999999999</v>
      </c>
      <c r="O70" s="142">
        <v>1353.7349999999999</v>
      </c>
      <c r="P70" s="142">
        <v>7846.2749999999996</v>
      </c>
      <c r="Q70" s="143">
        <v>4115.9080000000004</v>
      </c>
      <c r="S70" s="96" t="s">
        <v>76</v>
      </c>
      <c r="T70" s="141" t="s">
        <v>116</v>
      </c>
      <c r="U70" s="189">
        <v>206</v>
      </c>
      <c r="V70" s="189">
        <v>2508</v>
      </c>
      <c r="W70" s="190">
        <v>4729.4960000000001</v>
      </c>
      <c r="X70" s="190">
        <v>1380.9259999999999</v>
      </c>
      <c r="Y70" s="190">
        <v>1353.048</v>
      </c>
      <c r="Z70" s="190">
        <v>9901.4310000000005</v>
      </c>
      <c r="AA70" s="191">
        <v>4514.018</v>
      </c>
      <c r="AB70" s="1"/>
      <c r="AC70" s="1"/>
    </row>
    <row r="71" spans="1:29" s="134" customFormat="1">
      <c r="A71" s="140" t="s">
        <v>1335</v>
      </c>
      <c r="B71" s="303"/>
      <c r="C71" s="293"/>
      <c r="D71" s="293"/>
      <c r="E71" s="292"/>
      <c r="F71" s="292"/>
      <c r="G71" s="292"/>
      <c r="H71" s="292"/>
      <c r="I71" s="135" t="s">
        <v>77</v>
      </c>
      <c r="J71" s="135" t="s">
        <v>82</v>
      </c>
      <c r="K71" s="123">
        <v>39</v>
      </c>
      <c r="L71" s="123">
        <v>227</v>
      </c>
      <c r="M71" s="142">
        <v>4830.3950000000004</v>
      </c>
      <c r="N71" s="142">
        <v>1256.73</v>
      </c>
      <c r="O71" s="142">
        <v>2289.9</v>
      </c>
      <c r="P71" s="142">
        <v>8944.08</v>
      </c>
      <c r="Q71" s="143">
        <v>4955.5919999999996</v>
      </c>
      <c r="S71" s="96" t="s">
        <v>77</v>
      </c>
      <c r="T71" s="141" t="s">
        <v>114</v>
      </c>
      <c r="U71" s="189">
        <v>4</v>
      </c>
      <c r="V71" s="189">
        <v>50</v>
      </c>
      <c r="W71" s="190">
        <v>4329.6469999999999</v>
      </c>
      <c r="X71" s="190">
        <v>1299.857</v>
      </c>
      <c r="Y71" s="190">
        <v>1703.9549999999999</v>
      </c>
      <c r="Z71" s="190">
        <v>7444.48</v>
      </c>
      <c r="AA71" s="191">
        <v>4484.8450000000003</v>
      </c>
      <c r="AB71" s="1"/>
      <c r="AC71" s="1"/>
    </row>
    <row r="72" spans="1:29" s="134" customFormat="1">
      <c r="A72" s="140" t="s">
        <v>1335</v>
      </c>
      <c r="B72" s="303"/>
      <c r="C72" s="293"/>
      <c r="D72" s="293"/>
      <c r="E72" s="292"/>
      <c r="F72" s="292"/>
      <c r="G72" s="292"/>
      <c r="H72" s="292"/>
      <c r="I72" s="135" t="s">
        <v>77</v>
      </c>
      <c r="J72" s="135" t="s">
        <v>83</v>
      </c>
      <c r="K72" s="123">
        <v>40</v>
      </c>
      <c r="L72" s="123">
        <v>203</v>
      </c>
      <c r="M72" s="142">
        <v>4998.2659999999996</v>
      </c>
      <c r="N72" s="142">
        <v>1517.152</v>
      </c>
      <c r="O72" s="142">
        <v>1690.4849999999999</v>
      </c>
      <c r="P72" s="142">
        <v>8678.0480000000007</v>
      </c>
      <c r="Q72" s="143">
        <v>4618.5619999999999</v>
      </c>
      <c r="S72" s="96" t="s">
        <v>77</v>
      </c>
      <c r="T72" s="141" t="s">
        <v>115</v>
      </c>
      <c r="U72" s="189">
        <v>17</v>
      </c>
      <c r="V72" s="189">
        <v>332</v>
      </c>
      <c r="W72" s="190">
        <v>4730.12</v>
      </c>
      <c r="X72" s="190">
        <v>1503.979</v>
      </c>
      <c r="Y72" s="190">
        <v>1629.87</v>
      </c>
      <c r="Z72" s="190">
        <v>8944.08</v>
      </c>
      <c r="AA72" s="191">
        <v>4575.0469999999996</v>
      </c>
      <c r="AB72" s="1"/>
      <c r="AC72" s="1"/>
    </row>
    <row r="73" spans="1:29" s="134" customFormat="1">
      <c r="A73" s="140" t="s">
        <v>1335</v>
      </c>
      <c r="B73" s="303"/>
      <c r="C73" s="293"/>
      <c r="D73" s="293"/>
      <c r="E73" s="292"/>
      <c r="F73" s="292"/>
      <c r="G73" s="292"/>
      <c r="H73" s="292"/>
      <c r="I73" s="135" t="s">
        <v>77</v>
      </c>
      <c r="J73" s="135" t="s">
        <v>84</v>
      </c>
      <c r="K73" s="123">
        <v>40</v>
      </c>
      <c r="L73" s="123">
        <v>221</v>
      </c>
      <c r="M73" s="142">
        <v>4306.6670000000004</v>
      </c>
      <c r="N73" s="142">
        <v>1364.471</v>
      </c>
      <c r="O73" s="142">
        <v>1629.87</v>
      </c>
      <c r="P73" s="142">
        <v>7925.0739999999996</v>
      </c>
      <c r="Q73" s="143">
        <v>4246.3</v>
      </c>
      <c r="S73" s="96" t="s">
        <v>77</v>
      </c>
      <c r="T73" s="141" t="s">
        <v>116</v>
      </c>
      <c r="U73" s="189">
        <v>19</v>
      </c>
      <c r="V73" s="189">
        <v>269</v>
      </c>
      <c r="W73" s="190">
        <v>4743.6379999999999</v>
      </c>
      <c r="X73" s="190">
        <v>1293.5309999999999</v>
      </c>
      <c r="Y73" s="190">
        <v>2249.4899999999998</v>
      </c>
      <c r="Z73" s="190">
        <v>8701.6200000000008</v>
      </c>
      <c r="AA73" s="191">
        <v>4710.174</v>
      </c>
      <c r="AB73" s="1"/>
      <c r="AC73" s="1"/>
    </row>
    <row r="74" spans="1:29" s="134" customFormat="1" ht="15" customHeight="1">
      <c r="A74" s="140" t="s">
        <v>1335</v>
      </c>
      <c r="B74" s="302" t="s">
        <v>54</v>
      </c>
      <c r="C74" s="293">
        <v>890</v>
      </c>
      <c r="D74" s="293">
        <v>12014</v>
      </c>
      <c r="E74" s="292">
        <v>4430.8819999999996</v>
      </c>
      <c r="F74" s="292">
        <v>1347.25</v>
      </c>
      <c r="G74" s="292">
        <v>1349.021</v>
      </c>
      <c r="H74" s="292">
        <v>10659.65</v>
      </c>
      <c r="I74" s="135" t="s">
        <v>76</v>
      </c>
      <c r="J74" s="135" t="s">
        <v>82</v>
      </c>
      <c r="K74" s="123">
        <v>703</v>
      </c>
      <c r="L74" s="123">
        <v>3206</v>
      </c>
      <c r="M74" s="142">
        <v>4716.6030000000001</v>
      </c>
      <c r="N74" s="142">
        <v>1304.3340000000001</v>
      </c>
      <c r="O74" s="142">
        <v>1531.539</v>
      </c>
      <c r="P74" s="142">
        <v>10659.65</v>
      </c>
      <c r="Q74" s="143">
        <v>4811.652</v>
      </c>
      <c r="S74" s="96" t="s">
        <v>76</v>
      </c>
      <c r="T74" s="141" t="s">
        <v>114</v>
      </c>
      <c r="U74" s="189">
        <v>240</v>
      </c>
      <c r="V74" s="189">
        <v>3383</v>
      </c>
      <c r="W74" s="190">
        <v>4377.5950000000003</v>
      </c>
      <c r="X74" s="190">
        <v>1340.278</v>
      </c>
      <c r="Y74" s="190">
        <v>1349.021</v>
      </c>
      <c r="Z74" s="190">
        <v>10659.65</v>
      </c>
      <c r="AA74" s="191">
        <v>4383.3329999999996</v>
      </c>
      <c r="AB74" s="1"/>
      <c r="AC74" s="1"/>
    </row>
    <row r="75" spans="1:29" s="134" customFormat="1">
      <c r="A75" s="140" t="s">
        <v>1335</v>
      </c>
      <c r="B75" s="302"/>
      <c r="C75" s="293"/>
      <c r="D75" s="293"/>
      <c r="E75" s="292"/>
      <c r="F75" s="292"/>
      <c r="G75" s="292"/>
      <c r="H75" s="292"/>
      <c r="I75" s="135" t="s">
        <v>76</v>
      </c>
      <c r="J75" s="135" t="s">
        <v>83</v>
      </c>
      <c r="K75" s="123">
        <v>765</v>
      </c>
      <c r="L75" s="123">
        <v>3806</v>
      </c>
      <c r="M75" s="142">
        <v>4476.8630000000003</v>
      </c>
      <c r="N75" s="142">
        <v>1376.06</v>
      </c>
      <c r="O75" s="142">
        <v>1352.3879999999999</v>
      </c>
      <c r="P75" s="142">
        <v>10648.035</v>
      </c>
      <c r="Q75" s="143">
        <v>4404.7349999999997</v>
      </c>
      <c r="S75" s="96" t="s">
        <v>76</v>
      </c>
      <c r="T75" s="141" t="s">
        <v>115</v>
      </c>
      <c r="U75" s="189">
        <v>194</v>
      </c>
      <c r="V75" s="189">
        <v>2758</v>
      </c>
      <c r="W75" s="190">
        <v>4531.12</v>
      </c>
      <c r="X75" s="190">
        <v>1368.4179999999999</v>
      </c>
      <c r="Y75" s="190">
        <v>1352.3879999999999</v>
      </c>
      <c r="Z75" s="190">
        <v>10648.03</v>
      </c>
      <c r="AA75" s="191">
        <v>4482.232</v>
      </c>
      <c r="AB75" s="1"/>
      <c r="AC75" s="1"/>
    </row>
    <row r="76" spans="1:29" s="134" customFormat="1">
      <c r="A76" s="140" t="s">
        <v>1335</v>
      </c>
      <c r="B76" s="302"/>
      <c r="C76" s="293"/>
      <c r="D76" s="293"/>
      <c r="E76" s="292"/>
      <c r="F76" s="292"/>
      <c r="G76" s="292"/>
      <c r="H76" s="292"/>
      <c r="I76" s="135" t="s">
        <v>76</v>
      </c>
      <c r="J76" s="135" t="s">
        <v>84</v>
      </c>
      <c r="K76" s="123">
        <v>759</v>
      </c>
      <c r="L76" s="123">
        <v>3411</v>
      </c>
      <c r="M76" s="142">
        <v>4055.3629999999998</v>
      </c>
      <c r="N76" s="142">
        <v>1221.0219999999999</v>
      </c>
      <c r="O76" s="142">
        <v>1349.021</v>
      </c>
      <c r="P76" s="142">
        <v>7925.0739999999996</v>
      </c>
      <c r="Q76" s="143">
        <v>4008.625</v>
      </c>
      <c r="S76" s="96" t="s">
        <v>76</v>
      </c>
      <c r="T76" s="141" t="s">
        <v>116</v>
      </c>
      <c r="U76" s="189">
        <v>333</v>
      </c>
      <c r="V76" s="189">
        <v>4282</v>
      </c>
      <c r="W76" s="190">
        <v>4364.6819999999998</v>
      </c>
      <c r="X76" s="190">
        <v>1297.0630000000001</v>
      </c>
      <c r="Y76" s="190">
        <v>1356.4290000000001</v>
      </c>
      <c r="Z76" s="190">
        <v>9678.3220000000001</v>
      </c>
      <c r="AA76" s="191">
        <v>4421.0879999999997</v>
      </c>
      <c r="AB76" s="1"/>
      <c r="AC76" s="1"/>
    </row>
    <row r="77" spans="1:29" s="134" customFormat="1">
      <c r="A77" s="140" t="s">
        <v>1335</v>
      </c>
      <c r="B77" s="302"/>
      <c r="C77" s="293"/>
      <c r="D77" s="293"/>
      <c r="E77" s="292"/>
      <c r="F77" s="292"/>
      <c r="G77" s="292"/>
      <c r="H77" s="292"/>
      <c r="I77" s="135" t="s">
        <v>77</v>
      </c>
      <c r="J77" s="135" t="s">
        <v>82</v>
      </c>
      <c r="K77" s="123">
        <v>122</v>
      </c>
      <c r="L77" s="123">
        <v>569</v>
      </c>
      <c r="M77" s="142">
        <v>4977.05</v>
      </c>
      <c r="N77" s="142">
        <v>1549.998</v>
      </c>
      <c r="O77" s="142">
        <v>2335.0239999999999</v>
      </c>
      <c r="P77" s="142">
        <v>10401.82</v>
      </c>
      <c r="Q77" s="143">
        <v>4794.2809999999999</v>
      </c>
      <c r="S77" s="96" t="s">
        <v>77</v>
      </c>
      <c r="T77" s="141" t="s">
        <v>114</v>
      </c>
      <c r="U77" s="189">
        <v>28</v>
      </c>
      <c r="V77" s="189">
        <v>316</v>
      </c>
      <c r="W77" s="190">
        <v>4403.1970000000001</v>
      </c>
      <c r="X77" s="190">
        <v>1456.39</v>
      </c>
      <c r="Y77" s="190">
        <v>1407.615</v>
      </c>
      <c r="Z77" s="190">
        <v>10401.82</v>
      </c>
      <c r="AA77" s="191">
        <v>4487.53</v>
      </c>
      <c r="AB77" s="1"/>
      <c r="AC77" s="1"/>
    </row>
    <row r="78" spans="1:29" s="134" customFormat="1">
      <c r="A78" s="140" t="s">
        <v>1335</v>
      </c>
      <c r="B78" s="302"/>
      <c r="C78" s="293"/>
      <c r="D78" s="293"/>
      <c r="E78" s="292"/>
      <c r="F78" s="292"/>
      <c r="G78" s="292"/>
      <c r="H78" s="292"/>
      <c r="I78" s="135" t="s">
        <v>77</v>
      </c>
      <c r="J78" s="135" t="s">
        <v>83</v>
      </c>
      <c r="K78" s="123">
        <v>123</v>
      </c>
      <c r="L78" s="123">
        <v>515</v>
      </c>
      <c r="M78" s="142">
        <v>4568.24</v>
      </c>
      <c r="N78" s="142">
        <v>1373.021</v>
      </c>
      <c r="O78" s="142">
        <v>1367.2049999999999</v>
      </c>
      <c r="P78" s="142">
        <v>8735.2950000000001</v>
      </c>
      <c r="Q78" s="143">
        <v>4414.3789999999999</v>
      </c>
      <c r="S78" s="96" t="s">
        <v>77</v>
      </c>
      <c r="T78" s="141" t="s">
        <v>115</v>
      </c>
      <c r="U78" s="189">
        <v>42</v>
      </c>
      <c r="V78" s="189">
        <v>735</v>
      </c>
      <c r="W78" s="190">
        <v>4547.393</v>
      </c>
      <c r="X78" s="190">
        <v>1350.627</v>
      </c>
      <c r="Y78" s="190">
        <v>1696.9190000000001</v>
      </c>
      <c r="Z78" s="190">
        <v>10117.959999999999</v>
      </c>
      <c r="AA78" s="191">
        <v>4467.82</v>
      </c>
      <c r="AB78" s="1"/>
      <c r="AC78" s="1"/>
    </row>
    <row r="79" spans="1:29" s="134" customFormat="1">
      <c r="A79" s="140" t="s">
        <v>1335</v>
      </c>
      <c r="B79" s="302"/>
      <c r="C79" s="293"/>
      <c r="D79" s="293"/>
      <c r="E79" s="292"/>
      <c r="F79" s="292"/>
      <c r="G79" s="292"/>
      <c r="H79" s="292"/>
      <c r="I79" s="135" t="s">
        <v>77</v>
      </c>
      <c r="J79" s="135" t="s">
        <v>84</v>
      </c>
      <c r="K79" s="123">
        <v>122</v>
      </c>
      <c r="L79" s="123">
        <v>507</v>
      </c>
      <c r="M79" s="142">
        <v>4052.9009999999998</v>
      </c>
      <c r="N79" s="142">
        <v>1198.498</v>
      </c>
      <c r="O79" s="142">
        <v>1353.7349999999999</v>
      </c>
      <c r="P79" s="142">
        <v>7588.3239999999996</v>
      </c>
      <c r="Q79" s="143">
        <v>4049.4929999999999</v>
      </c>
      <c r="S79" s="96" t="s">
        <v>77</v>
      </c>
      <c r="T79" s="141" t="s">
        <v>116</v>
      </c>
      <c r="U79" s="189">
        <v>53</v>
      </c>
      <c r="V79" s="189">
        <v>540</v>
      </c>
      <c r="W79" s="190">
        <v>4640.1139999999996</v>
      </c>
      <c r="X79" s="190">
        <v>1535.8109999999999</v>
      </c>
      <c r="Y79" s="190">
        <v>1353.7349999999999</v>
      </c>
      <c r="Z79" s="190">
        <v>9843.8690000000006</v>
      </c>
      <c r="AA79" s="191">
        <v>4373.3280000000004</v>
      </c>
      <c r="AB79" s="1"/>
      <c r="AC79" s="1"/>
    </row>
    <row r="80" spans="1:29" s="134" customFormat="1" ht="15" customHeight="1">
      <c r="A80" s="140" t="s">
        <v>1335</v>
      </c>
      <c r="B80" s="302" t="s">
        <v>55</v>
      </c>
      <c r="C80" s="293">
        <v>379</v>
      </c>
      <c r="D80" s="293">
        <v>5148</v>
      </c>
      <c r="E80" s="292">
        <v>4584.3739999999998</v>
      </c>
      <c r="F80" s="292">
        <v>1370.932</v>
      </c>
      <c r="G80" s="292">
        <v>1353.048</v>
      </c>
      <c r="H80" s="292">
        <v>10659.65</v>
      </c>
      <c r="I80" s="135" t="s">
        <v>76</v>
      </c>
      <c r="J80" s="135" t="s">
        <v>82</v>
      </c>
      <c r="K80" s="123">
        <v>338</v>
      </c>
      <c r="L80" s="123">
        <v>1725</v>
      </c>
      <c r="M80" s="142">
        <v>4919.8410000000003</v>
      </c>
      <c r="N80" s="142">
        <v>1441.479</v>
      </c>
      <c r="O80" s="142">
        <v>2031.2760000000001</v>
      </c>
      <c r="P80" s="142">
        <v>10659.65</v>
      </c>
      <c r="Q80" s="143">
        <v>4960.2700000000004</v>
      </c>
      <c r="S80" s="96" t="s">
        <v>76</v>
      </c>
      <c r="T80" s="141" t="s">
        <v>114</v>
      </c>
      <c r="U80" s="189">
        <v>95</v>
      </c>
      <c r="V80" s="189">
        <v>1309</v>
      </c>
      <c r="W80" s="190">
        <v>4590.8310000000001</v>
      </c>
      <c r="X80" s="190">
        <v>1341.3140000000001</v>
      </c>
      <c r="Y80" s="190">
        <v>1387.41</v>
      </c>
      <c r="Z80" s="190">
        <v>10659.648999999999</v>
      </c>
      <c r="AA80" s="191">
        <v>4704.9520000000002</v>
      </c>
      <c r="AB80" s="1"/>
      <c r="AC80" s="1"/>
    </row>
    <row r="81" spans="1:29" s="134" customFormat="1">
      <c r="A81" s="140" t="s">
        <v>1335</v>
      </c>
      <c r="B81" s="302"/>
      <c r="C81" s="293"/>
      <c r="D81" s="293"/>
      <c r="E81" s="292"/>
      <c r="F81" s="292"/>
      <c r="G81" s="292"/>
      <c r="H81" s="292"/>
      <c r="I81" s="135" t="s">
        <v>76</v>
      </c>
      <c r="J81" s="135" t="s">
        <v>83</v>
      </c>
      <c r="K81" s="123">
        <v>339</v>
      </c>
      <c r="L81" s="123">
        <v>1402</v>
      </c>
      <c r="M81" s="142">
        <v>4760.3519999999999</v>
      </c>
      <c r="N81" s="142">
        <v>1398.347</v>
      </c>
      <c r="O81" s="142">
        <v>1385.154</v>
      </c>
      <c r="P81" s="142">
        <v>10648.035</v>
      </c>
      <c r="Q81" s="143">
        <v>4721.1580000000004</v>
      </c>
      <c r="S81" s="96" t="s">
        <v>76</v>
      </c>
      <c r="T81" s="141" t="s">
        <v>115</v>
      </c>
      <c r="U81" s="189">
        <v>102</v>
      </c>
      <c r="V81" s="189">
        <v>1613</v>
      </c>
      <c r="W81" s="190">
        <v>4554.1930000000002</v>
      </c>
      <c r="X81" s="190">
        <v>1410.569</v>
      </c>
      <c r="Y81" s="190">
        <v>1375.203</v>
      </c>
      <c r="Z81" s="190">
        <v>10648.03</v>
      </c>
      <c r="AA81" s="191">
        <v>4598.7380000000003</v>
      </c>
      <c r="AB81" s="1"/>
      <c r="AC81" s="1"/>
    </row>
    <row r="82" spans="1:29" s="134" customFormat="1">
      <c r="A82" s="140" t="s">
        <v>1335</v>
      </c>
      <c r="B82" s="302"/>
      <c r="C82" s="293"/>
      <c r="D82" s="293"/>
      <c r="E82" s="292"/>
      <c r="F82" s="292"/>
      <c r="G82" s="292"/>
      <c r="H82" s="292"/>
      <c r="I82" s="135" t="s">
        <v>76</v>
      </c>
      <c r="J82" s="135" t="s">
        <v>84</v>
      </c>
      <c r="K82" s="123">
        <v>333</v>
      </c>
      <c r="L82" s="123">
        <v>1523</v>
      </c>
      <c r="M82" s="142">
        <v>4041.8359999999998</v>
      </c>
      <c r="N82" s="142">
        <v>1063.0340000000001</v>
      </c>
      <c r="O82" s="142">
        <v>1353.7349999999999</v>
      </c>
      <c r="P82" s="142">
        <v>7898.1350000000002</v>
      </c>
      <c r="Q82" s="143">
        <v>4283.9089999999997</v>
      </c>
      <c r="S82" s="96" t="s">
        <v>76</v>
      </c>
      <c r="T82" s="141" t="s">
        <v>116</v>
      </c>
      <c r="U82" s="189">
        <v>142</v>
      </c>
      <c r="V82" s="189">
        <v>1728</v>
      </c>
      <c r="W82" s="190">
        <v>4607.9650000000001</v>
      </c>
      <c r="X82" s="190">
        <v>1353.723</v>
      </c>
      <c r="Y82" s="190">
        <v>1353.7349999999999</v>
      </c>
      <c r="Z82" s="190">
        <v>9901.4310000000005</v>
      </c>
      <c r="AA82" s="191">
        <v>4707.7309999999998</v>
      </c>
      <c r="AB82" s="1"/>
      <c r="AC82" s="1"/>
    </row>
    <row r="83" spans="1:29" s="134" customFormat="1">
      <c r="A83" s="140" t="s">
        <v>1335</v>
      </c>
      <c r="B83" s="302"/>
      <c r="C83" s="293"/>
      <c r="D83" s="293"/>
      <c r="E83" s="292"/>
      <c r="F83" s="292"/>
      <c r="G83" s="292"/>
      <c r="H83" s="292"/>
      <c r="I83" s="135" t="s">
        <v>77</v>
      </c>
      <c r="J83" s="135" t="s">
        <v>82</v>
      </c>
      <c r="K83" s="123">
        <v>40</v>
      </c>
      <c r="L83" s="123">
        <v>185</v>
      </c>
      <c r="M83" s="142">
        <v>4978.9690000000001</v>
      </c>
      <c r="N83" s="142">
        <v>1537.7</v>
      </c>
      <c r="O83" s="142">
        <v>2828.7</v>
      </c>
      <c r="P83" s="142">
        <v>10117.959999999999</v>
      </c>
      <c r="Q83" s="143">
        <v>4746.8329999999996</v>
      </c>
      <c r="S83" s="96" t="s">
        <v>77</v>
      </c>
      <c r="T83" s="141" t="s">
        <v>114</v>
      </c>
      <c r="U83" s="189">
        <v>10</v>
      </c>
      <c r="V83" s="189">
        <v>129</v>
      </c>
      <c r="W83" s="190">
        <v>4494.3649999999998</v>
      </c>
      <c r="X83" s="190">
        <v>1291.797</v>
      </c>
      <c r="Y83" s="190">
        <v>1589.46</v>
      </c>
      <c r="Z83" s="190">
        <v>8884.7209999999995</v>
      </c>
      <c r="AA83" s="191">
        <v>4502.2939999999999</v>
      </c>
      <c r="AB83" s="1"/>
      <c r="AC83" s="1"/>
    </row>
    <row r="84" spans="1:29" s="134" customFormat="1">
      <c r="A84" s="140" t="s">
        <v>1335</v>
      </c>
      <c r="B84" s="302"/>
      <c r="C84" s="293"/>
      <c r="D84" s="293"/>
      <c r="E84" s="292"/>
      <c r="F84" s="292"/>
      <c r="G84" s="292"/>
      <c r="H84" s="292"/>
      <c r="I84" s="135" t="s">
        <v>77</v>
      </c>
      <c r="J84" s="135" t="s">
        <v>83</v>
      </c>
      <c r="K84" s="123">
        <v>40</v>
      </c>
      <c r="L84" s="123">
        <v>145</v>
      </c>
      <c r="M84" s="142">
        <v>4792.3770000000004</v>
      </c>
      <c r="N84" s="142">
        <v>1300.6959999999999</v>
      </c>
      <c r="O84" s="142">
        <v>1353.048</v>
      </c>
      <c r="P84" s="142">
        <v>8698.2530000000006</v>
      </c>
      <c r="Q84" s="143">
        <v>4662.93</v>
      </c>
      <c r="S84" s="96" t="s">
        <v>77</v>
      </c>
      <c r="T84" s="141" t="s">
        <v>115</v>
      </c>
      <c r="U84" s="189">
        <v>9</v>
      </c>
      <c r="V84" s="189">
        <v>117</v>
      </c>
      <c r="W84" s="190">
        <v>4669.7790000000005</v>
      </c>
      <c r="X84" s="190">
        <v>1462.1379999999999</v>
      </c>
      <c r="Y84" s="190">
        <v>1690.4849999999999</v>
      </c>
      <c r="Z84" s="190">
        <v>10117.959999999999</v>
      </c>
      <c r="AA84" s="191">
        <v>4521.5829999999996</v>
      </c>
      <c r="AB84" s="1"/>
      <c r="AC84" s="1"/>
    </row>
    <row r="85" spans="1:29" s="134" customFormat="1">
      <c r="A85" s="140" t="s">
        <v>1335</v>
      </c>
      <c r="B85" s="302"/>
      <c r="C85" s="293"/>
      <c r="D85" s="293"/>
      <c r="E85" s="292"/>
      <c r="F85" s="292"/>
      <c r="G85" s="292"/>
      <c r="H85" s="292"/>
      <c r="I85" s="135" t="s">
        <v>77</v>
      </c>
      <c r="J85" s="135" t="s">
        <v>84</v>
      </c>
      <c r="K85" s="123">
        <v>39</v>
      </c>
      <c r="L85" s="123">
        <v>168</v>
      </c>
      <c r="M85" s="142">
        <v>3975.5949999999998</v>
      </c>
      <c r="N85" s="142">
        <v>1009.072</v>
      </c>
      <c r="O85" s="142">
        <v>1589.46</v>
      </c>
      <c r="P85" s="142">
        <v>7681.9409999999998</v>
      </c>
      <c r="Q85" s="143">
        <v>4047.58</v>
      </c>
      <c r="S85" s="96" t="s">
        <v>77</v>
      </c>
      <c r="T85" s="141" t="s">
        <v>116</v>
      </c>
      <c r="U85" s="189">
        <v>21</v>
      </c>
      <c r="V85" s="189">
        <v>252</v>
      </c>
      <c r="W85" s="190">
        <v>4594.3119999999999</v>
      </c>
      <c r="X85" s="190">
        <v>1386.568</v>
      </c>
      <c r="Y85" s="190">
        <v>1353.048</v>
      </c>
      <c r="Z85" s="190">
        <v>9408.7950000000001</v>
      </c>
      <c r="AA85" s="191">
        <v>4481.3490000000002</v>
      </c>
      <c r="AB85" s="1"/>
      <c r="AC85" s="1"/>
    </row>
    <row r="86" spans="1:29" s="134" customFormat="1" ht="15" customHeight="1">
      <c r="A86" s="140" t="s">
        <v>1335</v>
      </c>
      <c r="B86" s="302" t="s">
        <v>58</v>
      </c>
      <c r="C86" s="293">
        <v>905</v>
      </c>
      <c r="D86" s="293">
        <v>12258</v>
      </c>
      <c r="E86" s="292">
        <v>4444.6419999999998</v>
      </c>
      <c r="F86" s="292">
        <v>1353.298</v>
      </c>
      <c r="G86" s="292">
        <v>1349.021</v>
      </c>
      <c r="H86" s="292">
        <v>10659.65</v>
      </c>
      <c r="I86" s="135" t="s">
        <v>76</v>
      </c>
      <c r="J86" s="135" t="s">
        <v>82</v>
      </c>
      <c r="K86" s="123">
        <v>790</v>
      </c>
      <c r="L86" s="123">
        <v>3669</v>
      </c>
      <c r="M86" s="142">
        <v>4790.1120000000001</v>
      </c>
      <c r="N86" s="142">
        <v>1367.6559999999999</v>
      </c>
      <c r="O86" s="142">
        <v>1562.52</v>
      </c>
      <c r="P86" s="142">
        <v>10659.648999999999</v>
      </c>
      <c r="Q86" s="143">
        <v>4771.5569999999998</v>
      </c>
      <c r="S86" s="96" t="s">
        <v>76</v>
      </c>
      <c r="T86" s="141" t="s">
        <v>114</v>
      </c>
      <c r="U86" s="189">
        <v>221</v>
      </c>
      <c r="V86" s="189">
        <v>3029</v>
      </c>
      <c r="W86" s="190">
        <v>4460.1390000000001</v>
      </c>
      <c r="X86" s="190">
        <v>1331.309</v>
      </c>
      <c r="Y86" s="190">
        <v>1384.7159999999999</v>
      </c>
      <c r="Z86" s="190">
        <v>10659.65</v>
      </c>
      <c r="AA86" s="191">
        <v>4442.3249999999998</v>
      </c>
      <c r="AB86" s="1"/>
      <c r="AC86" s="1"/>
    </row>
    <row r="87" spans="1:29" s="134" customFormat="1">
      <c r="A87" s="140" t="s">
        <v>1335</v>
      </c>
      <c r="B87" s="302"/>
      <c r="C87" s="293"/>
      <c r="D87" s="293"/>
      <c r="E87" s="292"/>
      <c r="F87" s="292"/>
      <c r="G87" s="292"/>
      <c r="H87" s="292"/>
      <c r="I87" s="135" t="s">
        <v>76</v>
      </c>
      <c r="J87" s="135" t="s">
        <v>83</v>
      </c>
      <c r="K87" s="123">
        <v>838</v>
      </c>
      <c r="L87" s="123">
        <v>3915</v>
      </c>
      <c r="M87" s="142">
        <v>4541.5959999999995</v>
      </c>
      <c r="N87" s="142">
        <v>1393.7560000000001</v>
      </c>
      <c r="O87" s="142">
        <v>1353.048</v>
      </c>
      <c r="P87" s="142">
        <v>10648.03</v>
      </c>
      <c r="Q87" s="143">
        <v>4449.9790000000003</v>
      </c>
      <c r="S87" s="96" t="s">
        <v>76</v>
      </c>
      <c r="T87" s="141" t="s">
        <v>115</v>
      </c>
      <c r="U87" s="189">
        <v>244</v>
      </c>
      <c r="V87" s="189">
        <v>3535</v>
      </c>
      <c r="W87" s="190">
        <v>4567.1869999999999</v>
      </c>
      <c r="X87" s="190">
        <v>1379.9970000000001</v>
      </c>
      <c r="Y87" s="190">
        <v>1353.7349999999999</v>
      </c>
      <c r="Z87" s="190">
        <v>10648.035</v>
      </c>
      <c r="AA87" s="191">
        <v>4490.5709999999999</v>
      </c>
      <c r="AB87" s="1"/>
      <c r="AC87" s="1"/>
    </row>
    <row r="88" spans="1:29" s="134" customFormat="1">
      <c r="A88" s="140" t="s">
        <v>1335</v>
      </c>
      <c r="B88" s="302"/>
      <c r="C88" s="293"/>
      <c r="D88" s="293"/>
      <c r="E88" s="292"/>
      <c r="F88" s="292"/>
      <c r="G88" s="292"/>
      <c r="H88" s="292"/>
      <c r="I88" s="135" t="s">
        <v>76</v>
      </c>
      <c r="J88" s="135" t="s">
        <v>84</v>
      </c>
      <c r="K88" s="123">
        <v>829</v>
      </c>
      <c r="L88" s="123">
        <v>3704</v>
      </c>
      <c r="M88" s="142">
        <v>4081.6460000000002</v>
      </c>
      <c r="N88" s="142">
        <v>1204.114</v>
      </c>
      <c r="O88" s="142">
        <v>1353.7349999999999</v>
      </c>
      <c r="P88" s="142">
        <v>7925.0739999999996</v>
      </c>
      <c r="Q88" s="143">
        <v>4051.538</v>
      </c>
      <c r="S88" s="96" t="s">
        <v>76</v>
      </c>
      <c r="T88" s="141" t="s">
        <v>116</v>
      </c>
      <c r="U88" s="189">
        <v>373</v>
      </c>
      <c r="V88" s="189">
        <v>4724</v>
      </c>
      <c r="W88" s="190">
        <v>4407.6000000000004</v>
      </c>
      <c r="X88" s="190">
        <v>1352.7270000000001</v>
      </c>
      <c r="Y88" s="190">
        <v>1353.048</v>
      </c>
      <c r="Z88" s="190">
        <v>9901.4310000000005</v>
      </c>
      <c r="AA88" s="191">
        <v>4405.5169999999998</v>
      </c>
      <c r="AB88" s="1"/>
      <c r="AC88" s="1"/>
    </row>
    <row r="89" spans="1:29" s="134" customFormat="1">
      <c r="A89" s="140" t="s">
        <v>1335</v>
      </c>
      <c r="B89" s="302"/>
      <c r="C89" s="293"/>
      <c r="D89" s="293"/>
      <c r="E89" s="292"/>
      <c r="F89" s="292"/>
      <c r="G89" s="292"/>
      <c r="H89" s="292"/>
      <c r="I89" s="135" t="s">
        <v>77</v>
      </c>
      <c r="J89" s="135" t="s">
        <v>82</v>
      </c>
      <c r="K89" s="123">
        <v>56</v>
      </c>
      <c r="L89" s="123">
        <v>264</v>
      </c>
      <c r="M89" s="142">
        <v>4507.9939999999997</v>
      </c>
      <c r="N89" s="142">
        <v>1177.7550000000001</v>
      </c>
      <c r="O89" s="142">
        <v>1531.539</v>
      </c>
      <c r="P89" s="142">
        <v>9004.6949999999997</v>
      </c>
      <c r="Q89" s="143">
        <v>4941.8900000000003</v>
      </c>
      <c r="S89" s="96" t="s">
        <v>77</v>
      </c>
      <c r="T89" s="141" t="s">
        <v>114</v>
      </c>
      <c r="U89" s="189">
        <v>31</v>
      </c>
      <c r="V89" s="189">
        <v>490</v>
      </c>
      <c r="W89" s="190">
        <v>4029.0259999999998</v>
      </c>
      <c r="X89" s="190">
        <v>1342.6510000000001</v>
      </c>
      <c r="Y89" s="190">
        <v>1349.021</v>
      </c>
      <c r="Z89" s="190">
        <v>8459.16</v>
      </c>
      <c r="AA89" s="191">
        <v>4198.53</v>
      </c>
      <c r="AB89" s="1"/>
      <c r="AC89" s="1"/>
    </row>
    <row r="90" spans="1:29" s="134" customFormat="1">
      <c r="A90" s="140" t="s">
        <v>1335</v>
      </c>
      <c r="B90" s="302"/>
      <c r="C90" s="293"/>
      <c r="D90" s="293"/>
      <c r="E90" s="292"/>
      <c r="F90" s="292"/>
      <c r="G90" s="292"/>
      <c r="H90" s="292"/>
      <c r="I90" s="135" t="s">
        <v>77</v>
      </c>
      <c r="J90" s="135" t="s">
        <v>83</v>
      </c>
      <c r="K90" s="123">
        <v>67</v>
      </c>
      <c r="L90" s="123">
        <v>408</v>
      </c>
      <c r="M90" s="142">
        <v>4141.451</v>
      </c>
      <c r="N90" s="142">
        <v>1293.0989999999999</v>
      </c>
      <c r="O90" s="142">
        <v>1352.3879999999999</v>
      </c>
      <c r="P90" s="142">
        <v>8903.67</v>
      </c>
      <c r="Q90" s="143">
        <v>4251.3500000000004</v>
      </c>
      <c r="S90" s="96" t="s">
        <v>77</v>
      </c>
      <c r="T90" s="141" t="s">
        <v>115</v>
      </c>
      <c r="U90" s="189">
        <v>4</v>
      </c>
      <c r="V90" s="189">
        <v>92</v>
      </c>
      <c r="W90" s="190">
        <v>4201.7470000000003</v>
      </c>
      <c r="X90" s="190">
        <v>1118.942</v>
      </c>
      <c r="Y90" s="190">
        <v>1352.3879999999999</v>
      </c>
      <c r="Z90" s="190">
        <v>6256.8149999999996</v>
      </c>
      <c r="AA90" s="191">
        <v>4254.5649999999996</v>
      </c>
      <c r="AB90" s="1"/>
      <c r="AC90" s="1"/>
    </row>
    <row r="91" spans="1:29" s="134" customFormat="1">
      <c r="A91" s="140" t="s">
        <v>1335</v>
      </c>
      <c r="B91" s="302"/>
      <c r="C91" s="293"/>
      <c r="D91" s="293"/>
      <c r="E91" s="292"/>
      <c r="F91" s="292"/>
      <c r="G91" s="292"/>
      <c r="H91" s="292"/>
      <c r="I91" s="135" t="s">
        <v>77</v>
      </c>
      <c r="J91" s="135" t="s">
        <v>84</v>
      </c>
      <c r="K91" s="123">
        <v>67</v>
      </c>
      <c r="L91" s="123">
        <v>298</v>
      </c>
      <c r="M91" s="142">
        <v>3788.2890000000002</v>
      </c>
      <c r="N91" s="142">
        <v>1216.5740000000001</v>
      </c>
      <c r="O91" s="142">
        <v>1349.021</v>
      </c>
      <c r="P91" s="142">
        <v>7261.6769999999997</v>
      </c>
      <c r="Q91" s="143">
        <v>3865.52</v>
      </c>
      <c r="S91" s="96" t="s">
        <v>77</v>
      </c>
      <c r="T91" s="141" t="s">
        <v>116</v>
      </c>
      <c r="U91" s="189">
        <v>32</v>
      </c>
      <c r="V91" s="189">
        <v>388</v>
      </c>
      <c r="W91" s="190">
        <v>4247.2910000000002</v>
      </c>
      <c r="X91" s="190">
        <v>1193.472</v>
      </c>
      <c r="Y91" s="190">
        <v>1531.539</v>
      </c>
      <c r="Z91" s="190">
        <v>9004.6949999999997</v>
      </c>
      <c r="AA91" s="191">
        <v>4506.6499999999996</v>
      </c>
      <c r="AB91" s="1"/>
      <c r="AC91" s="1"/>
    </row>
    <row r="92" spans="1:29" s="134" customFormat="1" ht="15" customHeight="1">
      <c r="A92" s="140" t="s">
        <v>1335</v>
      </c>
      <c r="B92" s="302" t="s">
        <v>60</v>
      </c>
      <c r="C92" s="293">
        <v>898</v>
      </c>
      <c r="D92" s="293">
        <v>12138</v>
      </c>
      <c r="E92" s="292">
        <v>4445.491</v>
      </c>
      <c r="F92" s="292">
        <v>1351.7</v>
      </c>
      <c r="G92" s="292">
        <v>1349.021</v>
      </c>
      <c r="H92" s="292">
        <v>10659.65</v>
      </c>
      <c r="I92" s="135" t="s">
        <v>76</v>
      </c>
      <c r="J92" s="135" t="s">
        <v>82</v>
      </c>
      <c r="K92" s="123">
        <v>628</v>
      </c>
      <c r="L92" s="123">
        <v>2897</v>
      </c>
      <c r="M92" s="142">
        <v>4811.5860000000002</v>
      </c>
      <c r="N92" s="142">
        <v>1368.23</v>
      </c>
      <c r="O92" s="142">
        <v>1531.539</v>
      </c>
      <c r="P92" s="142">
        <v>10659.65</v>
      </c>
      <c r="Q92" s="143">
        <v>4815.71</v>
      </c>
      <c r="S92" s="96" t="s">
        <v>76</v>
      </c>
      <c r="T92" s="141" t="s">
        <v>114</v>
      </c>
      <c r="U92" s="189">
        <v>218</v>
      </c>
      <c r="V92" s="189">
        <v>3066</v>
      </c>
      <c r="W92" s="190">
        <v>4378.4229999999998</v>
      </c>
      <c r="X92" s="190">
        <v>1339.5450000000001</v>
      </c>
      <c r="Y92" s="190">
        <v>1349.021</v>
      </c>
      <c r="Z92" s="190">
        <v>10659.65</v>
      </c>
      <c r="AA92" s="191">
        <v>4395.3239999999996</v>
      </c>
      <c r="AB92" s="1"/>
      <c r="AC92" s="1"/>
    </row>
    <row r="93" spans="1:29" s="134" customFormat="1">
      <c r="A93" s="140" t="s">
        <v>1335</v>
      </c>
      <c r="B93" s="302"/>
      <c r="C93" s="293"/>
      <c r="D93" s="293"/>
      <c r="E93" s="292"/>
      <c r="F93" s="292"/>
      <c r="G93" s="292"/>
      <c r="H93" s="292"/>
      <c r="I93" s="135" t="s">
        <v>76</v>
      </c>
      <c r="J93" s="135" t="s">
        <v>83</v>
      </c>
      <c r="K93" s="123">
        <v>665</v>
      </c>
      <c r="L93" s="123">
        <v>3209</v>
      </c>
      <c r="M93" s="142">
        <v>4445.8360000000002</v>
      </c>
      <c r="N93" s="142">
        <v>1361.8620000000001</v>
      </c>
      <c r="O93" s="142">
        <v>1352.3879999999999</v>
      </c>
      <c r="P93" s="142">
        <v>10648.03</v>
      </c>
      <c r="Q93" s="143">
        <v>4399.8689999999997</v>
      </c>
      <c r="S93" s="96" t="s">
        <v>76</v>
      </c>
      <c r="T93" s="141" t="s">
        <v>115</v>
      </c>
      <c r="U93" s="189">
        <v>159</v>
      </c>
      <c r="V93" s="189">
        <v>2396</v>
      </c>
      <c r="W93" s="190">
        <v>4536.1930000000002</v>
      </c>
      <c r="X93" s="190">
        <v>1326.098</v>
      </c>
      <c r="Y93" s="190">
        <v>1352.3879999999999</v>
      </c>
      <c r="Z93" s="190">
        <v>10648.03</v>
      </c>
      <c r="AA93" s="191">
        <v>4496.1959999999999</v>
      </c>
      <c r="AB93" s="1"/>
      <c r="AC93" s="1"/>
    </row>
    <row r="94" spans="1:29" s="134" customFormat="1">
      <c r="A94" s="140" t="s">
        <v>1335</v>
      </c>
      <c r="B94" s="302"/>
      <c r="C94" s="293"/>
      <c r="D94" s="293"/>
      <c r="E94" s="292"/>
      <c r="F94" s="292"/>
      <c r="G94" s="292"/>
      <c r="H94" s="292"/>
      <c r="I94" s="135" t="s">
        <v>76</v>
      </c>
      <c r="J94" s="135" t="s">
        <v>84</v>
      </c>
      <c r="K94" s="123">
        <v>656</v>
      </c>
      <c r="L94" s="123">
        <v>2964</v>
      </c>
      <c r="M94" s="142">
        <v>4052.2370000000001</v>
      </c>
      <c r="N94" s="142">
        <v>1154.9680000000001</v>
      </c>
      <c r="O94" s="142">
        <v>1349.021</v>
      </c>
      <c r="P94" s="142">
        <v>7846.2749999999996</v>
      </c>
      <c r="Q94" s="143">
        <v>4043.038</v>
      </c>
      <c r="S94" s="96" t="s">
        <v>76</v>
      </c>
      <c r="T94" s="141" t="s">
        <v>116</v>
      </c>
      <c r="U94" s="189">
        <v>288</v>
      </c>
      <c r="V94" s="189">
        <v>3608</v>
      </c>
      <c r="W94" s="190">
        <v>4413.8419999999996</v>
      </c>
      <c r="X94" s="190">
        <v>1334.3989999999999</v>
      </c>
      <c r="Y94" s="190">
        <v>1353.7349999999999</v>
      </c>
      <c r="Z94" s="190">
        <v>9901.4310000000005</v>
      </c>
      <c r="AA94" s="191">
        <v>4424.5739999999996</v>
      </c>
      <c r="AB94" s="1"/>
      <c r="AC94" s="1"/>
    </row>
    <row r="95" spans="1:29" s="134" customFormat="1">
      <c r="A95" s="140" t="s">
        <v>1335</v>
      </c>
      <c r="B95" s="302"/>
      <c r="C95" s="293"/>
      <c r="D95" s="293"/>
      <c r="E95" s="292"/>
      <c r="F95" s="292"/>
      <c r="G95" s="292"/>
      <c r="H95" s="292"/>
      <c r="I95" s="135" t="s">
        <v>77</v>
      </c>
      <c r="J95" s="135" t="s">
        <v>82</v>
      </c>
      <c r="K95" s="123">
        <v>210</v>
      </c>
      <c r="L95" s="123">
        <v>987</v>
      </c>
      <c r="M95" s="142">
        <v>4676.3389999999999</v>
      </c>
      <c r="N95" s="142">
        <v>1324.232</v>
      </c>
      <c r="O95" s="142">
        <v>1562.52</v>
      </c>
      <c r="P95" s="142">
        <v>10401.82</v>
      </c>
      <c r="Q95" s="143">
        <v>4708.5550000000003</v>
      </c>
      <c r="S95" s="96" t="s">
        <v>77</v>
      </c>
      <c r="T95" s="141" t="s">
        <v>114</v>
      </c>
      <c r="U95" s="189">
        <v>36</v>
      </c>
      <c r="V95" s="189">
        <v>487</v>
      </c>
      <c r="W95" s="190">
        <v>4554.0640000000003</v>
      </c>
      <c r="X95" s="190">
        <v>1308.0709999999999</v>
      </c>
      <c r="Y95" s="190">
        <v>1623.135</v>
      </c>
      <c r="Z95" s="190">
        <v>10401.82</v>
      </c>
      <c r="AA95" s="191">
        <v>4501.4570000000003</v>
      </c>
      <c r="AB95" s="1"/>
      <c r="AC95" s="1"/>
    </row>
    <row r="96" spans="1:29" s="134" customFormat="1">
      <c r="A96" s="140" t="s">
        <v>1335</v>
      </c>
      <c r="B96" s="302"/>
      <c r="C96" s="293"/>
      <c r="D96" s="293"/>
      <c r="E96" s="292"/>
      <c r="F96" s="292"/>
      <c r="G96" s="292"/>
      <c r="H96" s="292"/>
      <c r="I96" s="135" t="s">
        <v>77</v>
      </c>
      <c r="J96" s="135" t="s">
        <v>83</v>
      </c>
      <c r="K96" s="123">
        <v>233</v>
      </c>
      <c r="L96" s="123">
        <v>1076</v>
      </c>
      <c r="M96" s="142">
        <v>4677.9889999999996</v>
      </c>
      <c r="N96" s="142">
        <v>1440.0820000000001</v>
      </c>
      <c r="O96" s="142">
        <v>1353.048</v>
      </c>
      <c r="P96" s="142">
        <v>9224.93</v>
      </c>
      <c r="Q96" s="143">
        <v>4528.0820000000003</v>
      </c>
      <c r="S96" s="96" t="s">
        <v>77</v>
      </c>
      <c r="T96" s="141" t="s">
        <v>115</v>
      </c>
      <c r="U96" s="189">
        <v>87</v>
      </c>
      <c r="V96" s="189">
        <v>1189</v>
      </c>
      <c r="W96" s="190">
        <v>4607.643</v>
      </c>
      <c r="X96" s="190">
        <v>1465.307</v>
      </c>
      <c r="Y96" s="190">
        <v>1375.203</v>
      </c>
      <c r="Z96" s="190">
        <v>9224.93</v>
      </c>
      <c r="AA96" s="191">
        <v>4477.66</v>
      </c>
      <c r="AB96" s="1"/>
      <c r="AC96" s="1"/>
    </row>
    <row r="97" spans="1:36" s="134" customFormat="1">
      <c r="A97" s="140" t="s">
        <v>1335</v>
      </c>
      <c r="B97" s="302"/>
      <c r="C97" s="293"/>
      <c r="D97" s="293"/>
      <c r="E97" s="292"/>
      <c r="F97" s="292"/>
      <c r="G97" s="292"/>
      <c r="H97" s="292"/>
      <c r="I97" s="135" t="s">
        <v>77</v>
      </c>
      <c r="J97" s="135" t="s">
        <v>84</v>
      </c>
      <c r="K97" s="123">
        <v>233</v>
      </c>
      <c r="L97" s="123">
        <v>1005</v>
      </c>
      <c r="M97" s="142">
        <v>4073.261</v>
      </c>
      <c r="N97" s="142">
        <v>1337.71</v>
      </c>
      <c r="O97" s="142">
        <v>1356.4290000000001</v>
      </c>
      <c r="P97" s="142">
        <v>7925.0739999999996</v>
      </c>
      <c r="Q97" s="143">
        <v>4006.9549999999999</v>
      </c>
      <c r="S97" s="165" t="s">
        <v>77</v>
      </c>
      <c r="T97" s="198" t="s">
        <v>116</v>
      </c>
      <c r="U97" s="199">
        <v>110</v>
      </c>
      <c r="V97" s="199">
        <v>1392</v>
      </c>
      <c r="W97" s="200">
        <v>4344.4979999999996</v>
      </c>
      <c r="X97" s="200">
        <v>1360.44</v>
      </c>
      <c r="Y97" s="200">
        <v>1353.048</v>
      </c>
      <c r="Z97" s="200">
        <v>9408.7950000000001</v>
      </c>
      <c r="AA97" s="201">
        <v>4371.0929999999998</v>
      </c>
      <c r="AB97" s="1"/>
      <c r="AC97" s="1"/>
    </row>
    <row r="98" spans="1:36" s="134" customFormat="1">
      <c r="A98" s="140" t="s">
        <v>1335</v>
      </c>
      <c r="B98" s="310" t="s">
        <v>1339</v>
      </c>
      <c r="C98" s="306">
        <v>802</v>
      </c>
      <c r="D98" s="306">
        <v>10625</v>
      </c>
      <c r="E98" s="296">
        <v>4429.3609999999999</v>
      </c>
      <c r="F98" s="296">
        <v>1365.963</v>
      </c>
      <c r="G98" s="296">
        <v>1349.021</v>
      </c>
      <c r="H98" s="296">
        <v>10648.03</v>
      </c>
      <c r="I98" s="135" t="s">
        <v>76</v>
      </c>
      <c r="J98" s="135" t="s">
        <v>82</v>
      </c>
      <c r="K98" s="189">
        <v>397</v>
      </c>
      <c r="L98" s="189">
        <v>1933</v>
      </c>
      <c r="M98" s="190">
        <v>4784.0990000000002</v>
      </c>
      <c r="N98" s="190">
        <v>1356.278</v>
      </c>
      <c r="O98" s="190">
        <v>1615.0530000000001</v>
      </c>
      <c r="P98" s="190">
        <v>10401.82</v>
      </c>
      <c r="Q98" s="191">
        <v>4855.7690000000002</v>
      </c>
      <c r="R98" s="195"/>
      <c r="S98" s="96" t="s">
        <v>76</v>
      </c>
      <c r="T98" s="141" t="s">
        <v>114</v>
      </c>
      <c r="U98" s="189">
        <v>114</v>
      </c>
      <c r="V98" s="189">
        <v>1507</v>
      </c>
      <c r="W98" s="190">
        <v>4342.6490000000003</v>
      </c>
      <c r="X98" s="190">
        <v>1331.0319999999999</v>
      </c>
      <c r="Y98" s="190">
        <v>1373.94</v>
      </c>
      <c r="Z98" s="190">
        <v>10401.824000000001</v>
      </c>
      <c r="AA98" s="191">
        <v>4434.75</v>
      </c>
      <c r="AB98" s="1"/>
      <c r="AC98" s="1"/>
      <c r="AD98" s="107">
        <v>4429.28</v>
      </c>
      <c r="AE98" s="107">
        <v>1365.8879999999999</v>
      </c>
      <c r="AF98" s="107">
        <v>1349.021</v>
      </c>
      <c r="AG98" s="107">
        <v>10648.03</v>
      </c>
      <c r="AI98" s="134">
        <f>SUM(U98:U103)</f>
        <v>802</v>
      </c>
      <c r="AJ98" s="134">
        <f>SUM(V98:V103)</f>
        <v>10625</v>
      </c>
    </row>
    <row r="99" spans="1:36" s="134" customFormat="1">
      <c r="A99" s="140" t="s">
        <v>1335</v>
      </c>
      <c r="B99" s="310"/>
      <c r="C99" s="307"/>
      <c r="D99" s="307"/>
      <c r="E99" s="297"/>
      <c r="F99" s="297"/>
      <c r="G99" s="297"/>
      <c r="H99" s="297"/>
      <c r="I99" s="135" t="s">
        <v>76</v>
      </c>
      <c r="J99" s="135" t="s">
        <v>83</v>
      </c>
      <c r="K99" s="189">
        <v>425</v>
      </c>
      <c r="L99" s="189">
        <v>2047</v>
      </c>
      <c r="M99" s="190">
        <v>4628.1279999999997</v>
      </c>
      <c r="N99" s="190">
        <v>1419.377</v>
      </c>
      <c r="O99" s="190">
        <v>1352.3879999999999</v>
      </c>
      <c r="P99" s="190">
        <v>10648.035</v>
      </c>
      <c r="Q99" s="191">
        <v>4441.1450000000004</v>
      </c>
      <c r="R99" s="195"/>
      <c r="S99" s="96" t="s">
        <v>76</v>
      </c>
      <c r="T99" s="141" t="s">
        <v>115</v>
      </c>
      <c r="U99" s="189">
        <v>134</v>
      </c>
      <c r="V99" s="189">
        <v>2185</v>
      </c>
      <c r="W99" s="190">
        <v>4603.4210000000003</v>
      </c>
      <c r="X99" s="190">
        <v>1404.163</v>
      </c>
      <c r="Y99" s="190">
        <v>1352.3879999999999</v>
      </c>
      <c r="Z99" s="190">
        <v>10648.03</v>
      </c>
      <c r="AA99" s="191">
        <v>4537.7790000000005</v>
      </c>
      <c r="AB99" s="1"/>
      <c r="AC99" s="1"/>
    </row>
    <row r="100" spans="1:36" s="134" customFormat="1">
      <c r="A100" s="140" t="s">
        <v>1335</v>
      </c>
      <c r="B100" s="310"/>
      <c r="C100" s="307"/>
      <c r="D100" s="307"/>
      <c r="E100" s="297"/>
      <c r="F100" s="297"/>
      <c r="G100" s="297"/>
      <c r="H100" s="297"/>
      <c r="I100" s="135" t="s">
        <v>76</v>
      </c>
      <c r="J100" s="135" t="s">
        <v>84</v>
      </c>
      <c r="K100" s="189">
        <v>425</v>
      </c>
      <c r="L100" s="189">
        <v>1934</v>
      </c>
      <c r="M100" s="190">
        <v>4074.9110000000001</v>
      </c>
      <c r="N100" s="190">
        <v>1282.7329999999999</v>
      </c>
      <c r="O100" s="190">
        <v>1353.7349999999999</v>
      </c>
      <c r="P100" s="190">
        <v>7925.0739999999996</v>
      </c>
      <c r="Q100" s="191">
        <v>4043.4009999999998</v>
      </c>
      <c r="R100" s="195"/>
      <c r="S100" s="96" t="s">
        <v>76</v>
      </c>
      <c r="T100" s="141" t="s">
        <v>116</v>
      </c>
      <c r="U100" s="189">
        <v>178</v>
      </c>
      <c r="V100" s="189">
        <v>2222</v>
      </c>
      <c r="W100" s="190">
        <v>4500.2120000000004</v>
      </c>
      <c r="X100" s="190">
        <v>1401.191</v>
      </c>
      <c r="Y100" s="190">
        <v>1353.048</v>
      </c>
      <c r="Z100" s="190">
        <v>9901.4310000000005</v>
      </c>
      <c r="AA100" s="191">
        <v>4431.0069999999996</v>
      </c>
      <c r="AB100" s="1"/>
      <c r="AC100" s="1"/>
    </row>
    <row r="101" spans="1:36" s="134" customFormat="1">
      <c r="A101" s="140" t="s">
        <v>1335</v>
      </c>
      <c r="B101" s="310"/>
      <c r="C101" s="307"/>
      <c r="D101" s="307"/>
      <c r="E101" s="297"/>
      <c r="F101" s="297"/>
      <c r="G101" s="297"/>
      <c r="H101" s="297"/>
      <c r="I101" s="135" t="s">
        <v>77</v>
      </c>
      <c r="J101" s="135" t="s">
        <v>82</v>
      </c>
      <c r="K101" s="189">
        <v>352</v>
      </c>
      <c r="L101" s="189">
        <v>1494</v>
      </c>
      <c r="M101" s="190">
        <v>4676.6260000000002</v>
      </c>
      <c r="N101" s="190">
        <v>1383.473</v>
      </c>
      <c r="O101" s="190">
        <v>1544.335</v>
      </c>
      <c r="P101" s="190">
        <v>10117.959999999999</v>
      </c>
      <c r="Q101" s="191">
        <v>4755.5600000000004</v>
      </c>
      <c r="R101" s="195"/>
      <c r="S101" s="96" t="s">
        <v>77</v>
      </c>
      <c r="T101" s="141" t="s">
        <v>114</v>
      </c>
      <c r="U101" s="189">
        <v>123</v>
      </c>
      <c r="V101" s="189">
        <v>1590</v>
      </c>
      <c r="W101" s="190">
        <v>4343.2420000000002</v>
      </c>
      <c r="X101" s="190">
        <v>1376.8409999999999</v>
      </c>
      <c r="Y101" s="190">
        <v>1349.021</v>
      </c>
      <c r="Z101" s="190">
        <v>9327.9750000000004</v>
      </c>
      <c r="AA101" s="191">
        <v>4339.0290000000005</v>
      </c>
      <c r="AB101" s="1"/>
      <c r="AC101" s="1"/>
    </row>
    <row r="102" spans="1:36" s="134" customFormat="1">
      <c r="A102" s="140" t="s">
        <v>1335</v>
      </c>
      <c r="B102" s="310"/>
      <c r="C102" s="307"/>
      <c r="D102" s="307"/>
      <c r="E102" s="297"/>
      <c r="F102" s="297"/>
      <c r="G102" s="297"/>
      <c r="H102" s="297"/>
      <c r="I102" s="135" t="s">
        <v>77</v>
      </c>
      <c r="J102" s="135" t="s">
        <v>83</v>
      </c>
      <c r="K102" s="189">
        <v>375</v>
      </c>
      <c r="L102" s="189">
        <v>1714</v>
      </c>
      <c r="M102" s="190">
        <v>4341.3429999999998</v>
      </c>
      <c r="N102" s="190">
        <v>1341.588</v>
      </c>
      <c r="O102" s="190">
        <v>1359.123</v>
      </c>
      <c r="P102" s="190">
        <v>8902.9959999999992</v>
      </c>
      <c r="Q102" s="191">
        <v>4258.7430000000004</v>
      </c>
      <c r="R102" s="195"/>
      <c r="S102" s="96" t="s">
        <v>77</v>
      </c>
      <c r="T102" s="141" t="s">
        <v>115</v>
      </c>
      <c r="U102" s="189">
        <v>79</v>
      </c>
      <c r="V102" s="189">
        <v>958</v>
      </c>
      <c r="W102" s="190">
        <v>4454.8580000000002</v>
      </c>
      <c r="X102" s="190">
        <v>1336.145</v>
      </c>
      <c r="Y102" s="190">
        <v>1470.924</v>
      </c>
      <c r="Z102" s="190">
        <v>10117.959999999999</v>
      </c>
      <c r="AA102" s="191">
        <v>4345.8270000000002</v>
      </c>
      <c r="AB102" s="1"/>
      <c r="AC102" s="1"/>
    </row>
    <row r="103" spans="1:36" s="134" customFormat="1">
      <c r="A103" s="140" t="s">
        <v>1335</v>
      </c>
      <c r="B103" s="310"/>
      <c r="C103" s="308"/>
      <c r="D103" s="308"/>
      <c r="E103" s="298"/>
      <c r="F103" s="298"/>
      <c r="G103" s="298"/>
      <c r="H103" s="298"/>
      <c r="I103" s="135" t="s">
        <v>77</v>
      </c>
      <c r="J103" s="135" t="s">
        <v>84</v>
      </c>
      <c r="K103" s="189">
        <v>369</v>
      </c>
      <c r="L103" s="189">
        <v>1503</v>
      </c>
      <c r="M103" s="190">
        <v>4013.1089999999999</v>
      </c>
      <c r="N103" s="190">
        <v>1180.614</v>
      </c>
      <c r="O103" s="190">
        <v>1349.021</v>
      </c>
      <c r="P103" s="190">
        <v>7854.357</v>
      </c>
      <c r="Q103" s="191">
        <v>4023.6489999999999</v>
      </c>
      <c r="R103" s="195"/>
      <c r="S103" s="96" t="s">
        <v>77</v>
      </c>
      <c r="T103" s="141" t="s">
        <v>116</v>
      </c>
      <c r="U103" s="189">
        <v>174</v>
      </c>
      <c r="V103" s="189">
        <v>2163</v>
      </c>
      <c r="W103" s="190">
        <v>4293.174</v>
      </c>
      <c r="X103" s="190">
        <v>1295.059</v>
      </c>
      <c r="Y103" s="190">
        <v>1359.123</v>
      </c>
      <c r="Z103" s="190">
        <v>9507.5419999999995</v>
      </c>
      <c r="AA103" s="191">
        <v>4382.6260000000002</v>
      </c>
      <c r="AB103" s="1"/>
      <c r="AC103" s="1"/>
    </row>
    <row r="104" spans="1:36" s="134" customFormat="1">
      <c r="A104" s="140" t="s">
        <v>1335</v>
      </c>
      <c r="B104" s="310" t="s">
        <v>1340</v>
      </c>
      <c r="C104" s="306">
        <v>923</v>
      </c>
      <c r="D104" s="306">
        <v>12717</v>
      </c>
      <c r="E104" s="296">
        <v>4431.835</v>
      </c>
      <c r="F104" s="296">
        <v>1349.6279999999999</v>
      </c>
      <c r="G104" s="296">
        <v>1347</v>
      </c>
      <c r="H104" s="296">
        <v>10659.65</v>
      </c>
      <c r="I104" s="135" t="s">
        <v>76</v>
      </c>
      <c r="J104" s="135" t="s">
        <v>82</v>
      </c>
      <c r="K104" s="189">
        <v>196</v>
      </c>
      <c r="L104" s="189">
        <v>907</v>
      </c>
      <c r="M104" s="190">
        <v>4632.2110000000002</v>
      </c>
      <c r="N104" s="190">
        <v>1360.1679999999999</v>
      </c>
      <c r="O104" s="190">
        <v>1652.095</v>
      </c>
      <c r="P104" s="190">
        <v>10117.959999999999</v>
      </c>
      <c r="Q104" s="191">
        <v>4784.4250000000002</v>
      </c>
      <c r="R104" s="195"/>
      <c r="S104" s="96" t="s">
        <v>76</v>
      </c>
      <c r="T104" s="141" t="s">
        <v>114</v>
      </c>
      <c r="U104" s="189">
        <v>48</v>
      </c>
      <c r="V104" s="189">
        <v>561</v>
      </c>
      <c r="W104" s="190">
        <v>4296.6719999999996</v>
      </c>
      <c r="X104" s="190">
        <v>1346.7439999999999</v>
      </c>
      <c r="Y104" s="190">
        <v>1373.94</v>
      </c>
      <c r="Z104" s="190">
        <v>8356.1139999999996</v>
      </c>
      <c r="AA104" s="191">
        <v>4294.1670000000004</v>
      </c>
      <c r="AB104" s="1"/>
      <c r="AC104" s="1"/>
      <c r="AD104" s="107">
        <v>4431.7669999999998</v>
      </c>
      <c r="AE104" s="107">
        <v>1349.566</v>
      </c>
      <c r="AF104" s="107">
        <v>1347</v>
      </c>
      <c r="AG104" s="107">
        <v>10659.65</v>
      </c>
    </row>
    <row r="105" spans="1:36" s="134" customFormat="1">
      <c r="A105" s="140" t="s">
        <v>1335</v>
      </c>
      <c r="B105" s="310"/>
      <c r="C105" s="307"/>
      <c r="D105" s="307"/>
      <c r="E105" s="297"/>
      <c r="F105" s="297"/>
      <c r="G105" s="297"/>
      <c r="H105" s="297"/>
      <c r="I105" s="135" t="s">
        <v>76</v>
      </c>
      <c r="J105" s="135" t="s">
        <v>83</v>
      </c>
      <c r="K105" s="189">
        <v>213</v>
      </c>
      <c r="L105" s="189">
        <v>962</v>
      </c>
      <c r="M105" s="190">
        <v>4624.9880000000003</v>
      </c>
      <c r="N105" s="190">
        <v>1396.48</v>
      </c>
      <c r="O105" s="190">
        <v>1385.154</v>
      </c>
      <c r="P105" s="190">
        <v>9224.93</v>
      </c>
      <c r="Q105" s="191">
        <v>4457.8519999999999</v>
      </c>
      <c r="R105" s="195"/>
      <c r="S105" s="96" t="s">
        <v>76</v>
      </c>
      <c r="T105" s="141" t="s">
        <v>115</v>
      </c>
      <c r="U105" s="189">
        <v>45</v>
      </c>
      <c r="V105" s="189">
        <v>635</v>
      </c>
      <c r="W105" s="190">
        <v>4771.665</v>
      </c>
      <c r="X105" s="190">
        <v>1543.7080000000001</v>
      </c>
      <c r="Y105" s="190">
        <v>1470.924</v>
      </c>
      <c r="Z105" s="190">
        <v>10117.959999999999</v>
      </c>
      <c r="AA105" s="191">
        <v>4642.5649999999996</v>
      </c>
      <c r="AB105" s="1"/>
      <c r="AC105" s="1"/>
    </row>
    <row r="106" spans="1:36" s="134" customFormat="1">
      <c r="A106" s="140" t="s">
        <v>1335</v>
      </c>
      <c r="B106" s="310"/>
      <c r="C106" s="307"/>
      <c r="D106" s="307"/>
      <c r="E106" s="297"/>
      <c r="F106" s="297"/>
      <c r="G106" s="297"/>
      <c r="H106" s="297"/>
      <c r="I106" s="135" t="s">
        <v>76</v>
      </c>
      <c r="J106" s="135" t="s">
        <v>84</v>
      </c>
      <c r="K106" s="189">
        <v>208</v>
      </c>
      <c r="L106" s="189">
        <v>854</v>
      </c>
      <c r="M106" s="190">
        <v>4042.1590000000001</v>
      </c>
      <c r="N106" s="190">
        <v>1304.885</v>
      </c>
      <c r="O106" s="190">
        <v>1356.4290000000001</v>
      </c>
      <c r="P106" s="190">
        <v>7854.357</v>
      </c>
      <c r="Q106" s="191">
        <v>4031.0729999999999</v>
      </c>
      <c r="R106" s="195"/>
      <c r="S106" s="96" t="s">
        <v>76</v>
      </c>
      <c r="T106" s="141" t="s">
        <v>116</v>
      </c>
      <c r="U106" s="189">
        <v>121</v>
      </c>
      <c r="V106" s="189">
        <v>1527</v>
      </c>
      <c r="W106" s="190">
        <v>4362.9449999999997</v>
      </c>
      <c r="X106" s="190">
        <v>1302.107</v>
      </c>
      <c r="Y106" s="190">
        <v>1356.4290000000001</v>
      </c>
      <c r="Z106" s="190">
        <v>9507.5419999999995</v>
      </c>
      <c r="AA106" s="191">
        <v>4426.8029999999999</v>
      </c>
      <c r="AB106" s="1"/>
      <c r="AC106" s="1"/>
    </row>
    <row r="107" spans="1:36" s="134" customFormat="1">
      <c r="A107" s="140" t="s">
        <v>1335</v>
      </c>
      <c r="B107" s="310"/>
      <c r="C107" s="307"/>
      <c r="D107" s="307"/>
      <c r="E107" s="297"/>
      <c r="F107" s="297"/>
      <c r="G107" s="297"/>
      <c r="H107" s="297"/>
      <c r="I107" s="135" t="s">
        <v>77</v>
      </c>
      <c r="J107" s="135" t="s">
        <v>82</v>
      </c>
      <c r="K107" s="189">
        <v>672</v>
      </c>
      <c r="L107" s="189">
        <v>3081</v>
      </c>
      <c r="M107" s="190">
        <v>4859.973</v>
      </c>
      <c r="N107" s="190">
        <v>1350.91</v>
      </c>
      <c r="O107" s="190">
        <v>1531.539</v>
      </c>
      <c r="P107" s="190">
        <v>10659.65</v>
      </c>
      <c r="Q107" s="191">
        <v>4802.2569999999996</v>
      </c>
      <c r="R107" s="195"/>
      <c r="S107" s="96" t="s">
        <v>77</v>
      </c>
      <c r="T107" s="141" t="s">
        <v>114</v>
      </c>
      <c r="U107" s="189">
        <v>247</v>
      </c>
      <c r="V107" s="189">
        <v>3707</v>
      </c>
      <c r="W107" s="190">
        <v>4340.0209999999997</v>
      </c>
      <c r="X107" s="190">
        <v>1342.4480000000001</v>
      </c>
      <c r="Y107" s="190">
        <v>1347</v>
      </c>
      <c r="Z107" s="190">
        <v>10659.648999999999</v>
      </c>
      <c r="AA107" s="191">
        <v>4351.0050000000001</v>
      </c>
      <c r="AB107" s="1"/>
      <c r="AC107" s="1"/>
    </row>
    <row r="108" spans="1:36" s="134" customFormat="1">
      <c r="A108" s="140" t="s">
        <v>1335</v>
      </c>
      <c r="B108" s="310"/>
      <c r="C108" s="307"/>
      <c r="D108" s="307"/>
      <c r="E108" s="297"/>
      <c r="F108" s="297"/>
      <c r="G108" s="297"/>
      <c r="H108" s="297"/>
      <c r="I108" s="135" t="s">
        <v>77</v>
      </c>
      <c r="J108" s="135" t="s">
        <v>83</v>
      </c>
      <c r="K108" s="189">
        <v>708</v>
      </c>
      <c r="L108" s="189">
        <v>3641</v>
      </c>
      <c r="M108" s="190">
        <v>4417.1040000000003</v>
      </c>
      <c r="N108" s="190">
        <v>1367.059</v>
      </c>
      <c r="O108" s="190">
        <v>1352.3879999999999</v>
      </c>
      <c r="P108" s="190">
        <v>10648.03</v>
      </c>
      <c r="Q108" s="191">
        <v>4345.7479999999996</v>
      </c>
      <c r="R108" s="195"/>
      <c r="S108" s="96" t="s">
        <v>77</v>
      </c>
      <c r="T108" s="141" t="s">
        <v>115</v>
      </c>
      <c r="U108" s="189">
        <v>198</v>
      </c>
      <c r="V108" s="189">
        <v>2973</v>
      </c>
      <c r="W108" s="190">
        <v>4547.0559999999996</v>
      </c>
      <c r="X108" s="190">
        <v>1331.953</v>
      </c>
      <c r="Y108" s="190">
        <v>1352.3879999999999</v>
      </c>
      <c r="Z108" s="190">
        <v>10648.03</v>
      </c>
      <c r="AA108" s="191">
        <v>4417.0770000000002</v>
      </c>
      <c r="AB108" s="1"/>
      <c r="AC108" s="1"/>
    </row>
    <row r="109" spans="1:36" s="134" customFormat="1" ht="15" thickBot="1">
      <c r="A109" s="144" t="s">
        <v>1335</v>
      </c>
      <c r="B109" s="306"/>
      <c r="C109" s="309"/>
      <c r="D109" s="309"/>
      <c r="E109" s="299"/>
      <c r="F109" s="299"/>
      <c r="G109" s="299"/>
      <c r="H109" s="299"/>
      <c r="I109" s="145" t="s">
        <v>77</v>
      </c>
      <c r="J109" s="145" t="s">
        <v>84</v>
      </c>
      <c r="K109" s="199">
        <v>707</v>
      </c>
      <c r="L109" s="199">
        <v>3272</v>
      </c>
      <c r="M109" s="200">
        <v>4034.4560000000001</v>
      </c>
      <c r="N109" s="200">
        <v>1166.6130000000001</v>
      </c>
      <c r="O109" s="200">
        <v>1347</v>
      </c>
      <c r="P109" s="200">
        <v>7898.1350000000002</v>
      </c>
      <c r="Q109" s="201">
        <v>3969.2719999999999</v>
      </c>
      <c r="R109" s="195"/>
      <c r="S109" s="97" t="s">
        <v>77</v>
      </c>
      <c r="T109" s="146" t="s">
        <v>116</v>
      </c>
      <c r="U109" s="192">
        <v>264</v>
      </c>
      <c r="V109" s="192">
        <v>3314</v>
      </c>
      <c r="W109" s="193">
        <v>4420.6809999999996</v>
      </c>
      <c r="X109" s="193">
        <v>1338.432</v>
      </c>
      <c r="Y109" s="193">
        <v>1353.048</v>
      </c>
      <c r="Z109" s="193">
        <v>9901.4310000000005</v>
      </c>
      <c r="AA109" s="194">
        <v>4399.8810000000003</v>
      </c>
      <c r="AB109" s="1"/>
      <c r="AC109" s="1"/>
    </row>
    <row r="110" spans="1:36" s="134" customFormat="1">
      <c r="A110" s="214" t="s">
        <v>1336</v>
      </c>
      <c r="B110" s="304" t="s">
        <v>42</v>
      </c>
      <c r="C110" s="301">
        <v>1147</v>
      </c>
      <c r="D110" s="301">
        <v>13486</v>
      </c>
      <c r="E110" s="300">
        <v>72.70214</v>
      </c>
      <c r="F110" s="300">
        <v>6.214035</v>
      </c>
      <c r="G110" s="300">
        <v>32.508000000000003</v>
      </c>
      <c r="H110" s="300">
        <v>107.07</v>
      </c>
      <c r="I110" s="215" t="s">
        <v>76</v>
      </c>
      <c r="J110" s="215" t="s">
        <v>82</v>
      </c>
      <c r="K110" s="216">
        <v>1003</v>
      </c>
      <c r="L110" s="216">
        <v>4378</v>
      </c>
      <c r="M110" s="217">
        <v>73.104339999999993</v>
      </c>
      <c r="N110" s="217">
        <v>6.747115</v>
      </c>
      <c r="O110" s="217">
        <v>39.99</v>
      </c>
      <c r="P110" s="217">
        <v>84.108000000000004</v>
      </c>
      <c r="Q110" s="218">
        <v>74.189170000000004</v>
      </c>
      <c r="U110" s="195"/>
      <c r="V110" s="195"/>
      <c r="W110" s="206"/>
      <c r="X110" s="206"/>
      <c r="Y110" s="206"/>
      <c r="Z110" s="206"/>
      <c r="AA110" s="206"/>
      <c r="AB110" s="1"/>
    </row>
    <row r="111" spans="1:36" s="134" customFormat="1">
      <c r="A111" s="140" t="s">
        <v>1336</v>
      </c>
      <c r="B111" s="303"/>
      <c r="C111" s="293"/>
      <c r="D111" s="293"/>
      <c r="E111" s="292"/>
      <c r="F111" s="292"/>
      <c r="G111" s="292"/>
      <c r="H111" s="292"/>
      <c r="I111" s="135" t="s">
        <v>76</v>
      </c>
      <c r="J111" s="135" t="s">
        <v>83</v>
      </c>
      <c r="K111" s="123">
        <v>1060</v>
      </c>
      <c r="L111" s="123">
        <v>3558</v>
      </c>
      <c r="M111" s="142">
        <v>72.105339999999998</v>
      </c>
      <c r="N111" s="142">
        <v>6.2145270000000004</v>
      </c>
      <c r="O111" s="142">
        <v>32.895000000000003</v>
      </c>
      <c r="P111" s="142">
        <v>107.07</v>
      </c>
      <c r="Q111" s="143">
        <v>71.956549999999993</v>
      </c>
      <c r="U111" s="195"/>
      <c r="V111" s="195"/>
      <c r="W111" s="206"/>
      <c r="X111" s="206"/>
      <c r="Y111" s="206"/>
      <c r="Z111" s="206"/>
      <c r="AA111" s="206"/>
      <c r="AB111" s="1"/>
    </row>
    <row r="112" spans="1:36" s="134" customFormat="1">
      <c r="A112" s="140" t="s">
        <v>1336</v>
      </c>
      <c r="B112" s="303"/>
      <c r="C112" s="293"/>
      <c r="D112" s="293"/>
      <c r="E112" s="292"/>
      <c r="F112" s="292"/>
      <c r="G112" s="292"/>
      <c r="H112" s="292"/>
      <c r="I112" s="135" t="s">
        <v>76</v>
      </c>
      <c r="J112" s="135" t="s">
        <v>84</v>
      </c>
      <c r="K112" s="123">
        <v>1058</v>
      </c>
      <c r="L112" s="123">
        <v>4672</v>
      </c>
      <c r="M112" s="142">
        <v>73.170169999999999</v>
      </c>
      <c r="N112" s="142">
        <v>4.7968719999999996</v>
      </c>
      <c r="O112" s="142">
        <v>32.508000000000003</v>
      </c>
      <c r="P112" s="142">
        <v>86.301000000000002</v>
      </c>
      <c r="Q112" s="143">
        <v>73.379019999999997</v>
      </c>
      <c r="U112" s="195"/>
      <c r="V112" s="195"/>
      <c r="W112" s="206"/>
      <c r="X112" s="206"/>
      <c r="Y112" s="206"/>
      <c r="Z112" s="206"/>
      <c r="AA112" s="206"/>
      <c r="AB112" s="1"/>
    </row>
    <row r="113" spans="1:28" s="134" customFormat="1">
      <c r="A113" s="140" t="s">
        <v>1336</v>
      </c>
      <c r="B113" s="303"/>
      <c r="C113" s="293"/>
      <c r="D113" s="293"/>
      <c r="E113" s="292"/>
      <c r="F113" s="292"/>
      <c r="G113" s="292"/>
      <c r="H113" s="292"/>
      <c r="I113" s="135" t="s">
        <v>77</v>
      </c>
      <c r="J113" s="135" t="s">
        <v>82</v>
      </c>
      <c r="K113" s="123">
        <v>83</v>
      </c>
      <c r="L113" s="123">
        <v>290</v>
      </c>
      <c r="M113" s="142">
        <v>67.547960000000003</v>
      </c>
      <c r="N113" s="142">
        <v>11.880103</v>
      </c>
      <c r="O113" s="142">
        <v>37.539000000000001</v>
      </c>
      <c r="P113" s="142">
        <v>83.462999999999994</v>
      </c>
      <c r="Q113" s="143">
        <v>73.982699999999994</v>
      </c>
      <c r="U113" s="195"/>
      <c r="V113" s="195"/>
      <c r="W113" s="206"/>
      <c r="X113" s="206"/>
      <c r="Y113" s="206"/>
      <c r="Z113" s="206"/>
      <c r="AA113" s="206"/>
      <c r="AB113" s="1"/>
    </row>
    <row r="114" spans="1:28" s="134" customFormat="1">
      <c r="A114" s="140" t="s">
        <v>1336</v>
      </c>
      <c r="B114" s="303"/>
      <c r="C114" s="293"/>
      <c r="D114" s="293"/>
      <c r="E114" s="292"/>
      <c r="F114" s="292"/>
      <c r="G114" s="292"/>
      <c r="H114" s="292"/>
      <c r="I114" s="135" t="s">
        <v>77</v>
      </c>
      <c r="J114" s="135" t="s">
        <v>83</v>
      </c>
      <c r="K114" s="123">
        <v>84</v>
      </c>
      <c r="L114" s="123">
        <v>270</v>
      </c>
      <c r="M114" s="142">
        <v>73.036460000000005</v>
      </c>
      <c r="N114" s="142">
        <v>5.5640640000000001</v>
      </c>
      <c r="O114" s="142">
        <v>45.279000000000003</v>
      </c>
      <c r="P114" s="142">
        <v>85.010999999999996</v>
      </c>
      <c r="Q114" s="143">
        <v>72.210660000000004</v>
      </c>
      <c r="U114" s="195"/>
      <c r="V114" s="195"/>
      <c r="W114" s="206"/>
      <c r="X114" s="206"/>
      <c r="Y114" s="206"/>
      <c r="Z114" s="206"/>
      <c r="AA114" s="206"/>
      <c r="AB114" s="1"/>
    </row>
    <row r="115" spans="1:28" s="134" customFormat="1">
      <c r="A115" s="140" t="s">
        <v>1336</v>
      </c>
      <c r="B115" s="303"/>
      <c r="C115" s="293"/>
      <c r="D115" s="293"/>
      <c r="E115" s="292"/>
      <c r="F115" s="292"/>
      <c r="G115" s="292"/>
      <c r="H115" s="292"/>
      <c r="I115" s="135" t="s">
        <v>77</v>
      </c>
      <c r="J115" s="135" t="s">
        <v>84</v>
      </c>
      <c r="K115" s="123">
        <v>83</v>
      </c>
      <c r="L115" s="123">
        <v>318</v>
      </c>
      <c r="M115" s="142">
        <v>71.382559999999998</v>
      </c>
      <c r="N115" s="142">
        <v>7.1488940000000003</v>
      </c>
      <c r="O115" s="142">
        <v>34.314</v>
      </c>
      <c r="P115" s="142">
        <v>83.462999999999994</v>
      </c>
      <c r="Q115" s="143">
        <v>72.227829999999997</v>
      </c>
      <c r="U115" s="195"/>
      <c r="V115" s="195"/>
      <c r="W115" s="206"/>
      <c r="X115" s="206"/>
      <c r="Y115" s="206"/>
      <c r="Z115" s="206"/>
      <c r="AA115" s="206"/>
      <c r="AB115" s="1"/>
    </row>
    <row r="116" spans="1:28" s="134" customFormat="1">
      <c r="A116" s="140" t="s">
        <v>1336</v>
      </c>
      <c r="B116" s="303" t="s">
        <v>43</v>
      </c>
      <c r="C116" s="293">
        <v>689</v>
      </c>
      <c r="D116" s="293">
        <v>8517</v>
      </c>
      <c r="E116" s="292">
        <v>72.03416</v>
      </c>
      <c r="F116" s="292">
        <v>6.7037509999999996</v>
      </c>
      <c r="G116" s="292">
        <v>32.508000000000003</v>
      </c>
      <c r="H116" s="292">
        <v>107.07</v>
      </c>
      <c r="I116" s="135" t="s">
        <v>76</v>
      </c>
      <c r="J116" s="135" t="s">
        <v>82</v>
      </c>
      <c r="K116" s="123">
        <v>475</v>
      </c>
      <c r="L116" s="123">
        <v>2227</v>
      </c>
      <c r="M116" s="142">
        <v>71.247389999999996</v>
      </c>
      <c r="N116" s="142">
        <v>7.9038680000000001</v>
      </c>
      <c r="O116" s="142">
        <v>37.539000000000001</v>
      </c>
      <c r="P116" s="142">
        <v>84.108000000000004</v>
      </c>
      <c r="Q116" s="143">
        <v>74.081699999999998</v>
      </c>
      <c r="U116" s="195"/>
      <c r="V116" s="195"/>
      <c r="W116" s="206"/>
      <c r="X116" s="206"/>
      <c r="Y116" s="206"/>
      <c r="Z116" s="206"/>
      <c r="AA116" s="206"/>
      <c r="AB116" s="1"/>
    </row>
    <row r="117" spans="1:28" s="134" customFormat="1">
      <c r="A117" s="140" t="s">
        <v>1336</v>
      </c>
      <c r="B117" s="303"/>
      <c r="C117" s="293"/>
      <c r="D117" s="293"/>
      <c r="E117" s="292"/>
      <c r="F117" s="292"/>
      <c r="G117" s="292"/>
      <c r="H117" s="292"/>
      <c r="I117" s="135" t="s">
        <v>76</v>
      </c>
      <c r="J117" s="135" t="s">
        <v>83</v>
      </c>
      <c r="K117" s="123">
        <v>525</v>
      </c>
      <c r="L117" s="123">
        <v>2067</v>
      </c>
      <c r="M117" s="142">
        <v>71.708020000000005</v>
      </c>
      <c r="N117" s="142">
        <v>6.5559180000000001</v>
      </c>
      <c r="O117" s="142">
        <v>32.895000000000003</v>
      </c>
      <c r="P117" s="142">
        <v>99.974999999999994</v>
      </c>
      <c r="Q117" s="143">
        <v>72.288380000000004</v>
      </c>
      <c r="U117" s="195"/>
      <c r="V117" s="195"/>
      <c r="W117" s="206"/>
      <c r="X117" s="206"/>
      <c r="Y117" s="206"/>
      <c r="Z117" s="206"/>
      <c r="AA117" s="206"/>
      <c r="AB117" s="1"/>
    </row>
    <row r="118" spans="1:28" s="134" customFormat="1">
      <c r="A118" s="140" t="s">
        <v>1336</v>
      </c>
      <c r="B118" s="303"/>
      <c r="C118" s="293"/>
      <c r="D118" s="293"/>
      <c r="E118" s="292"/>
      <c r="F118" s="292"/>
      <c r="G118" s="292"/>
      <c r="H118" s="292"/>
      <c r="I118" s="135" t="s">
        <v>76</v>
      </c>
      <c r="J118" s="135" t="s">
        <v>84</v>
      </c>
      <c r="K118" s="123">
        <v>522</v>
      </c>
      <c r="L118" s="123">
        <v>2200</v>
      </c>
      <c r="M118" s="142">
        <v>72.625739999999993</v>
      </c>
      <c r="N118" s="142">
        <v>5.2498060000000004</v>
      </c>
      <c r="O118" s="142">
        <v>32.508000000000003</v>
      </c>
      <c r="P118" s="142">
        <v>86.301000000000002</v>
      </c>
      <c r="Q118" s="143">
        <v>73.332610000000003</v>
      </c>
      <c r="U118" s="195"/>
      <c r="V118" s="195"/>
      <c r="W118" s="206"/>
      <c r="X118" s="206"/>
      <c r="Y118" s="206"/>
      <c r="Z118" s="206"/>
      <c r="AA118" s="206"/>
      <c r="AB118" s="1"/>
    </row>
    <row r="119" spans="1:28" s="134" customFormat="1">
      <c r="A119" s="140" t="s">
        <v>1336</v>
      </c>
      <c r="B119" s="303"/>
      <c r="C119" s="293"/>
      <c r="D119" s="293"/>
      <c r="E119" s="292"/>
      <c r="F119" s="292"/>
      <c r="G119" s="292"/>
      <c r="H119" s="292"/>
      <c r="I119" s="135" t="s">
        <v>77</v>
      </c>
      <c r="J119" s="135" t="s">
        <v>82</v>
      </c>
      <c r="K119" s="123">
        <v>158</v>
      </c>
      <c r="L119" s="123">
        <v>741</v>
      </c>
      <c r="M119" s="142">
        <v>71.822710000000001</v>
      </c>
      <c r="N119" s="142">
        <v>8.3961000000000006</v>
      </c>
      <c r="O119" s="142">
        <v>39.860999999999997</v>
      </c>
      <c r="P119" s="142">
        <v>82.302000000000007</v>
      </c>
      <c r="Q119" s="143">
        <v>74.531610000000001</v>
      </c>
      <c r="U119" s="195"/>
      <c r="V119" s="195"/>
      <c r="W119" s="206"/>
      <c r="X119" s="206"/>
      <c r="Y119" s="206"/>
      <c r="Z119" s="206"/>
      <c r="AA119" s="206"/>
      <c r="AB119" s="1"/>
    </row>
    <row r="120" spans="1:28" s="134" customFormat="1">
      <c r="A120" s="140" t="s">
        <v>1336</v>
      </c>
      <c r="B120" s="303"/>
      <c r="C120" s="293"/>
      <c r="D120" s="293"/>
      <c r="E120" s="292"/>
      <c r="F120" s="292"/>
      <c r="G120" s="292"/>
      <c r="H120" s="292"/>
      <c r="I120" s="135" t="s">
        <v>77</v>
      </c>
      <c r="J120" s="135" t="s">
        <v>83</v>
      </c>
      <c r="K120" s="123">
        <v>164</v>
      </c>
      <c r="L120" s="123">
        <v>604</v>
      </c>
      <c r="M120" s="142">
        <v>72.611540000000005</v>
      </c>
      <c r="N120" s="142">
        <v>6.0827030000000004</v>
      </c>
      <c r="O120" s="142">
        <v>37.409999999999997</v>
      </c>
      <c r="P120" s="142">
        <v>107.07</v>
      </c>
      <c r="Q120" s="143">
        <v>72.424469999999999</v>
      </c>
      <c r="U120" s="195"/>
      <c r="V120" s="195"/>
      <c r="W120" s="206"/>
      <c r="X120" s="206"/>
      <c r="Y120" s="206"/>
      <c r="Z120" s="206"/>
      <c r="AA120" s="206"/>
      <c r="AB120" s="1"/>
    </row>
    <row r="121" spans="1:28" s="134" customFormat="1">
      <c r="A121" s="140" t="s">
        <v>1336</v>
      </c>
      <c r="B121" s="303"/>
      <c r="C121" s="293"/>
      <c r="D121" s="293"/>
      <c r="E121" s="292"/>
      <c r="F121" s="292"/>
      <c r="G121" s="292"/>
      <c r="H121" s="292"/>
      <c r="I121" s="135" t="s">
        <v>77</v>
      </c>
      <c r="J121" s="135" t="s">
        <v>84</v>
      </c>
      <c r="K121" s="123">
        <v>163</v>
      </c>
      <c r="L121" s="123">
        <v>678</v>
      </c>
      <c r="M121" s="142">
        <v>73.409850000000006</v>
      </c>
      <c r="N121" s="142">
        <v>4.844093</v>
      </c>
      <c r="O121" s="142">
        <v>45.923999999999999</v>
      </c>
      <c r="P121" s="142">
        <v>83.462999999999994</v>
      </c>
      <c r="Q121" s="143">
        <v>73.70872</v>
      </c>
      <c r="U121" s="195"/>
      <c r="V121" s="195"/>
      <c r="W121" s="206"/>
      <c r="X121" s="206"/>
      <c r="Y121" s="206"/>
      <c r="Z121" s="206"/>
      <c r="AA121" s="206"/>
      <c r="AB121" s="1"/>
    </row>
    <row r="122" spans="1:28" s="134" customFormat="1" ht="15" customHeight="1">
      <c r="A122" s="140" t="s">
        <v>1336</v>
      </c>
      <c r="B122" s="302" t="s">
        <v>44</v>
      </c>
      <c r="C122" s="293">
        <v>664</v>
      </c>
      <c r="D122" s="293">
        <v>8241</v>
      </c>
      <c r="E122" s="292">
        <v>72.036550000000005</v>
      </c>
      <c r="F122" s="292">
        <v>6.7408999999999999</v>
      </c>
      <c r="G122" s="292">
        <v>32.508000000000003</v>
      </c>
      <c r="H122" s="292">
        <v>107.07</v>
      </c>
      <c r="I122" s="135" t="s">
        <v>76</v>
      </c>
      <c r="J122" s="135" t="s">
        <v>82</v>
      </c>
      <c r="K122" s="123">
        <v>404</v>
      </c>
      <c r="L122" s="123">
        <v>1948</v>
      </c>
      <c r="M122" s="142">
        <v>71.131379999999993</v>
      </c>
      <c r="N122" s="142">
        <v>8.2038930000000008</v>
      </c>
      <c r="O122" s="142">
        <v>37.539000000000001</v>
      </c>
      <c r="P122" s="142">
        <v>84.108000000000004</v>
      </c>
      <c r="Q122" s="143">
        <v>74.137010000000004</v>
      </c>
      <c r="U122" s="195"/>
      <c r="V122" s="195"/>
      <c r="W122" s="206"/>
      <c r="X122" s="206"/>
      <c r="Y122" s="206"/>
      <c r="Z122" s="206"/>
      <c r="AA122" s="206"/>
      <c r="AB122" s="1"/>
    </row>
    <row r="123" spans="1:28" s="134" customFormat="1">
      <c r="A123" s="140" t="s">
        <v>1336</v>
      </c>
      <c r="B123" s="302"/>
      <c r="C123" s="293"/>
      <c r="D123" s="293"/>
      <c r="E123" s="292"/>
      <c r="F123" s="292"/>
      <c r="G123" s="292"/>
      <c r="H123" s="292"/>
      <c r="I123" s="135" t="s">
        <v>76</v>
      </c>
      <c r="J123" s="135" t="s">
        <v>83</v>
      </c>
      <c r="K123" s="123">
        <v>436</v>
      </c>
      <c r="L123" s="123">
        <v>1711</v>
      </c>
      <c r="M123" s="142">
        <v>72.040999999999997</v>
      </c>
      <c r="N123" s="142">
        <v>6.162846</v>
      </c>
      <c r="O123" s="142">
        <v>32.895000000000003</v>
      </c>
      <c r="P123" s="142">
        <v>99.974999999999994</v>
      </c>
      <c r="Q123" s="143">
        <v>72.462530000000001</v>
      </c>
      <c r="U123" s="195"/>
      <c r="V123" s="195"/>
      <c r="W123" s="206"/>
      <c r="X123" s="206"/>
      <c r="Y123" s="206"/>
      <c r="Z123" s="206"/>
      <c r="AA123" s="206"/>
      <c r="AB123" s="1"/>
    </row>
    <row r="124" spans="1:28" s="134" customFormat="1">
      <c r="A124" s="140" t="s">
        <v>1336</v>
      </c>
      <c r="B124" s="302"/>
      <c r="C124" s="293"/>
      <c r="D124" s="293"/>
      <c r="E124" s="292"/>
      <c r="F124" s="292"/>
      <c r="G124" s="292"/>
      <c r="H124" s="292"/>
      <c r="I124" s="135" t="s">
        <v>76</v>
      </c>
      <c r="J124" s="135" t="s">
        <v>84</v>
      </c>
      <c r="K124" s="123">
        <v>434</v>
      </c>
      <c r="L124" s="123">
        <v>1874</v>
      </c>
      <c r="M124" s="142">
        <v>72.996340000000004</v>
      </c>
      <c r="N124" s="142">
        <v>4.9414199999999999</v>
      </c>
      <c r="O124" s="142">
        <v>38.957999999999998</v>
      </c>
      <c r="P124" s="142">
        <v>86.301000000000002</v>
      </c>
      <c r="Q124" s="143">
        <v>73.536240000000006</v>
      </c>
      <c r="U124" s="195"/>
      <c r="V124" s="195"/>
      <c r="W124" s="206"/>
      <c r="X124" s="206"/>
      <c r="Y124" s="206"/>
      <c r="Z124" s="206"/>
      <c r="AA124" s="206"/>
      <c r="AB124" s="1"/>
    </row>
    <row r="125" spans="1:28" s="134" customFormat="1">
      <c r="A125" s="140" t="s">
        <v>1336</v>
      </c>
      <c r="B125" s="302"/>
      <c r="C125" s="293"/>
      <c r="D125" s="293"/>
      <c r="E125" s="292"/>
      <c r="F125" s="292"/>
      <c r="G125" s="292"/>
      <c r="H125" s="292"/>
      <c r="I125" s="135" t="s">
        <v>77</v>
      </c>
      <c r="J125" s="135" t="s">
        <v>82</v>
      </c>
      <c r="K125" s="123">
        <v>210</v>
      </c>
      <c r="L125" s="123">
        <v>931</v>
      </c>
      <c r="M125" s="142">
        <v>71.76585</v>
      </c>
      <c r="N125" s="142">
        <v>7.9125959999999997</v>
      </c>
      <c r="O125" s="142">
        <v>42.57</v>
      </c>
      <c r="P125" s="142">
        <v>82.302000000000007</v>
      </c>
      <c r="Q125" s="143">
        <v>74.425889999999995</v>
      </c>
      <c r="U125" s="195"/>
      <c r="V125" s="195"/>
      <c r="W125" s="206"/>
      <c r="X125" s="206"/>
      <c r="Y125" s="206"/>
      <c r="Z125" s="206"/>
      <c r="AA125" s="206"/>
      <c r="AB125" s="1"/>
    </row>
    <row r="126" spans="1:28" s="134" customFormat="1">
      <c r="A126" s="140" t="s">
        <v>1336</v>
      </c>
      <c r="B126" s="302"/>
      <c r="C126" s="293"/>
      <c r="D126" s="293"/>
      <c r="E126" s="292"/>
      <c r="F126" s="292"/>
      <c r="G126" s="292"/>
      <c r="H126" s="292"/>
      <c r="I126" s="135" t="s">
        <v>77</v>
      </c>
      <c r="J126" s="135" t="s">
        <v>83</v>
      </c>
      <c r="K126" s="123">
        <v>228</v>
      </c>
      <c r="L126" s="123">
        <v>870</v>
      </c>
      <c r="M126" s="142">
        <v>71.883319999999998</v>
      </c>
      <c r="N126" s="142">
        <v>6.7130619999999999</v>
      </c>
      <c r="O126" s="142">
        <v>36.765000000000001</v>
      </c>
      <c r="P126" s="142">
        <v>107.07</v>
      </c>
      <c r="Q126" s="143">
        <v>72.162379999999999</v>
      </c>
      <c r="U126" s="195"/>
      <c r="V126" s="195"/>
      <c r="W126" s="206"/>
      <c r="X126" s="206"/>
      <c r="Y126" s="206"/>
      <c r="Z126" s="206"/>
      <c r="AA126" s="206"/>
      <c r="AB126" s="1"/>
    </row>
    <row r="127" spans="1:28" s="134" customFormat="1">
      <c r="A127" s="140" t="s">
        <v>1336</v>
      </c>
      <c r="B127" s="302"/>
      <c r="C127" s="293"/>
      <c r="D127" s="293"/>
      <c r="E127" s="292"/>
      <c r="F127" s="292"/>
      <c r="G127" s="292"/>
      <c r="H127" s="292"/>
      <c r="I127" s="135" t="s">
        <v>77</v>
      </c>
      <c r="J127" s="135" t="s">
        <v>84</v>
      </c>
      <c r="K127" s="123">
        <v>227</v>
      </c>
      <c r="L127" s="123">
        <v>907</v>
      </c>
      <c r="M127" s="142">
        <v>72.413970000000006</v>
      </c>
      <c r="N127" s="142">
        <v>5.9219670000000004</v>
      </c>
      <c r="O127" s="142">
        <v>32.508000000000003</v>
      </c>
      <c r="P127" s="142">
        <v>83.075999999999993</v>
      </c>
      <c r="Q127" s="143">
        <v>73.104730000000004</v>
      </c>
      <c r="U127" s="195"/>
      <c r="V127" s="195"/>
      <c r="W127" s="206"/>
      <c r="X127" s="206"/>
      <c r="Y127" s="206"/>
      <c r="Z127" s="206"/>
      <c r="AA127" s="206"/>
      <c r="AB127" s="1"/>
    </row>
    <row r="128" spans="1:28" s="134" customFormat="1" ht="15" customHeight="1">
      <c r="A128" s="140" t="s">
        <v>1336</v>
      </c>
      <c r="B128" s="302" t="s">
        <v>45</v>
      </c>
      <c r="C128" s="293">
        <v>383</v>
      </c>
      <c r="D128" s="293">
        <v>5007</v>
      </c>
      <c r="E128" s="292">
        <v>71.724670000000003</v>
      </c>
      <c r="F128" s="292">
        <v>7.5872140000000003</v>
      </c>
      <c r="G128" s="292">
        <v>32.895000000000003</v>
      </c>
      <c r="H128" s="292">
        <v>107.07</v>
      </c>
      <c r="I128" s="135" t="s">
        <v>76</v>
      </c>
      <c r="J128" s="135" t="s">
        <v>82</v>
      </c>
      <c r="K128" s="123">
        <v>160</v>
      </c>
      <c r="L128" s="123">
        <v>696</v>
      </c>
      <c r="M128" s="142">
        <v>69.803269999999998</v>
      </c>
      <c r="N128" s="142">
        <v>9.4185960000000009</v>
      </c>
      <c r="O128" s="142">
        <v>39.99</v>
      </c>
      <c r="P128" s="142">
        <v>84.108000000000004</v>
      </c>
      <c r="Q128" s="143">
        <v>74.573859999999996</v>
      </c>
      <c r="U128" s="195"/>
      <c r="V128" s="195"/>
      <c r="W128" s="206"/>
      <c r="X128" s="206"/>
      <c r="Y128" s="206"/>
      <c r="Z128" s="206"/>
      <c r="AA128" s="206"/>
      <c r="AB128" s="1"/>
    </row>
    <row r="129" spans="1:28" s="134" customFormat="1">
      <c r="A129" s="140" t="s">
        <v>1336</v>
      </c>
      <c r="B129" s="302"/>
      <c r="C129" s="293"/>
      <c r="D129" s="293"/>
      <c r="E129" s="292"/>
      <c r="F129" s="292"/>
      <c r="G129" s="292"/>
      <c r="H129" s="292"/>
      <c r="I129" s="135" t="s">
        <v>76</v>
      </c>
      <c r="J129" s="135" t="s">
        <v>83</v>
      </c>
      <c r="K129" s="123">
        <v>161</v>
      </c>
      <c r="L129" s="123">
        <v>556</v>
      </c>
      <c r="M129" s="142">
        <v>72.656279999999995</v>
      </c>
      <c r="N129" s="142">
        <v>6.4216930000000003</v>
      </c>
      <c r="O129" s="142">
        <v>45.536999999999999</v>
      </c>
      <c r="P129" s="142">
        <v>99.974999999999994</v>
      </c>
      <c r="Q129" s="143">
        <v>72.306120000000007</v>
      </c>
      <c r="U129" s="195"/>
      <c r="V129" s="195"/>
      <c r="W129" s="206"/>
      <c r="X129" s="206"/>
      <c r="Y129" s="206"/>
      <c r="Z129" s="206"/>
      <c r="AA129" s="206"/>
      <c r="AB129" s="1"/>
    </row>
    <row r="130" spans="1:28" s="134" customFormat="1">
      <c r="A130" s="140" t="s">
        <v>1336</v>
      </c>
      <c r="B130" s="302"/>
      <c r="C130" s="293"/>
      <c r="D130" s="293"/>
      <c r="E130" s="292"/>
      <c r="F130" s="292"/>
      <c r="G130" s="292"/>
      <c r="H130" s="292"/>
      <c r="I130" s="135" t="s">
        <v>76</v>
      </c>
      <c r="J130" s="135" t="s">
        <v>84</v>
      </c>
      <c r="K130" s="123">
        <v>159</v>
      </c>
      <c r="L130" s="123">
        <v>713</v>
      </c>
      <c r="M130" s="142">
        <v>72.685839999999999</v>
      </c>
      <c r="N130" s="142">
        <v>5.3181409999999998</v>
      </c>
      <c r="O130" s="142">
        <v>39.603000000000002</v>
      </c>
      <c r="P130" s="142">
        <v>86.043000000000006</v>
      </c>
      <c r="Q130" s="143">
        <v>73.190259999999995</v>
      </c>
      <c r="U130" s="195"/>
      <c r="V130" s="195"/>
      <c r="W130" s="206"/>
      <c r="X130" s="206"/>
      <c r="Y130" s="206"/>
      <c r="Z130" s="206"/>
      <c r="AA130" s="206"/>
      <c r="AB130" s="1"/>
    </row>
    <row r="131" spans="1:28" s="134" customFormat="1">
      <c r="A131" s="140" t="s">
        <v>1336</v>
      </c>
      <c r="B131" s="302"/>
      <c r="C131" s="293"/>
      <c r="D131" s="293"/>
      <c r="E131" s="292"/>
      <c r="F131" s="292"/>
      <c r="G131" s="292"/>
      <c r="H131" s="292"/>
      <c r="I131" s="135" t="s">
        <v>77</v>
      </c>
      <c r="J131" s="135" t="s">
        <v>82</v>
      </c>
      <c r="K131" s="123">
        <v>222</v>
      </c>
      <c r="L131" s="123">
        <v>1120</v>
      </c>
      <c r="M131" s="142">
        <v>69.996440000000007</v>
      </c>
      <c r="N131" s="142">
        <v>9.9854459999999996</v>
      </c>
      <c r="O131" s="142">
        <v>37.539000000000001</v>
      </c>
      <c r="P131" s="142">
        <v>83.462999999999994</v>
      </c>
      <c r="Q131" s="143">
        <v>74.389510000000001</v>
      </c>
      <c r="U131" s="195"/>
      <c r="V131" s="195"/>
      <c r="W131" s="206"/>
      <c r="X131" s="206"/>
      <c r="Y131" s="206"/>
      <c r="Z131" s="206"/>
      <c r="AA131" s="206"/>
      <c r="AB131" s="1"/>
    </row>
    <row r="132" spans="1:28" s="134" customFormat="1">
      <c r="A132" s="140" t="s">
        <v>1336</v>
      </c>
      <c r="B132" s="302"/>
      <c r="C132" s="293"/>
      <c r="D132" s="293"/>
      <c r="E132" s="292"/>
      <c r="F132" s="292"/>
      <c r="G132" s="292"/>
      <c r="H132" s="292"/>
      <c r="I132" s="135" t="s">
        <v>77</v>
      </c>
      <c r="J132" s="135" t="s">
        <v>83</v>
      </c>
      <c r="K132" s="123">
        <v>222</v>
      </c>
      <c r="L132" s="123">
        <v>862</v>
      </c>
      <c r="M132" s="142">
        <v>72.732529999999997</v>
      </c>
      <c r="N132" s="142">
        <v>6.2056659999999999</v>
      </c>
      <c r="O132" s="142">
        <v>32.895000000000003</v>
      </c>
      <c r="P132" s="142">
        <v>107.07</v>
      </c>
      <c r="Q132" s="143">
        <v>72.280240000000006</v>
      </c>
      <c r="U132" s="195"/>
      <c r="V132" s="195"/>
      <c r="W132" s="206"/>
      <c r="X132" s="206"/>
      <c r="Y132" s="206"/>
      <c r="Z132" s="206"/>
      <c r="AA132" s="206"/>
      <c r="AB132" s="1"/>
    </row>
    <row r="133" spans="1:28" s="134" customFormat="1">
      <c r="A133" s="140" t="s">
        <v>1336</v>
      </c>
      <c r="B133" s="302"/>
      <c r="C133" s="293"/>
      <c r="D133" s="293"/>
      <c r="E133" s="292"/>
      <c r="F133" s="292"/>
      <c r="G133" s="292"/>
      <c r="H133" s="292"/>
      <c r="I133" s="135" t="s">
        <v>77</v>
      </c>
      <c r="J133" s="135" t="s">
        <v>84</v>
      </c>
      <c r="K133" s="123">
        <v>222</v>
      </c>
      <c r="L133" s="123">
        <v>1060</v>
      </c>
      <c r="M133" s="142">
        <v>72.857529999999997</v>
      </c>
      <c r="N133" s="142">
        <v>5.2754919999999998</v>
      </c>
      <c r="O133" s="142">
        <v>34.314</v>
      </c>
      <c r="P133" s="142">
        <v>86.301000000000002</v>
      </c>
      <c r="Q133" s="143">
        <v>73.663460000000001</v>
      </c>
      <c r="U133" s="195"/>
      <c r="V133" s="195"/>
      <c r="W133" s="206"/>
      <c r="X133" s="206"/>
      <c r="Y133" s="206"/>
      <c r="Z133" s="206"/>
      <c r="AA133" s="206"/>
      <c r="AB133" s="1"/>
    </row>
    <row r="134" spans="1:28" s="134" customFormat="1" ht="15" customHeight="1">
      <c r="A134" s="140" t="s">
        <v>1336</v>
      </c>
      <c r="B134" s="302" t="s">
        <v>46</v>
      </c>
      <c r="C134" s="293">
        <v>1018</v>
      </c>
      <c r="D134" s="293">
        <v>12226</v>
      </c>
      <c r="E134" s="292">
        <v>72.646799999999999</v>
      </c>
      <c r="F134" s="292">
        <v>6.4098689999999996</v>
      </c>
      <c r="G134" s="292">
        <v>32.508000000000003</v>
      </c>
      <c r="H134" s="292">
        <v>107.07</v>
      </c>
      <c r="I134" s="135" t="s">
        <v>76</v>
      </c>
      <c r="J134" s="135" t="s">
        <v>82</v>
      </c>
      <c r="K134" s="123">
        <v>827</v>
      </c>
      <c r="L134" s="123">
        <v>3635</v>
      </c>
      <c r="M134" s="142">
        <v>72.357749999999996</v>
      </c>
      <c r="N134" s="142">
        <v>7.6955239999999998</v>
      </c>
      <c r="O134" s="142">
        <v>37.539000000000001</v>
      </c>
      <c r="P134" s="142">
        <v>84.108000000000004</v>
      </c>
      <c r="Q134" s="143">
        <v>74.393420000000006</v>
      </c>
      <c r="U134" s="195"/>
      <c r="V134" s="195"/>
      <c r="W134" s="206"/>
      <c r="X134" s="206"/>
      <c r="Y134" s="206"/>
      <c r="Z134" s="206"/>
      <c r="AA134" s="206"/>
      <c r="AB134" s="1"/>
    </row>
    <row r="135" spans="1:28" s="134" customFormat="1">
      <c r="A135" s="140" t="s">
        <v>1336</v>
      </c>
      <c r="B135" s="302"/>
      <c r="C135" s="293"/>
      <c r="D135" s="293"/>
      <c r="E135" s="292"/>
      <c r="F135" s="292"/>
      <c r="G135" s="292"/>
      <c r="H135" s="292"/>
      <c r="I135" s="135" t="s">
        <v>76</v>
      </c>
      <c r="J135" s="135" t="s">
        <v>83</v>
      </c>
      <c r="K135" s="123">
        <v>867</v>
      </c>
      <c r="L135" s="123">
        <v>3061</v>
      </c>
      <c r="M135" s="142">
        <v>72.200239999999994</v>
      </c>
      <c r="N135" s="142">
        <v>6.2601950000000004</v>
      </c>
      <c r="O135" s="142">
        <v>32.895000000000003</v>
      </c>
      <c r="P135" s="142">
        <v>107.07</v>
      </c>
      <c r="Q135" s="143">
        <v>72.238690000000005</v>
      </c>
      <c r="U135" s="195"/>
      <c r="V135" s="195"/>
      <c r="W135" s="206"/>
      <c r="X135" s="206"/>
      <c r="Y135" s="206"/>
      <c r="Z135" s="206"/>
      <c r="AA135" s="206"/>
      <c r="AB135" s="1"/>
    </row>
    <row r="136" spans="1:28" s="134" customFormat="1">
      <c r="A136" s="140" t="s">
        <v>1336</v>
      </c>
      <c r="B136" s="302"/>
      <c r="C136" s="293"/>
      <c r="D136" s="293"/>
      <c r="E136" s="292"/>
      <c r="F136" s="292"/>
      <c r="G136" s="292"/>
      <c r="H136" s="292"/>
      <c r="I136" s="135" t="s">
        <v>76</v>
      </c>
      <c r="J136" s="135" t="s">
        <v>84</v>
      </c>
      <c r="K136" s="123">
        <v>863</v>
      </c>
      <c r="L136" s="123">
        <v>3828</v>
      </c>
      <c r="M136" s="142">
        <v>73.217839999999995</v>
      </c>
      <c r="N136" s="142">
        <v>5.1159980000000003</v>
      </c>
      <c r="O136" s="142">
        <v>32.508000000000003</v>
      </c>
      <c r="P136" s="142">
        <v>86.301000000000002</v>
      </c>
      <c r="Q136" s="143">
        <v>73.627330000000001</v>
      </c>
      <c r="U136" s="195"/>
      <c r="V136" s="195"/>
      <c r="W136" s="206"/>
      <c r="X136" s="206"/>
      <c r="Y136" s="206"/>
      <c r="Z136" s="206"/>
      <c r="AA136" s="206"/>
      <c r="AB136" s="1"/>
    </row>
    <row r="137" spans="1:28" s="134" customFormat="1">
      <c r="A137" s="140" t="s">
        <v>1336</v>
      </c>
      <c r="B137" s="302"/>
      <c r="C137" s="293"/>
      <c r="D137" s="293"/>
      <c r="E137" s="292"/>
      <c r="F137" s="292"/>
      <c r="G137" s="292"/>
      <c r="H137" s="292"/>
      <c r="I137" s="135" t="s">
        <v>77</v>
      </c>
      <c r="J137" s="135" t="s">
        <v>82</v>
      </c>
      <c r="K137" s="123">
        <v>132</v>
      </c>
      <c r="L137" s="123">
        <v>606</v>
      </c>
      <c r="M137" s="142">
        <v>72.888409999999993</v>
      </c>
      <c r="N137" s="142">
        <v>7.014297</v>
      </c>
      <c r="O137" s="142">
        <v>40.764000000000003</v>
      </c>
      <c r="P137" s="142">
        <v>82.817999999999998</v>
      </c>
      <c r="Q137" s="143">
        <v>73.837580000000003</v>
      </c>
      <c r="U137" s="195"/>
      <c r="V137" s="195"/>
      <c r="W137" s="206"/>
      <c r="X137" s="206"/>
      <c r="Y137" s="206"/>
      <c r="Z137" s="206"/>
      <c r="AA137" s="206"/>
      <c r="AB137" s="1"/>
    </row>
    <row r="138" spans="1:28" s="134" customFormat="1">
      <c r="A138" s="140" t="s">
        <v>1336</v>
      </c>
      <c r="B138" s="302"/>
      <c r="C138" s="293"/>
      <c r="D138" s="293"/>
      <c r="E138" s="292"/>
      <c r="F138" s="292"/>
      <c r="G138" s="292"/>
      <c r="H138" s="292"/>
      <c r="I138" s="135" t="s">
        <v>77</v>
      </c>
      <c r="J138" s="135" t="s">
        <v>83</v>
      </c>
      <c r="K138" s="123">
        <v>148</v>
      </c>
      <c r="L138" s="123">
        <v>508</v>
      </c>
      <c r="M138" s="142">
        <v>72.164199999999994</v>
      </c>
      <c r="N138" s="142">
        <v>6.2367590000000002</v>
      </c>
      <c r="O138" s="142">
        <v>37.409999999999997</v>
      </c>
      <c r="P138" s="142">
        <v>94.686000000000007</v>
      </c>
      <c r="Q138" s="143">
        <v>72.527349999999998</v>
      </c>
      <c r="U138" s="195"/>
      <c r="V138" s="195"/>
      <c r="W138" s="206"/>
      <c r="X138" s="206"/>
      <c r="Y138" s="206"/>
      <c r="Z138" s="206"/>
      <c r="AA138" s="206"/>
      <c r="AB138" s="1"/>
    </row>
    <row r="139" spans="1:28" s="134" customFormat="1">
      <c r="A139" s="140" t="s">
        <v>1336</v>
      </c>
      <c r="B139" s="302"/>
      <c r="C139" s="293"/>
      <c r="D139" s="293"/>
      <c r="E139" s="292"/>
      <c r="F139" s="292"/>
      <c r="G139" s="292"/>
      <c r="H139" s="292"/>
      <c r="I139" s="135" t="s">
        <v>77</v>
      </c>
      <c r="J139" s="135" t="s">
        <v>84</v>
      </c>
      <c r="K139" s="123">
        <v>149</v>
      </c>
      <c r="L139" s="123">
        <v>588</v>
      </c>
      <c r="M139" s="142">
        <v>73.208770000000001</v>
      </c>
      <c r="N139" s="142">
        <v>5.0543899999999997</v>
      </c>
      <c r="O139" s="142">
        <v>42.57</v>
      </c>
      <c r="P139" s="142">
        <v>84.623999999999995</v>
      </c>
      <c r="Q139" s="143">
        <v>73.317869999999999</v>
      </c>
      <c r="U139" s="195"/>
      <c r="V139" s="195"/>
      <c r="W139" s="206"/>
      <c r="X139" s="206"/>
      <c r="Y139" s="206"/>
      <c r="Z139" s="206"/>
      <c r="AA139" s="206"/>
      <c r="AB139" s="1"/>
    </row>
    <row r="140" spans="1:28" s="134" customFormat="1">
      <c r="A140" s="140" t="s">
        <v>1336</v>
      </c>
      <c r="B140" s="303" t="s">
        <v>47</v>
      </c>
      <c r="C140" s="293">
        <v>1094</v>
      </c>
      <c r="D140" s="293">
        <v>12986</v>
      </c>
      <c r="E140" s="292">
        <v>72.857089999999999</v>
      </c>
      <c r="F140" s="292">
        <v>6.0417079999999999</v>
      </c>
      <c r="G140" s="292">
        <v>32.508000000000003</v>
      </c>
      <c r="H140" s="292">
        <v>94.686000000000007</v>
      </c>
      <c r="I140" s="135" t="s">
        <v>76</v>
      </c>
      <c r="J140" s="135" t="s">
        <v>82</v>
      </c>
      <c r="K140" s="123">
        <v>916</v>
      </c>
      <c r="L140" s="123">
        <v>4095</v>
      </c>
      <c r="M140" s="142">
        <v>73.034850000000006</v>
      </c>
      <c r="N140" s="142">
        <v>6.8311999999999999</v>
      </c>
      <c r="O140" s="142">
        <v>39.860999999999997</v>
      </c>
      <c r="P140" s="142">
        <v>82.688999999999993</v>
      </c>
      <c r="Q140" s="143">
        <v>74.155119999999997</v>
      </c>
      <c r="U140" s="195"/>
      <c r="V140" s="195"/>
      <c r="W140" s="206"/>
      <c r="X140" s="206"/>
      <c r="Y140" s="206"/>
      <c r="Z140" s="206"/>
      <c r="AA140" s="206"/>
      <c r="AB140" s="1"/>
    </row>
    <row r="141" spans="1:28" s="134" customFormat="1">
      <c r="A141" s="140" t="s">
        <v>1336</v>
      </c>
      <c r="B141" s="303"/>
      <c r="C141" s="293"/>
      <c r="D141" s="293"/>
      <c r="E141" s="292"/>
      <c r="F141" s="292"/>
      <c r="G141" s="292"/>
      <c r="H141" s="292"/>
      <c r="I141" s="135" t="s">
        <v>76</v>
      </c>
      <c r="J141" s="135" t="s">
        <v>83</v>
      </c>
      <c r="K141" s="123">
        <v>969</v>
      </c>
      <c r="L141" s="123">
        <v>3259</v>
      </c>
      <c r="M141" s="142">
        <v>72.243399999999994</v>
      </c>
      <c r="N141" s="142">
        <v>5.9051920000000004</v>
      </c>
      <c r="O141" s="142">
        <v>36.765000000000001</v>
      </c>
      <c r="P141" s="142">
        <v>94.686000000000007</v>
      </c>
      <c r="Q141" s="143">
        <v>71.905569999999997</v>
      </c>
      <c r="U141" s="195"/>
      <c r="V141" s="195"/>
      <c r="W141" s="206"/>
      <c r="X141" s="206"/>
      <c r="Y141" s="206"/>
      <c r="Z141" s="206"/>
      <c r="AA141" s="206"/>
      <c r="AB141" s="1"/>
    </row>
    <row r="142" spans="1:28" s="134" customFormat="1">
      <c r="A142" s="140" t="s">
        <v>1336</v>
      </c>
      <c r="B142" s="303"/>
      <c r="C142" s="293"/>
      <c r="D142" s="293"/>
      <c r="E142" s="292"/>
      <c r="F142" s="292"/>
      <c r="G142" s="292"/>
      <c r="H142" s="292"/>
      <c r="I142" s="135" t="s">
        <v>76</v>
      </c>
      <c r="J142" s="135" t="s">
        <v>84</v>
      </c>
      <c r="K142" s="123">
        <v>966</v>
      </c>
      <c r="L142" s="123">
        <v>4326</v>
      </c>
      <c r="M142" s="142">
        <v>73.060100000000006</v>
      </c>
      <c r="N142" s="142">
        <v>4.9558960000000001</v>
      </c>
      <c r="O142" s="142">
        <v>32.508000000000003</v>
      </c>
      <c r="P142" s="142">
        <v>86.301000000000002</v>
      </c>
      <c r="Q142" s="143">
        <v>73.318160000000006</v>
      </c>
      <c r="U142" s="195"/>
      <c r="V142" s="195"/>
      <c r="W142" s="206"/>
      <c r="X142" s="206"/>
      <c r="Y142" s="206"/>
      <c r="Z142" s="206"/>
      <c r="AA142" s="206"/>
      <c r="AB142" s="1"/>
    </row>
    <row r="143" spans="1:28" s="134" customFormat="1">
      <c r="A143" s="140" t="s">
        <v>1336</v>
      </c>
      <c r="B143" s="303"/>
      <c r="C143" s="293"/>
      <c r="D143" s="293"/>
      <c r="E143" s="292"/>
      <c r="F143" s="292"/>
      <c r="G143" s="292"/>
      <c r="H143" s="292"/>
      <c r="I143" s="135" t="s">
        <v>77</v>
      </c>
      <c r="J143" s="135" t="s">
        <v>82</v>
      </c>
      <c r="K143" s="123">
        <v>117</v>
      </c>
      <c r="L143" s="123">
        <v>458</v>
      </c>
      <c r="M143" s="142">
        <v>72.948089999999993</v>
      </c>
      <c r="N143" s="142">
        <v>8.1939449999999994</v>
      </c>
      <c r="O143" s="142">
        <v>43.472999999999999</v>
      </c>
      <c r="P143" s="142">
        <v>83.462999999999994</v>
      </c>
      <c r="Q143" s="143">
        <v>74.696759999999998</v>
      </c>
      <c r="U143" s="195"/>
      <c r="V143" s="195"/>
      <c r="W143" s="206"/>
      <c r="X143" s="206"/>
      <c r="Y143" s="206"/>
      <c r="Z143" s="206"/>
      <c r="AA143" s="206"/>
      <c r="AB143" s="1"/>
    </row>
    <row r="144" spans="1:28" s="134" customFormat="1">
      <c r="A144" s="140" t="s">
        <v>1336</v>
      </c>
      <c r="B144" s="303"/>
      <c r="C144" s="293"/>
      <c r="D144" s="293"/>
      <c r="E144" s="292"/>
      <c r="F144" s="292"/>
      <c r="G144" s="292"/>
      <c r="H144" s="292"/>
      <c r="I144" s="135" t="s">
        <v>77</v>
      </c>
      <c r="J144" s="135" t="s">
        <v>83</v>
      </c>
      <c r="K144" s="123">
        <v>122</v>
      </c>
      <c r="L144" s="123">
        <v>372</v>
      </c>
      <c r="M144" s="142">
        <v>73.010530000000003</v>
      </c>
      <c r="N144" s="142">
        <v>6.4145729999999999</v>
      </c>
      <c r="O144" s="142">
        <v>32.895000000000003</v>
      </c>
      <c r="P144" s="142">
        <v>89.397000000000006</v>
      </c>
      <c r="Q144" s="143">
        <v>72.513670000000005</v>
      </c>
      <c r="U144" s="195"/>
      <c r="V144" s="195"/>
      <c r="W144" s="206"/>
      <c r="X144" s="206"/>
      <c r="Y144" s="206"/>
      <c r="Z144" s="206"/>
      <c r="AA144" s="206"/>
      <c r="AB144" s="1"/>
    </row>
    <row r="145" spans="1:28" s="134" customFormat="1">
      <c r="A145" s="140" t="s">
        <v>1336</v>
      </c>
      <c r="B145" s="303"/>
      <c r="C145" s="293"/>
      <c r="D145" s="293"/>
      <c r="E145" s="292"/>
      <c r="F145" s="292"/>
      <c r="G145" s="292"/>
      <c r="H145" s="292"/>
      <c r="I145" s="135" t="s">
        <v>77</v>
      </c>
      <c r="J145" s="135" t="s">
        <v>84</v>
      </c>
      <c r="K145" s="123">
        <v>122</v>
      </c>
      <c r="L145" s="123">
        <v>476</v>
      </c>
      <c r="M145" s="142">
        <v>73.476960000000005</v>
      </c>
      <c r="N145" s="142">
        <v>5.6972709999999998</v>
      </c>
      <c r="O145" s="142">
        <v>38.957999999999998</v>
      </c>
      <c r="P145" s="142">
        <v>84.623999999999995</v>
      </c>
      <c r="Q145" s="143">
        <v>73.322670000000002</v>
      </c>
      <c r="U145" s="195"/>
      <c r="V145" s="195"/>
      <c r="W145" s="206"/>
      <c r="X145" s="206"/>
      <c r="Y145" s="206"/>
      <c r="Z145" s="206"/>
      <c r="AA145" s="206"/>
      <c r="AB145" s="1"/>
    </row>
    <row r="146" spans="1:28" s="134" customFormat="1">
      <c r="A146" s="140" t="s">
        <v>1336</v>
      </c>
      <c r="B146" s="303" t="s">
        <v>48</v>
      </c>
      <c r="C146" s="293">
        <v>1072</v>
      </c>
      <c r="D146" s="293">
        <v>12727</v>
      </c>
      <c r="E146" s="292">
        <v>72.719499999999996</v>
      </c>
      <c r="F146" s="292">
        <v>6.1991129999999997</v>
      </c>
      <c r="G146" s="292">
        <v>32.508000000000003</v>
      </c>
      <c r="H146" s="292">
        <v>107.07</v>
      </c>
      <c r="I146" s="135" t="s">
        <v>76</v>
      </c>
      <c r="J146" s="135" t="s">
        <v>82</v>
      </c>
      <c r="K146" s="123">
        <v>474</v>
      </c>
      <c r="L146" s="123">
        <v>2096</v>
      </c>
      <c r="M146" s="142">
        <v>73.67568</v>
      </c>
      <c r="N146" s="142">
        <v>6.4634489999999998</v>
      </c>
      <c r="O146" s="142">
        <v>44.375999999999998</v>
      </c>
      <c r="P146" s="142">
        <v>82.947000000000003</v>
      </c>
      <c r="Q146" s="143">
        <v>74.123400000000004</v>
      </c>
      <c r="U146" s="195"/>
      <c r="V146" s="195"/>
      <c r="W146" s="206"/>
      <c r="X146" s="206"/>
      <c r="Y146" s="206"/>
      <c r="Z146" s="206"/>
      <c r="AA146" s="206"/>
      <c r="AB146" s="1"/>
    </row>
    <row r="147" spans="1:28" s="134" customFormat="1">
      <c r="A147" s="140" t="s">
        <v>1336</v>
      </c>
      <c r="B147" s="303"/>
      <c r="C147" s="293"/>
      <c r="D147" s="293"/>
      <c r="E147" s="292"/>
      <c r="F147" s="292"/>
      <c r="G147" s="292"/>
      <c r="H147" s="292"/>
      <c r="I147" s="135" t="s">
        <v>76</v>
      </c>
      <c r="J147" s="135" t="s">
        <v>83</v>
      </c>
      <c r="K147" s="123">
        <v>492</v>
      </c>
      <c r="L147" s="123">
        <v>1529</v>
      </c>
      <c r="M147" s="142">
        <v>71.864670000000004</v>
      </c>
      <c r="N147" s="142">
        <v>6.2917329999999998</v>
      </c>
      <c r="O147" s="142">
        <v>36.765000000000001</v>
      </c>
      <c r="P147" s="142">
        <v>107.07</v>
      </c>
      <c r="Q147" s="143">
        <v>71.735889999999998</v>
      </c>
      <c r="U147" s="195"/>
      <c r="V147" s="195"/>
      <c r="W147" s="206"/>
      <c r="X147" s="206"/>
      <c r="Y147" s="206"/>
      <c r="Z147" s="206"/>
      <c r="AA147" s="206"/>
      <c r="AB147" s="1"/>
    </row>
    <row r="148" spans="1:28" s="134" customFormat="1">
      <c r="A148" s="140" t="s">
        <v>1336</v>
      </c>
      <c r="B148" s="303"/>
      <c r="C148" s="293"/>
      <c r="D148" s="293"/>
      <c r="E148" s="292"/>
      <c r="F148" s="292"/>
      <c r="G148" s="292"/>
      <c r="H148" s="292"/>
      <c r="I148" s="135" t="s">
        <v>76</v>
      </c>
      <c r="J148" s="135" t="s">
        <v>84</v>
      </c>
      <c r="K148" s="123">
        <v>491</v>
      </c>
      <c r="L148" s="123">
        <v>2202</v>
      </c>
      <c r="M148" s="142">
        <v>73.191550000000007</v>
      </c>
      <c r="N148" s="142">
        <v>4.8890219999999998</v>
      </c>
      <c r="O148" s="142">
        <v>32.508000000000003</v>
      </c>
      <c r="P148" s="142">
        <v>86.043000000000006</v>
      </c>
      <c r="Q148" s="143">
        <v>73.230440000000002</v>
      </c>
      <c r="U148" s="195"/>
      <c r="V148" s="195"/>
      <c r="W148" s="206"/>
      <c r="X148" s="206"/>
      <c r="Y148" s="206"/>
      <c r="Z148" s="206"/>
      <c r="AA148" s="206"/>
      <c r="AB148" s="1"/>
    </row>
    <row r="149" spans="1:28" s="134" customFormat="1">
      <c r="A149" s="140" t="s">
        <v>1336</v>
      </c>
      <c r="B149" s="303"/>
      <c r="C149" s="293"/>
      <c r="D149" s="293"/>
      <c r="E149" s="292"/>
      <c r="F149" s="292"/>
      <c r="G149" s="292"/>
      <c r="H149" s="292"/>
      <c r="I149" s="135" t="s">
        <v>77</v>
      </c>
      <c r="J149" s="135" t="s">
        <v>82</v>
      </c>
      <c r="K149" s="123">
        <v>547</v>
      </c>
      <c r="L149" s="123">
        <v>2344</v>
      </c>
      <c r="M149" s="142">
        <v>72.019859999999994</v>
      </c>
      <c r="N149" s="142">
        <v>7.8490760000000002</v>
      </c>
      <c r="O149" s="142">
        <v>39.860999999999997</v>
      </c>
      <c r="P149" s="142">
        <v>84.108000000000004</v>
      </c>
      <c r="Q149" s="143">
        <v>74.288839999999993</v>
      </c>
      <c r="U149" s="195"/>
      <c r="V149" s="195"/>
      <c r="W149" s="206"/>
      <c r="X149" s="206"/>
      <c r="Y149" s="206"/>
      <c r="Z149" s="206"/>
      <c r="AA149" s="206"/>
      <c r="AB149" s="1"/>
    </row>
    <row r="150" spans="1:28" s="134" customFormat="1">
      <c r="A150" s="140" t="s">
        <v>1336</v>
      </c>
      <c r="B150" s="303"/>
      <c r="C150" s="293"/>
      <c r="D150" s="293"/>
      <c r="E150" s="292"/>
      <c r="F150" s="292"/>
      <c r="G150" s="292"/>
      <c r="H150" s="292"/>
      <c r="I150" s="135" t="s">
        <v>77</v>
      </c>
      <c r="J150" s="135" t="s">
        <v>83</v>
      </c>
      <c r="K150" s="123">
        <v>578</v>
      </c>
      <c r="L150" s="123">
        <v>2025</v>
      </c>
      <c r="M150" s="142">
        <v>72.420770000000005</v>
      </c>
      <c r="N150" s="142">
        <v>6.103961</v>
      </c>
      <c r="O150" s="142">
        <v>32.895000000000003</v>
      </c>
      <c r="P150" s="142">
        <v>99.974999999999994</v>
      </c>
      <c r="Q150" s="143">
        <v>72.182050000000004</v>
      </c>
      <c r="U150" s="195"/>
      <c r="V150" s="195"/>
      <c r="W150" s="206"/>
      <c r="X150" s="206"/>
      <c r="Y150" s="206"/>
      <c r="Z150" s="206"/>
      <c r="AA150" s="206"/>
      <c r="AB150" s="1"/>
    </row>
    <row r="151" spans="1:28" s="134" customFormat="1">
      <c r="A151" s="140" t="s">
        <v>1336</v>
      </c>
      <c r="B151" s="303"/>
      <c r="C151" s="293"/>
      <c r="D151" s="293"/>
      <c r="E151" s="292"/>
      <c r="F151" s="292"/>
      <c r="G151" s="292"/>
      <c r="H151" s="292"/>
      <c r="I151" s="135" t="s">
        <v>77</v>
      </c>
      <c r="J151" s="135" t="s">
        <v>84</v>
      </c>
      <c r="K151" s="123">
        <v>576</v>
      </c>
      <c r="L151" s="123">
        <v>2531</v>
      </c>
      <c r="M151" s="142">
        <v>72.920320000000004</v>
      </c>
      <c r="N151" s="142">
        <v>5.0184170000000003</v>
      </c>
      <c r="O151" s="142">
        <v>39.603000000000002</v>
      </c>
      <c r="P151" s="142">
        <v>86.301000000000002</v>
      </c>
      <c r="Q151" s="143">
        <v>73.307199999999995</v>
      </c>
      <c r="U151" s="195"/>
      <c r="V151" s="195"/>
      <c r="W151" s="206"/>
      <c r="X151" s="206"/>
      <c r="Y151" s="206"/>
      <c r="Z151" s="206"/>
      <c r="AA151" s="206"/>
      <c r="AB151" s="1"/>
    </row>
    <row r="152" spans="1:28" s="134" customFormat="1" ht="15" customHeight="1">
      <c r="A152" s="140" t="s">
        <v>1336</v>
      </c>
      <c r="B152" s="302" t="s">
        <v>49</v>
      </c>
      <c r="C152" s="293">
        <v>359</v>
      </c>
      <c r="D152" s="293">
        <v>5012</v>
      </c>
      <c r="E152" s="292">
        <v>71.703940000000003</v>
      </c>
      <c r="F152" s="292">
        <v>7.3978400000000004</v>
      </c>
      <c r="G152" s="292">
        <v>32.895000000000003</v>
      </c>
      <c r="H152" s="292">
        <v>107.07</v>
      </c>
      <c r="I152" s="135" t="s">
        <v>76</v>
      </c>
      <c r="J152" s="135" t="s">
        <v>82</v>
      </c>
      <c r="K152" s="123">
        <v>148</v>
      </c>
      <c r="L152" s="123">
        <v>727</v>
      </c>
      <c r="M152" s="142">
        <v>69.259690000000006</v>
      </c>
      <c r="N152" s="142">
        <v>10.179273999999999</v>
      </c>
      <c r="O152" s="142">
        <v>37.539000000000001</v>
      </c>
      <c r="P152" s="142">
        <v>84.108000000000004</v>
      </c>
      <c r="Q152" s="143">
        <v>74.798649999999995</v>
      </c>
      <c r="U152" s="195"/>
      <c r="V152" s="195"/>
      <c r="W152" s="206"/>
      <c r="X152" s="206"/>
      <c r="Y152" s="206"/>
      <c r="Z152" s="206"/>
      <c r="AA152" s="206"/>
      <c r="AB152" s="1"/>
    </row>
    <row r="153" spans="1:28" s="134" customFormat="1">
      <c r="A153" s="140" t="s">
        <v>1336</v>
      </c>
      <c r="B153" s="302"/>
      <c r="C153" s="293"/>
      <c r="D153" s="293"/>
      <c r="E153" s="292"/>
      <c r="F153" s="292"/>
      <c r="G153" s="292"/>
      <c r="H153" s="292"/>
      <c r="I153" s="135" t="s">
        <v>76</v>
      </c>
      <c r="J153" s="135" t="s">
        <v>83</v>
      </c>
      <c r="K153" s="123">
        <v>148</v>
      </c>
      <c r="L153" s="123">
        <v>632</v>
      </c>
      <c r="M153" s="142">
        <v>71.984219999999993</v>
      </c>
      <c r="N153" s="142">
        <v>6.5874600000000001</v>
      </c>
      <c r="O153" s="142">
        <v>32.895000000000003</v>
      </c>
      <c r="P153" s="142">
        <v>99.974999999999994</v>
      </c>
      <c r="Q153" s="143">
        <v>72.108779999999996</v>
      </c>
      <c r="U153" s="195"/>
      <c r="V153" s="195"/>
      <c r="W153" s="206"/>
      <c r="X153" s="206"/>
      <c r="Y153" s="206"/>
      <c r="Z153" s="206"/>
      <c r="AA153" s="206"/>
      <c r="AB153" s="1"/>
    </row>
    <row r="154" spans="1:28" s="134" customFormat="1">
      <c r="A154" s="140" t="s">
        <v>1336</v>
      </c>
      <c r="B154" s="302"/>
      <c r="C154" s="293"/>
      <c r="D154" s="293"/>
      <c r="E154" s="292"/>
      <c r="F154" s="292"/>
      <c r="G154" s="292"/>
      <c r="H154" s="292"/>
      <c r="I154" s="135" t="s">
        <v>76</v>
      </c>
      <c r="J154" s="135" t="s">
        <v>84</v>
      </c>
      <c r="K154" s="123">
        <v>147</v>
      </c>
      <c r="L154" s="123">
        <v>777</v>
      </c>
      <c r="M154" s="142">
        <v>71.889439999999993</v>
      </c>
      <c r="N154" s="142">
        <v>5.847054</v>
      </c>
      <c r="O154" s="142">
        <v>34.314</v>
      </c>
      <c r="P154" s="142">
        <v>86.301000000000002</v>
      </c>
      <c r="Q154" s="143">
        <v>73.227909999999994</v>
      </c>
      <c r="U154" s="195"/>
      <c r="V154" s="195"/>
      <c r="W154" s="206"/>
      <c r="X154" s="206"/>
      <c r="Y154" s="206"/>
      <c r="Z154" s="206"/>
      <c r="AA154" s="206"/>
      <c r="AB154" s="1"/>
    </row>
    <row r="155" spans="1:28" s="134" customFormat="1">
      <c r="A155" s="140" t="s">
        <v>1336</v>
      </c>
      <c r="B155" s="302"/>
      <c r="C155" s="293"/>
      <c r="D155" s="293"/>
      <c r="E155" s="292"/>
      <c r="F155" s="292"/>
      <c r="G155" s="292"/>
      <c r="H155" s="292"/>
      <c r="I155" s="135" t="s">
        <v>77</v>
      </c>
      <c r="J155" s="135" t="s">
        <v>82</v>
      </c>
      <c r="K155" s="123">
        <v>210</v>
      </c>
      <c r="L155" s="123">
        <v>1105</v>
      </c>
      <c r="M155" s="142">
        <v>70.324150000000003</v>
      </c>
      <c r="N155" s="142">
        <v>8.8738770000000002</v>
      </c>
      <c r="O155" s="142">
        <v>39.860999999999997</v>
      </c>
      <c r="P155" s="142">
        <v>82.173000000000002</v>
      </c>
      <c r="Q155" s="143">
        <v>73.66525</v>
      </c>
      <c r="U155" s="195"/>
      <c r="V155" s="195"/>
      <c r="W155" s="206"/>
      <c r="X155" s="206"/>
      <c r="Y155" s="206"/>
      <c r="Z155" s="206"/>
      <c r="AA155" s="206"/>
      <c r="AB155" s="1"/>
    </row>
    <row r="156" spans="1:28" s="134" customFormat="1">
      <c r="A156" s="140" t="s">
        <v>1336</v>
      </c>
      <c r="B156" s="302"/>
      <c r="C156" s="293"/>
      <c r="D156" s="293"/>
      <c r="E156" s="292"/>
      <c r="F156" s="292"/>
      <c r="G156" s="292"/>
      <c r="H156" s="292"/>
      <c r="I156" s="135" t="s">
        <v>77</v>
      </c>
      <c r="J156" s="135" t="s">
        <v>83</v>
      </c>
      <c r="K156" s="123">
        <v>211</v>
      </c>
      <c r="L156" s="123">
        <v>801</v>
      </c>
      <c r="M156" s="142">
        <v>72.855879999999999</v>
      </c>
      <c r="N156" s="142">
        <v>5.914415</v>
      </c>
      <c r="O156" s="142">
        <v>37.409999999999997</v>
      </c>
      <c r="P156" s="142">
        <v>107.07</v>
      </c>
      <c r="Q156" s="143">
        <v>73.211070000000007</v>
      </c>
      <c r="U156" s="195"/>
      <c r="V156" s="195"/>
      <c r="W156" s="206"/>
      <c r="X156" s="206"/>
      <c r="Y156" s="206"/>
      <c r="Z156" s="206"/>
      <c r="AA156" s="206"/>
      <c r="AB156" s="1"/>
    </row>
    <row r="157" spans="1:28" s="134" customFormat="1">
      <c r="A157" s="140" t="s">
        <v>1336</v>
      </c>
      <c r="B157" s="302"/>
      <c r="C157" s="293"/>
      <c r="D157" s="293"/>
      <c r="E157" s="292"/>
      <c r="F157" s="292"/>
      <c r="G157" s="292"/>
      <c r="H157" s="292"/>
      <c r="I157" s="135" t="s">
        <v>77</v>
      </c>
      <c r="J157" s="135" t="s">
        <v>84</v>
      </c>
      <c r="K157" s="123">
        <v>209</v>
      </c>
      <c r="L157" s="123">
        <v>970</v>
      </c>
      <c r="M157" s="142">
        <v>73.825239999999994</v>
      </c>
      <c r="N157" s="142">
        <v>4.3377879999999998</v>
      </c>
      <c r="O157" s="142">
        <v>38.957999999999998</v>
      </c>
      <c r="P157" s="142">
        <v>86.043000000000006</v>
      </c>
      <c r="Q157" s="143">
        <v>74.306449999999998</v>
      </c>
      <c r="U157" s="195"/>
      <c r="V157" s="195"/>
      <c r="W157" s="206"/>
      <c r="X157" s="206"/>
      <c r="Y157" s="206"/>
      <c r="Z157" s="206"/>
      <c r="AA157" s="206"/>
      <c r="AB157" s="1"/>
    </row>
    <row r="158" spans="1:28" s="134" customFormat="1" ht="15" customHeight="1">
      <c r="A158" s="140" t="s">
        <v>1336</v>
      </c>
      <c r="B158" s="302" t="s">
        <v>50</v>
      </c>
      <c r="C158" s="293">
        <v>1048</v>
      </c>
      <c r="D158" s="293">
        <v>12610</v>
      </c>
      <c r="E158" s="292">
        <v>72.520020000000002</v>
      </c>
      <c r="F158" s="292">
        <v>6.2988850000000003</v>
      </c>
      <c r="G158" s="292">
        <v>32.508000000000003</v>
      </c>
      <c r="H158" s="292">
        <v>107.07</v>
      </c>
      <c r="I158" s="135" t="s">
        <v>76</v>
      </c>
      <c r="J158" s="135" t="s">
        <v>82</v>
      </c>
      <c r="K158" s="123">
        <v>977</v>
      </c>
      <c r="L158" s="123">
        <v>4252</v>
      </c>
      <c r="M158" s="142">
        <v>72.532219999999995</v>
      </c>
      <c r="N158" s="142">
        <v>7.4682269999999997</v>
      </c>
      <c r="O158" s="142">
        <v>37.539000000000001</v>
      </c>
      <c r="P158" s="142">
        <v>83.462999999999994</v>
      </c>
      <c r="Q158" s="143">
        <v>74.151420000000002</v>
      </c>
      <c r="U158" s="195"/>
      <c r="V158" s="195"/>
      <c r="W158" s="206"/>
      <c r="X158" s="206"/>
      <c r="Y158" s="206"/>
      <c r="Z158" s="206"/>
      <c r="AA158" s="206"/>
      <c r="AB158" s="1"/>
    </row>
    <row r="159" spans="1:28" s="134" customFormat="1">
      <c r="A159" s="140" t="s">
        <v>1336</v>
      </c>
      <c r="B159" s="302"/>
      <c r="C159" s="293"/>
      <c r="D159" s="293"/>
      <c r="E159" s="292"/>
      <c r="F159" s="292"/>
      <c r="G159" s="292"/>
      <c r="H159" s="292"/>
      <c r="I159" s="135" t="s">
        <v>76</v>
      </c>
      <c r="J159" s="135" t="s">
        <v>83</v>
      </c>
      <c r="K159" s="123">
        <v>1033</v>
      </c>
      <c r="L159" s="123">
        <v>3570</v>
      </c>
      <c r="M159" s="142">
        <v>71.964269999999999</v>
      </c>
      <c r="N159" s="142">
        <v>6.1925759999999999</v>
      </c>
      <c r="O159" s="142">
        <v>32.895000000000003</v>
      </c>
      <c r="P159" s="142">
        <v>107.07</v>
      </c>
      <c r="Q159" s="143">
        <v>71.905050000000003</v>
      </c>
      <c r="U159" s="195"/>
      <c r="V159" s="195"/>
      <c r="W159" s="206"/>
      <c r="X159" s="206"/>
      <c r="Y159" s="206"/>
      <c r="Z159" s="206"/>
      <c r="AA159" s="206"/>
      <c r="AB159" s="1"/>
    </row>
    <row r="160" spans="1:28" s="134" customFormat="1">
      <c r="A160" s="140" t="s">
        <v>1336</v>
      </c>
      <c r="B160" s="302"/>
      <c r="C160" s="293"/>
      <c r="D160" s="293"/>
      <c r="E160" s="292"/>
      <c r="F160" s="292"/>
      <c r="G160" s="292"/>
      <c r="H160" s="292"/>
      <c r="I160" s="135" t="s">
        <v>76</v>
      </c>
      <c r="J160" s="135" t="s">
        <v>84</v>
      </c>
      <c r="K160" s="123">
        <v>1031</v>
      </c>
      <c r="L160" s="123">
        <v>4656</v>
      </c>
      <c r="M160" s="142">
        <v>72.908810000000003</v>
      </c>
      <c r="N160" s="142">
        <v>5.0660800000000004</v>
      </c>
      <c r="O160" s="142">
        <v>32.508000000000003</v>
      </c>
      <c r="P160" s="142">
        <v>86.301000000000002</v>
      </c>
      <c r="Q160" s="143">
        <v>73.219139999999996</v>
      </c>
      <c r="U160" s="195"/>
      <c r="V160" s="195"/>
      <c r="W160" s="206"/>
      <c r="X160" s="206"/>
      <c r="Y160" s="206"/>
      <c r="Z160" s="206"/>
      <c r="AA160" s="206"/>
      <c r="AB160" s="1"/>
    </row>
    <row r="161" spans="1:28" s="134" customFormat="1">
      <c r="A161" s="140" t="s">
        <v>1336</v>
      </c>
      <c r="B161" s="302"/>
      <c r="C161" s="293"/>
      <c r="D161" s="293"/>
      <c r="E161" s="292"/>
      <c r="F161" s="292"/>
      <c r="G161" s="292"/>
      <c r="H161" s="292"/>
      <c r="I161" s="135" t="s">
        <v>77</v>
      </c>
      <c r="J161" s="135" t="s">
        <v>82</v>
      </c>
      <c r="K161" s="123">
        <v>11</v>
      </c>
      <c r="L161" s="123">
        <v>47</v>
      </c>
      <c r="M161" s="142">
        <v>73.17868</v>
      </c>
      <c r="N161" s="142">
        <v>8.2872579999999996</v>
      </c>
      <c r="O161" s="142">
        <v>42.698999999999998</v>
      </c>
      <c r="P161" s="142">
        <v>81.27</v>
      </c>
      <c r="Q161" s="143">
        <v>73.813699999999997</v>
      </c>
      <c r="U161" s="195"/>
      <c r="V161" s="195"/>
      <c r="W161" s="206"/>
      <c r="X161" s="206"/>
      <c r="Y161" s="206"/>
      <c r="Z161" s="206"/>
      <c r="AA161" s="206"/>
      <c r="AB161" s="1"/>
    </row>
    <row r="162" spans="1:28" s="134" customFormat="1">
      <c r="A162" s="140" t="s">
        <v>1336</v>
      </c>
      <c r="B162" s="302"/>
      <c r="C162" s="293"/>
      <c r="D162" s="293"/>
      <c r="E162" s="292"/>
      <c r="F162" s="292"/>
      <c r="G162" s="292"/>
      <c r="H162" s="292"/>
      <c r="I162" s="135" t="s">
        <v>77</v>
      </c>
      <c r="J162" s="135" t="s">
        <v>83</v>
      </c>
      <c r="K162" s="123">
        <v>12</v>
      </c>
      <c r="L162" s="123">
        <v>33</v>
      </c>
      <c r="M162" s="142">
        <v>72.720820000000003</v>
      </c>
      <c r="N162" s="142">
        <v>5.5359879999999997</v>
      </c>
      <c r="O162" s="142">
        <v>54.954000000000001</v>
      </c>
      <c r="P162" s="142">
        <v>79.076999999999998</v>
      </c>
      <c r="Q162" s="143">
        <v>71.844930000000005</v>
      </c>
      <c r="U162" s="195"/>
      <c r="V162" s="195"/>
      <c r="W162" s="206"/>
      <c r="X162" s="206"/>
      <c r="Y162" s="206"/>
      <c r="Z162" s="206"/>
      <c r="AA162" s="206"/>
      <c r="AB162" s="1"/>
    </row>
    <row r="163" spans="1:28" s="134" customFormat="1">
      <c r="A163" s="140" t="s">
        <v>1336</v>
      </c>
      <c r="B163" s="302"/>
      <c r="C163" s="293"/>
      <c r="D163" s="293"/>
      <c r="E163" s="292"/>
      <c r="F163" s="292"/>
      <c r="G163" s="292"/>
      <c r="H163" s="292"/>
      <c r="I163" s="135" t="s">
        <v>77</v>
      </c>
      <c r="J163" s="135" t="s">
        <v>84</v>
      </c>
      <c r="K163" s="123">
        <v>11</v>
      </c>
      <c r="L163" s="123">
        <v>52</v>
      </c>
      <c r="M163" s="142">
        <v>74.141760000000005</v>
      </c>
      <c r="N163" s="142">
        <v>3.7992110000000001</v>
      </c>
      <c r="O163" s="142">
        <v>63.338999999999999</v>
      </c>
      <c r="P163" s="142">
        <v>83.204999999999998</v>
      </c>
      <c r="Q163" s="143">
        <v>73.713610000000003</v>
      </c>
      <c r="U163" s="195"/>
      <c r="V163" s="195"/>
      <c r="W163" s="206"/>
      <c r="X163" s="206"/>
      <c r="Y163" s="206"/>
      <c r="Z163" s="206"/>
      <c r="AA163" s="206"/>
      <c r="AB163" s="1"/>
    </row>
    <row r="164" spans="1:28" s="134" customFormat="1" ht="15" customHeight="1">
      <c r="A164" s="140" t="s">
        <v>1336</v>
      </c>
      <c r="B164" s="302" t="s">
        <v>51</v>
      </c>
      <c r="C164" s="293">
        <v>1104</v>
      </c>
      <c r="D164" s="293">
        <v>13028</v>
      </c>
      <c r="E164" s="292">
        <v>72.690619999999996</v>
      </c>
      <c r="F164" s="292">
        <v>6.2066600000000003</v>
      </c>
      <c r="G164" s="292">
        <v>32.508000000000003</v>
      </c>
      <c r="H164" s="292">
        <v>107.07</v>
      </c>
      <c r="I164" s="135" t="s">
        <v>76</v>
      </c>
      <c r="J164" s="135" t="s">
        <v>82</v>
      </c>
      <c r="K164" s="123">
        <v>928</v>
      </c>
      <c r="L164" s="123">
        <v>3987</v>
      </c>
      <c r="M164" s="142">
        <v>72.83323</v>
      </c>
      <c r="N164" s="142">
        <v>7.2325249999999999</v>
      </c>
      <c r="O164" s="142">
        <v>37.539000000000001</v>
      </c>
      <c r="P164" s="142">
        <v>84.108000000000004</v>
      </c>
      <c r="Q164" s="143">
        <v>74.165909999999997</v>
      </c>
      <c r="U164" s="195"/>
      <c r="V164" s="195"/>
      <c r="W164" s="206"/>
      <c r="X164" s="206"/>
      <c r="Y164" s="206"/>
      <c r="Z164" s="206"/>
      <c r="AA164" s="206"/>
      <c r="AB164" s="1"/>
    </row>
    <row r="165" spans="1:28" s="134" customFormat="1">
      <c r="A165" s="140" t="s">
        <v>1336</v>
      </c>
      <c r="B165" s="302"/>
      <c r="C165" s="293"/>
      <c r="D165" s="293"/>
      <c r="E165" s="292"/>
      <c r="F165" s="292"/>
      <c r="G165" s="292"/>
      <c r="H165" s="292"/>
      <c r="I165" s="135" t="s">
        <v>76</v>
      </c>
      <c r="J165" s="135" t="s">
        <v>83</v>
      </c>
      <c r="K165" s="123">
        <v>980</v>
      </c>
      <c r="L165" s="123">
        <v>3280</v>
      </c>
      <c r="M165" s="142">
        <v>72.222229999999996</v>
      </c>
      <c r="N165" s="142">
        <v>6.1091439999999997</v>
      </c>
      <c r="O165" s="142">
        <v>36.765000000000001</v>
      </c>
      <c r="P165" s="142">
        <v>107.07</v>
      </c>
      <c r="Q165" s="143">
        <v>72.047409999999999</v>
      </c>
      <c r="U165" s="195"/>
      <c r="V165" s="195"/>
      <c r="W165" s="206"/>
      <c r="X165" s="206"/>
      <c r="Y165" s="206"/>
      <c r="Z165" s="206"/>
      <c r="AA165" s="206"/>
      <c r="AB165" s="1"/>
    </row>
    <row r="166" spans="1:28" s="134" customFormat="1">
      <c r="A166" s="140" t="s">
        <v>1336</v>
      </c>
      <c r="B166" s="302"/>
      <c r="C166" s="293"/>
      <c r="D166" s="293"/>
      <c r="E166" s="292"/>
      <c r="F166" s="292"/>
      <c r="G166" s="292"/>
      <c r="H166" s="292"/>
      <c r="I166" s="135" t="s">
        <v>76</v>
      </c>
      <c r="J166" s="135" t="s">
        <v>84</v>
      </c>
      <c r="K166" s="123">
        <v>978</v>
      </c>
      <c r="L166" s="123">
        <v>4311</v>
      </c>
      <c r="M166" s="142">
        <v>73.046809999999994</v>
      </c>
      <c r="N166" s="142">
        <v>4.943219</v>
      </c>
      <c r="O166" s="142">
        <v>32.508000000000003</v>
      </c>
      <c r="P166" s="142">
        <v>86.043000000000006</v>
      </c>
      <c r="Q166" s="143">
        <v>73.366370000000003</v>
      </c>
      <c r="U166" s="195"/>
      <c r="V166" s="195"/>
      <c r="W166" s="206"/>
      <c r="X166" s="206"/>
      <c r="Y166" s="206"/>
      <c r="Z166" s="206"/>
      <c r="AA166" s="206"/>
      <c r="AB166" s="1"/>
    </row>
    <row r="167" spans="1:28" s="134" customFormat="1">
      <c r="A167" s="140" t="s">
        <v>1336</v>
      </c>
      <c r="B167" s="302"/>
      <c r="C167" s="293"/>
      <c r="D167" s="293"/>
      <c r="E167" s="292"/>
      <c r="F167" s="292"/>
      <c r="G167" s="292"/>
      <c r="H167" s="292"/>
      <c r="I167" s="135" t="s">
        <v>77</v>
      </c>
      <c r="J167" s="135" t="s">
        <v>82</v>
      </c>
      <c r="K167" s="123">
        <v>115</v>
      </c>
      <c r="L167" s="123">
        <v>511</v>
      </c>
      <c r="M167" s="142">
        <v>72.134979999999999</v>
      </c>
      <c r="N167" s="142">
        <v>7.7062590000000002</v>
      </c>
      <c r="O167" s="142">
        <v>42.57</v>
      </c>
      <c r="P167" s="142">
        <v>82.817999999999998</v>
      </c>
      <c r="Q167" s="143">
        <v>74.546580000000006</v>
      </c>
      <c r="U167" s="195"/>
      <c r="V167" s="195"/>
      <c r="W167" s="206"/>
      <c r="X167" s="206"/>
      <c r="Y167" s="206"/>
      <c r="Z167" s="206"/>
      <c r="AA167" s="206"/>
      <c r="AB167" s="1"/>
    </row>
    <row r="168" spans="1:28" s="134" customFormat="1">
      <c r="A168" s="140" t="s">
        <v>1336</v>
      </c>
      <c r="B168" s="302"/>
      <c r="C168" s="293"/>
      <c r="D168" s="293"/>
      <c r="E168" s="292"/>
      <c r="F168" s="292"/>
      <c r="G168" s="292"/>
      <c r="H168" s="292"/>
      <c r="I168" s="135" t="s">
        <v>77</v>
      </c>
      <c r="J168" s="135" t="s">
        <v>83</v>
      </c>
      <c r="K168" s="123">
        <v>121</v>
      </c>
      <c r="L168" s="123">
        <v>422</v>
      </c>
      <c r="M168" s="142">
        <v>71.814880000000002</v>
      </c>
      <c r="N168" s="142">
        <v>6.3872530000000003</v>
      </c>
      <c r="O168" s="142">
        <v>32.895000000000003</v>
      </c>
      <c r="P168" s="142">
        <v>83.591999999999999</v>
      </c>
      <c r="Q168" s="143">
        <v>71.441609999999997</v>
      </c>
      <c r="U168" s="195"/>
      <c r="V168" s="195"/>
      <c r="W168" s="206"/>
      <c r="X168" s="206"/>
      <c r="Y168" s="206"/>
      <c r="Z168" s="206"/>
      <c r="AA168" s="206"/>
      <c r="AB168" s="1"/>
    </row>
    <row r="169" spans="1:28" s="134" customFormat="1">
      <c r="A169" s="140" t="s">
        <v>1336</v>
      </c>
      <c r="B169" s="302"/>
      <c r="C169" s="293"/>
      <c r="D169" s="293"/>
      <c r="E169" s="292"/>
      <c r="F169" s="292"/>
      <c r="G169" s="292"/>
      <c r="H169" s="292"/>
      <c r="I169" s="135" t="s">
        <v>77</v>
      </c>
      <c r="J169" s="135" t="s">
        <v>84</v>
      </c>
      <c r="K169" s="123">
        <v>120</v>
      </c>
      <c r="L169" s="123">
        <v>517</v>
      </c>
      <c r="M169" s="142">
        <v>72.85633</v>
      </c>
      <c r="N169" s="142">
        <v>5.6253719999999996</v>
      </c>
      <c r="O169" s="142">
        <v>34.314</v>
      </c>
      <c r="P169" s="142">
        <v>86.301000000000002</v>
      </c>
      <c r="Q169" s="143">
        <v>72.923659999999998</v>
      </c>
      <c r="U169" s="195"/>
      <c r="V169" s="195"/>
      <c r="W169" s="206"/>
      <c r="X169" s="206"/>
      <c r="Y169" s="206"/>
      <c r="Z169" s="206"/>
      <c r="AA169" s="206"/>
      <c r="AB169" s="1"/>
    </row>
    <row r="170" spans="1:28" s="134" customFormat="1">
      <c r="A170" s="140" t="s">
        <v>1336</v>
      </c>
      <c r="B170" s="303" t="s">
        <v>52</v>
      </c>
      <c r="C170" s="293">
        <v>382</v>
      </c>
      <c r="D170" s="293">
        <v>5033</v>
      </c>
      <c r="E170" s="292">
        <v>71.852590000000006</v>
      </c>
      <c r="F170" s="292">
        <v>7.4722160000000004</v>
      </c>
      <c r="G170" s="292">
        <v>34.314</v>
      </c>
      <c r="H170" s="292">
        <v>107.07</v>
      </c>
      <c r="I170" s="135" t="s">
        <v>76</v>
      </c>
      <c r="J170" s="135" t="s">
        <v>82</v>
      </c>
      <c r="K170" s="123">
        <v>314</v>
      </c>
      <c r="L170" s="123">
        <v>1480</v>
      </c>
      <c r="M170" s="142">
        <v>70.144970000000001</v>
      </c>
      <c r="N170" s="142">
        <v>9.510726</v>
      </c>
      <c r="O170" s="142">
        <v>39.99</v>
      </c>
      <c r="P170" s="142">
        <v>84.108000000000004</v>
      </c>
      <c r="Q170" s="143">
        <v>74.411289999999994</v>
      </c>
      <c r="U170" s="195"/>
      <c r="V170" s="195"/>
      <c r="W170" s="206"/>
      <c r="X170" s="206"/>
      <c r="Y170" s="206"/>
      <c r="Z170" s="206"/>
      <c r="AA170" s="206"/>
      <c r="AB170" s="1"/>
    </row>
    <row r="171" spans="1:28" s="134" customFormat="1">
      <c r="A171" s="140" t="s">
        <v>1336</v>
      </c>
      <c r="B171" s="303"/>
      <c r="C171" s="293"/>
      <c r="D171" s="293"/>
      <c r="E171" s="292"/>
      <c r="F171" s="292"/>
      <c r="G171" s="292"/>
      <c r="H171" s="292"/>
      <c r="I171" s="135" t="s">
        <v>76</v>
      </c>
      <c r="J171" s="135" t="s">
        <v>83</v>
      </c>
      <c r="K171" s="123">
        <v>315</v>
      </c>
      <c r="L171" s="123">
        <v>1149</v>
      </c>
      <c r="M171" s="142">
        <v>72.736810000000006</v>
      </c>
      <c r="N171" s="142">
        <v>6.4411079999999998</v>
      </c>
      <c r="O171" s="142">
        <v>45.279000000000003</v>
      </c>
      <c r="P171" s="142">
        <v>107.07</v>
      </c>
      <c r="Q171" s="143">
        <v>72.337999999999994</v>
      </c>
      <c r="U171" s="195"/>
      <c r="V171" s="195"/>
      <c r="W171" s="206"/>
      <c r="X171" s="206"/>
      <c r="Y171" s="206"/>
      <c r="Z171" s="206"/>
      <c r="AA171" s="206"/>
      <c r="AB171" s="1"/>
    </row>
    <row r="172" spans="1:28" s="134" customFormat="1">
      <c r="A172" s="140" t="s">
        <v>1336</v>
      </c>
      <c r="B172" s="303"/>
      <c r="C172" s="293"/>
      <c r="D172" s="293"/>
      <c r="E172" s="292"/>
      <c r="F172" s="292"/>
      <c r="G172" s="292"/>
      <c r="H172" s="292"/>
      <c r="I172" s="135" t="s">
        <v>76</v>
      </c>
      <c r="J172" s="135" t="s">
        <v>84</v>
      </c>
      <c r="K172" s="123">
        <v>314</v>
      </c>
      <c r="L172" s="123">
        <v>1427</v>
      </c>
      <c r="M172" s="142">
        <v>73.284580000000005</v>
      </c>
      <c r="N172" s="142">
        <v>4.4953940000000001</v>
      </c>
      <c r="O172" s="142">
        <v>48.762</v>
      </c>
      <c r="P172" s="142">
        <v>86.043000000000006</v>
      </c>
      <c r="Q172" s="143">
        <v>74.299319999999994</v>
      </c>
      <c r="U172" s="195"/>
      <c r="V172" s="195"/>
      <c r="W172" s="206"/>
      <c r="X172" s="206"/>
      <c r="Y172" s="206"/>
      <c r="Z172" s="206"/>
      <c r="AA172" s="206"/>
      <c r="AB172" s="1"/>
    </row>
    <row r="173" spans="1:28" s="134" customFormat="1">
      <c r="A173" s="140" t="s">
        <v>1336</v>
      </c>
      <c r="B173" s="303"/>
      <c r="C173" s="293"/>
      <c r="D173" s="293"/>
      <c r="E173" s="292"/>
      <c r="F173" s="292"/>
      <c r="G173" s="292"/>
      <c r="H173" s="292"/>
      <c r="I173" s="135" t="s">
        <v>77</v>
      </c>
      <c r="J173" s="135" t="s">
        <v>82</v>
      </c>
      <c r="K173" s="123">
        <v>67</v>
      </c>
      <c r="L173" s="123">
        <v>349</v>
      </c>
      <c r="M173" s="142">
        <v>69.878079999999997</v>
      </c>
      <c r="N173" s="142">
        <v>10.194689</v>
      </c>
      <c r="O173" s="142">
        <v>37.539000000000001</v>
      </c>
      <c r="P173" s="142">
        <v>82.302000000000007</v>
      </c>
      <c r="Q173" s="143">
        <v>74.372230000000002</v>
      </c>
      <c r="U173" s="195"/>
      <c r="V173" s="195"/>
      <c r="W173" s="206"/>
      <c r="X173" s="206"/>
      <c r="Y173" s="206"/>
      <c r="Z173" s="206"/>
      <c r="AA173" s="206"/>
      <c r="AB173" s="1"/>
    </row>
    <row r="174" spans="1:28" s="134" customFormat="1">
      <c r="A174" s="140" t="s">
        <v>1336</v>
      </c>
      <c r="B174" s="303"/>
      <c r="C174" s="293"/>
      <c r="D174" s="293"/>
      <c r="E174" s="292"/>
      <c r="F174" s="292"/>
      <c r="G174" s="292"/>
      <c r="H174" s="292"/>
      <c r="I174" s="135" t="s">
        <v>77</v>
      </c>
      <c r="J174" s="135" t="s">
        <v>83</v>
      </c>
      <c r="K174" s="123">
        <v>67</v>
      </c>
      <c r="L174" s="123">
        <v>281</v>
      </c>
      <c r="M174" s="142">
        <v>72.662580000000005</v>
      </c>
      <c r="N174" s="142">
        <v>5.3011460000000001</v>
      </c>
      <c r="O174" s="142">
        <v>50.567999999999998</v>
      </c>
      <c r="P174" s="142">
        <v>84.108000000000004</v>
      </c>
      <c r="Q174" s="143">
        <v>72.147540000000006</v>
      </c>
      <c r="U174" s="195"/>
      <c r="V174" s="195"/>
      <c r="W174" s="206"/>
      <c r="X174" s="206"/>
      <c r="Y174" s="206"/>
      <c r="Z174" s="206"/>
      <c r="AA174" s="206"/>
      <c r="AB174" s="1"/>
    </row>
    <row r="175" spans="1:28" s="134" customFormat="1">
      <c r="A175" s="140" t="s">
        <v>1336</v>
      </c>
      <c r="B175" s="303"/>
      <c r="C175" s="293"/>
      <c r="D175" s="293"/>
      <c r="E175" s="292"/>
      <c r="F175" s="292"/>
      <c r="G175" s="292"/>
      <c r="H175" s="292"/>
      <c r="I175" s="135" t="s">
        <v>77</v>
      </c>
      <c r="J175" s="135" t="s">
        <v>84</v>
      </c>
      <c r="K175" s="123">
        <v>67</v>
      </c>
      <c r="L175" s="123">
        <v>347</v>
      </c>
      <c r="M175" s="142">
        <v>71.649019999999993</v>
      </c>
      <c r="N175" s="142">
        <v>7.0081540000000002</v>
      </c>
      <c r="O175" s="142">
        <v>34.314</v>
      </c>
      <c r="P175" s="142">
        <v>86.301000000000002</v>
      </c>
      <c r="Q175" s="143">
        <v>72.755210000000005</v>
      </c>
      <c r="U175" s="195"/>
      <c r="V175" s="195"/>
      <c r="W175" s="206"/>
      <c r="X175" s="206"/>
      <c r="Y175" s="206"/>
      <c r="Z175" s="206"/>
      <c r="AA175" s="206"/>
      <c r="AB175" s="1"/>
    </row>
    <row r="176" spans="1:28" s="134" customFormat="1">
      <c r="A176" s="140" t="s">
        <v>1336</v>
      </c>
      <c r="B176" s="303" t="s">
        <v>53</v>
      </c>
      <c r="C176" s="293">
        <v>501</v>
      </c>
      <c r="D176" s="293">
        <v>6473</v>
      </c>
      <c r="E176" s="292">
        <v>72.140079999999998</v>
      </c>
      <c r="F176" s="292">
        <v>7.1068930000000003</v>
      </c>
      <c r="G176" s="292">
        <v>32.508000000000003</v>
      </c>
      <c r="H176" s="292">
        <v>107.07</v>
      </c>
      <c r="I176" s="135" t="s">
        <v>76</v>
      </c>
      <c r="J176" s="135" t="s">
        <v>82</v>
      </c>
      <c r="K176" s="123">
        <v>460</v>
      </c>
      <c r="L176" s="123">
        <v>2279</v>
      </c>
      <c r="M176" s="142">
        <v>70.795249999999996</v>
      </c>
      <c r="N176" s="142">
        <v>8.7871839999999999</v>
      </c>
      <c r="O176" s="142">
        <v>37.539000000000001</v>
      </c>
      <c r="P176" s="142">
        <v>84.108000000000004</v>
      </c>
      <c r="Q176" s="143">
        <v>74.291730000000001</v>
      </c>
      <c r="U176" s="195"/>
      <c r="V176" s="195"/>
      <c r="W176" s="206"/>
      <c r="X176" s="206"/>
      <c r="Y176" s="206"/>
      <c r="Z176" s="206"/>
      <c r="AA176" s="206"/>
      <c r="AB176" s="1"/>
    </row>
    <row r="177" spans="1:28" s="134" customFormat="1">
      <c r="A177" s="140" t="s">
        <v>1336</v>
      </c>
      <c r="B177" s="303"/>
      <c r="C177" s="293"/>
      <c r="D177" s="293"/>
      <c r="E177" s="292"/>
      <c r="F177" s="292"/>
      <c r="G177" s="292"/>
      <c r="H177" s="292"/>
      <c r="I177" s="135" t="s">
        <v>76</v>
      </c>
      <c r="J177" s="135" t="s">
        <v>83</v>
      </c>
      <c r="K177" s="123">
        <v>461</v>
      </c>
      <c r="L177" s="123">
        <v>1622</v>
      </c>
      <c r="M177" s="142">
        <v>72.828429999999997</v>
      </c>
      <c r="N177" s="142">
        <v>6.0740210000000001</v>
      </c>
      <c r="O177" s="142">
        <v>32.895000000000003</v>
      </c>
      <c r="P177" s="142">
        <v>107.07</v>
      </c>
      <c r="Q177" s="143">
        <v>72.478269999999995</v>
      </c>
      <c r="U177" s="195"/>
      <c r="V177" s="195"/>
      <c r="W177" s="206"/>
      <c r="X177" s="206"/>
      <c r="Y177" s="206"/>
      <c r="Z177" s="206"/>
      <c r="AA177" s="206"/>
      <c r="AB177" s="1"/>
    </row>
    <row r="178" spans="1:28" s="134" customFormat="1">
      <c r="A178" s="140" t="s">
        <v>1336</v>
      </c>
      <c r="B178" s="303"/>
      <c r="C178" s="293"/>
      <c r="D178" s="293"/>
      <c r="E178" s="292"/>
      <c r="F178" s="292"/>
      <c r="G178" s="292"/>
      <c r="H178" s="292"/>
      <c r="I178" s="135" t="s">
        <v>76</v>
      </c>
      <c r="J178" s="135" t="s">
        <v>84</v>
      </c>
      <c r="K178" s="123">
        <v>457</v>
      </c>
      <c r="L178" s="123">
        <v>1956</v>
      </c>
      <c r="M178" s="142">
        <v>73.274259999999998</v>
      </c>
      <c r="N178" s="142">
        <v>5.3561690000000004</v>
      </c>
      <c r="O178" s="142">
        <v>32.508000000000003</v>
      </c>
      <c r="P178" s="142">
        <v>86.301000000000002</v>
      </c>
      <c r="Q178" s="143">
        <v>73.50291</v>
      </c>
      <c r="U178" s="195"/>
      <c r="V178" s="195"/>
      <c r="W178" s="206"/>
      <c r="X178" s="206"/>
      <c r="Y178" s="206"/>
      <c r="Z178" s="206"/>
      <c r="AA178" s="206"/>
      <c r="AB178" s="1"/>
    </row>
    <row r="179" spans="1:28" s="134" customFormat="1">
      <c r="A179" s="140" t="s">
        <v>1336</v>
      </c>
      <c r="B179" s="303"/>
      <c r="C179" s="293"/>
      <c r="D179" s="293"/>
      <c r="E179" s="292"/>
      <c r="F179" s="292"/>
      <c r="G179" s="292"/>
      <c r="H179" s="292"/>
      <c r="I179" s="135" t="s">
        <v>77</v>
      </c>
      <c r="J179" s="135" t="s">
        <v>82</v>
      </c>
      <c r="K179" s="123">
        <v>40</v>
      </c>
      <c r="L179" s="123">
        <v>221</v>
      </c>
      <c r="M179" s="142">
        <v>70.577590000000001</v>
      </c>
      <c r="N179" s="142">
        <v>8.1956869999999995</v>
      </c>
      <c r="O179" s="142">
        <v>40.764000000000003</v>
      </c>
      <c r="P179" s="142">
        <v>81.786000000000001</v>
      </c>
      <c r="Q179" s="143">
        <v>73.981440000000006</v>
      </c>
      <c r="U179" s="195"/>
      <c r="V179" s="195"/>
      <c r="W179" s="206"/>
      <c r="X179" s="206"/>
      <c r="Y179" s="206"/>
      <c r="Z179" s="206"/>
      <c r="AA179" s="206"/>
      <c r="AB179" s="1"/>
    </row>
    <row r="180" spans="1:28" s="134" customFormat="1">
      <c r="A180" s="140" t="s">
        <v>1336</v>
      </c>
      <c r="B180" s="303"/>
      <c r="C180" s="293"/>
      <c r="D180" s="293"/>
      <c r="E180" s="292"/>
      <c r="F180" s="292"/>
      <c r="G180" s="292"/>
      <c r="H180" s="292"/>
      <c r="I180" s="135" t="s">
        <v>77</v>
      </c>
      <c r="J180" s="135" t="s">
        <v>83</v>
      </c>
      <c r="K180" s="123">
        <v>40</v>
      </c>
      <c r="L180" s="123">
        <v>174</v>
      </c>
      <c r="M180" s="142">
        <v>71.546139999999994</v>
      </c>
      <c r="N180" s="142">
        <v>6.8930090000000002</v>
      </c>
      <c r="O180" s="142">
        <v>45.536999999999999</v>
      </c>
      <c r="P180" s="142">
        <v>85.914000000000001</v>
      </c>
      <c r="Q180" s="143">
        <v>71.652990000000003</v>
      </c>
      <c r="U180" s="195"/>
      <c r="V180" s="195"/>
      <c r="W180" s="206"/>
      <c r="X180" s="206"/>
      <c r="Y180" s="206"/>
      <c r="Z180" s="206"/>
      <c r="AA180" s="206"/>
      <c r="AB180" s="1"/>
    </row>
    <row r="181" spans="1:28" s="134" customFormat="1">
      <c r="A181" s="140" t="s">
        <v>1336</v>
      </c>
      <c r="B181" s="303"/>
      <c r="C181" s="293"/>
      <c r="D181" s="293"/>
      <c r="E181" s="292"/>
      <c r="F181" s="292"/>
      <c r="G181" s="292"/>
      <c r="H181" s="292"/>
      <c r="I181" s="135" t="s">
        <v>77</v>
      </c>
      <c r="J181" s="135" t="s">
        <v>84</v>
      </c>
      <c r="K181" s="123">
        <v>40</v>
      </c>
      <c r="L181" s="123">
        <v>221</v>
      </c>
      <c r="M181" s="142">
        <v>72.948160000000001</v>
      </c>
      <c r="N181" s="142">
        <v>4.2388089999999998</v>
      </c>
      <c r="O181" s="142">
        <v>58.308</v>
      </c>
      <c r="P181" s="142">
        <v>80.495999999999995</v>
      </c>
      <c r="Q181" s="143">
        <v>73.492410000000007</v>
      </c>
      <c r="U181" s="195"/>
      <c r="V181" s="195"/>
      <c r="W181" s="206"/>
      <c r="X181" s="206"/>
      <c r="Y181" s="206"/>
      <c r="Z181" s="206"/>
      <c r="AA181" s="206"/>
      <c r="AB181" s="1"/>
    </row>
    <row r="182" spans="1:28" s="134" customFormat="1" ht="15" customHeight="1">
      <c r="A182" s="140" t="s">
        <v>1336</v>
      </c>
      <c r="B182" s="302" t="s">
        <v>54</v>
      </c>
      <c r="C182" s="293">
        <v>890</v>
      </c>
      <c r="D182" s="293">
        <v>10786</v>
      </c>
      <c r="E182" s="292">
        <v>72.308149999999998</v>
      </c>
      <c r="F182" s="292">
        <v>6.4475439999999997</v>
      </c>
      <c r="G182" s="292">
        <v>32.508000000000003</v>
      </c>
      <c r="H182" s="292">
        <v>107.07</v>
      </c>
      <c r="I182" s="135" t="s">
        <v>76</v>
      </c>
      <c r="J182" s="135" t="s">
        <v>82</v>
      </c>
      <c r="K182" s="123">
        <v>707</v>
      </c>
      <c r="L182" s="123">
        <v>3119</v>
      </c>
      <c r="M182" s="142">
        <v>71.800269999999998</v>
      </c>
      <c r="N182" s="142">
        <v>7.600511</v>
      </c>
      <c r="O182" s="142">
        <v>37.539000000000001</v>
      </c>
      <c r="P182" s="142">
        <v>84.108000000000004</v>
      </c>
      <c r="Q182" s="143">
        <v>74.215249999999997</v>
      </c>
      <c r="U182" s="195"/>
      <c r="V182" s="195"/>
      <c r="W182" s="206"/>
      <c r="X182" s="206"/>
      <c r="Y182" s="206"/>
      <c r="Z182" s="206"/>
      <c r="AA182" s="206"/>
      <c r="AB182" s="1"/>
    </row>
    <row r="183" spans="1:28" s="134" customFormat="1">
      <c r="A183" s="140" t="s">
        <v>1336</v>
      </c>
      <c r="B183" s="302"/>
      <c r="C183" s="293"/>
      <c r="D183" s="293"/>
      <c r="E183" s="292"/>
      <c r="F183" s="292"/>
      <c r="G183" s="292"/>
      <c r="H183" s="292"/>
      <c r="I183" s="135" t="s">
        <v>76</v>
      </c>
      <c r="J183" s="135" t="s">
        <v>83</v>
      </c>
      <c r="K183" s="123">
        <v>764</v>
      </c>
      <c r="L183" s="123">
        <v>2848</v>
      </c>
      <c r="M183" s="142">
        <v>71.845979999999997</v>
      </c>
      <c r="N183" s="142">
        <v>6.4053969999999998</v>
      </c>
      <c r="O183" s="142">
        <v>36.765000000000001</v>
      </c>
      <c r="P183" s="142">
        <v>107.07</v>
      </c>
      <c r="Q183" s="143">
        <v>72.342969999999994</v>
      </c>
      <c r="U183" s="195"/>
      <c r="V183" s="195"/>
      <c r="W183" s="206"/>
      <c r="X183" s="206"/>
      <c r="Y183" s="206"/>
      <c r="Z183" s="206"/>
      <c r="AA183" s="206"/>
      <c r="AB183" s="1"/>
    </row>
    <row r="184" spans="1:28" s="134" customFormat="1">
      <c r="A184" s="140" t="s">
        <v>1336</v>
      </c>
      <c r="B184" s="302"/>
      <c r="C184" s="293"/>
      <c r="D184" s="293"/>
      <c r="E184" s="292"/>
      <c r="F184" s="292"/>
      <c r="G184" s="292"/>
      <c r="H184" s="292"/>
      <c r="I184" s="135" t="s">
        <v>76</v>
      </c>
      <c r="J184" s="135" t="s">
        <v>84</v>
      </c>
      <c r="K184" s="123">
        <v>762</v>
      </c>
      <c r="L184" s="123">
        <v>3368</v>
      </c>
      <c r="M184" s="142">
        <v>72.957700000000003</v>
      </c>
      <c r="N184" s="142">
        <v>5.1189669999999996</v>
      </c>
      <c r="O184" s="142">
        <v>32.508000000000003</v>
      </c>
      <c r="P184" s="142">
        <v>86.043000000000006</v>
      </c>
      <c r="Q184" s="143">
        <v>73.476969999999994</v>
      </c>
      <c r="U184" s="195"/>
      <c r="V184" s="195"/>
      <c r="W184" s="206"/>
      <c r="X184" s="206"/>
      <c r="Y184" s="206"/>
      <c r="Z184" s="206"/>
      <c r="AA184" s="206"/>
      <c r="AB184" s="1"/>
    </row>
    <row r="185" spans="1:28" s="134" customFormat="1">
      <c r="A185" s="140" t="s">
        <v>1336</v>
      </c>
      <c r="B185" s="302"/>
      <c r="C185" s="293"/>
      <c r="D185" s="293"/>
      <c r="E185" s="292"/>
      <c r="F185" s="292"/>
      <c r="G185" s="292"/>
      <c r="H185" s="292"/>
      <c r="I185" s="135" t="s">
        <v>77</v>
      </c>
      <c r="J185" s="135" t="s">
        <v>82</v>
      </c>
      <c r="K185" s="123">
        <v>122</v>
      </c>
      <c r="L185" s="123">
        <v>546</v>
      </c>
      <c r="M185" s="142">
        <v>72.286069999999995</v>
      </c>
      <c r="N185" s="142">
        <v>7.7041069999999996</v>
      </c>
      <c r="O185" s="142">
        <v>44.247</v>
      </c>
      <c r="P185" s="142">
        <v>83.462999999999994</v>
      </c>
      <c r="Q185" s="143">
        <v>74.569990000000004</v>
      </c>
      <c r="U185" s="195"/>
      <c r="V185" s="195"/>
      <c r="W185" s="206"/>
      <c r="X185" s="206"/>
      <c r="Y185" s="206"/>
      <c r="Z185" s="206"/>
      <c r="AA185" s="206"/>
      <c r="AB185" s="1"/>
    </row>
    <row r="186" spans="1:28" s="134" customFormat="1">
      <c r="A186" s="140" t="s">
        <v>1336</v>
      </c>
      <c r="B186" s="302"/>
      <c r="C186" s="293"/>
      <c r="D186" s="293"/>
      <c r="E186" s="292"/>
      <c r="F186" s="292"/>
      <c r="G186" s="292"/>
      <c r="H186" s="292"/>
      <c r="I186" s="135" t="s">
        <v>77</v>
      </c>
      <c r="J186" s="135" t="s">
        <v>83</v>
      </c>
      <c r="K186" s="123">
        <v>123</v>
      </c>
      <c r="L186" s="123">
        <v>407</v>
      </c>
      <c r="M186" s="142">
        <v>72.926050000000004</v>
      </c>
      <c r="N186" s="142">
        <v>6.213775</v>
      </c>
      <c r="O186" s="142">
        <v>32.895000000000003</v>
      </c>
      <c r="P186" s="142">
        <v>81.786000000000001</v>
      </c>
      <c r="Q186" s="143">
        <v>72.21942</v>
      </c>
      <c r="U186" s="195"/>
      <c r="V186" s="195"/>
      <c r="W186" s="206"/>
      <c r="X186" s="206"/>
      <c r="Y186" s="206"/>
      <c r="Z186" s="206"/>
      <c r="AA186" s="206"/>
      <c r="AB186" s="1"/>
    </row>
    <row r="187" spans="1:28" s="134" customFormat="1">
      <c r="A187" s="140" t="s">
        <v>1336</v>
      </c>
      <c r="B187" s="302"/>
      <c r="C187" s="293"/>
      <c r="D187" s="293"/>
      <c r="E187" s="292"/>
      <c r="F187" s="292"/>
      <c r="G187" s="292"/>
      <c r="H187" s="292"/>
      <c r="I187" s="135" t="s">
        <v>77</v>
      </c>
      <c r="J187" s="135" t="s">
        <v>84</v>
      </c>
      <c r="K187" s="123">
        <v>122</v>
      </c>
      <c r="L187" s="123">
        <v>498</v>
      </c>
      <c r="M187" s="142">
        <v>73.258480000000006</v>
      </c>
      <c r="N187" s="142">
        <v>4.8561480000000001</v>
      </c>
      <c r="O187" s="142">
        <v>52.631999999999998</v>
      </c>
      <c r="P187" s="142">
        <v>86.301000000000002</v>
      </c>
      <c r="Q187" s="143">
        <v>73.896140000000003</v>
      </c>
      <c r="U187" s="195"/>
      <c r="V187" s="195"/>
      <c r="W187" s="206"/>
      <c r="X187" s="206"/>
      <c r="Y187" s="206"/>
      <c r="Z187" s="206"/>
      <c r="AA187" s="206"/>
      <c r="AB187" s="1"/>
    </row>
    <row r="188" spans="1:28" s="134" customFormat="1" ht="15" customHeight="1">
      <c r="A188" s="140" t="s">
        <v>1336</v>
      </c>
      <c r="B188" s="302" t="s">
        <v>55</v>
      </c>
      <c r="C188" s="293">
        <v>379</v>
      </c>
      <c r="D188" s="293">
        <v>4854</v>
      </c>
      <c r="E188" s="292">
        <v>71.735939999999999</v>
      </c>
      <c r="F188" s="292">
        <v>7.6171720000000001</v>
      </c>
      <c r="G188" s="292">
        <v>32.895000000000003</v>
      </c>
      <c r="H188" s="292">
        <v>107.07</v>
      </c>
      <c r="I188" s="135" t="s">
        <v>76</v>
      </c>
      <c r="J188" s="135" t="s">
        <v>82</v>
      </c>
      <c r="K188" s="123">
        <v>338</v>
      </c>
      <c r="L188" s="123">
        <v>1600</v>
      </c>
      <c r="M188" s="142">
        <v>69.801580000000001</v>
      </c>
      <c r="N188" s="142">
        <v>9.901707</v>
      </c>
      <c r="O188" s="142">
        <v>37.539000000000001</v>
      </c>
      <c r="P188" s="142">
        <v>83.462999999999994</v>
      </c>
      <c r="Q188" s="143">
        <v>74.634370000000004</v>
      </c>
      <c r="U188" s="195"/>
      <c r="V188" s="195"/>
      <c r="W188" s="206"/>
      <c r="X188" s="206"/>
      <c r="Y188" s="206"/>
      <c r="Z188" s="206"/>
      <c r="AA188" s="206"/>
      <c r="AB188" s="1"/>
    </row>
    <row r="189" spans="1:28" s="134" customFormat="1">
      <c r="A189" s="140" t="s">
        <v>1336</v>
      </c>
      <c r="B189" s="302"/>
      <c r="C189" s="293"/>
      <c r="D189" s="293"/>
      <c r="E189" s="292"/>
      <c r="F189" s="292"/>
      <c r="G189" s="292"/>
      <c r="H189" s="292"/>
      <c r="I189" s="135" t="s">
        <v>76</v>
      </c>
      <c r="J189" s="135" t="s">
        <v>83</v>
      </c>
      <c r="K189" s="123">
        <v>339</v>
      </c>
      <c r="L189" s="123">
        <v>1244</v>
      </c>
      <c r="M189" s="142">
        <v>72.878860000000003</v>
      </c>
      <c r="N189" s="142">
        <v>6.20702</v>
      </c>
      <c r="O189" s="142">
        <v>32.895000000000003</v>
      </c>
      <c r="P189" s="142">
        <v>107.07</v>
      </c>
      <c r="Q189" s="143">
        <v>72.827489999999997</v>
      </c>
      <c r="U189" s="195"/>
      <c r="V189" s="195"/>
      <c r="W189" s="206"/>
      <c r="X189" s="206"/>
      <c r="Y189" s="206"/>
      <c r="Z189" s="206"/>
      <c r="AA189" s="206"/>
      <c r="AB189" s="1"/>
    </row>
    <row r="190" spans="1:28" s="134" customFormat="1">
      <c r="A190" s="140" t="s">
        <v>1336</v>
      </c>
      <c r="B190" s="302"/>
      <c r="C190" s="293"/>
      <c r="D190" s="293"/>
      <c r="E190" s="292"/>
      <c r="F190" s="292"/>
      <c r="G190" s="292"/>
      <c r="H190" s="292"/>
      <c r="I190" s="135" t="s">
        <v>76</v>
      </c>
      <c r="J190" s="135" t="s">
        <v>84</v>
      </c>
      <c r="K190" s="123">
        <v>338</v>
      </c>
      <c r="L190" s="123">
        <v>1534</v>
      </c>
      <c r="M190" s="142">
        <v>72.748249999999999</v>
      </c>
      <c r="N190" s="142">
        <v>5.2132059999999996</v>
      </c>
      <c r="O190" s="142">
        <v>34.314</v>
      </c>
      <c r="P190" s="142">
        <v>86.301000000000002</v>
      </c>
      <c r="Q190" s="143">
        <v>73.769180000000006</v>
      </c>
      <c r="U190" s="195"/>
      <c r="V190" s="195"/>
      <c r="W190" s="206"/>
      <c r="X190" s="206"/>
      <c r="Y190" s="206"/>
      <c r="Z190" s="206"/>
      <c r="AA190" s="206"/>
      <c r="AB190" s="1"/>
    </row>
    <row r="191" spans="1:28" s="134" customFormat="1">
      <c r="A191" s="140" t="s">
        <v>1336</v>
      </c>
      <c r="B191" s="302"/>
      <c r="C191" s="293"/>
      <c r="D191" s="293"/>
      <c r="E191" s="292"/>
      <c r="F191" s="292"/>
      <c r="G191" s="292"/>
      <c r="H191" s="292"/>
      <c r="I191" s="135" t="s">
        <v>77</v>
      </c>
      <c r="J191" s="135" t="s">
        <v>82</v>
      </c>
      <c r="K191" s="123">
        <v>40</v>
      </c>
      <c r="L191" s="123">
        <v>172</v>
      </c>
      <c r="M191" s="142">
        <v>70.465500000000006</v>
      </c>
      <c r="N191" s="142">
        <v>9.4577760000000008</v>
      </c>
      <c r="O191" s="142">
        <v>40.764000000000003</v>
      </c>
      <c r="P191" s="142">
        <v>82.302000000000007</v>
      </c>
      <c r="Q191" s="143">
        <v>74.125799999999998</v>
      </c>
      <c r="U191" s="195"/>
      <c r="V191" s="195"/>
      <c r="W191" s="206"/>
      <c r="X191" s="206"/>
      <c r="Y191" s="206"/>
      <c r="Z191" s="206"/>
      <c r="AA191" s="206"/>
      <c r="AB191" s="1"/>
    </row>
    <row r="192" spans="1:28" s="134" customFormat="1">
      <c r="A192" s="140" t="s">
        <v>1336</v>
      </c>
      <c r="B192" s="302"/>
      <c r="C192" s="293"/>
      <c r="D192" s="293"/>
      <c r="E192" s="292"/>
      <c r="F192" s="292"/>
      <c r="G192" s="292"/>
      <c r="H192" s="292"/>
      <c r="I192" s="135" t="s">
        <v>77</v>
      </c>
      <c r="J192" s="135" t="s">
        <v>83</v>
      </c>
      <c r="K192" s="123">
        <v>40</v>
      </c>
      <c r="L192" s="123">
        <v>137</v>
      </c>
      <c r="M192" s="142">
        <v>72.301680000000005</v>
      </c>
      <c r="N192" s="142">
        <v>6.6335740000000003</v>
      </c>
      <c r="O192" s="142">
        <v>45.536999999999999</v>
      </c>
      <c r="P192" s="142">
        <v>99.716999999999999</v>
      </c>
      <c r="Q192" s="143">
        <v>72.640640000000005</v>
      </c>
      <c r="U192" s="195"/>
      <c r="V192" s="195"/>
      <c r="W192" s="206"/>
      <c r="X192" s="206"/>
      <c r="Y192" s="206"/>
      <c r="Z192" s="206"/>
      <c r="AA192" s="206"/>
      <c r="AB192" s="1"/>
    </row>
    <row r="193" spans="1:28" s="134" customFormat="1">
      <c r="A193" s="140" t="s">
        <v>1336</v>
      </c>
      <c r="B193" s="302"/>
      <c r="C193" s="293"/>
      <c r="D193" s="293"/>
      <c r="E193" s="292"/>
      <c r="F193" s="292"/>
      <c r="G193" s="292"/>
      <c r="H193" s="292"/>
      <c r="I193" s="135" t="s">
        <v>77</v>
      </c>
      <c r="J193" s="135" t="s">
        <v>84</v>
      </c>
      <c r="K193" s="123">
        <v>39</v>
      </c>
      <c r="L193" s="123">
        <v>167</v>
      </c>
      <c r="M193" s="142">
        <v>73.300579999999997</v>
      </c>
      <c r="N193" s="142">
        <v>4.944585</v>
      </c>
      <c r="O193" s="142">
        <v>45.923999999999999</v>
      </c>
      <c r="P193" s="142">
        <v>81.786000000000001</v>
      </c>
      <c r="Q193" s="143">
        <v>73.155159999999995</v>
      </c>
      <c r="U193" s="195"/>
      <c r="V193" s="195"/>
      <c r="W193" s="206"/>
      <c r="X193" s="206"/>
      <c r="Y193" s="206"/>
      <c r="Z193" s="206"/>
      <c r="AA193" s="206"/>
      <c r="AB193" s="1"/>
    </row>
    <row r="194" spans="1:28" s="134" customFormat="1" ht="15" customHeight="1">
      <c r="A194" s="140" t="s">
        <v>1336</v>
      </c>
      <c r="B194" s="302" t="s">
        <v>58</v>
      </c>
      <c r="C194" s="293">
        <v>905</v>
      </c>
      <c r="D194" s="293">
        <v>10950</v>
      </c>
      <c r="E194" s="292">
        <v>72.463980000000006</v>
      </c>
      <c r="F194" s="292">
        <v>6.5147659999999998</v>
      </c>
      <c r="G194" s="292">
        <v>32.508000000000003</v>
      </c>
      <c r="H194" s="292">
        <v>107.07</v>
      </c>
      <c r="I194" s="135" t="s">
        <v>76</v>
      </c>
      <c r="J194" s="135" t="s">
        <v>82</v>
      </c>
      <c r="K194" s="123">
        <v>792</v>
      </c>
      <c r="L194" s="123">
        <v>3535</v>
      </c>
      <c r="M194" s="142">
        <v>71.793769999999995</v>
      </c>
      <c r="N194" s="142">
        <v>7.9174920000000002</v>
      </c>
      <c r="O194" s="142">
        <v>37.539000000000001</v>
      </c>
      <c r="P194" s="142">
        <v>84.108000000000004</v>
      </c>
      <c r="Q194" s="143">
        <v>74.241259999999997</v>
      </c>
      <c r="U194" s="195"/>
      <c r="V194" s="195"/>
      <c r="W194" s="206"/>
      <c r="X194" s="206"/>
      <c r="Y194" s="206"/>
      <c r="Z194" s="206"/>
      <c r="AA194" s="206"/>
      <c r="AB194" s="1"/>
    </row>
    <row r="195" spans="1:28" s="134" customFormat="1">
      <c r="A195" s="140" t="s">
        <v>1336</v>
      </c>
      <c r="B195" s="302"/>
      <c r="C195" s="293"/>
      <c r="D195" s="293"/>
      <c r="E195" s="292"/>
      <c r="F195" s="292"/>
      <c r="G195" s="292"/>
      <c r="H195" s="292"/>
      <c r="I195" s="135" t="s">
        <v>76</v>
      </c>
      <c r="J195" s="135" t="s">
        <v>83</v>
      </c>
      <c r="K195" s="123">
        <v>837</v>
      </c>
      <c r="L195" s="123">
        <v>2955</v>
      </c>
      <c r="M195" s="142">
        <v>72.379540000000006</v>
      </c>
      <c r="N195" s="142">
        <v>6.1012399999999998</v>
      </c>
      <c r="O195" s="142">
        <v>32.895000000000003</v>
      </c>
      <c r="P195" s="142">
        <v>107.07</v>
      </c>
      <c r="Q195" s="143">
        <v>72.439899999999994</v>
      </c>
      <c r="U195" s="195"/>
      <c r="V195" s="195"/>
      <c r="W195" s="206"/>
      <c r="X195" s="206"/>
      <c r="Y195" s="206"/>
      <c r="Z195" s="206"/>
      <c r="AA195" s="206"/>
      <c r="AB195" s="1"/>
    </row>
    <row r="196" spans="1:28" s="134" customFormat="1">
      <c r="A196" s="140" t="s">
        <v>1336</v>
      </c>
      <c r="B196" s="302"/>
      <c r="C196" s="293"/>
      <c r="D196" s="293"/>
      <c r="E196" s="292"/>
      <c r="F196" s="292"/>
      <c r="G196" s="292"/>
      <c r="H196" s="292"/>
      <c r="I196" s="135" t="s">
        <v>76</v>
      </c>
      <c r="J196" s="135" t="s">
        <v>84</v>
      </c>
      <c r="K196" s="123">
        <v>833</v>
      </c>
      <c r="L196" s="123">
        <v>3629</v>
      </c>
      <c r="M196" s="142">
        <v>73.222380000000001</v>
      </c>
      <c r="N196" s="142">
        <v>5.0838939999999999</v>
      </c>
      <c r="O196" s="142">
        <v>34.314</v>
      </c>
      <c r="P196" s="142">
        <v>86.301000000000002</v>
      </c>
      <c r="Q196" s="143">
        <v>73.580749999999995</v>
      </c>
      <c r="U196" s="195"/>
      <c r="V196" s="195"/>
      <c r="W196" s="206"/>
      <c r="X196" s="206"/>
      <c r="Y196" s="206"/>
      <c r="Z196" s="206"/>
      <c r="AA196" s="206"/>
      <c r="AB196" s="1"/>
    </row>
    <row r="197" spans="1:28" s="134" customFormat="1">
      <c r="A197" s="140" t="s">
        <v>1336</v>
      </c>
      <c r="B197" s="302"/>
      <c r="C197" s="293"/>
      <c r="D197" s="293"/>
      <c r="E197" s="292"/>
      <c r="F197" s="292"/>
      <c r="G197" s="292"/>
      <c r="H197" s="292"/>
      <c r="I197" s="135" t="s">
        <v>77</v>
      </c>
      <c r="J197" s="135" t="s">
        <v>82</v>
      </c>
      <c r="K197" s="123">
        <v>58</v>
      </c>
      <c r="L197" s="123">
        <v>267</v>
      </c>
      <c r="M197" s="142">
        <v>73.934880000000007</v>
      </c>
      <c r="N197" s="142">
        <v>5.041334</v>
      </c>
      <c r="O197" s="142">
        <v>39.99</v>
      </c>
      <c r="P197" s="142">
        <v>82.817999999999998</v>
      </c>
      <c r="Q197" s="143">
        <v>74.783550000000005</v>
      </c>
      <c r="U197" s="195"/>
      <c r="V197" s="195"/>
      <c r="W197" s="206"/>
      <c r="X197" s="206"/>
      <c r="Y197" s="206"/>
      <c r="Z197" s="206"/>
      <c r="AA197" s="206"/>
      <c r="AB197" s="1"/>
    </row>
    <row r="198" spans="1:28" s="134" customFormat="1">
      <c r="A198" s="140" t="s">
        <v>1336</v>
      </c>
      <c r="B198" s="302"/>
      <c r="C198" s="293"/>
      <c r="D198" s="293"/>
      <c r="E198" s="292"/>
      <c r="F198" s="292"/>
      <c r="G198" s="292"/>
      <c r="H198" s="292"/>
      <c r="I198" s="135" t="s">
        <v>77</v>
      </c>
      <c r="J198" s="135" t="s">
        <v>83</v>
      </c>
      <c r="K198" s="123">
        <v>67</v>
      </c>
      <c r="L198" s="123">
        <v>269</v>
      </c>
      <c r="M198" s="142">
        <v>70.718140000000005</v>
      </c>
      <c r="N198" s="142">
        <v>7.8025450000000003</v>
      </c>
      <c r="O198" s="142">
        <v>36.765000000000001</v>
      </c>
      <c r="P198" s="142">
        <v>83.462999999999994</v>
      </c>
      <c r="Q198" s="143">
        <v>71.490260000000006</v>
      </c>
      <c r="U198" s="195"/>
      <c r="V198" s="195"/>
      <c r="W198" s="206"/>
      <c r="X198" s="206"/>
      <c r="Y198" s="206"/>
      <c r="Z198" s="206"/>
      <c r="AA198" s="206"/>
      <c r="AB198" s="1"/>
    </row>
    <row r="199" spans="1:28" s="134" customFormat="1">
      <c r="A199" s="140" t="s">
        <v>1336</v>
      </c>
      <c r="B199" s="302"/>
      <c r="C199" s="293"/>
      <c r="D199" s="293"/>
      <c r="E199" s="292"/>
      <c r="F199" s="292"/>
      <c r="G199" s="292"/>
      <c r="H199" s="292"/>
      <c r="I199" s="135" t="s">
        <v>77</v>
      </c>
      <c r="J199" s="135" t="s">
        <v>84</v>
      </c>
      <c r="K199" s="123">
        <v>67</v>
      </c>
      <c r="L199" s="123">
        <v>295</v>
      </c>
      <c r="M199" s="142">
        <v>72.271969999999996</v>
      </c>
      <c r="N199" s="142">
        <v>6.1863650000000003</v>
      </c>
      <c r="O199" s="142">
        <v>32.508000000000003</v>
      </c>
      <c r="P199" s="142">
        <v>84.623999999999995</v>
      </c>
      <c r="Q199" s="143">
        <v>73.041849999999997</v>
      </c>
      <c r="U199" s="195"/>
      <c r="V199" s="195"/>
      <c r="W199" s="206"/>
      <c r="X199" s="206"/>
      <c r="Y199" s="206"/>
      <c r="Z199" s="206"/>
      <c r="AA199" s="206"/>
      <c r="AB199" s="1"/>
    </row>
    <row r="200" spans="1:28" s="134" customFormat="1" ht="15" customHeight="1">
      <c r="A200" s="140" t="s">
        <v>1336</v>
      </c>
      <c r="B200" s="302" t="s">
        <v>60</v>
      </c>
      <c r="C200" s="293">
        <v>898</v>
      </c>
      <c r="D200" s="293">
        <v>10823</v>
      </c>
      <c r="E200" s="292">
        <v>72.479579999999999</v>
      </c>
      <c r="F200" s="292">
        <v>6.5111860000000004</v>
      </c>
      <c r="G200" s="292">
        <v>32.508000000000003</v>
      </c>
      <c r="H200" s="292">
        <v>107.07</v>
      </c>
      <c r="I200" s="135" t="s">
        <v>76</v>
      </c>
      <c r="J200" s="135" t="s">
        <v>82</v>
      </c>
      <c r="K200" s="123">
        <v>630</v>
      </c>
      <c r="L200" s="123">
        <v>2785</v>
      </c>
      <c r="M200" s="142">
        <v>71.971069999999997</v>
      </c>
      <c r="N200" s="142">
        <v>7.9677530000000001</v>
      </c>
      <c r="O200" s="142">
        <v>37.539000000000001</v>
      </c>
      <c r="P200" s="142">
        <v>83.462999999999994</v>
      </c>
      <c r="Q200" s="143">
        <v>74.34639</v>
      </c>
      <c r="U200" s="195"/>
      <c r="V200" s="195"/>
      <c r="W200" s="206"/>
      <c r="X200" s="206"/>
      <c r="Y200" s="206"/>
      <c r="Z200" s="206"/>
      <c r="AA200" s="206"/>
      <c r="AB200" s="1"/>
    </row>
    <row r="201" spans="1:28" s="134" customFormat="1" ht="16" customHeight="1">
      <c r="A201" s="140" t="s">
        <v>1336</v>
      </c>
      <c r="B201" s="302"/>
      <c r="C201" s="293"/>
      <c r="D201" s="293"/>
      <c r="E201" s="292"/>
      <c r="F201" s="292"/>
      <c r="G201" s="292"/>
      <c r="H201" s="292"/>
      <c r="I201" s="135" t="s">
        <v>76</v>
      </c>
      <c r="J201" s="135" t="s">
        <v>83</v>
      </c>
      <c r="K201" s="123">
        <v>665</v>
      </c>
      <c r="L201" s="123">
        <v>2355</v>
      </c>
      <c r="M201" s="142">
        <v>72.362359999999995</v>
      </c>
      <c r="N201" s="142">
        <v>6.1834629999999997</v>
      </c>
      <c r="O201" s="142">
        <v>32.895000000000003</v>
      </c>
      <c r="P201" s="142">
        <v>107.07</v>
      </c>
      <c r="Q201" s="143">
        <v>72.340440000000001</v>
      </c>
      <c r="U201" s="195"/>
      <c r="V201" s="195"/>
      <c r="W201" s="206"/>
      <c r="X201" s="206"/>
      <c r="Y201" s="206"/>
      <c r="Z201" s="206"/>
      <c r="AA201" s="206"/>
      <c r="AB201" s="1"/>
    </row>
    <row r="202" spans="1:28" s="134" customFormat="1" ht="16" customHeight="1">
      <c r="A202" s="140" t="s">
        <v>1336</v>
      </c>
      <c r="B202" s="302"/>
      <c r="C202" s="293"/>
      <c r="D202" s="293"/>
      <c r="E202" s="292"/>
      <c r="F202" s="292"/>
      <c r="G202" s="292"/>
      <c r="H202" s="292"/>
      <c r="I202" s="135" t="s">
        <v>76</v>
      </c>
      <c r="J202" s="135" t="s">
        <v>84</v>
      </c>
      <c r="K202" s="123">
        <v>661</v>
      </c>
      <c r="L202" s="123">
        <v>2910</v>
      </c>
      <c r="M202" s="142">
        <v>73.164519999999996</v>
      </c>
      <c r="N202" s="142">
        <v>5.1610870000000002</v>
      </c>
      <c r="O202" s="142">
        <v>32.508000000000003</v>
      </c>
      <c r="P202" s="142">
        <v>86.301000000000002</v>
      </c>
      <c r="Q202" s="143">
        <v>73.575940000000003</v>
      </c>
      <c r="U202" s="195"/>
      <c r="V202" s="195"/>
      <c r="W202" s="206"/>
      <c r="X202" s="206"/>
      <c r="Y202" s="206"/>
      <c r="Z202" s="206"/>
      <c r="AA202" s="206"/>
      <c r="AB202" s="1"/>
    </row>
    <row r="203" spans="1:28" s="134" customFormat="1" ht="16" customHeight="1">
      <c r="A203" s="140" t="s">
        <v>1336</v>
      </c>
      <c r="B203" s="302"/>
      <c r="C203" s="293"/>
      <c r="D203" s="293"/>
      <c r="E203" s="292"/>
      <c r="F203" s="292"/>
      <c r="G203" s="292"/>
      <c r="H203" s="292"/>
      <c r="I203" s="135" t="s">
        <v>77</v>
      </c>
      <c r="J203" s="135" t="s">
        <v>82</v>
      </c>
      <c r="K203" s="123">
        <v>212</v>
      </c>
      <c r="L203" s="123">
        <v>968</v>
      </c>
      <c r="M203" s="142">
        <v>71.974270000000004</v>
      </c>
      <c r="N203" s="142">
        <v>7.1977630000000001</v>
      </c>
      <c r="O203" s="142">
        <v>40.764000000000003</v>
      </c>
      <c r="P203" s="142">
        <v>84.108000000000004</v>
      </c>
      <c r="Q203" s="143">
        <v>74.208269999999999</v>
      </c>
      <c r="U203" s="195"/>
      <c r="V203" s="195"/>
      <c r="W203" s="206"/>
      <c r="X203" s="206"/>
      <c r="Y203" s="206"/>
      <c r="Z203" s="206"/>
      <c r="AA203" s="206"/>
      <c r="AB203" s="1"/>
    </row>
    <row r="204" spans="1:28" s="134" customFormat="1" ht="16" customHeight="1">
      <c r="A204" s="140" t="s">
        <v>1336</v>
      </c>
      <c r="B204" s="302"/>
      <c r="C204" s="293"/>
      <c r="D204" s="293"/>
      <c r="E204" s="292"/>
      <c r="F204" s="292"/>
      <c r="G204" s="292"/>
      <c r="H204" s="292"/>
      <c r="I204" s="135" t="s">
        <v>77</v>
      </c>
      <c r="J204" s="135" t="s">
        <v>83</v>
      </c>
      <c r="K204" s="123">
        <v>232</v>
      </c>
      <c r="L204" s="123">
        <v>826</v>
      </c>
      <c r="M204" s="142">
        <v>71.910160000000005</v>
      </c>
      <c r="N204" s="142">
        <v>6.4712560000000003</v>
      </c>
      <c r="O204" s="142">
        <v>42.698999999999998</v>
      </c>
      <c r="P204" s="142">
        <v>99.974999999999994</v>
      </c>
      <c r="Q204" s="143">
        <v>72.366010000000003</v>
      </c>
      <c r="U204" s="195"/>
      <c r="V204" s="195"/>
      <c r="W204" s="206"/>
      <c r="X204" s="206"/>
      <c r="Y204" s="206"/>
      <c r="Z204" s="206"/>
      <c r="AA204" s="206"/>
      <c r="AB204" s="1"/>
    </row>
    <row r="205" spans="1:28" s="134" customFormat="1" ht="17" customHeight="1">
      <c r="A205" s="140" t="s">
        <v>1336</v>
      </c>
      <c r="B205" s="302"/>
      <c r="C205" s="293"/>
      <c r="D205" s="293"/>
      <c r="E205" s="292"/>
      <c r="F205" s="292"/>
      <c r="G205" s="292"/>
      <c r="H205" s="292"/>
      <c r="I205" s="135" t="s">
        <v>77</v>
      </c>
      <c r="J205" s="135" t="s">
        <v>84</v>
      </c>
      <c r="K205" s="123">
        <v>233</v>
      </c>
      <c r="L205" s="123">
        <v>979</v>
      </c>
      <c r="M205" s="142">
        <v>73.15222</v>
      </c>
      <c r="N205" s="142">
        <v>5.2394059999999998</v>
      </c>
      <c r="O205" s="142">
        <v>39.603000000000002</v>
      </c>
      <c r="P205" s="142">
        <v>85.397999999999996</v>
      </c>
      <c r="Q205" s="143">
        <v>73.384020000000007</v>
      </c>
      <c r="U205" s="195"/>
      <c r="V205" s="195"/>
      <c r="W205" s="206"/>
      <c r="X205" s="206"/>
      <c r="Y205" s="206"/>
      <c r="Z205" s="206"/>
      <c r="AA205" s="206"/>
      <c r="AB205" s="1"/>
    </row>
    <row r="206" spans="1:28" s="134" customFormat="1" ht="17" customHeight="1">
      <c r="A206" s="140" t="s">
        <v>1336</v>
      </c>
      <c r="B206" s="310" t="s">
        <v>1339</v>
      </c>
      <c r="C206" s="306">
        <v>641</v>
      </c>
      <c r="D206" s="306">
        <v>7391</v>
      </c>
      <c r="E206" s="296">
        <v>72.240530000000007</v>
      </c>
      <c r="F206" s="296">
        <v>6.6767200000000004</v>
      </c>
      <c r="G206" s="296">
        <v>32.508000000000003</v>
      </c>
      <c r="H206" s="296">
        <v>107.07</v>
      </c>
      <c r="I206" s="135" t="s">
        <v>76</v>
      </c>
      <c r="J206" s="135" t="s">
        <v>82</v>
      </c>
      <c r="K206" s="189">
        <v>313</v>
      </c>
      <c r="L206" s="189">
        <v>1412</v>
      </c>
      <c r="M206" s="190">
        <v>71.754059999999996</v>
      </c>
      <c r="N206" s="190">
        <v>7.5859420000000002</v>
      </c>
      <c r="O206" s="190">
        <v>39.99</v>
      </c>
      <c r="P206" s="190">
        <v>84.108000000000004</v>
      </c>
      <c r="Q206" s="191">
        <v>73.984899999999996</v>
      </c>
      <c r="U206" s="195"/>
      <c r="V206" s="195"/>
      <c r="W206" s="206"/>
      <c r="X206" s="206"/>
      <c r="Y206" s="206"/>
      <c r="Z206" s="206"/>
      <c r="AA206" s="206"/>
      <c r="AB206" s="1"/>
    </row>
    <row r="207" spans="1:28" s="134" customFormat="1" ht="17" customHeight="1">
      <c r="A207" s="140" t="s">
        <v>1336</v>
      </c>
      <c r="B207" s="310"/>
      <c r="C207" s="307"/>
      <c r="D207" s="307"/>
      <c r="E207" s="297"/>
      <c r="F207" s="297"/>
      <c r="G207" s="297"/>
      <c r="H207" s="297"/>
      <c r="I207" s="135" t="s">
        <v>76</v>
      </c>
      <c r="J207" s="135" t="s">
        <v>83</v>
      </c>
      <c r="K207" s="189">
        <v>338</v>
      </c>
      <c r="L207" s="189">
        <v>1249</v>
      </c>
      <c r="M207" s="190">
        <v>72.099540000000005</v>
      </c>
      <c r="N207" s="190">
        <v>6.5898680000000001</v>
      </c>
      <c r="O207" s="190">
        <v>37.409999999999997</v>
      </c>
      <c r="P207" s="190">
        <v>92.88</v>
      </c>
      <c r="Q207" s="191">
        <v>71.988489999999999</v>
      </c>
      <c r="U207" s="195"/>
      <c r="V207" s="195"/>
      <c r="W207" s="206"/>
      <c r="X207" s="206"/>
      <c r="Y207" s="206"/>
      <c r="Z207" s="206"/>
      <c r="AA207" s="206"/>
      <c r="AB207" s="1"/>
    </row>
    <row r="208" spans="1:28" s="134" customFormat="1" ht="17" customHeight="1">
      <c r="A208" s="140" t="s">
        <v>1336</v>
      </c>
      <c r="B208" s="310"/>
      <c r="C208" s="307"/>
      <c r="D208" s="307"/>
      <c r="E208" s="297"/>
      <c r="F208" s="297"/>
      <c r="G208" s="297"/>
      <c r="H208" s="297"/>
      <c r="I208" s="135" t="s">
        <v>76</v>
      </c>
      <c r="J208" s="135" t="s">
        <v>84</v>
      </c>
      <c r="K208" s="189">
        <v>339</v>
      </c>
      <c r="L208" s="189">
        <v>1452</v>
      </c>
      <c r="M208" s="190">
        <v>72.780630000000002</v>
      </c>
      <c r="N208" s="190">
        <v>5.5091539999999997</v>
      </c>
      <c r="O208" s="190">
        <v>32.895000000000003</v>
      </c>
      <c r="P208" s="190">
        <v>86.301000000000002</v>
      </c>
      <c r="Q208" s="191">
        <v>73.47336</v>
      </c>
      <c r="U208" s="195"/>
      <c r="V208" s="195"/>
      <c r="W208" s="206"/>
      <c r="X208" s="206"/>
      <c r="Y208" s="206"/>
      <c r="Z208" s="206"/>
      <c r="AA208" s="206"/>
      <c r="AB208" s="1"/>
    </row>
    <row r="209" spans="1:28" s="134" customFormat="1" ht="17" customHeight="1">
      <c r="A209" s="140" t="s">
        <v>1336</v>
      </c>
      <c r="B209" s="310"/>
      <c r="C209" s="307"/>
      <c r="D209" s="307"/>
      <c r="E209" s="297"/>
      <c r="F209" s="297"/>
      <c r="G209" s="297"/>
      <c r="H209" s="297"/>
      <c r="I209" s="135" t="s">
        <v>77</v>
      </c>
      <c r="J209" s="135" t="s">
        <v>82</v>
      </c>
      <c r="K209" s="189">
        <v>286</v>
      </c>
      <c r="L209" s="189">
        <v>1124</v>
      </c>
      <c r="M209" s="190">
        <v>71.412629999999993</v>
      </c>
      <c r="N209" s="190">
        <v>8.1978989999999996</v>
      </c>
      <c r="O209" s="190">
        <v>37.539000000000001</v>
      </c>
      <c r="P209" s="190">
        <v>82.302000000000007</v>
      </c>
      <c r="Q209" s="191">
        <v>73.673419999999993</v>
      </c>
      <c r="U209" s="195"/>
      <c r="V209" s="195"/>
      <c r="W209" s="206"/>
      <c r="X209" s="206"/>
      <c r="Y209" s="206"/>
      <c r="Z209" s="206"/>
      <c r="AA209" s="206"/>
      <c r="AB209" s="1"/>
    </row>
    <row r="210" spans="1:28" s="134" customFormat="1" ht="17" customHeight="1">
      <c r="A210" s="140" t="s">
        <v>1336</v>
      </c>
      <c r="B210" s="310"/>
      <c r="C210" s="307"/>
      <c r="D210" s="307"/>
      <c r="E210" s="297"/>
      <c r="F210" s="297"/>
      <c r="G210" s="297"/>
      <c r="H210" s="297"/>
      <c r="I210" s="135" t="s">
        <v>77</v>
      </c>
      <c r="J210" s="135" t="s">
        <v>83</v>
      </c>
      <c r="K210" s="189">
        <v>300</v>
      </c>
      <c r="L210" s="189">
        <v>991</v>
      </c>
      <c r="M210" s="190">
        <v>72.448089999999993</v>
      </c>
      <c r="N210" s="190">
        <v>6.3023239999999996</v>
      </c>
      <c r="O210" s="190">
        <v>36.765000000000001</v>
      </c>
      <c r="P210" s="190">
        <v>107.07</v>
      </c>
      <c r="Q210" s="191">
        <v>72.183570000000003</v>
      </c>
      <c r="U210" s="195"/>
      <c r="V210" s="195"/>
      <c r="W210" s="206"/>
      <c r="X210" s="206"/>
      <c r="Y210" s="206"/>
      <c r="Z210" s="206"/>
      <c r="AA210" s="206"/>
      <c r="AB210" s="1"/>
    </row>
    <row r="211" spans="1:28" s="134" customFormat="1" ht="17" customHeight="1">
      <c r="A211" s="140" t="s">
        <v>1336</v>
      </c>
      <c r="B211" s="310"/>
      <c r="C211" s="308"/>
      <c r="D211" s="308"/>
      <c r="E211" s="298"/>
      <c r="F211" s="298"/>
      <c r="G211" s="298"/>
      <c r="H211" s="298"/>
      <c r="I211" s="135" t="s">
        <v>77</v>
      </c>
      <c r="J211" s="135" t="s">
        <v>84</v>
      </c>
      <c r="K211" s="189">
        <v>299</v>
      </c>
      <c r="L211" s="189">
        <v>1163</v>
      </c>
      <c r="M211" s="190">
        <v>72.931539999999998</v>
      </c>
      <c r="N211" s="190">
        <v>5.3337570000000003</v>
      </c>
      <c r="O211" s="190">
        <v>32.508000000000003</v>
      </c>
      <c r="P211" s="190">
        <v>86.043000000000006</v>
      </c>
      <c r="Q211" s="191">
        <v>73.560320000000004</v>
      </c>
      <c r="U211" s="195"/>
      <c r="V211" s="195"/>
      <c r="W211" s="206"/>
      <c r="X211" s="206"/>
      <c r="Y211" s="206"/>
      <c r="Z211" s="206"/>
      <c r="AA211" s="206"/>
      <c r="AB211" s="1"/>
    </row>
    <row r="212" spans="1:28" s="134" customFormat="1" ht="17" customHeight="1">
      <c r="A212" s="140" t="s">
        <v>1336</v>
      </c>
      <c r="B212" s="310" t="s">
        <v>1340</v>
      </c>
      <c r="C212" s="306">
        <v>729</v>
      </c>
      <c r="D212" s="306">
        <v>8460</v>
      </c>
      <c r="E212" s="296">
        <v>72.674670000000006</v>
      </c>
      <c r="F212" s="296">
        <v>6.5418260000000004</v>
      </c>
      <c r="G212" s="296">
        <v>32.508000000000003</v>
      </c>
      <c r="H212" s="296">
        <v>107.07</v>
      </c>
      <c r="I212" s="135" t="s">
        <v>76</v>
      </c>
      <c r="J212" s="135" t="s">
        <v>82</v>
      </c>
      <c r="K212" s="189">
        <v>157</v>
      </c>
      <c r="L212" s="189">
        <v>688</v>
      </c>
      <c r="M212" s="190">
        <v>71.352000000000004</v>
      </c>
      <c r="N212" s="190">
        <v>8.2330369999999995</v>
      </c>
      <c r="O212" s="190">
        <v>39.860999999999997</v>
      </c>
      <c r="P212" s="190">
        <v>81.656999999999996</v>
      </c>
      <c r="Q212" s="191">
        <v>73.836340000000007</v>
      </c>
      <c r="U212" s="195"/>
      <c r="V212" s="195"/>
      <c r="W212" s="206"/>
      <c r="X212" s="206"/>
      <c r="Y212" s="206"/>
      <c r="Z212" s="206"/>
      <c r="AA212" s="206"/>
      <c r="AB212" s="1"/>
    </row>
    <row r="213" spans="1:28" s="134" customFormat="1" ht="17" customHeight="1">
      <c r="A213" s="140" t="s">
        <v>1336</v>
      </c>
      <c r="B213" s="310"/>
      <c r="C213" s="307"/>
      <c r="D213" s="307"/>
      <c r="E213" s="297"/>
      <c r="F213" s="297"/>
      <c r="G213" s="297"/>
      <c r="H213" s="297"/>
      <c r="I213" s="135" t="s">
        <v>76</v>
      </c>
      <c r="J213" s="135" t="s">
        <v>83</v>
      </c>
      <c r="K213" s="189">
        <v>168</v>
      </c>
      <c r="L213" s="189">
        <v>578</v>
      </c>
      <c r="M213" s="190">
        <v>73.124120000000005</v>
      </c>
      <c r="N213" s="190">
        <v>5.5725619999999996</v>
      </c>
      <c r="O213" s="190">
        <v>45.536999999999999</v>
      </c>
      <c r="P213" s="190">
        <v>94.686000000000007</v>
      </c>
      <c r="Q213" s="191">
        <v>72.756720000000001</v>
      </c>
      <c r="U213" s="195"/>
      <c r="V213" s="195"/>
      <c r="W213" s="206"/>
      <c r="X213" s="206"/>
      <c r="Y213" s="206"/>
      <c r="Z213" s="206"/>
      <c r="AA213" s="206"/>
      <c r="AB213" s="1"/>
    </row>
    <row r="214" spans="1:28" s="134" customFormat="1" ht="17" customHeight="1">
      <c r="A214" s="140" t="s">
        <v>1336</v>
      </c>
      <c r="B214" s="310"/>
      <c r="C214" s="307"/>
      <c r="D214" s="307"/>
      <c r="E214" s="297"/>
      <c r="F214" s="297"/>
      <c r="G214" s="297"/>
      <c r="H214" s="297"/>
      <c r="I214" s="135" t="s">
        <v>76</v>
      </c>
      <c r="J214" s="135" t="s">
        <v>84</v>
      </c>
      <c r="K214" s="189">
        <v>167</v>
      </c>
      <c r="L214" s="189">
        <v>674</v>
      </c>
      <c r="M214" s="190">
        <v>72.436030000000002</v>
      </c>
      <c r="N214" s="190">
        <v>6.0075750000000001</v>
      </c>
      <c r="O214" s="190">
        <v>32.508000000000003</v>
      </c>
      <c r="P214" s="190">
        <v>86.043000000000006</v>
      </c>
      <c r="Q214" s="191">
        <v>73.141099999999994</v>
      </c>
      <c r="U214" s="195"/>
      <c r="V214" s="195"/>
      <c r="W214" s="206"/>
      <c r="X214" s="206"/>
      <c r="Y214" s="206"/>
      <c r="Z214" s="206"/>
      <c r="AA214" s="206"/>
      <c r="AB214" s="1"/>
    </row>
    <row r="215" spans="1:28" s="134" customFormat="1" ht="17" customHeight="1">
      <c r="A215" s="140" t="s">
        <v>1336</v>
      </c>
      <c r="B215" s="310"/>
      <c r="C215" s="307"/>
      <c r="D215" s="307"/>
      <c r="E215" s="297"/>
      <c r="F215" s="297"/>
      <c r="G215" s="297"/>
      <c r="H215" s="297"/>
      <c r="I215" s="135" t="s">
        <v>77</v>
      </c>
      <c r="J215" s="135" t="s">
        <v>82</v>
      </c>
      <c r="K215" s="189">
        <v>528</v>
      </c>
      <c r="L215" s="189">
        <v>2243</v>
      </c>
      <c r="M215" s="190">
        <v>72.58408</v>
      </c>
      <c r="N215" s="190">
        <v>7.5073970000000001</v>
      </c>
      <c r="O215" s="190">
        <v>37.539000000000001</v>
      </c>
      <c r="P215" s="190">
        <v>84.108000000000004</v>
      </c>
      <c r="Q215" s="191">
        <v>73.968329999999995</v>
      </c>
      <c r="U215" s="195"/>
      <c r="V215" s="195"/>
      <c r="W215" s="206"/>
      <c r="X215" s="206"/>
      <c r="Y215" s="206"/>
      <c r="Z215" s="206"/>
      <c r="AA215" s="206"/>
      <c r="AB215" s="1"/>
    </row>
    <row r="216" spans="1:28" s="134" customFormat="1" ht="17" customHeight="1">
      <c r="A216" s="140" t="s">
        <v>1336</v>
      </c>
      <c r="B216" s="310"/>
      <c r="C216" s="307"/>
      <c r="D216" s="307"/>
      <c r="E216" s="297"/>
      <c r="F216" s="297"/>
      <c r="G216" s="297"/>
      <c r="H216" s="297"/>
      <c r="I216" s="135" t="s">
        <v>77</v>
      </c>
      <c r="J216" s="135" t="s">
        <v>83</v>
      </c>
      <c r="K216" s="189">
        <v>559</v>
      </c>
      <c r="L216" s="189">
        <v>1897</v>
      </c>
      <c r="M216" s="190">
        <v>72.262810000000002</v>
      </c>
      <c r="N216" s="190">
        <v>6.4827209999999997</v>
      </c>
      <c r="O216" s="190">
        <v>36.765000000000001</v>
      </c>
      <c r="P216" s="190">
        <v>107.07</v>
      </c>
      <c r="Q216" s="191">
        <v>72.305549999999997</v>
      </c>
      <c r="U216" s="195"/>
      <c r="V216" s="195"/>
      <c r="W216" s="206"/>
      <c r="X216" s="206"/>
      <c r="Y216" s="206"/>
      <c r="Z216" s="206"/>
      <c r="AA216" s="206"/>
      <c r="AB216" s="1"/>
    </row>
    <row r="217" spans="1:28" s="134" customFormat="1" ht="17" customHeight="1" thickBot="1">
      <c r="A217" s="197" t="s">
        <v>1336</v>
      </c>
      <c r="B217" s="311"/>
      <c r="C217" s="309"/>
      <c r="D217" s="309"/>
      <c r="E217" s="299"/>
      <c r="F217" s="299"/>
      <c r="G217" s="299"/>
      <c r="H217" s="299"/>
      <c r="I217" s="213" t="s">
        <v>77</v>
      </c>
      <c r="J217" s="213" t="s">
        <v>84</v>
      </c>
      <c r="K217" s="192">
        <v>559</v>
      </c>
      <c r="L217" s="192">
        <v>2380</v>
      </c>
      <c r="M217" s="193">
        <v>73.429090000000002</v>
      </c>
      <c r="N217" s="193">
        <v>5.1922879999999996</v>
      </c>
      <c r="O217" s="193">
        <v>32.895000000000003</v>
      </c>
      <c r="P217" s="193">
        <v>86.301000000000002</v>
      </c>
      <c r="Q217" s="194">
        <v>73.400360000000006</v>
      </c>
      <c r="U217" s="195"/>
      <c r="V217" s="195"/>
      <c r="W217" s="206"/>
      <c r="X217" s="206"/>
      <c r="Y217" s="206"/>
      <c r="Z217" s="206"/>
      <c r="AA217" s="206"/>
      <c r="AB217" s="1"/>
    </row>
    <row r="218" spans="1:28" s="134" customFormat="1">
      <c r="A218" s="138" t="s">
        <v>1337</v>
      </c>
      <c r="B218" s="305" t="s">
        <v>42</v>
      </c>
      <c r="C218" s="294">
        <v>1146</v>
      </c>
      <c r="D218" s="294">
        <v>9988</v>
      </c>
      <c r="E218" s="295">
        <v>100.1592</v>
      </c>
      <c r="F218" s="295">
        <v>11.44204</v>
      </c>
      <c r="G218" s="295">
        <v>62</v>
      </c>
      <c r="H218" s="295">
        <v>131</v>
      </c>
      <c r="I218" s="139" t="s">
        <v>76</v>
      </c>
      <c r="J218" s="139" t="s">
        <v>82</v>
      </c>
      <c r="K218" s="179">
        <v>1003</v>
      </c>
      <c r="L218" s="179">
        <v>3449</v>
      </c>
      <c r="M218" s="180">
        <v>106.702</v>
      </c>
      <c r="N218" s="180">
        <v>10.845136999999999</v>
      </c>
      <c r="O218" s="180">
        <v>76</v>
      </c>
      <c r="P218" s="180">
        <v>131</v>
      </c>
      <c r="Q218" s="178">
        <v>108.02381</v>
      </c>
      <c r="U218" s="195"/>
      <c r="V218" s="195"/>
      <c r="W218" s="206"/>
      <c r="X218" s="206"/>
      <c r="Y218" s="206"/>
      <c r="Z218" s="206"/>
      <c r="AA218" s="206"/>
      <c r="AB218" s="1"/>
    </row>
    <row r="219" spans="1:28" s="134" customFormat="1">
      <c r="A219" s="140" t="s">
        <v>1337</v>
      </c>
      <c r="B219" s="303"/>
      <c r="C219" s="293"/>
      <c r="D219" s="293"/>
      <c r="E219" s="292"/>
      <c r="F219" s="292"/>
      <c r="G219" s="292"/>
      <c r="H219" s="292"/>
      <c r="I219" s="135" t="s">
        <v>76</v>
      </c>
      <c r="J219" s="135" t="s">
        <v>83</v>
      </c>
      <c r="K219" s="123">
        <v>1046</v>
      </c>
      <c r="L219" s="123">
        <v>3076</v>
      </c>
      <c r="M219" s="142">
        <v>95.832220000000007</v>
      </c>
      <c r="N219" s="142">
        <v>9.9931619999999999</v>
      </c>
      <c r="O219" s="142">
        <v>62</v>
      </c>
      <c r="P219" s="142">
        <v>123</v>
      </c>
      <c r="Q219" s="143">
        <v>96.942409999999995</v>
      </c>
      <c r="U219" s="195"/>
      <c r="V219" s="195"/>
      <c r="W219" s="206"/>
      <c r="X219" s="206"/>
      <c r="Y219" s="206"/>
      <c r="Z219" s="206"/>
      <c r="AA219" s="206"/>
      <c r="AB219" s="1"/>
    </row>
    <row r="220" spans="1:28" s="134" customFormat="1">
      <c r="A220" s="140" t="s">
        <v>1337</v>
      </c>
      <c r="B220" s="303"/>
      <c r="C220" s="293"/>
      <c r="D220" s="293"/>
      <c r="E220" s="292"/>
      <c r="F220" s="292"/>
      <c r="G220" s="292"/>
      <c r="H220" s="292"/>
      <c r="I220" s="135" t="s">
        <v>76</v>
      </c>
      <c r="J220" s="135" t="s">
        <v>84</v>
      </c>
      <c r="K220" s="123">
        <v>997</v>
      </c>
      <c r="L220" s="123">
        <v>2771</v>
      </c>
      <c r="M220" s="142">
        <v>96.522919999999999</v>
      </c>
      <c r="N220" s="142">
        <v>10.521995</v>
      </c>
      <c r="O220" s="142">
        <v>70</v>
      </c>
      <c r="P220" s="142">
        <v>128</v>
      </c>
      <c r="Q220" s="143">
        <v>97.189269999999993</v>
      </c>
      <c r="U220" s="195"/>
      <c r="V220" s="195"/>
      <c r="W220" s="206"/>
      <c r="X220" s="206"/>
      <c r="Y220" s="206"/>
      <c r="Z220" s="206"/>
      <c r="AA220" s="206"/>
      <c r="AB220" s="1"/>
    </row>
    <row r="221" spans="1:28" s="134" customFormat="1">
      <c r="A221" s="140" t="s">
        <v>1337</v>
      </c>
      <c r="B221" s="303"/>
      <c r="C221" s="293"/>
      <c r="D221" s="293"/>
      <c r="E221" s="292"/>
      <c r="F221" s="292"/>
      <c r="G221" s="292"/>
      <c r="H221" s="292"/>
      <c r="I221" s="135" t="s">
        <v>77</v>
      </c>
      <c r="J221" s="135" t="s">
        <v>82</v>
      </c>
      <c r="K221" s="123">
        <v>83</v>
      </c>
      <c r="L221" s="123">
        <v>270</v>
      </c>
      <c r="M221" s="142">
        <v>104.30159999999999</v>
      </c>
      <c r="N221" s="142">
        <v>8.2224050000000002</v>
      </c>
      <c r="O221" s="142">
        <v>81</v>
      </c>
      <c r="P221" s="142">
        <v>126</v>
      </c>
      <c r="Q221" s="143">
        <v>109.59461</v>
      </c>
      <c r="U221" s="195"/>
      <c r="V221" s="195"/>
      <c r="W221" s="206"/>
      <c r="X221" s="206"/>
      <c r="Y221" s="206"/>
      <c r="Z221" s="206"/>
      <c r="AA221" s="206"/>
      <c r="AB221" s="1"/>
    </row>
    <row r="222" spans="1:28" s="134" customFormat="1">
      <c r="A222" s="140" t="s">
        <v>1337</v>
      </c>
      <c r="B222" s="303"/>
      <c r="C222" s="293"/>
      <c r="D222" s="293"/>
      <c r="E222" s="292"/>
      <c r="F222" s="292"/>
      <c r="G222" s="292"/>
      <c r="H222" s="292"/>
      <c r="I222" s="135" t="s">
        <v>77</v>
      </c>
      <c r="J222" s="135" t="s">
        <v>83</v>
      </c>
      <c r="K222" s="123">
        <v>84</v>
      </c>
      <c r="L222" s="123">
        <v>191</v>
      </c>
      <c r="M222" s="142">
        <v>99.455500000000001</v>
      </c>
      <c r="N222" s="142">
        <v>8.4583720000000007</v>
      </c>
      <c r="O222" s="142">
        <v>78</v>
      </c>
      <c r="P222" s="142">
        <v>117</v>
      </c>
      <c r="Q222" s="143">
        <v>100.35966999999999</v>
      </c>
      <c r="U222" s="195"/>
      <c r="V222" s="195"/>
      <c r="W222" s="206"/>
      <c r="X222" s="206"/>
      <c r="Y222" s="206"/>
      <c r="Z222" s="206"/>
      <c r="AA222" s="206"/>
      <c r="AB222" s="1"/>
    </row>
    <row r="223" spans="1:28" s="134" customFormat="1">
      <c r="A223" s="140" t="s">
        <v>1337</v>
      </c>
      <c r="B223" s="303"/>
      <c r="C223" s="293"/>
      <c r="D223" s="293"/>
      <c r="E223" s="292"/>
      <c r="F223" s="292"/>
      <c r="G223" s="292"/>
      <c r="H223" s="292"/>
      <c r="I223" s="135" t="s">
        <v>77</v>
      </c>
      <c r="J223" s="135" t="s">
        <v>84</v>
      </c>
      <c r="K223" s="123">
        <v>83</v>
      </c>
      <c r="L223" s="123">
        <v>231</v>
      </c>
      <c r="M223" s="142">
        <v>99.450220000000002</v>
      </c>
      <c r="N223" s="142">
        <v>6.4965469999999996</v>
      </c>
      <c r="O223" s="142">
        <v>85</v>
      </c>
      <c r="P223" s="142">
        <v>126</v>
      </c>
      <c r="Q223" s="143">
        <v>98.719830000000002</v>
      </c>
      <c r="U223" s="195"/>
      <c r="V223" s="195"/>
      <c r="W223" s="206"/>
      <c r="X223" s="206"/>
      <c r="Y223" s="206"/>
      <c r="Z223" s="206"/>
      <c r="AA223" s="206"/>
      <c r="AB223" s="1"/>
    </row>
    <row r="224" spans="1:28" s="134" customFormat="1">
      <c r="A224" s="140" t="s">
        <v>1337</v>
      </c>
      <c r="B224" s="303" t="s">
        <v>43</v>
      </c>
      <c r="C224" s="293">
        <v>688</v>
      </c>
      <c r="D224" s="293">
        <v>5769</v>
      </c>
      <c r="E224" s="292">
        <v>98.500600000000006</v>
      </c>
      <c r="F224" s="292">
        <v>10.543889999999999</v>
      </c>
      <c r="G224" s="292">
        <v>62</v>
      </c>
      <c r="H224" s="292">
        <v>131</v>
      </c>
      <c r="I224" s="135" t="s">
        <v>76</v>
      </c>
      <c r="J224" s="135" t="s">
        <v>82</v>
      </c>
      <c r="K224" s="123">
        <v>475</v>
      </c>
      <c r="L224" s="123">
        <v>1652</v>
      </c>
      <c r="M224" s="142">
        <v>105.0904</v>
      </c>
      <c r="N224" s="142">
        <v>9.4604689999999998</v>
      </c>
      <c r="O224" s="142">
        <v>76</v>
      </c>
      <c r="P224" s="142">
        <v>131</v>
      </c>
      <c r="Q224" s="143">
        <v>107.75151</v>
      </c>
      <c r="U224" s="195"/>
      <c r="V224" s="195"/>
      <c r="W224" s="206"/>
      <c r="X224" s="206"/>
      <c r="Y224" s="206"/>
      <c r="Z224" s="206"/>
      <c r="AA224" s="206"/>
      <c r="AB224" s="1"/>
    </row>
    <row r="225" spans="1:28" s="134" customFormat="1">
      <c r="A225" s="140" t="s">
        <v>1337</v>
      </c>
      <c r="B225" s="303"/>
      <c r="C225" s="293"/>
      <c r="D225" s="293"/>
      <c r="E225" s="292"/>
      <c r="F225" s="292"/>
      <c r="G225" s="292"/>
      <c r="H225" s="292"/>
      <c r="I225" s="135" t="s">
        <v>76</v>
      </c>
      <c r="J225" s="135" t="s">
        <v>83</v>
      </c>
      <c r="K225" s="123">
        <v>521</v>
      </c>
      <c r="L225" s="123">
        <v>1651</v>
      </c>
      <c r="M225" s="142">
        <v>94.352209999999999</v>
      </c>
      <c r="N225" s="142">
        <v>9.3510960000000001</v>
      </c>
      <c r="O225" s="142">
        <v>62</v>
      </c>
      <c r="P225" s="142">
        <v>120</v>
      </c>
      <c r="Q225" s="143">
        <v>97.222149999999999</v>
      </c>
      <c r="U225" s="195"/>
      <c r="V225" s="195"/>
      <c r="W225" s="206"/>
      <c r="X225" s="206"/>
      <c r="Y225" s="206"/>
      <c r="Z225" s="206"/>
      <c r="AA225" s="206"/>
      <c r="AB225" s="1"/>
    </row>
    <row r="226" spans="1:28" s="134" customFormat="1">
      <c r="A226" s="140" t="s">
        <v>1337</v>
      </c>
      <c r="B226" s="303"/>
      <c r="C226" s="293"/>
      <c r="D226" s="293"/>
      <c r="E226" s="292"/>
      <c r="F226" s="292"/>
      <c r="G226" s="292"/>
      <c r="H226" s="292"/>
      <c r="I226" s="135" t="s">
        <v>76</v>
      </c>
      <c r="J226" s="135" t="s">
        <v>84</v>
      </c>
      <c r="K226" s="123">
        <v>472</v>
      </c>
      <c r="L226" s="123">
        <v>1060</v>
      </c>
      <c r="M226" s="142">
        <v>95.082080000000005</v>
      </c>
      <c r="N226" s="142">
        <v>9.0826580000000003</v>
      </c>
      <c r="O226" s="142">
        <v>74</v>
      </c>
      <c r="P226" s="142">
        <v>128</v>
      </c>
      <c r="Q226" s="143">
        <v>96.921660000000003</v>
      </c>
      <c r="U226" s="195"/>
      <c r="V226" s="195"/>
      <c r="W226" s="206"/>
      <c r="X226" s="206"/>
      <c r="Y226" s="206"/>
      <c r="Z226" s="206"/>
      <c r="AA226" s="206"/>
      <c r="AB226" s="1"/>
    </row>
    <row r="227" spans="1:28" s="134" customFormat="1">
      <c r="A227" s="140" t="s">
        <v>1337</v>
      </c>
      <c r="B227" s="303"/>
      <c r="C227" s="293"/>
      <c r="D227" s="293"/>
      <c r="E227" s="292"/>
      <c r="F227" s="292"/>
      <c r="G227" s="292"/>
      <c r="H227" s="292"/>
      <c r="I227" s="135" t="s">
        <v>77</v>
      </c>
      <c r="J227" s="135" t="s">
        <v>82</v>
      </c>
      <c r="K227" s="123">
        <v>158</v>
      </c>
      <c r="L227" s="123">
        <v>581</v>
      </c>
      <c r="M227" s="142">
        <v>102.1</v>
      </c>
      <c r="N227" s="142">
        <v>10.783419</v>
      </c>
      <c r="O227" s="142">
        <v>77</v>
      </c>
      <c r="P227" s="142">
        <v>127</v>
      </c>
      <c r="Q227" s="143">
        <v>107.68714</v>
      </c>
      <c r="U227" s="195"/>
      <c r="V227" s="195"/>
      <c r="W227" s="206"/>
      <c r="X227" s="206"/>
      <c r="Y227" s="206"/>
      <c r="Z227" s="206"/>
      <c r="AA227" s="206"/>
      <c r="AB227" s="1"/>
    </row>
    <row r="228" spans="1:28" s="134" customFormat="1">
      <c r="A228" s="140" t="s">
        <v>1337</v>
      </c>
      <c r="B228" s="303"/>
      <c r="C228" s="293"/>
      <c r="D228" s="293"/>
      <c r="E228" s="292"/>
      <c r="F228" s="292"/>
      <c r="G228" s="292"/>
      <c r="H228" s="292"/>
      <c r="I228" s="135" t="s">
        <v>77</v>
      </c>
      <c r="J228" s="135" t="s">
        <v>83</v>
      </c>
      <c r="K228" s="123">
        <v>162</v>
      </c>
      <c r="L228" s="123">
        <v>453</v>
      </c>
      <c r="M228" s="142">
        <v>95.51876</v>
      </c>
      <c r="N228" s="142">
        <v>9.8555489999999999</v>
      </c>
      <c r="O228" s="142">
        <v>62</v>
      </c>
      <c r="P228" s="142">
        <v>116</v>
      </c>
      <c r="Q228" s="143">
        <v>97.602609999999999</v>
      </c>
      <c r="U228" s="195"/>
      <c r="V228" s="195"/>
      <c r="W228" s="206"/>
      <c r="X228" s="206"/>
      <c r="Y228" s="206"/>
      <c r="Z228" s="206"/>
      <c r="AA228" s="206"/>
      <c r="AB228" s="1"/>
    </row>
    <row r="229" spans="1:28" s="134" customFormat="1">
      <c r="A229" s="140" t="s">
        <v>1337</v>
      </c>
      <c r="B229" s="303"/>
      <c r="C229" s="293"/>
      <c r="D229" s="293"/>
      <c r="E229" s="292"/>
      <c r="F229" s="292"/>
      <c r="G229" s="292"/>
      <c r="H229" s="292"/>
      <c r="I229" s="135" t="s">
        <v>77</v>
      </c>
      <c r="J229" s="135" t="s">
        <v>84</v>
      </c>
      <c r="K229" s="123">
        <v>153</v>
      </c>
      <c r="L229" s="123">
        <v>372</v>
      </c>
      <c r="M229" s="142">
        <v>95.397850000000005</v>
      </c>
      <c r="N229" s="142">
        <v>7.8426439999999999</v>
      </c>
      <c r="O229" s="142">
        <v>71</v>
      </c>
      <c r="P229" s="142">
        <v>120</v>
      </c>
      <c r="Q229" s="143">
        <v>97.093360000000004</v>
      </c>
      <c r="U229" s="195"/>
      <c r="V229" s="195"/>
      <c r="W229" s="206"/>
      <c r="X229" s="206"/>
      <c r="Y229" s="206"/>
      <c r="Z229" s="206"/>
      <c r="AA229" s="206"/>
      <c r="AB229" s="1"/>
    </row>
    <row r="230" spans="1:28" s="134" customFormat="1" ht="15" customHeight="1">
      <c r="A230" s="140" t="s">
        <v>1337</v>
      </c>
      <c r="B230" s="302" t="s">
        <v>44</v>
      </c>
      <c r="C230" s="293">
        <v>663</v>
      </c>
      <c r="D230" s="293">
        <v>5598</v>
      </c>
      <c r="E230" s="292">
        <v>98.474090000000004</v>
      </c>
      <c r="F230" s="292">
        <v>10.53364</v>
      </c>
      <c r="G230" s="292">
        <v>62</v>
      </c>
      <c r="H230" s="292">
        <v>131</v>
      </c>
      <c r="I230" s="135" t="s">
        <v>76</v>
      </c>
      <c r="J230" s="135" t="s">
        <v>82</v>
      </c>
      <c r="K230" s="123">
        <v>404</v>
      </c>
      <c r="L230" s="123">
        <v>1480</v>
      </c>
      <c r="M230" s="142">
        <v>104.6365</v>
      </c>
      <c r="N230" s="142">
        <v>9.4861229999999992</v>
      </c>
      <c r="O230" s="142">
        <v>77</v>
      </c>
      <c r="P230" s="142">
        <v>131</v>
      </c>
      <c r="Q230" s="143">
        <v>107.88315</v>
      </c>
      <c r="U230" s="195"/>
      <c r="V230" s="195"/>
      <c r="W230" s="206"/>
      <c r="X230" s="206"/>
      <c r="Y230" s="206"/>
      <c r="Z230" s="206"/>
      <c r="AA230" s="206"/>
      <c r="AB230" s="1"/>
    </row>
    <row r="231" spans="1:28" s="134" customFormat="1">
      <c r="A231" s="140" t="s">
        <v>1337</v>
      </c>
      <c r="B231" s="302"/>
      <c r="C231" s="293"/>
      <c r="D231" s="293"/>
      <c r="E231" s="292"/>
      <c r="F231" s="292"/>
      <c r="G231" s="292"/>
      <c r="H231" s="292"/>
      <c r="I231" s="135" t="s">
        <v>76</v>
      </c>
      <c r="J231" s="135" t="s">
        <v>83</v>
      </c>
      <c r="K231" s="123">
        <v>432</v>
      </c>
      <c r="L231" s="123">
        <v>1324</v>
      </c>
      <c r="M231" s="142">
        <v>95.019260000000003</v>
      </c>
      <c r="N231" s="142">
        <v>9.5150260000000006</v>
      </c>
      <c r="O231" s="142">
        <v>62</v>
      </c>
      <c r="P231" s="142">
        <v>120</v>
      </c>
      <c r="Q231" s="143">
        <v>97.489750000000001</v>
      </c>
      <c r="U231" s="195"/>
      <c r="V231" s="195"/>
      <c r="W231" s="206"/>
      <c r="X231" s="206"/>
      <c r="Y231" s="206"/>
      <c r="Z231" s="206"/>
      <c r="AA231" s="206"/>
      <c r="AB231" s="1"/>
    </row>
    <row r="232" spans="1:28" s="134" customFormat="1">
      <c r="A232" s="140" t="s">
        <v>1337</v>
      </c>
      <c r="B232" s="302"/>
      <c r="C232" s="293"/>
      <c r="D232" s="293"/>
      <c r="E232" s="292"/>
      <c r="F232" s="292"/>
      <c r="G232" s="292"/>
      <c r="H232" s="292"/>
      <c r="I232" s="135" t="s">
        <v>76</v>
      </c>
      <c r="J232" s="135" t="s">
        <v>84</v>
      </c>
      <c r="K232" s="123">
        <v>392</v>
      </c>
      <c r="L232" s="123">
        <v>945</v>
      </c>
      <c r="M232" s="142">
        <v>95.576719999999995</v>
      </c>
      <c r="N232" s="142">
        <v>8.7400479999999998</v>
      </c>
      <c r="O232" s="142">
        <v>74</v>
      </c>
      <c r="P232" s="142">
        <v>128</v>
      </c>
      <c r="Q232" s="143">
        <v>97.106570000000005</v>
      </c>
      <c r="U232" s="195"/>
      <c r="V232" s="195"/>
      <c r="W232" s="206"/>
      <c r="X232" s="206"/>
      <c r="Y232" s="206"/>
      <c r="Z232" s="206"/>
      <c r="AA232" s="206"/>
      <c r="AB232" s="1"/>
    </row>
    <row r="233" spans="1:28" s="134" customFormat="1">
      <c r="A233" s="140" t="s">
        <v>1337</v>
      </c>
      <c r="B233" s="302"/>
      <c r="C233" s="293"/>
      <c r="D233" s="293"/>
      <c r="E233" s="292"/>
      <c r="F233" s="292"/>
      <c r="G233" s="292"/>
      <c r="H233" s="292"/>
      <c r="I233" s="135" t="s">
        <v>77</v>
      </c>
      <c r="J233" s="135" t="s">
        <v>82</v>
      </c>
      <c r="K233" s="123">
        <v>210</v>
      </c>
      <c r="L233" s="123">
        <v>689</v>
      </c>
      <c r="M233" s="142">
        <v>103.2946</v>
      </c>
      <c r="N233" s="142">
        <v>10.76257</v>
      </c>
      <c r="O233" s="142">
        <v>76</v>
      </c>
      <c r="P233" s="142">
        <v>128</v>
      </c>
      <c r="Q233" s="143">
        <v>107.49263999999999</v>
      </c>
      <c r="U233" s="195"/>
      <c r="V233" s="195"/>
      <c r="W233" s="206"/>
      <c r="X233" s="206"/>
      <c r="Y233" s="206"/>
      <c r="Z233" s="206"/>
      <c r="AA233" s="206"/>
      <c r="AB233" s="1"/>
    </row>
    <row r="234" spans="1:28" s="134" customFormat="1">
      <c r="A234" s="140" t="s">
        <v>1337</v>
      </c>
      <c r="B234" s="302"/>
      <c r="C234" s="293"/>
      <c r="D234" s="293"/>
      <c r="E234" s="292"/>
      <c r="F234" s="292"/>
      <c r="G234" s="292"/>
      <c r="H234" s="292"/>
      <c r="I234" s="135" t="s">
        <v>77</v>
      </c>
      <c r="J234" s="135" t="s">
        <v>83</v>
      </c>
      <c r="K234" s="123">
        <v>226</v>
      </c>
      <c r="L234" s="123">
        <v>707</v>
      </c>
      <c r="M234" s="142">
        <v>93.832390000000004</v>
      </c>
      <c r="N234" s="142">
        <v>9.4772639999999999</v>
      </c>
      <c r="O234" s="142">
        <v>65</v>
      </c>
      <c r="P234" s="142">
        <v>117</v>
      </c>
      <c r="Q234" s="143">
        <v>96.913089999999997</v>
      </c>
      <c r="U234" s="195"/>
      <c r="V234" s="195"/>
      <c r="W234" s="206"/>
      <c r="X234" s="206"/>
      <c r="Y234" s="206"/>
      <c r="Z234" s="206"/>
      <c r="AA234" s="206"/>
      <c r="AB234" s="1"/>
    </row>
    <row r="235" spans="1:28" s="134" customFormat="1">
      <c r="A235" s="140" t="s">
        <v>1337</v>
      </c>
      <c r="B235" s="302"/>
      <c r="C235" s="293"/>
      <c r="D235" s="293"/>
      <c r="E235" s="292"/>
      <c r="F235" s="292"/>
      <c r="G235" s="292"/>
      <c r="H235" s="292"/>
      <c r="I235" s="135" t="s">
        <v>77</v>
      </c>
      <c r="J235" s="135" t="s">
        <v>84</v>
      </c>
      <c r="K235" s="123">
        <v>207</v>
      </c>
      <c r="L235" s="123">
        <v>453</v>
      </c>
      <c r="M235" s="142">
        <v>94.395139999999998</v>
      </c>
      <c r="N235" s="142">
        <v>8.701829</v>
      </c>
      <c r="O235" s="142">
        <v>71</v>
      </c>
      <c r="P235" s="142">
        <v>124</v>
      </c>
      <c r="Q235" s="143">
        <v>96.703779999999995</v>
      </c>
      <c r="U235" s="195"/>
      <c r="V235" s="195"/>
      <c r="W235" s="206"/>
      <c r="X235" s="206"/>
      <c r="Y235" s="206"/>
      <c r="Z235" s="206"/>
      <c r="AA235" s="206"/>
      <c r="AB235" s="1"/>
    </row>
    <row r="236" spans="1:28" ht="15" customHeight="1">
      <c r="A236" s="140" t="s">
        <v>1337</v>
      </c>
      <c r="B236" s="302" t="s">
        <v>45</v>
      </c>
      <c r="C236" s="293">
        <v>382</v>
      </c>
      <c r="D236" s="293">
        <v>3438</v>
      </c>
      <c r="E236" s="292">
        <v>99.715909999999994</v>
      </c>
      <c r="F236" s="292">
        <v>9.3375749999999993</v>
      </c>
      <c r="G236" s="292">
        <v>77</v>
      </c>
      <c r="H236" s="292">
        <v>131</v>
      </c>
      <c r="I236" s="135" t="s">
        <v>76</v>
      </c>
      <c r="J236" s="135" t="s">
        <v>82</v>
      </c>
      <c r="K236" s="123">
        <v>160</v>
      </c>
      <c r="L236" s="123">
        <v>588</v>
      </c>
      <c r="M236" s="142">
        <v>103.0847</v>
      </c>
      <c r="N236" s="142">
        <v>9.1556040000000003</v>
      </c>
      <c r="O236" s="142">
        <v>77</v>
      </c>
      <c r="P236" s="142">
        <v>126</v>
      </c>
      <c r="Q236" s="143">
        <v>108.06356</v>
      </c>
    </row>
    <row r="237" spans="1:28">
      <c r="A237" s="140" t="s">
        <v>1337</v>
      </c>
      <c r="B237" s="302"/>
      <c r="C237" s="293"/>
      <c r="D237" s="293"/>
      <c r="E237" s="292"/>
      <c r="F237" s="292"/>
      <c r="G237" s="292"/>
      <c r="H237" s="292"/>
      <c r="I237" s="135" t="s">
        <v>76</v>
      </c>
      <c r="J237" s="135" t="s">
        <v>83</v>
      </c>
      <c r="K237" s="123">
        <v>159</v>
      </c>
      <c r="L237" s="123">
        <v>352</v>
      </c>
      <c r="M237" s="142">
        <v>94.792609999999996</v>
      </c>
      <c r="N237" s="142">
        <v>8.6406349999999996</v>
      </c>
      <c r="O237" s="142">
        <v>78</v>
      </c>
      <c r="P237" s="142">
        <v>114</v>
      </c>
      <c r="Q237" s="143">
        <v>97.236940000000004</v>
      </c>
    </row>
    <row r="238" spans="1:28">
      <c r="A238" s="140" t="s">
        <v>1337</v>
      </c>
      <c r="B238" s="302"/>
      <c r="C238" s="293"/>
      <c r="D238" s="293"/>
      <c r="E238" s="292"/>
      <c r="F238" s="292"/>
      <c r="G238" s="292"/>
      <c r="H238" s="292"/>
      <c r="I238" s="135" t="s">
        <v>76</v>
      </c>
      <c r="J238" s="135" t="s">
        <v>84</v>
      </c>
      <c r="K238" s="123">
        <v>151</v>
      </c>
      <c r="L238" s="123">
        <v>360</v>
      </c>
      <c r="M238" s="142">
        <v>97.358329999999995</v>
      </c>
      <c r="N238" s="142">
        <v>7.0526819999999999</v>
      </c>
      <c r="O238" s="142">
        <v>82</v>
      </c>
      <c r="P238" s="142">
        <v>123</v>
      </c>
      <c r="Q238" s="143">
        <v>97.514179999999996</v>
      </c>
    </row>
    <row r="239" spans="1:28">
      <c r="A239" s="140" t="s">
        <v>1337</v>
      </c>
      <c r="B239" s="302"/>
      <c r="C239" s="293"/>
      <c r="D239" s="293"/>
      <c r="E239" s="292"/>
      <c r="F239" s="292"/>
      <c r="G239" s="292"/>
      <c r="H239" s="292"/>
      <c r="I239" s="135" t="s">
        <v>77</v>
      </c>
      <c r="J239" s="135" t="s">
        <v>82</v>
      </c>
      <c r="K239" s="123">
        <v>222</v>
      </c>
      <c r="L239" s="123">
        <v>942</v>
      </c>
      <c r="M239" s="142">
        <v>103.35129999999999</v>
      </c>
      <c r="N239" s="142">
        <v>10.187704999999999</v>
      </c>
      <c r="O239" s="142">
        <v>77</v>
      </c>
      <c r="P239" s="142">
        <v>131</v>
      </c>
      <c r="Q239" s="143">
        <v>108.42958</v>
      </c>
    </row>
    <row r="240" spans="1:28">
      <c r="A240" s="140" t="s">
        <v>1337</v>
      </c>
      <c r="B240" s="302"/>
      <c r="C240" s="293"/>
      <c r="D240" s="293"/>
      <c r="E240" s="292"/>
      <c r="F240" s="292"/>
      <c r="G240" s="292"/>
      <c r="H240" s="292"/>
      <c r="I240" s="135" t="s">
        <v>77</v>
      </c>
      <c r="J240" s="135" t="s">
        <v>83</v>
      </c>
      <c r="K240" s="123">
        <v>222</v>
      </c>
      <c r="L240" s="123">
        <v>567</v>
      </c>
      <c r="M240" s="142">
        <v>97.171959999999999</v>
      </c>
      <c r="N240" s="142">
        <v>8.5860310000000002</v>
      </c>
      <c r="O240" s="142">
        <v>78</v>
      </c>
      <c r="P240" s="142">
        <v>120</v>
      </c>
      <c r="Q240" s="143">
        <v>99.058019999999999</v>
      </c>
    </row>
    <row r="241" spans="1:17">
      <c r="A241" s="140" t="s">
        <v>1337</v>
      </c>
      <c r="B241" s="302"/>
      <c r="C241" s="293"/>
      <c r="D241" s="293"/>
      <c r="E241" s="292"/>
      <c r="F241" s="292"/>
      <c r="G241" s="292"/>
      <c r="H241" s="292"/>
      <c r="I241" s="135" t="s">
        <v>77</v>
      </c>
      <c r="J241" s="135" t="s">
        <v>84</v>
      </c>
      <c r="K241" s="123">
        <v>221</v>
      </c>
      <c r="L241" s="123">
        <v>629</v>
      </c>
      <c r="M241" s="142">
        <v>97.519869999999997</v>
      </c>
      <c r="N241" s="142">
        <v>6.9866799999999998</v>
      </c>
      <c r="O241" s="142">
        <v>78</v>
      </c>
      <c r="P241" s="142">
        <v>119</v>
      </c>
      <c r="Q241" s="143">
        <v>97.553539999999998</v>
      </c>
    </row>
    <row r="242" spans="1:17" ht="15" customHeight="1">
      <c r="A242" s="140" t="s">
        <v>1337</v>
      </c>
      <c r="B242" s="302" t="s">
        <v>46</v>
      </c>
      <c r="C242" s="293">
        <v>1017</v>
      </c>
      <c r="D242" s="293">
        <v>8764</v>
      </c>
      <c r="E242" s="292">
        <v>99.485100000000003</v>
      </c>
      <c r="F242" s="292">
        <v>11.49797</v>
      </c>
      <c r="G242" s="292">
        <v>62</v>
      </c>
      <c r="H242" s="292">
        <v>131</v>
      </c>
      <c r="I242" s="135" t="s">
        <v>76</v>
      </c>
      <c r="J242" s="135" t="s">
        <v>82</v>
      </c>
      <c r="K242" s="123">
        <v>827</v>
      </c>
      <c r="L242" s="123">
        <v>2820</v>
      </c>
      <c r="M242" s="142">
        <v>106.07859999999999</v>
      </c>
      <c r="N242" s="142">
        <v>10.5456</v>
      </c>
      <c r="O242" s="142">
        <v>76</v>
      </c>
      <c r="P242" s="142">
        <v>131</v>
      </c>
      <c r="Q242" s="143">
        <v>108.0132</v>
      </c>
    </row>
    <row r="243" spans="1:17">
      <c r="A243" s="140" t="s">
        <v>1337</v>
      </c>
      <c r="B243" s="302"/>
      <c r="C243" s="293"/>
      <c r="D243" s="293"/>
      <c r="E243" s="292"/>
      <c r="F243" s="292"/>
      <c r="G243" s="292"/>
      <c r="H243" s="292"/>
      <c r="I243" s="135" t="s">
        <v>76</v>
      </c>
      <c r="J243" s="135" t="s">
        <v>83</v>
      </c>
      <c r="K243" s="123">
        <v>863</v>
      </c>
      <c r="L243" s="123">
        <v>2574</v>
      </c>
      <c r="M243" s="142">
        <v>95.571839999999995</v>
      </c>
      <c r="N243" s="142">
        <v>9.8511629999999997</v>
      </c>
      <c r="O243" s="142">
        <v>62</v>
      </c>
      <c r="P243" s="142">
        <v>123</v>
      </c>
      <c r="Q243" s="143">
        <v>97.157749999999993</v>
      </c>
    </row>
    <row r="244" spans="1:17">
      <c r="A244" s="140" t="s">
        <v>1337</v>
      </c>
      <c r="B244" s="302"/>
      <c r="C244" s="293"/>
      <c r="D244" s="293"/>
      <c r="E244" s="292"/>
      <c r="F244" s="292"/>
      <c r="G244" s="292"/>
      <c r="H244" s="292"/>
      <c r="I244" s="135" t="s">
        <v>76</v>
      </c>
      <c r="J244" s="135" t="s">
        <v>84</v>
      </c>
      <c r="K244" s="123">
        <v>812</v>
      </c>
      <c r="L244" s="123">
        <v>2139</v>
      </c>
      <c r="M244" s="142">
        <v>95.738659999999996</v>
      </c>
      <c r="N244" s="142">
        <v>10.38246</v>
      </c>
      <c r="O244" s="142">
        <v>70</v>
      </c>
      <c r="P244" s="142">
        <v>128</v>
      </c>
      <c r="Q244" s="143">
        <v>97.230990000000006</v>
      </c>
    </row>
    <row r="245" spans="1:17">
      <c r="A245" s="140" t="s">
        <v>1337</v>
      </c>
      <c r="B245" s="302"/>
      <c r="C245" s="293"/>
      <c r="D245" s="293"/>
      <c r="E245" s="292"/>
      <c r="F245" s="292"/>
      <c r="G245" s="292"/>
      <c r="H245" s="292"/>
      <c r="I245" s="135" t="s">
        <v>77</v>
      </c>
      <c r="J245" s="135" t="s">
        <v>82</v>
      </c>
      <c r="K245" s="123">
        <v>132</v>
      </c>
      <c r="L245" s="123">
        <v>450</v>
      </c>
      <c r="M245" s="142">
        <v>106.79859999999999</v>
      </c>
      <c r="N245" s="142">
        <v>10.4414</v>
      </c>
      <c r="O245" s="142">
        <v>77</v>
      </c>
      <c r="P245" s="142">
        <v>129</v>
      </c>
      <c r="Q245" s="143">
        <v>108.20956</v>
      </c>
    </row>
    <row r="246" spans="1:17">
      <c r="A246" s="140" t="s">
        <v>1337</v>
      </c>
      <c r="B246" s="302"/>
      <c r="C246" s="293"/>
      <c r="D246" s="293"/>
      <c r="E246" s="292"/>
      <c r="F246" s="292"/>
      <c r="G246" s="292"/>
      <c r="H246" s="292"/>
      <c r="I246" s="135" t="s">
        <v>77</v>
      </c>
      <c r="J246" s="135" t="s">
        <v>83</v>
      </c>
      <c r="K246" s="123">
        <v>148</v>
      </c>
      <c r="L246" s="123">
        <v>452</v>
      </c>
      <c r="M246" s="142">
        <v>94.715710000000001</v>
      </c>
      <c r="N246" s="142">
        <v>9.7366910000000004</v>
      </c>
      <c r="O246" s="142">
        <v>62</v>
      </c>
      <c r="P246" s="142">
        <v>117</v>
      </c>
      <c r="Q246" s="143">
        <v>96.076459999999997</v>
      </c>
    </row>
    <row r="247" spans="1:17">
      <c r="A247" s="140" t="s">
        <v>1337</v>
      </c>
      <c r="B247" s="302"/>
      <c r="C247" s="293"/>
      <c r="D247" s="293"/>
      <c r="E247" s="292"/>
      <c r="F247" s="292"/>
      <c r="G247" s="292"/>
      <c r="H247" s="292"/>
      <c r="I247" s="135" t="s">
        <v>77</v>
      </c>
      <c r="J247" s="135" t="s">
        <v>84</v>
      </c>
      <c r="K247" s="123">
        <v>139</v>
      </c>
      <c r="L247" s="123">
        <v>329</v>
      </c>
      <c r="M247" s="142">
        <v>94.492400000000004</v>
      </c>
      <c r="N247" s="142">
        <v>10.83921</v>
      </c>
      <c r="O247" s="142">
        <v>71</v>
      </c>
      <c r="P247" s="142">
        <v>127</v>
      </c>
      <c r="Q247" s="143">
        <v>97.139570000000006</v>
      </c>
    </row>
    <row r="248" spans="1:17">
      <c r="A248" s="140" t="s">
        <v>1337</v>
      </c>
      <c r="B248" s="303" t="s">
        <v>47</v>
      </c>
      <c r="C248" s="293">
        <v>1093</v>
      </c>
      <c r="D248" s="293">
        <v>9730</v>
      </c>
      <c r="E248" s="292">
        <v>100.039</v>
      </c>
      <c r="F248" s="292">
        <v>11.49413</v>
      </c>
      <c r="G248" s="292">
        <v>62</v>
      </c>
      <c r="H248" s="292">
        <v>131</v>
      </c>
      <c r="I248" s="135" t="s">
        <v>76</v>
      </c>
      <c r="J248" s="135" t="s">
        <v>82</v>
      </c>
      <c r="K248" s="123">
        <v>916</v>
      </c>
      <c r="L248" s="123">
        <v>3226</v>
      </c>
      <c r="M248" s="142">
        <v>106.33799999999999</v>
      </c>
      <c r="N248" s="142">
        <v>10.91347</v>
      </c>
      <c r="O248" s="142">
        <v>76</v>
      </c>
      <c r="P248" s="142">
        <v>131</v>
      </c>
      <c r="Q248" s="143">
        <v>108.11093</v>
      </c>
    </row>
    <row r="249" spans="1:17">
      <c r="A249" s="140" t="s">
        <v>1337</v>
      </c>
      <c r="B249" s="303"/>
      <c r="C249" s="293"/>
      <c r="D249" s="293"/>
      <c r="E249" s="292"/>
      <c r="F249" s="292"/>
      <c r="G249" s="292"/>
      <c r="H249" s="292"/>
      <c r="I249" s="135" t="s">
        <v>76</v>
      </c>
      <c r="J249" s="135" t="s">
        <v>83</v>
      </c>
      <c r="K249" s="123">
        <v>956</v>
      </c>
      <c r="L249" s="123">
        <v>2862</v>
      </c>
      <c r="M249" s="142">
        <v>96.07405</v>
      </c>
      <c r="N249" s="142">
        <v>10.046684000000001</v>
      </c>
      <c r="O249" s="142">
        <v>62</v>
      </c>
      <c r="P249" s="142">
        <v>123</v>
      </c>
      <c r="Q249" s="143">
        <v>97.187150000000003</v>
      </c>
    </row>
    <row r="250" spans="1:17">
      <c r="A250" s="140" t="s">
        <v>1337</v>
      </c>
      <c r="B250" s="303"/>
      <c r="C250" s="293"/>
      <c r="D250" s="293"/>
      <c r="E250" s="292"/>
      <c r="F250" s="292"/>
      <c r="G250" s="292"/>
      <c r="H250" s="292"/>
      <c r="I250" s="135" t="s">
        <v>76</v>
      </c>
      <c r="J250" s="135" t="s">
        <v>84</v>
      </c>
      <c r="K250" s="123">
        <v>918</v>
      </c>
      <c r="L250" s="123">
        <v>2656</v>
      </c>
      <c r="M250" s="142">
        <v>96.621989999999997</v>
      </c>
      <c r="N250" s="142">
        <v>10.3126</v>
      </c>
      <c r="O250" s="142">
        <v>70</v>
      </c>
      <c r="P250" s="142">
        <v>128</v>
      </c>
      <c r="Q250" s="143">
        <v>97.291430000000005</v>
      </c>
    </row>
    <row r="251" spans="1:17">
      <c r="A251" s="140" t="s">
        <v>1337</v>
      </c>
      <c r="B251" s="303"/>
      <c r="C251" s="293"/>
      <c r="D251" s="293"/>
      <c r="E251" s="292"/>
      <c r="F251" s="292"/>
      <c r="G251" s="292"/>
      <c r="H251" s="292"/>
      <c r="I251" s="135" t="s">
        <v>77</v>
      </c>
      <c r="J251" s="135" t="s">
        <v>82</v>
      </c>
      <c r="K251" s="123">
        <v>117</v>
      </c>
      <c r="L251" s="123">
        <v>375</v>
      </c>
      <c r="M251" s="142">
        <v>106.6617</v>
      </c>
      <c r="N251" s="142">
        <v>10.120089999999999</v>
      </c>
      <c r="O251" s="142">
        <v>78</v>
      </c>
      <c r="P251" s="142">
        <v>129</v>
      </c>
      <c r="Q251" s="143">
        <v>107.99032</v>
      </c>
    </row>
    <row r="252" spans="1:17">
      <c r="A252" s="140" t="s">
        <v>1337</v>
      </c>
      <c r="B252" s="303"/>
      <c r="C252" s="293"/>
      <c r="D252" s="293"/>
      <c r="E252" s="292"/>
      <c r="F252" s="292"/>
      <c r="G252" s="292"/>
      <c r="H252" s="292"/>
      <c r="I252" s="135" t="s">
        <v>77</v>
      </c>
      <c r="J252" s="135" t="s">
        <v>83</v>
      </c>
      <c r="K252" s="123">
        <v>122</v>
      </c>
      <c r="L252" s="123">
        <v>311</v>
      </c>
      <c r="M252" s="142">
        <v>95.680059999999997</v>
      </c>
      <c r="N252" s="142">
        <v>9.7688469999999992</v>
      </c>
      <c r="O252" s="142">
        <v>75</v>
      </c>
      <c r="P252" s="142">
        <v>118</v>
      </c>
      <c r="Q252" s="143">
        <v>96.595849999999999</v>
      </c>
    </row>
    <row r="253" spans="1:17">
      <c r="A253" s="140" t="s">
        <v>1337</v>
      </c>
      <c r="B253" s="303"/>
      <c r="C253" s="293"/>
      <c r="D253" s="293"/>
      <c r="E253" s="292"/>
      <c r="F253" s="292"/>
      <c r="G253" s="292"/>
      <c r="H253" s="292"/>
      <c r="I253" s="135" t="s">
        <v>77</v>
      </c>
      <c r="J253" s="135" t="s">
        <v>84</v>
      </c>
      <c r="K253" s="123">
        <v>110</v>
      </c>
      <c r="L253" s="123">
        <v>300</v>
      </c>
      <c r="M253" s="142">
        <v>96.623329999999996</v>
      </c>
      <c r="N253" s="142">
        <v>10.40235</v>
      </c>
      <c r="O253" s="142">
        <v>75</v>
      </c>
      <c r="P253" s="142">
        <v>124</v>
      </c>
      <c r="Q253" s="143">
        <v>96.850279999999998</v>
      </c>
    </row>
    <row r="254" spans="1:17">
      <c r="A254" s="140" t="s">
        <v>1337</v>
      </c>
      <c r="B254" s="303" t="s">
        <v>48</v>
      </c>
      <c r="C254" s="293">
        <v>1071</v>
      </c>
      <c r="D254" s="293">
        <v>9423</v>
      </c>
      <c r="E254" s="292">
        <v>100.3068</v>
      </c>
      <c r="F254" s="292">
        <v>11.447150000000001</v>
      </c>
      <c r="G254" s="292">
        <v>62</v>
      </c>
      <c r="H254" s="292">
        <v>131</v>
      </c>
      <c r="I254" s="135" t="s">
        <v>76</v>
      </c>
      <c r="J254" s="135" t="s">
        <v>82</v>
      </c>
      <c r="K254" s="123">
        <v>474</v>
      </c>
      <c r="L254" s="123">
        <v>1689</v>
      </c>
      <c r="M254" s="142">
        <v>108.1555</v>
      </c>
      <c r="N254" s="142">
        <v>10.597289999999999</v>
      </c>
      <c r="O254" s="142">
        <v>78</v>
      </c>
      <c r="P254" s="142">
        <v>131</v>
      </c>
      <c r="Q254" s="143">
        <v>108.72714999999999</v>
      </c>
    </row>
    <row r="255" spans="1:17">
      <c r="A255" s="140" t="s">
        <v>1337</v>
      </c>
      <c r="B255" s="303"/>
      <c r="C255" s="293"/>
      <c r="D255" s="293"/>
      <c r="E255" s="292"/>
      <c r="F255" s="292"/>
      <c r="G255" s="292"/>
      <c r="H255" s="292"/>
      <c r="I255" s="135" t="s">
        <v>76</v>
      </c>
      <c r="J255" s="135" t="s">
        <v>83</v>
      </c>
      <c r="K255" s="123">
        <v>484</v>
      </c>
      <c r="L255" s="123">
        <v>1312</v>
      </c>
      <c r="M255" s="142">
        <v>98.008769999999998</v>
      </c>
      <c r="N255" s="142">
        <v>10.221933</v>
      </c>
      <c r="O255" s="142">
        <v>62</v>
      </c>
      <c r="P255" s="142">
        <v>123</v>
      </c>
      <c r="Q255" s="143">
        <v>98.438730000000007</v>
      </c>
    </row>
    <row r="256" spans="1:17">
      <c r="A256" s="140" t="s">
        <v>1337</v>
      </c>
      <c r="B256" s="303"/>
      <c r="C256" s="293"/>
      <c r="D256" s="293"/>
      <c r="E256" s="292"/>
      <c r="F256" s="292"/>
      <c r="G256" s="292"/>
      <c r="H256" s="292"/>
      <c r="I256" s="135" t="s">
        <v>76</v>
      </c>
      <c r="J256" s="135" t="s">
        <v>84</v>
      </c>
      <c r="K256" s="123">
        <v>479</v>
      </c>
      <c r="L256" s="123">
        <v>1398</v>
      </c>
      <c r="M256" s="142">
        <v>97.388409999999993</v>
      </c>
      <c r="N256" s="142">
        <v>10.575024000000001</v>
      </c>
      <c r="O256" s="142">
        <v>70</v>
      </c>
      <c r="P256" s="142">
        <v>128</v>
      </c>
      <c r="Q256" s="143">
        <v>98.074200000000005</v>
      </c>
    </row>
    <row r="257" spans="1:17">
      <c r="A257" s="140" t="s">
        <v>1337</v>
      </c>
      <c r="B257" s="303"/>
      <c r="C257" s="293"/>
      <c r="D257" s="293"/>
      <c r="E257" s="292"/>
      <c r="F257" s="292"/>
      <c r="G257" s="292"/>
      <c r="H257" s="292"/>
      <c r="I257" s="135" t="s">
        <v>77</v>
      </c>
      <c r="J257" s="135" t="s">
        <v>82</v>
      </c>
      <c r="K257" s="123">
        <v>547</v>
      </c>
      <c r="L257" s="123">
        <v>1864</v>
      </c>
      <c r="M257" s="142">
        <v>105.2535</v>
      </c>
      <c r="N257" s="142">
        <v>10.61117</v>
      </c>
      <c r="O257" s="142">
        <v>76</v>
      </c>
      <c r="P257" s="142">
        <v>131</v>
      </c>
      <c r="Q257" s="143">
        <v>107.63861</v>
      </c>
    </row>
    <row r="258" spans="1:17">
      <c r="A258" s="140" t="s">
        <v>1337</v>
      </c>
      <c r="B258" s="303"/>
      <c r="C258" s="293"/>
      <c r="D258" s="293"/>
      <c r="E258" s="292"/>
      <c r="F258" s="292"/>
      <c r="G258" s="292"/>
      <c r="H258" s="292"/>
      <c r="I258" s="135" t="s">
        <v>77</v>
      </c>
      <c r="J258" s="135" t="s">
        <v>83</v>
      </c>
      <c r="K258" s="123">
        <v>571</v>
      </c>
      <c r="L258" s="123">
        <v>1697</v>
      </c>
      <c r="M258" s="142">
        <v>94.700010000000006</v>
      </c>
      <c r="N258" s="142">
        <v>9.5125229999999998</v>
      </c>
      <c r="O258" s="142">
        <v>63</v>
      </c>
      <c r="P258" s="142">
        <v>120</v>
      </c>
      <c r="Q258" s="143">
        <v>95.911670000000001</v>
      </c>
    </row>
    <row r="259" spans="1:17">
      <c r="A259" s="140" t="s">
        <v>1337</v>
      </c>
      <c r="B259" s="303"/>
      <c r="C259" s="293"/>
      <c r="D259" s="293"/>
      <c r="E259" s="292"/>
      <c r="F259" s="292"/>
      <c r="G259" s="292"/>
      <c r="H259" s="292"/>
      <c r="I259" s="135" t="s">
        <v>77</v>
      </c>
      <c r="J259" s="135" t="s">
        <v>84</v>
      </c>
      <c r="K259" s="123">
        <v>536</v>
      </c>
      <c r="L259" s="123">
        <v>1463</v>
      </c>
      <c r="M259" s="142">
        <v>96.295969999999997</v>
      </c>
      <c r="N259" s="142">
        <v>9.8984190000000005</v>
      </c>
      <c r="O259" s="142">
        <v>71</v>
      </c>
      <c r="P259" s="142">
        <v>126</v>
      </c>
      <c r="Q259" s="143">
        <v>96.49588</v>
      </c>
    </row>
    <row r="260" spans="1:17" ht="15" customHeight="1">
      <c r="A260" s="140" t="s">
        <v>1337</v>
      </c>
      <c r="B260" s="302" t="s">
        <v>49</v>
      </c>
      <c r="C260" s="293">
        <v>358</v>
      </c>
      <c r="D260" s="293">
        <v>3345</v>
      </c>
      <c r="E260" s="292">
        <v>100.30029999999999</v>
      </c>
      <c r="F260" s="292">
        <v>9.8711319999999994</v>
      </c>
      <c r="G260" s="292">
        <v>62</v>
      </c>
      <c r="H260" s="292">
        <v>131</v>
      </c>
      <c r="I260" s="135" t="s">
        <v>76</v>
      </c>
      <c r="J260" s="135" t="s">
        <v>82</v>
      </c>
      <c r="K260" s="123">
        <v>148</v>
      </c>
      <c r="L260" s="123">
        <v>633</v>
      </c>
      <c r="M260" s="142">
        <v>104.7788</v>
      </c>
      <c r="N260" s="142">
        <v>8.873958</v>
      </c>
      <c r="O260" s="142">
        <v>76</v>
      </c>
      <c r="P260" s="142">
        <v>131</v>
      </c>
      <c r="Q260" s="143">
        <v>108.19428000000001</v>
      </c>
    </row>
    <row r="261" spans="1:17">
      <c r="A261" s="140" t="s">
        <v>1337</v>
      </c>
      <c r="B261" s="302"/>
      <c r="C261" s="293"/>
      <c r="D261" s="293"/>
      <c r="E261" s="292"/>
      <c r="F261" s="292"/>
      <c r="G261" s="292"/>
      <c r="H261" s="292"/>
      <c r="I261" s="135" t="s">
        <v>76</v>
      </c>
      <c r="J261" s="135" t="s">
        <v>83</v>
      </c>
      <c r="K261" s="123">
        <v>148</v>
      </c>
      <c r="L261" s="123">
        <v>455</v>
      </c>
      <c r="M261" s="142">
        <v>96.581320000000005</v>
      </c>
      <c r="N261" s="142">
        <v>9.2594150000000006</v>
      </c>
      <c r="O261" s="142">
        <v>67</v>
      </c>
      <c r="P261" s="142">
        <v>120</v>
      </c>
      <c r="Q261" s="143">
        <v>97.976569999999995</v>
      </c>
    </row>
    <row r="262" spans="1:17">
      <c r="A262" s="140" t="s">
        <v>1337</v>
      </c>
      <c r="B262" s="302"/>
      <c r="C262" s="293"/>
      <c r="D262" s="293"/>
      <c r="E262" s="292"/>
      <c r="F262" s="292"/>
      <c r="G262" s="292"/>
      <c r="H262" s="292"/>
      <c r="I262" s="135" t="s">
        <v>76</v>
      </c>
      <c r="J262" s="135" t="s">
        <v>84</v>
      </c>
      <c r="K262" s="123">
        <v>145</v>
      </c>
      <c r="L262" s="123">
        <v>497</v>
      </c>
      <c r="M262" s="142">
        <v>97.957750000000004</v>
      </c>
      <c r="N262" s="142">
        <v>7.4017920000000004</v>
      </c>
      <c r="O262" s="142">
        <v>77</v>
      </c>
      <c r="P262" s="142">
        <v>123</v>
      </c>
      <c r="Q262" s="143">
        <v>97.183679999999995</v>
      </c>
    </row>
    <row r="263" spans="1:17">
      <c r="A263" s="140" t="s">
        <v>1337</v>
      </c>
      <c r="B263" s="302"/>
      <c r="C263" s="293"/>
      <c r="D263" s="293"/>
      <c r="E263" s="292"/>
      <c r="F263" s="292"/>
      <c r="G263" s="292"/>
      <c r="H263" s="292"/>
      <c r="I263" s="135" t="s">
        <v>77</v>
      </c>
      <c r="J263" s="135" t="s">
        <v>82</v>
      </c>
      <c r="K263" s="123">
        <v>210</v>
      </c>
      <c r="L263" s="123">
        <v>820</v>
      </c>
      <c r="M263" s="142">
        <v>106.0671</v>
      </c>
      <c r="N263" s="142">
        <v>8.9274850000000008</v>
      </c>
      <c r="O263" s="142">
        <v>77</v>
      </c>
      <c r="P263" s="142">
        <v>126</v>
      </c>
      <c r="Q263" s="143">
        <v>108.05798</v>
      </c>
    </row>
    <row r="264" spans="1:17">
      <c r="A264" s="140" t="s">
        <v>1337</v>
      </c>
      <c r="B264" s="302"/>
      <c r="C264" s="293"/>
      <c r="D264" s="293"/>
      <c r="E264" s="292"/>
      <c r="F264" s="292"/>
      <c r="G264" s="292"/>
      <c r="H264" s="292"/>
      <c r="I264" s="135" t="s">
        <v>77</v>
      </c>
      <c r="J264" s="135" t="s">
        <v>83</v>
      </c>
      <c r="K264" s="123">
        <v>208</v>
      </c>
      <c r="L264" s="123">
        <v>515</v>
      </c>
      <c r="M264" s="142">
        <v>94.603880000000004</v>
      </c>
      <c r="N264" s="142">
        <v>9.202985</v>
      </c>
      <c r="O264" s="142">
        <v>62</v>
      </c>
      <c r="P264" s="142">
        <v>117</v>
      </c>
      <c r="Q264" s="143">
        <v>97.735870000000006</v>
      </c>
    </row>
    <row r="265" spans="1:17">
      <c r="A265" s="140" t="s">
        <v>1337</v>
      </c>
      <c r="B265" s="302"/>
      <c r="C265" s="293"/>
      <c r="D265" s="293"/>
      <c r="E265" s="292"/>
      <c r="F265" s="292"/>
      <c r="G265" s="292"/>
      <c r="H265" s="292"/>
      <c r="I265" s="135" t="s">
        <v>77</v>
      </c>
      <c r="J265" s="135" t="s">
        <v>84</v>
      </c>
      <c r="K265" s="123">
        <v>179</v>
      </c>
      <c r="L265" s="123">
        <v>425</v>
      </c>
      <c r="M265" s="142">
        <v>96.12706</v>
      </c>
      <c r="N265" s="142">
        <v>8.1355179999999994</v>
      </c>
      <c r="O265" s="142">
        <v>71</v>
      </c>
      <c r="P265" s="142">
        <v>117</v>
      </c>
      <c r="Q265" s="143">
        <v>97.439130000000006</v>
      </c>
    </row>
    <row r="266" spans="1:17" ht="15" customHeight="1">
      <c r="A266" s="140" t="s">
        <v>1337</v>
      </c>
      <c r="B266" s="302" t="s">
        <v>50</v>
      </c>
      <c r="C266" s="293">
        <v>1047</v>
      </c>
      <c r="D266" s="293">
        <v>9441</v>
      </c>
      <c r="E266" s="292">
        <v>100.4486</v>
      </c>
      <c r="F266" s="292">
        <v>11.4114</v>
      </c>
      <c r="G266" s="292">
        <v>62</v>
      </c>
      <c r="H266" s="292">
        <v>131</v>
      </c>
      <c r="I266" s="135" t="s">
        <v>76</v>
      </c>
      <c r="J266" s="135" t="s">
        <v>82</v>
      </c>
      <c r="K266" s="123">
        <v>977</v>
      </c>
      <c r="L266" s="123">
        <v>3386</v>
      </c>
      <c r="M266" s="142">
        <v>107.4265</v>
      </c>
      <c r="N266" s="142">
        <v>10.072800000000001</v>
      </c>
      <c r="O266" s="142">
        <v>76</v>
      </c>
      <c r="P266" s="142">
        <v>131</v>
      </c>
      <c r="Q266" s="143">
        <v>108.12478</v>
      </c>
    </row>
    <row r="267" spans="1:17">
      <c r="A267" s="140" t="s">
        <v>1337</v>
      </c>
      <c r="B267" s="302"/>
      <c r="C267" s="293"/>
      <c r="D267" s="293"/>
      <c r="E267" s="292"/>
      <c r="F267" s="292"/>
      <c r="G267" s="292"/>
      <c r="H267" s="292"/>
      <c r="I267" s="135" t="s">
        <v>76</v>
      </c>
      <c r="J267" s="135" t="s">
        <v>83</v>
      </c>
      <c r="K267" s="123">
        <v>1022</v>
      </c>
      <c r="L267" s="123">
        <v>3104</v>
      </c>
      <c r="M267" s="142">
        <v>96.15558</v>
      </c>
      <c r="N267" s="142">
        <v>9.9871339999999993</v>
      </c>
      <c r="O267" s="142">
        <v>62</v>
      </c>
      <c r="P267" s="142">
        <v>123</v>
      </c>
      <c r="Q267" s="143">
        <v>97.119309999999999</v>
      </c>
    </row>
    <row r="268" spans="1:17">
      <c r="A268" s="140" t="s">
        <v>1337</v>
      </c>
      <c r="B268" s="302"/>
      <c r="C268" s="293"/>
      <c r="D268" s="293"/>
      <c r="E268" s="292"/>
      <c r="F268" s="292"/>
      <c r="G268" s="292"/>
      <c r="H268" s="292"/>
      <c r="I268" s="135" t="s">
        <v>76</v>
      </c>
      <c r="J268" s="135" t="s">
        <v>84</v>
      </c>
      <c r="K268" s="123">
        <v>970</v>
      </c>
      <c r="L268" s="123">
        <v>2856</v>
      </c>
      <c r="M268" s="142">
        <v>96.855739999999997</v>
      </c>
      <c r="N268" s="142">
        <v>10.345935000000001</v>
      </c>
      <c r="O268" s="142">
        <v>70</v>
      </c>
      <c r="P268" s="142">
        <v>128</v>
      </c>
      <c r="Q268" s="143">
        <v>97.308549999999997</v>
      </c>
    </row>
    <row r="269" spans="1:17">
      <c r="A269" s="140" t="s">
        <v>1337</v>
      </c>
      <c r="B269" s="302"/>
      <c r="C269" s="293"/>
      <c r="D269" s="293"/>
      <c r="E269" s="292"/>
      <c r="F269" s="292"/>
      <c r="G269" s="292"/>
      <c r="H269" s="292"/>
      <c r="I269" s="150" t="s">
        <v>77</v>
      </c>
      <c r="J269" s="150" t="s">
        <v>82</v>
      </c>
      <c r="K269" s="123">
        <v>11</v>
      </c>
      <c r="L269" s="123">
        <v>39</v>
      </c>
      <c r="M269" s="142">
        <v>106.0256</v>
      </c>
      <c r="N269" s="142">
        <v>10.8688</v>
      </c>
      <c r="O269" s="142">
        <v>82</v>
      </c>
      <c r="P269" s="142">
        <v>122</v>
      </c>
      <c r="Q269" s="151">
        <v>108.5073</v>
      </c>
    </row>
    <row r="270" spans="1:17">
      <c r="A270" s="140" t="s">
        <v>1337</v>
      </c>
      <c r="B270" s="302"/>
      <c r="C270" s="293"/>
      <c r="D270" s="293"/>
      <c r="E270" s="292"/>
      <c r="F270" s="292"/>
      <c r="G270" s="292"/>
      <c r="H270" s="292"/>
      <c r="I270" s="150" t="s">
        <v>77</v>
      </c>
      <c r="J270" s="150" t="s">
        <v>83</v>
      </c>
      <c r="K270" s="123">
        <v>11</v>
      </c>
      <c r="L270" s="123">
        <v>25</v>
      </c>
      <c r="M270" s="142">
        <v>96.48</v>
      </c>
      <c r="N270" s="142">
        <v>10.384764000000001</v>
      </c>
      <c r="O270" s="142">
        <v>81</v>
      </c>
      <c r="P270" s="142">
        <v>115</v>
      </c>
      <c r="Q270" s="151">
        <v>98.656310000000005</v>
      </c>
    </row>
    <row r="271" spans="1:17">
      <c r="A271" s="140" t="s">
        <v>1337</v>
      </c>
      <c r="B271" s="302"/>
      <c r="C271" s="293"/>
      <c r="D271" s="293"/>
      <c r="E271" s="292"/>
      <c r="F271" s="292"/>
      <c r="G271" s="292"/>
      <c r="H271" s="292"/>
      <c r="I271" s="150" t="s">
        <v>77</v>
      </c>
      <c r="J271" s="150" t="s">
        <v>84</v>
      </c>
      <c r="K271" s="123">
        <v>11</v>
      </c>
      <c r="L271" s="123">
        <v>31</v>
      </c>
      <c r="M271" s="142">
        <v>95.322580000000002</v>
      </c>
      <c r="N271" s="142">
        <v>8.7498079999999998</v>
      </c>
      <c r="O271" s="142">
        <v>80</v>
      </c>
      <c r="P271" s="142">
        <v>117</v>
      </c>
      <c r="Q271" s="151">
        <v>97.556150000000002</v>
      </c>
    </row>
    <row r="272" spans="1:17" ht="15" customHeight="1">
      <c r="A272" s="140" t="s">
        <v>1337</v>
      </c>
      <c r="B272" s="302" t="s">
        <v>51</v>
      </c>
      <c r="C272" s="293">
        <v>1103</v>
      </c>
      <c r="D272" s="293">
        <v>9687</v>
      </c>
      <c r="E272" s="292">
        <v>100.27419999999999</v>
      </c>
      <c r="F272" s="292">
        <v>11.39029</v>
      </c>
      <c r="G272" s="292">
        <v>62</v>
      </c>
      <c r="H272" s="292">
        <v>131</v>
      </c>
      <c r="I272" s="135" t="s">
        <v>76</v>
      </c>
      <c r="J272" s="135" t="s">
        <v>82</v>
      </c>
      <c r="K272" s="123">
        <v>928</v>
      </c>
      <c r="L272" s="123">
        <v>3186</v>
      </c>
      <c r="M272" s="142">
        <v>106.81910000000001</v>
      </c>
      <c r="N272" s="142">
        <v>10.727930000000001</v>
      </c>
      <c r="O272" s="142">
        <v>77</v>
      </c>
      <c r="P272" s="142">
        <v>131</v>
      </c>
      <c r="Q272" s="143">
        <v>108.18825</v>
      </c>
    </row>
    <row r="273" spans="1:17">
      <c r="A273" s="140" t="s">
        <v>1337</v>
      </c>
      <c r="B273" s="302"/>
      <c r="C273" s="293"/>
      <c r="D273" s="293"/>
      <c r="E273" s="292"/>
      <c r="F273" s="292"/>
      <c r="G273" s="292"/>
      <c r="H273" s="292"/>
      <c r="I273" s="135" t="s">
        <v>76</v>
      </c>
      <c r="J273" s="135" t="s">
        <v>83</v>
      </c>
      <c r="K273" s="123">
        <v>970</v>
      </c>
      <c r="L273" s="123">
        <v>2850</v>
      </c>
      <c r="M273" s="142">
        <v>96.144530000000003</v>
      </c>
      <c r="N273" s="142">
        <v>9.9940870000000004</v>
      </c>
      <c r="O273" s="142">
        <v>62</v>
      </c>
      <c r="P273" s="142">
        <v>123</v>
      </c>
      <c r="Q273" s="143">
        <v>97.138769999999994</v>
      </c>
    </row>
    <row r="274" spans="1:17">
      <c r="A274" s="140" t="s">
        <v>1337</v>
      </c>
      <c r="B274" s="302"/>
      <c r="C274" s="293"/>
      <c r="D274" s="293"/>
      <c r="E274" s="292"/>
      <c r="F274" s="292"/>
      <c r="G274" s="292"/>
      <c r="H274" s="292"/>
      <c r="I274" s="135" t="s">
        <v>76</v>
      </c>
      <c r="J274" s="135" t="s">
        <v>84</v>
      </c>
      <c r="K274" s="123">
        <v>934</v>
      </c>
      <c r="L274" s="123">
        <v>2648</v>
      </c>
      <c r="M274" s="142">
        <v>96.929760000000002</v>
      </c>
      <c r="N274" s="142">
        <v>10.356818000000001</v>
      </c>
      <c r="O274" s="142">
        <v>70</v>
      </c>
      <c r="P274" s="142">
        <v>128</v>
      </c>
      <c r="Q274" s="143">
        <v>97.297449999999998</v>
      </c>
    </row>
    <row r="275" spans="1:17">
      <c r="A275" s="140" t="s">
        <v>1337</v>
      </c>
      <c r="B275" s="302"/>
      <c r="C275" s="293"/>
      <c r="D275" s="293"/>
      <c r="E275" s="292"/>
      <c r="F275" s="292"/>
      <c r="G275" s="292"/>
      <c r="H275" s="292"/>
      <c r="I275" s="135" t="s">
        <v>77</v>
      </c>
      <c r="J275" s="135" t="s">
        <v>82</v>
      </c>
      <c r="K275" s="123">
        <v>115</v>
      </c>
      <c r="L275" s="123">
        <v>411</v>
      </c>
      <c r="M275" s="142">
        <v>104.8655</v>
      </c>
      <c r="N275" s="142">
        <v>10.095039999999999</v>
      </c>
      <c r="O275" s="142">
        <v>76</v>
      </c>
      <c r="P275" s="142">
        <v>128</v>
      </c>
      <c r="Q275" s="143">
        <v>108.02279</v>
      </c>
    </row>
    <row r="276" spans="1:17">
      <c r="A276" s="140" t="s">
        <v>1337</v>
      </c>
      <c r="B276" s="302"/>
      <c r="C276" s="293"/>
      <c r="D276" s="293"/>
      <c r="E276" s="292"/>
      <c r="F276" s="292"/>
      <c r="G276" s="292"/>
      <c r="H276" s="292"/>
      <c r="I276" s="135" t="s">
        <v>77</v>
      </c>
      <c r="J276" s="135" t="s">
        <v>83</v>
      </c>
      <c r="K276" s="123">
        <v>118</v>
      </c>
      <c r="L276" s="123">
        <v>318</v>
      </c>
      <c r="M276" s="142">
        <v>96.361639999999994</v>
      </c>
      <c r="N276" s="142">
        <v>9.2473740000000006</v>
      </c>
      <c r="O276" s="142">
        <v>67</v>
      </c>
      <c r="P276" s="142">
        <v>118</v>
      </c>
      <c r="Q276" s="143">
        <v>97.688659999999999</v>
      </c>
    </row>
    <row r="277" spans="1:17">
      <c r="A277" s="140" t="s">
        <v>1337</v>
      </c>
      <c r="B277" s="302"/>
      <c r="C277" s="293"/>
      <c r="D277" s="293"/>
      <c r="E277" s="292"/>
      <c r="F277" s="292"/>
      <c r="G277" s="292"/>
      <c r="H277" s="292"/>
      <c r="I277" s="135" t="s">
        <v>77</v>
      </c>
      <c r="J277" s="135" t="s">
        <v>84</v>
      </c>
      <c r="K277" s="123">
        <v>108</v>
      </c>
      <c r="L277" s="123">
        <v>274</v>
      </c>
      <c r="M277" s="142">
        <v>97.102189999999993</v>
      </c>
      <c r="N277" s="142">
        <v>8.9207210000000003</v>
      </c>
      <c r="O277" s="142">
        <v>77</v>
      </c>
      <c r="P277" s="142">
        <v>126</v>
      </c>
      <c r="Q277" s="143">
        <v>97.295339999999996</v>
      </c>
    </row>
    <row r="278" spans="1:17">
      <c r="A278" s="140" t="s">
        <v>1337</v>
      </c>
      <c r="B278" s="303" t="s">
        <v>52</v>
      </c>
      <c r="C278" s="293">
        <v>381</v>
      </c>
      <c r="D278" s="293">
        <v>3433</v>
      </c>
      <c r="E278" s="292">
        <v>99.518349999999998</v>
      </c>
      <c r="F278" s="292">
        <v>9.4544250000000005</v>
      </c>
      <c r="G278" s="292">
        <v>67</v>
      </c>
      <c r="H278" s="292">
        <v>131</v>
      </c>
      <c r="I278" s="135" t="s">
        <v>76</v>
      </c>
      <c r="J278" s="135" t="s">
        <v>82</v>
      </c>
      <c r="K278" s="123">
        <v>314</v>
      </c>
      <c r="L278" s="123">
        <v>1231</v>
      </c>
      <c r="M278" s="142">
        <v>102.5792</v>
      </c>
      <c r="N278" s="142">
        <v>10.006264</v>
      </c>
      <c r="O278" s="142">
        <v>76</v>
      </c>
      <c r="P278" s="142">
        <v>126</v>
      </c>
      <c r="Q278" s="143">
        <v>107.93097</v>
      </c>
    </row>
    <row r="279" spans="1:17">
      <c r="A279" s="140" t="s">
        <v>1337</v>
      </c>
      <c r="B279" s="303"/>
      <c r="C279" s="293"/>
      <c r="D279" s="293"/>
      <c r="E279" s="292"/>
      <c r="F279" s="292"/>
      <c r="G279" s="292"/>
      <c r="H279" s="292"/>
      <c r="I279" s="135" t="s">
        <v>76</v>
      </c>
      <c r="J279" s="135" t="s">
        <v>83</v>
      </c>
      <c r="K279" s="123">
        <v>313</v>
      </c>
      <c r="L279" s="123">
        <v>713</v>
      </c>
      <c r="M279" s="142">
        <v>95.178120000000007</v>
      </c>
      <c r="N279" s="142">
        <v>8.4892839999999996</v>
      </c>
      <c r="O279" s="142">
        <v>67</v>
      </c>
      <c r="P279" s="142">
        <v>116</v>
      </c>
      <c r="Q279" s="143">
        <v>97.086299999999994</v>
      </c>
    </row>
    <row r="280" spans="1:17">
      <c r="A280" s="140" t="s">
        <v>1337</v>
      </c>
      <c r="B280" s="303"/>
      <c r="C280" s="293"/>
      <c r="D280" s="293"/>
      <c r="E280" s="292"/>
      <c r="F280" s="292"/>
      <c r="G280" s="292"/>
      <c r="H280" s="292"/>
      <c r="I280" s="135" t="s">
        <v>76</v>
      </c>
      <c r="J280" s="135" t="s">
        <v>84</v>
      </c>
      <c r="K280" s="123">
        <v>304</v>
      </c>
      <c r="L280" s="123">
        <v>732</v>
      </c>
      <c r="M280" s="142">
        <v>96.894810000000007</v>
      </c>
      <c r="N280" s="142">
        <v>6.835261</v>
      </c>
      <c r="O280" s="142">
        <v>77</v>
      </c>
      <c r="P280" s="142">
        <v>123</v>
      </c>
      <c r="Q280" s="143">
        <v>96.961250000000007</v>
      </c>
    </row>
    <row r="281" spans="1:17">
      <c r="A281" s="140" t="s">
        <v>1337</v>
      </c>
      <c r="B281" s="303"/>
      <c r="C281" s="293"/>
      <c r="D281" s="293"/>
      <c r="E281" s="292"/>
      <c r="F281" s="292"/>
      <c r="G281" s="292"/>
      <c r="H281" s="292"/>
      <c r="I281" s="135" t="s">
        <v>77</v>
      </c>
      <c r="J281" s="135" t="s">
        <v>82</v>
      </c>
      <c r="K281" s="123">
        <v>67</v>
      </c>
      <c r="L281" s="123">
        <v>303</v>
      </c>
      <c r="M281" s="142">
        <v>104.65</v>
      </c>
      <c r="N281" s="142">
        <v>9.9332849999999997</v>
      </c>
      <c r="O281" s="142">
        <v>77</v>
      </c>
      <c r="P281" s="142">
        <v>131</v>
      </c>
      <c r="Q281" s="143">
        <v>109.21081</v>
      </c>
    </row>
    <row r="282" spans="1:17">
      <c r="A282" s="140" t="s">
        <v>1337</v>
      </c>
      <c r="B282" s="303"/>
      <c r="C282" s="293"/>
      <c r="D282" s="293"/>
      <c r="E282" s="292"/>
      <c r="F282" s="292"/>
      <c r="G282" s="292"/>
      <c r="H282" s="292"/>
      <c r="I282" s="135" t="s">
        <v>77</v>
      </c>
      <c r="J282" s="135" t="s">
        <v>83</v>
      </c>
      <c r="K282" s="123">
        <v>67</v>
      </c>
      <c r="L282" s="123">
        <v>208</v>
      </c>
      <c r="M282" s="142">
        <v>99.165869999999998</v>
      </c>
      <c r="N282" s="142">
        <v>8.8801810000000003</v>
      </c>
      <c r="O282" s="142">
        <v>78</v>
      </c>
      <c r="P282" s="142">
        <v>120</v>
      </c>
      <c r="Q282" s="143">
        <v>100.11104</v>
      </c>
    </row>
    <row r="283" spans="1:17">
      <c r="A283" s="140" t="s">
        <v>1337</v>
      </c>
      <c r="B283" s="303"/>
      <c r="C283" s="293"/>
      <c r="D283" s="293"/>
      <c r="E283" s="292"/>
      <c r="F283" s="292"/>
      <c r="G283" s="292"/>
      <c r="H283" s="292"/>
      <c r="I283" s="135" t="s">
        <v>77</v>
      </c>
      <c r="J283" s="135" t="s">
        <v>84</v>
      </c>
      <c r="K283" s="123">
        <v>67</v>
      </c>
      <c r="L283" s="123">
        <v>246</v>
      </c>
      <c r="M283" s="142">
        <v>98.565039999999996</v>
      </c>
      <c r="N283" s="142">
        <v>7.5052250000000003</v>
      </c>
      <c r="O283" s="142">
        <v>78</v>
      </c>
      <c r="P283" s="142">
        <v>119</v>
      </c>
      <c r="Q283" s="143">
        <v>98.379890000000003</v>
      </c>
    </row>
    <row r="284" spans="1:17">
      <c r="A284" s="140" t="s">
        <v>1337</v>
      </c>
      <c r="B284" s="303" t="s">
        <v>53</v>
      </c>
      <c r="C284" s="293">
        <v>500</v>
      </c>
      <c r="D284" s="293">
        <v>4225</v>
      </c>
      <c r="E284" s="292">
        <v>99.505290000000002</v>
      </c>
      <c r="F284" s="292">
        <v>10.126099999999999</v>
      </c>
      <c r="G284" s="292">
        <v>62</v>
      </c>
      <c r="H284" s="292">
        <v>131</v>
      </c>
      <c r="I284" s="135" t="s">
        <v>76</v>
      </c>
      <c r="J284" s="135" t="s">
        <v>82</v>
      </c>
      <c r="K284" s="123">
        <v>460</v>
      </c>
      <c r="L284" s="123">
        <v>1759</v>
      </c>
      <c r="M284" s="142">
        <v>103.8248</v>
      </c>
      <c r="N284" s="142">
        <v>10.042540000000001</v>
      </c>
      <c r="O284" s="142">
        <v>77</v>
      </c>
      <c r="P284" s="142">
        <v>131</v>
      </c>
      <c r="Q284" s="143">
        <v>108.09813</v>
      </c>
    </row>
    <row r="285" spans="1:17">
      <c r="A285" s="140" t="s">
        <v>1337</v>
      </c>
      <c r="B285" s="303"/>
      <c r="C285" s="293"/>
      <c r="D285" s="293"/>
      <c r="E285" s="292"/>
      <c r="F285" s="292"/>
      <c r="G285" s="292"/>
      <c r="H285" s="292"/>
      <c r="I285" s="135" t="s">
        <v>76</v>
      </c>
      <c r="J285" s="135" t="s">
        <v>83</v>
      </c>
      <c r="K285" s="123">
        <v>455</v>
      </c>
      <c r="L285" s="123">
        <v>1061</v>
      </c>
      <c r="M285" s="142">
        <v>95.28134</v>
      </c>
      <c r="N285" s="142">
        <v>8.9818090000000002</v>
      </c>
      <c r="O285" s="142">
        <v>62</v>
      </c>
      <c r="P285" s="142">
        <v>120</v>
      </c>
      <c r="Q285" s="143">
        <v>98.07405</v>
      </c>
    </row>
    <row r="286" spans="1:17">
      <c r="A286" s="140" t="s">
        <v>1337</v>
      </c>
      <c r="B286" s="303"/>
      <c r="C286" s="293"/>
      <c r="D286" s="293"/>
      <c r="E286" s="292"/>
      <c r="F286" s="292"/>
      <c r="G286" s="292"/>
      <c r="H286" s="292"/>
      <c r="I286" s="135" t="s">
        <v>76</v>
      </c>
      <c r="J286" s="135" t="s">
        <v>84</v>
      </c>
      <c r="K286" s="123">
        <v>402</v>
      </c>
      <c r="L286" s="123">
        <v>1012</v>
      </c>
      <c r="M286" s="142">
        <v>96.463440000000006</v>
      </c>
      <c r="N286" s="142">
        <v>7.5852979999999999</v>
      </c>
      <c r="O286" s="142">
        <v>71</v>
      </c>
      <c r="P286" s="142">
        <v>119</v>
      </c>
      <c r="Q286" s="143">
        <v>97.257549999999995</v>
      </c>
    </row>
    <row r="287" spans="1:17">
      <c r="A287" s="140" t="s">
        <v>1337</v>
      </c>
      <c r="B287" s="303"/>
      <c r="C287" s="293"/>
      <c r="D287" s="293"/>
      <c r="E287" s="292"/>
      <c r="F287" s="292"/>
      <c r="G287" s="292"/>
      <c r="H287" s="292"/>
      <c r="I287" s="135" t="s">
        <v>77</v>
      </c>
      <c r="J287" s="135" t="s">
        <v>82</v>
      </c>
      <c r="K287" s="123">
        <v>40</v>
      </c>
      <c r="L287" s="123">
        <v>173</v>
      </c>
      <c r="M287" s="142">
        <v>106.09010000000001</v>
      </c>
      <c r="N287" s="142">
        <v>10.01464</v>
      </c>
      <c r="O287" s="142">
        <v>76</v>
      </c>
      <c r="P287" s="142">
        <v>126</v>
      </c>
      <c r="Q287" s="143">
        <v>107.87770999999999</v>
      </c>
    </row>
    <row r="288" spans="1:17">
      <c r="A288" s="140" t="s">
        <v>1337</v>
      </c>
      <c r="B288" s="303"/>
      <c r="C288" s="293"/>
      <c r="D288" s="293"/>
      <c r="E288" s="292"/>
      <c r="F288" s="292"/>
      <c r="G288" s="292"/>
      <c r="H288" s="292"/>
      <c r="I288" s="135" t="s">
        <v>77</v>
      </c>
      <c r="J288" s="135" t="s">
        <v>83</v>
      </c>
      <c r="K288" s="123">
        <v>40</v>
      </c>
      <c r="L288" s="123">
        <v>121</v>
      </c>
      <c r="M288" s="142">
        <v>92.082639999999998</v>
      </c>
      <c r="N288" s="142">
        <v>9.7010199999999998</v>
      </c>
      <c r="O288" s="142">
        <v>63</v>
      </c>
      <c r="P288" s="142">
        <v>112</v>
      </c>
      <c r="Q288" s="143">
        <v>96.060429999999997</v>
      </c>
    </row>
    <row r="289" spans="1:17">
      <c r="A289" s="140" t="s">
        <v>1337</v>
      </c>
      <c r="B289" s="303"/>
      <c r="C289" s="293"/>
      <c r="D289" s="293"/>
      <c r="E289" s="292"/>
      <c r="F289" s="292"/>
      <c r="G289" s="292"/>
      <c r="H289" s="292"/>
      <c r="I289" s="135" t="s">
        <v>77</v>
      </c>
      <c r="J289" s="135" t="s">
        <v>84</v>
      </c>
      <c r="K289" s="123">
        <v>37</v>
      </c>
      <c r="L289" s="123">
        <v>99</v>
      </c>
      <c r="M289" s="142">
        <v>96.686869999999999</v>
      </c>
      <c r="N289" s="142">
        <v>8.7640809999999991</v>
      </c>
      <c r="O289" s="142">
        <v>77</v>
      </c>
      <c r="P289" s="142">
        <v>123</v>
      </c>
      <c r="Q289" s="143">
        <v>97.290289999999999</v>
      </c>
    </row>
    <row r="290" spans="1:17" ht="15" customHeight="1">
      <c r="A290" s="140" t="s">
        <v>1337</v>
      </c>
      <c r="B290" s="302" t="s">
        <v>54</v>
      </c>
      <c r="C290" s="293">
        <v>889</v>
      </c>
      <c r="D290" s="293">
        <v>7576</v>
      </c>
      <c r="E290" s="292">
        <v>99.8369</v>
      </c>
      <c r="F290" s="292">
        <v>11.214130000000001</v>
      </c>
      <c r="G290" s="292">
        <v>62</v>
      </c>
      <c r="H290" s="292">
        <v>131</v>
      </c>
      <c r="I290" s="135" t="s">
        <v>76</v>
      </c>
      <c r="J290" s="135" t="s">
        <v>82</v>
      </c>
      <c r="K290" s="123">
        <v>707</v>
      </c>
      <c r="L290" s="123">
        <v>2375</v>
      </c>
      <c r="M290" s="142">
        <v>106.8197</v>
      </c>
      <c r="N290" s="142">
        <v>10.22967</v>
      </c>
      <c r="O290" s="142">
        <v>76</v>
      </c>
      <c r="P290" s="142">
        <v>131</v>
      </c>
      <c r="Q290" s="143">
        <v>108.09509</v>
      </c>
    </row>
    <row r="291" spans="1:17">
      <c r="A291" s="140" t="s">
        <v>1337</v>
      </c>
      <c r="B291" s="302"/>
      <c r="C291" s="293"/>
      <c r="D291" s="293"/>
      <c r="E291" s="292"/>
      <c r="F291" s="292"/>
      <c r="G291" s="292"/>
      <c r="H291" s="292"/>
      <c r="I291" s="135" t="s">
        <v>76</v>
      </c>
      <c r="J291" s="135" t="s">
        <v>83</v>
      </c>
      <c r="K291" s="123">
        <v>762</v>
      </c>
      <c r="L291" s="123">
        <v>2430</v>
      </c>
      <c r="M291" s="142">
        <v>95.637039999999999</v>
      </c>
      <c r="N291" s="142">
        <v>9.6713889999999996</v>
      </c>
      <c r="O291" s="142">
        <v>62</v>
      </c>
      <c r="P291" s="142">
        <v>123</v>
      </c>
      <c r="Q291" s="143">
        <v>97.075630000000004</v>
      </c>
    </row>
    <row r="292" spans="1:17">
      <c r="A292" s="140" t="s">
        <v>1337</v>
      </c>
      <c r="B292" s="302"/>
      <c r="C292" s="293"/>
      <c r="D292" s="293"/>
      <c r="E292" s="292"/>
      <c r="F292" s="292"/>
      <c r="G292" s="292"/>
      <c r="H292" s="292"/>
      <c r="I292" s="135" t="s">
        <v>76</v>
      </c>
      <c r="J292" s="135" t="s">
        <v>84</v>
      </c>
      <c r="K292" s="123">
        <v>712</v>
      </c>
      <c r="L292" s="123">
        <v>1721</v>
      </c>
      <c r="M292" s="142">
        <v>96.496219999999994</v>
      </c>
      <c r="N292" s="142">
        <v>10.480886</v>
      </c>
      <c r="O292" s="142">
        <v>71</v>
      </c>
      <c r="P292" s="142">
        <v>128</v>
      </c>
      <c r="Q292" s="143">
        <v>97.249070000000003</v>
      </c>
    </row>
    <row r="293" spans="1:17">
      <c r="A293" s="140" t="s">
        <v>1337</v>
      </c>
      <c r="B293" s="302"/>
      <c r="C293" s="293"/>
      <c r="D293" s="293"/>
      <c r="E293" s="292"/>
      <c r="F293" s="292"/>
      <c r="G293" s="292"/>
      <c r="H293" s="292"/>
      <c r="I293" s="135" t="s">
        <v>77</v>
      </c>
      <c r="J293" s="135" t="s">
        <v>82</v>
      </c>
      <c r="K293" s="123">
        <v>122</v>
      </c>
      <c r="L293" s="123">
        <v>426</v>
      </c>
      <c r="M293" s="142">
        <v>102.3314</v>
      </c>
      <c r="N293" s="142">
        <v>10.989560000000001</v>
      </c>
      <c r="O293" s="142">
        <v>77</v>
      </c>
      <c r="P293" s="142">
        <v>130</v>
      </c>
      <c r="Q293" s="143">
        <v>108.10889</v>
      </c>
    </row>
    <row r="294" spans="1:17">
      <c r="A294" s="140" t="s">
        <v>1337</v>
      </c>
      <c r="B294" s="302"/>
      <c r="C294" s="293"/>
      <c r="D294" s="293"/>
      <c r="E294" s="292"/>
      <c r="F294" s="292"/>
      <c r="G294" s="292"/>
      <c r="H294" s="292"/>
      <c r="I294" s="135" t="s">
        <v>77</v>
      </c>
      <c r="J294" s="135" t="s">
        <v>83</v>
      </c>
      <c r="K294" s="123">
        <v>122</v>
      </c>
      <c r="L294" s="123">
        <v>320</v>
      </c>
      <c r="M294" s="142">
        <v>97.095060000000004</v>
      </c>
      <c r="N294" s="142">
        <v>8.8332169999999994</v>
      </c>
      <c r="O294" s="142">
        <v>78</v>
      </c>
      <c r="P294" s="142">
        <v>117</v>
      </c>
      <c r="Q294" s="143">
        <v>97.826340000000002</v>
      </c>
    </row>
    <row r="295" spans="1:17">
      <c r="A295" s="140" t="s">
        <v>1337</v>
      </c>
      <c r="B295" s="302"/>
      <c r="C295" s="293"/>
      <c r="D295" s="293"/>
      <c r="E295" s="292"/>
      <c r="F295" s="292"/>
      <c r="G295" s="292"/>
      <c r="H295" s="292"/>
      <c r="I295" s="135" t="s">
        <v>77</v>
      </c>
      <c r="J295" s="135" t="s">
        <v>84</v>
      </c>
      <c r="K295" s="123">
        <v>114</v>
      </c>
      <c r="L295" s="123">
        <v>304</v>
      </c>
      <c r="M295" s="142">
        <v>97.157889999999995</v>
      </c>
      <c r="N295" s="142">
        <v>9.3889940000000003</v>
      </c>
      <c r="O295" s="142">
        <v>77</v>
      </c>
      <c r="P295" s="142">
        <v>126</v>
      </c>
      <c r="Q295" s="143">
        <v>97.192729999999997</v>
      </c>
    </row>
    <row r="296" spans="1:17" ht="15" customHeight="1">
      <c r="A296" s="140" t="s">
        <v>1337</v>
      </c>
      <c r="B296" s="302" t="s">
        <v>55</v>
      </c>
      <c r="C296" s="293">
        <v>378</v>
      </c>
      <c r="D296" s="293">
        <v>3349</v>
      </c>
      <c r="E296" s="292">
        <v>99.416319999999999</v>
      </c>
      <c r="F296" s="292">
        <v>9.2138449999999992</v>
      </c>
      <c r="G296" s="292">
        <v>67</v>
      </c>
      <c r="H296" s="292">
        <v>130</v>
      </c>
      <c r="I296" s="135" t="s">
        <v>76</v>
      </c>
      <c r="J296" s="135" t="s">
        <v>82</v>
      </c>
      <c r="K296" s="123">
        <v>338</v>
      </c>
      <c r="L296" s="123">
        <v>1343</v>
      </c>
      <c r="M296" s="142">
        <v>102.96169999999999</v>
      </c>
      <c r="N296" s="142">
        <v>9.6238299999999999</v>
      </c>
      <c r="O296" s="142">
        <v>76</v>
      </c>
      <c r="P296" s="142">
        <v>130</v>
      </c>
      <c r="Q296" s="143">
        <v>108.2891</v>
      </c>
    </row>
    <row r="297" spans="1:17">
      <c r="A297" s="140" t="s">
        <v>1337</v>
      </c>
      <c r="B297" s="302"/>
      <c r="C297" s="293"/>
      <c r="D297" s="293"/>
      <c r="E297" s="292"/>
      <c r="F297" s="292"/>
      <c r="G297" s="292"/>
      <c r="H297" s="292"/>
      <c r="I297" s="135" t="s">
        <v>76</v>
      </c>
      <c r="J297" s="135" t="s">
        <v>83</v>
      </c>
      <c r="K297" s="123">
        <v>337</v>
      </c>
      <c r="L297" s="123">
        <v>820</v>
      </c>
      <c r="M297" s="142">
        <v>95.989019999999996</v>
      </c>
      <c r="N297" s="142">
        <v>8.7515499999999999</v>
      </c>
      <c r="O297" s="142">
        <v>67</v>
      </c>
      <c r="P297" s="142">
        <v>117</v>
      </c>
      <c r="Q297" s="143">
        <v>97.506969999999995</v>
      </c>
    </row>
    <row r="298" spans="1:17">
      <c r="A298" s="140" t="s">
        <v>1337</v>
      </c>
      <c r="B298" s="302"/>
      <c r="C298" s="293"/>
      <c r="D298" s="293"/>
      <c r="E298" s="292"/>
      <c r="F298" s="292"/>
      <c r="G298" s="292"/>
      <c r="H298" s="292"/>
      <c r="I298" s="135" t="s">
        <v>76</v>
      </c>
      <c r="J298" s="135" t="s">
        <v>84</v>
      </c>
      <c r="K298" s="123">
        <v>331</v>
      </c>
      <c r="L298" s="123">
        <v>895</v>
      </c>
      <c r="M298" s="142">
        <v>97.318439999999995</v>
      </c>
      <c r="N298" s="142">
        <v>6.8514309999999998</v>
      </c>
      <c r="O298" s="142">
        <v>77</v>
      </c>
      <c r="P298" s="142">
        <v>119</v>
      </c>
      <c r="Q298" s="143">
        <v>97.06362</v>
      </c>
    </row>
    <row r="299" spans="1:17">
      <c r="A299" s="140" t="s">
        <v>1337</v>
      </c>
      <c r="B299" s="302"/>
      <c r="C299" s="293"/>
      <c r="D299" s="293"/>
      <c r="E299" s="292"/>
      <c r="F299" s="292"/>
      <c r="G299" s="292"/>
      <c r="H299" s="292"/>
      <c r="I299" s="135" t="s">
        <v>77</v>
      </c>
      <c r="J299" s="135" t="s">
        <v>82</v>
      </c>
      <c r="K299" s="123">
        <v>40</v>
      </c>
      <c r="L299" s="123">
        <v>143</v>
      </c>
      <c r="M299" s="142">
        <v>102.10939999999999</v>
      </c>
      <c r="N299" s="142">
        <v>9.7751699999999992</v>
      </c>
      <c r="O299" s="142">
        <v>79</v>
      </c>
      <c r="P299" s="142">
        <v>120.5</v>
      </c>
      <c r="Q299" s="143">
        <v>108.53883999999999</v>
      </c>
    </row>
    <row r="300" spans="1:17">
      <c r="A300" s="140" t="s">
        <v>1337</v>
      </c>
      <c r="B300" s="302"/>
      <c r="C300" s="293"/>
      <c r="D300" s="293"/>
      <c r="E300" s="292"/>
      <c r="F300" s="292"/>
      <c r="G300" s="292"/>
      <c r="H300" s="292"/>
      <c r="I300" s="135" t="s">
        <v>77</v>
      </c>
      <c r="J300" s="135" t="s">
        <v>83</v>
      </c>
      <c r="K300" s="123">
        <v>40</v>
      </c>
      <c r="L300" s="123">
        <v>77</v>
      </c>
      <c r="M300" s="142">
        <v>95.428569999999993</v>
      </c>
      <c r="N300" s="142">
        <v>8.3704190000000001</v>
      </c>
      <c r="O300" s="142">
        <v>78</v>
      </c>
      <c r="P300" s="142">
        <v>114</v>
      </c>
      <c r="Q300" s="143">
        <v>97.716409999999996</v>
      </c>
    </row>
    <row r="301" spans="1:17">
      <c r="A301" s="140" t="s">
        <v>1337</v>
      </c>
      <c r="B301" s="302"/>
      <c r="C301" s="293"/>
      <c r="D301" s="293"/>
      <c r="E301" s="292"/>
      <c r="F301" s="292"/>
      <c r="G301" s="292"/>
      <c r="H301" s="292"/>
      <c r="I301" s="135" t="s">
        <v>77</v>
      </c>
      <c r="J301" s="135" t="s">
        <v>84</v>
      </c>
      <c r="K301" s="123">
        <v>37</v>
      </c>
      <c r="L301" s="123">
        <v>71</v>
      </c>
      <c r="M301" s="142">
        <v>97.281689999999998</v>
      </c>
      <c r="N301" s="142">
        <v>6.8768409999999998</v>
      </c>
      <c r="O301" s="142">
        <v>82</v>
      </c>
      <c r="P301" s="142">
        <v>110</v>
      </c>
      <c r="Q301" s="143">
        <v>97.745490000000004</v>
      </c>
    </row>
    <row r="302" spans="1:17" ht="15" customHeight="1">
      <c r="A302" s="140" t="s">
        <v>1337</v>
      </c>
      <c r="B302" s="302" t="s">
        <v>58</v>
      </c>
      <c r="C302" s="293">
        <v>904</v>
      </c>
      <c r="D302" s="293">
        <v>7689</v>
      </c>
      <c r="E302" s="292">
        <v>99.076989999999995</v>
      </c>
      <c r="F302" s="292">
        <v>11.22831</v>
      </c>
      <c r="G302" s="292">
        <v>62</v>
      </c>
      <c r="H302" s="292">
        <v>131</v>
      </c>
      <c r="I302" s="135" t="s">
        <v>76</v>
      </c>
      <c r="J302" s="135" t="s">
        <v>82</v>
      </c>
      <c r="K302" s="123">
        <v>792</v>
      </c>
      <c r="L302" s="123">
        <v>2714</v>
      </c>
      <c r="M302" s="142">
        <v>105.06140000000001</v>
      </c>
      <c r="N302" s="142">
        <v>10.326015999999999</v>
      </c>
      <c r="O302" s="142">
        <v>76</v>
      </c>
      <c r="P302" s="142">
        <v>131</v>
      </c>
      <c r="Q302" s="143">
        <v>108.06359</v>
      </c>
    </row>
    <row r="303" spans="1:17">
      <c r="A303" s="140" t="s">
        <v>1337</v>
      </c>
      <c r="B303" s="302"/>
      <c r="C303" s="293"/>
      <c r="D303" s="293"/>
      <c r="E303" s="292"/>
      <c r="F303" s="292"/>
      <c r="G303" s="292"/>
      <c r="H303" s="292"/>
      <c r="I303" s="135" t="s">
        <v>76</v>
      </c>
      <c r="J303" s="135" t="s">
        <v>83</v>
      </c>
      <c r="K303" s="123">
        <v>833</v>
      </c>
      <c r="L303" s="123">
        <v>2407</v>
      </c>
      <c r="M303" s="142">
        <v>95.109650000000002</v>
      </c>
      <c r="N303" s="142">
        <v>9.7133599999999998</v>
      </c>
      <c r="O303" s="142">
        <v>62</v>
      </c>
      <c r="P303" s="142">
        <v>120</v>
      </c>
      <c r="Q303" s="143">
        <v>96.618669999999995</v>
      </c>
    </row>
    <row r="304" spans="1:17">
      <c r="A304" s="140" t="s">
        <v>1337</v>
      </c>
      <c r="B304" s="302"/>
      <c r="C304" s="293"/>
      <c r="D304" s="293"/>
      <c r="E304" s="292"/>
      <c r="F304" s="292"/>
      <c r="G304" s="292"/>
      <c r="H304" s="292"/>
      <c r="I304" s="135" t="s">
        <v>76</v>
      </c>
      <c r="J304" s="135" t="s">
        <v>84</v>
      </c>
      <c r="K304" s="123">
        <v>771</v>
      </c>
      <c r="L304" s="123">
        <v>1963</v>
      </c>
      <c r="M304" s="142">
        <v>95.622010000000003</v>
      </c>
      <c r="N304" s="142">
        <v>10.2331</v>
      </c>
      <c r="O304" s="142">
        <v>70</v>
      </c>
      <c r="P304" s="142">
        <v>126</v>
      </c>
      <c r="Q304" s="143">
        <v>96.995609999999999</v>
      </c>
    </row>
    <row r="305" spans="1:17">
      <c r="A305" s="140" t="s">
        <v>1337</v>
      </c>
      <c r="B305" s="302"/>
      <c r="C305" s="293"/>
      <c r="D305" s="293"/>
      <c r="E305" s="292"/>
      <c r="F305" s="292"/>
      <c r="G305" s="292"/>
      <c r="H305" s="292"/>
      <c r="I305" s="135" t="s">
        <v>77</v>
      </c>
      <c r="J305" s="135" t="s">
        <v>82</v>
      </c>
      <c r="K305" s="123">
        <v>58</v>
      </c>
      <c r="L305" s="123">
        <v>186</v>
      </c>
      <c r="M305" s="142">
        <v>108.8468</v>
      </c>
      <c r="N305" s="142">
        <v>9.9636859999999992</v>
      </c>
      <c r="O305" s="142">
        <v>88</v>
      </c>
      <c r="P305" s="142">
        <v>129</v>
      </c>
      <c r="Q305" s="143">
        <v>108.17632999999999</v>
      </c>
    </row>
    <row r="306" spans="1:17">
      <c r="A306" s="140" t="s">
        <v>1337</v>
      </c>
      <c r="B306" s="302"/>
      <c r="C306" s="293"/>
      <c r="D306" s="293"/>
      <c r="E306" s="292"/>
      <c r="F306" s="292"/>
      <c r="G306" s="292"/>
      <c r="H306" s="292"/>
      <c r="I306" s="135" t="s">
        <v>77</v>
      </c>
      <c r="J306" s="135" t="s">
        <v>83</v>
      </c>
      <c r="K306" s="123">
        <v>66</v>
      </c>
      <c r="L306" s="123">
        <v>263</v>
      </c>
      <c r="M306" s="142">
        <v>95.323189999999997</v>
      </c>
      <c r="N306" s="142">
        <v>9.9459470000000003</v>
      </c>
      <c r="O306" s="142">
        <v>72</v>
      </c>
      <c r="P306" s="142">
        <v>123</v>
      </c>
      <c r="Q306" s="143">
        <v>97.353999999999999</v>
      </c>
    </row>
    <row r="307" spans="1:17">
      <c r="A307" s="140" t="s">
        <v>1337</v>
      </c>
      <c r="B307" s="302"/>
      <c r="C307" s="293"/>
      <c r="D307" s="293"/>
      <c r="E307" s="292"/>
      <c r="F307" s="292"/>
      <c r="G307" s="292"/>
      <c r="H307" s="292"/>
      <c r="I307" s="135" t="s">
        <v>77</v>
      </c>
      <c r="J307" s="135" t="s">
        <v>84</v>
      </c>
      <c r="K307" s="123">
        <v>67</v>
      </c>
      <c r="L307" s="123">
        <v>156</v>
      </c>
      <c r="M307" s="142">
        <v>94.333330000000004</v>
      </c>
      <c r="N307" s="142">
        <v>11.291069999999999</v>
      </c>
      <c r="O307" s="142">
        <v>75</v>
      </c>
      <c r="P307" s="142">
        <v>126</v>
      </c>
      <c r="Q307" s="143">
        <v>98.184790000000007</v>
      </c>
    </row>
    <row r="308" spans="1:17" ht="15" customHeight="1">
      <c r="A308" s="140" t="s">
        <v>1337</v>
      </c>
      <c r="B308" s="302" t="s">
        <v>60</v>
      </c>
      <c r="C308" s="293">
        <v>897</v>
      </c>
      <c r="D308" s="293">
        <v>7610</v>
      </c>
      <c r="E308" s="292">
        <v>99.010800000000003</v>
      </c>
      <c r="F308" s="292">
        <v>11.241300000000001</v>
      </c>
      <c r="G308" s="292">
        <v>62</v>
      </c>
      <c r="H308" s="292">
        <v>131</v>
      </c>
      <c r="I308" s="135" t="s">
        <v>76</v>
      </c>
      <c r="J308" s="135" t="s">
        <v>82</v>
      </c>
      <c r="K308" s="123">
        <v>630</v>
      </c>
      <c r="L308" s="123">
        <v>2168</v>
      </c>
      <c r="M308" s="142">
        <v>105.3056</v>
      </c>
      <c r="N308" s="142">
        <v>10.647130000000001</v>
      </c>
      <c r="O308" s="142">
        <v>76</v>
      </c>
      <c r="P308" s="142">
        <v>131</v>
      </c>
      <c r="Q308" s="143">
        <v>108.28219</v>
      </c>
    </row>
    <row r="309" spans="1:17" ht="16" customHeight="1">
      <c r="A309" s="140" t="s">
        <v>1337</v>
      </c>
      <c r="B309" s="302"/>
      <c r="C309" s="293"/>
      <c r="D309" s="293"/>
      <c r="E309" s="292"/>
      <c r="F309" s="292"/>
      <c r="G309" s="292"/>
      <c r="H309" s="292"/>
      <c r="I309" s="135" t="s">
        <v>76</v>
      </c>
      <c r="J309" s="135" t="s">
        <v>83</v>
      </c>
      <c r="K309" s="123">
        <v>660</v>
      </c>
      <c r="L309" s="123">
        <v>1958</v>
      </c>
      <c r="M309" s="142">
        <v>95.690719999999999</v>
      </c>
      <c r="N309" s="142">
        <v>9.4984099999999998</v>
      </c>
      <c r="O309" s="142">
        <v>63</v>
      </c>
      <c r="P309" s="142">
        <v>123</v>
      </c>
      <c r="Q309" s="143">
        <v>97.167240000000007</v>
      </c>
    </row>
    <row r="310" spans="1:17" ht="16" customHeight="1">
      <c r="A310" s="140" t="s">
        <v>1337</v>
      </c>
      <c r="B310" s="302"/>
      <c r="C310" s="293"/>
      <c r="D310" s="293"/>
      <c r="E310" s="292"/>
      <c r="F310" s="292"/>
      <c r="G310" s="292"/>
      <c r="H310" s="292"/>
      <c r="I310" s="135" t="s">
        <v>76</v>
      </c>
      <c r="J310" s="135" t="s">
        <v>84</v>
      </c>
      <c r="K310" s="123">
        <v>631</v>
      </c>
      <c r="L310" s="123">
        <v>1641</v>
      </c>
      <c r="M310" s="142">
        <v>95.654480000000007</v>
      </c>
      <c r="N310" s="142">
        <v>10.17676</v>
      </c>
      <c r="O310" s="142">
        <v>70</v>
      </c>
      <c r="P310" s="142">
        <v>126</v>
      </c>
      <c r="Q310" s="143">
        <v>97.286199999999994</v>
      </c>
    </row>
    <row r="311" spans="1:17" ht="16" customHeight="1">
      <c r="A311" s="140" t="s">
        <v>1337</v>
      </c>
      <c r="B311" s="302"/>
      <c r="C311" s="293"/>
      <c r="D311" s="293"/>
      <c r="E311" s="292"/>
      <c r="F311" s="292"/>
      <c r="G311" s="292"/>
      <c r="H311" s="292"/>
      <c r="I311" s="135" t="s">
        <v>77</v>
      </c>
      <c r="J311" s="135" t="s">
        <v>82</v>
      </c>
      <c r="K311" s="123">
        <v>212</v>
      </c>
      <c r="L311" s="123">
        <v>699</v>
      </c>
      <c r="M311" s="142">
        <v>105.15689999999999</v>
      </c>
      <c r="N311" s="142">
        <v>9.3326279999999997</v>
      </c>
      <c r="O311" s="142">
        <v>77</v>
      </c>
      <c r="P311" s="142">
        <v>129</v>
      </c>
      <c r="Q311" s="143">
        <v>107.48617</v>
      </c>
    </row>
    <row r="312" spans="1:17" ht="16" customHeight="1">
      <c r="A312" s="140" t="s">
        <v>1337</v>
      </c>
      <c r="B312" s="302"/>
      <c r="C312" s="293"/>
      <c r="D312" s="293"/>
      <c r="E312" s="292"/>
      <c r="F312" s="292"/>
      <c r="G312" s="292"/>
      <c r="H312" s="292"/>
      <c r="I312" s="135" t="s">
        <v>77</v>
      </c>
      <c r="J312" s="135" t="s">
        <v>83</v>
      </c>
      <c r="K312" s="123">
        <v>232</v>
      </c>
      <c r="L312" s="123">
        <v>681</v>
      </c>
      <c r="M312" s="142">
        <v>93.241560000000007</v>
      </c>
      <c r="N312" s="142">
        <v>10.201969999999999</v>
      </c>
      <c r="O312" s="142">
        <v>62</v>
      </c>
      <c r="P312" s="142">
        <v>117</v>
      </c>
      <c r="Q312" s="143">
        <v>95.157809999999998</v>
      </c>
    </row>
    <row r="313" spans="1:17" ht="17" customHeight="1">
      <c r="A313" s="140" t="s">
        <v>1337</v>
      </c>
      <c r="B313" s="302"/>
      <c r="C313" s="293"/>
      <c r="D313" s="293"/>
      <c r="E313" s="292"/>
      <c r="F313" s="292"/>
      <c r="G313" s="292"/>
      <c r="H313" s="292"/>
      <c r="I313" s="135" t="s">
        <v>77</v>
      </c>
      <c r="J313" s="135" t="s">
        <v>84</v>
      </c>
      <c r="K313" s="123">
        <v>203</v>
      </c>
      <c r="L313" s="123">
        <v>463</v>
      </c>
      <c r="M313" s="142">
        <v>94.678190000000001</v>
      </c>
      <c r="N313" s="142">
        <v>10.82676</v>
      </c>
      <c r="O313" s="142">
        <v>74</v>
      </c>
      <c r="P313" s="142">
        <v>125</v>
      </c>
      <c r="Q313" s="143">
        <v>96.597409999999996</v>
      </c>
    </row>
    <row r="314" spans="1:17">
      <c r="A314" s="140" t="s">
        <v>1337</v>
      </c>
      <c r="B314" s="310" t="s">
        <v>1339</v>
      </c>
      <c r="C314" s="306">
        <v>802</v>
      </c>
      <c r="D314" s="306">
        <v>6785</v>
      </c>
      <c r="E314" s="296">
        <v>99.905429999999996</v>
      </c>
      <c r="F314" s="296">
        <v>11.079409999999999</v>
      </c>
      <c r="G314" s="296">
        <v>62</v>
      </c>
      <c r="H314" s="296">
        <v>131</v>
      </c>
      <c r="I314" s="135" t="s">
        <v>76</v>
      </c>
      <c r="J314" s="135" t="s">
        <v>82</v>
      </c>
      <c r="K314" s="189">
        <v>397</v>
      </c>
      <c r="L314" s="189">
        <v>1437</v>
      </c>
      <c r="M314" s="190">
        <v>105.9166</v>
      </c>
      <c r="N314" s="190">
        <v>10.421749999999999</v>
      </c>
      <c r="O314" s="190">
        <v>76</v>
      </c>
      <c r="P314" s="190">
        <v>131</v>
      </c>
      <c r="Q314" s="191">
        <v>108.24898</v>
      </c>
    </row>
    <row r="315" spans="1:17">
      <c r="A315" s="140" t="s">
        <v>1337</v>
      </c>
      <c r="B315" s="310"/>
      <c r="C315" s="307"/>
      <c r="D315" s="307"/>
      <c r="E315" s="297"/>
      <c r="F315" s="297"/>
      <c r="G315" s="297"/>
      <c r="H315" s="297"/>
      <c r="I315" s="135" t="s">
        <v>76</v>
      </c>
      <c r="J315" s="135" t="s">
        <v>83</v>
      </c>
      <c r="K315" s="189">
        <v>423</v>
      </c>
      <c r="L315" s="189">
        <v>1360</v>
      </c>
      <c r="M315" s="190">
        <v>96.365009999999998</v>
      </c>
      <c r="N315" s="190">
        <v>9.1122200000000007</v>
      </c>
      <c r="O315" s="190">
        <v>67</v>
      </c>
      <c r="P315" s="190">
        <v>119</v>
      </c>
      <c r="Q315" s="191">
        <v>97.719440000000006</v>
      </c>
    </row>
    <row r="316" spans="1:17">
      <c r="A316" s="140" t="s">
        <v>1337</v>
      </c>
      <c r="B316" s="310"/>
      <c r="C316" s="307"/>
      <c r="D316" s="307"/>
      <c r="E316" s="297"/>
      <c r="F316" s="297"/>
      <c r="G316" s="297"/>
      <c r="H316" s="297"/>
      <c r="I316" s="135" t="s">
        <v>76</v>
      </c>
      <c r="J316" s="135" t="s">
        <v>84</v>
      </c>
      <c r="K316" s="189">
        <v>388</v>
      </c>
      <c r="L316" s="189">
        <v>1009</v>
      </c>
      <c r="M316" s="190">
        <v>97.202179999999998</v>
      </c>
      <c r="N316" s="190">
        <v>9.6669110000000007</v>
      </c>
      <c r="O316" s="190">
        <v>71</v>
      </c>
      <c r="P316" s="190">
        <v>126</v>
      </c>
      <c r="Q316" s="191">
        <v>97.433160000000001</v>
      </c>
    </row>
    <row r="317" spans="1:17">
      <c r="A317" s="140" t="s">
        <v>1337</v>
      </c>
      <c r="B317" s="310"/>
      <c r="C317" s="307"/>
      <c r="D317" s="307"/>
      <c r="E317" s="297"/>
      <c r="F317" s="297"/>
      <c r="G317" s="297"/>
      <c r="H317" s="297"/>
      <c r="I317" s="135" t="s">
        <v>77</v>
      </c>
      <c r="J317" s="135" t="s">
        <v>82</v>
      </c>
      <c r="K317" s="189">
        <v>354</v>
      </c>
      <c r="L317" s="189">
        <v>1097</v>
      </c>
      <c r="M317" s="190">
        <v>105.8137</v>
      </c>
      <c r="N317" s="190">
        <v>10.73217</v>
      </c>
      <c r="O317" s="190">
        <v>77</v>
      </c>
      <c r="P317" s="190">
        <v>131</v>
      </c>
      <c r="Q317" s="191">
        <v>107.97721</v>
      </c>
    </row>
    <row r="318" spans="1:17">
      <c r="A318" s="140" t="s">
        <v>1337</v>
      </c>
      <c r="B318" s="310"/>
      <c r="C318" s="307"/>
      <c r="D318" s="307"/>
      <c r="E318" s="297"/>
      <c r="F318" s="297"/>
      <c r="G318" s="297"/>
      <c r="H318" s="297"/>
      <c r="I318" s="135" t="s">
        <v>77</v>
      </c>
      <c r="J318" s="135" t="s">
        <v>83</v>
      </c>
      <c r="K318" s="189">
        <v>374</v>
      </c>
      <c r="L318" s="189">
        <v>1083</v>
      </c>
      <c r="M318" s="190">
        <v>95.30471</v>
      </c>
      <c r="N318" s="190">
        <v>10.200799999999999</v>
      </c>
      <c r="O318" s="190">
        <v>62</v>
      </c>
      <c r="P318" s="190">
        <v>123</v>
      </c>
      <c r="Q318" s="191">
        <v>97.254159999999999</v>
      </c>
    </row>
    <row r="319" spans="1:17">
      <c r="A319" s="140" t="s">
        <v>1337</v>
      </c>
      <c r="B319" s="310"/>
      <c r="C319" s="308"/>
      <c r="D319" s="308"/>
      <c r="E319" s="298"/>
      <c r="F319" s="298"/>
      <c r="G319" s="298"/>
      <c r="H319" s="298"/>
      <c r="I319" s="135" t="s">
        <v>77</v>
      </c>
      <c r="J319" s="135" t="s">
        <v>84</v>
      </c>
      <c r="K319" s="189">
        <v>351</v>
      </c>
      <c r="L319" s="189">
        <v>799</v>
      </c>
      <c r="M319" s="190">
        <v>96.658320000000003</v>
      </c>
      <c r="N319" s="190">
        <v>10.317012999999999</v>
      </c>
      <c r="O319" s="190">
        <v>76</v>
      </c>
      <c r="P319" s="190">
        <v>128</v>
      </c>
      <c r="Q319" s="191">
        <v>97.166759999999996</v>
      </c>
    </row>
    <row r="320" spans="1:17">
      <c r="A320" s="140" t="s">
        <v>1337</v>
      </c>
      <c r="B320" s="310" t="s">
        <v>1340</v>
      </c>
      <c r="C320" s="306">
        <v>923</v>
      </c>
      <c r="D320" s="306">
        <v>8013</v>
      </c>
      <c r="E320" s="296">
        <v>99.607489999999999</v>
      </c>
      <c r="F320" s="296">
        <v>11.33114</v>
      </c>
      <c r="G320" s="296">
        <v>62</v>
      </c>
      <c r="H320" s="296">
        <v>131</v>
      </c>
      <c r="I320" s="135" t="s">
        <v>76</v>
      </c>
      <c r="J320" s="135" t="s">
        <v>82</v>
      </c>
      <c r="K320" s="189">
        <v>198</v>
      </c>
      <c r="L320" s="189">
        <v>638</v>
      </c>
      <c r="M320" s="190">
        <v>106.7953</v>
      </c>
      <c r="N320" s="190">
        <v>9.0563660000000006</v>
      </c>
      <c r="O320" s="190">
        <v>83</v>
      </c>
      <c r="P320" s="190">
        <v>128</v>
      </c>
      <c r="Q320" s="191">
        <v>109.50225</v>
      </c>
    </row>
    <row r="321" spans="1:17" ht="16" customHeight="1">
      <c r="A321" s="140" t="s">
        <v>1337</v>
      </c>
      <c r="B321" s="310"/>
      <c r="C321" s="307"/>
      <c r="D321" s="307"/>
      <c r="E321" s="297"/>
      <c r="F321" s="297"/>
      <c r="G321" s="297"/>
      <c r="H321" s="297"/>
      <c r="I321" s="135" t="s">
        <v>76</v>
      </c>
      <c r="J321" s="135" t="s">
        <v>83</v>
      </c>
      <c r="K321" s="189">
        <v>213</v>
      </c>
      <c r="L321" s="189">
        <v>665</v>
      </c>
      <c r="M321" s="190">
        <v>95.230080000000001</v>
      </c>
      <c r="N321" s="190">
        <v>10.21256</v>
      </c>
      <c r="O321" s="190">
        <v>62</v>
      </c>
      <c r="P321" s="190">
        <v>118</v>
      </c>
      <c r="Q321" s="191">
        <v>97.895830000000004</v>
      </c>
    </row>
    <row r="322" spans="1:17" ht="16" customHeight="1">
      <c r="A322" s="140" t="s">
        <v>1337</v>
      </c>
      <c r="B322" s="310"/>
      <c r="C322" s="307"/>
      <c r="D322" s="307"/>
      <c r="E322" s="297"/>
      <c r="F322" s="297"/>
      <c r="G322" s="297"/>
      <c r="H322" s="297"/>
      <c r="I322" s="135" t="s">
        <v>76</v>
      </c>
      <c r="J322" s="135" t="s">
        <v>84</v>
      </c>
      <c r="K322" s="189">
        <v>194</v>
      </c>
      <c r="L322" s="189">
        <v>456</v>
      </c>
      <c r="M322" s="190">
        <v>97.554820000000007</v>
      </c>
      <c r="N322" s="190">
        <v>10.22179</v>
      </c>
      <c r="O322" s="190">
        <v>76</v>
      </c>
      <c r="P322" s="190">
        <v>128</v>
      </c>
      <c r="Q322" s="191">
        <v>98.523619999999994</v>
      </c>
    </row>
    <row r="323" spans="1:17" ht="16" customHeight="1">
      <c r="A323" s="140" t="s">
        <v>1337</v>
      </c>
      <c r="B323" s="310"/>
      <c r="C323" s="307"/>
      <c r="D323" s="307"/>
      <c r="E323" s="297"/>
      <c r="F323" s="297"/>
      <c r="G323" s="297"/>
      <c r="H323" s="297"/>
      <c r="I323" s="135" t="s">
        <v>77</v>
      </c>
      <c r="J323" s="135" t="s">
        <v>82</v>
      </c>
      <c r="K323" s="189">
        <v>673</v>
      </c>
      <c r="L323" s="189">
        <v>2358</v>
      </c>
      <c r="M323" s="190">
        <v>105.73220000000001</v>
      </c>
      <c r="N323" s="190">
        <v>10.838588</v>
      </c>
      <c r="O323" s="190">
        <v>76</v>
      </c>
      <c r="P323" s="190">
        <v>131</v>
      </c>
      <c r="Q323" s="191">
        <v>107.69223</v>
      </c>
    </row>
    <row r="324" spans="1:17" ht="16" customHeight="1">
      <c r="A324" s="140" t="s">
        <v>1337</v>
      </c>
      <c r="B324" s="310"/>
      <c r="C324" s="307"/>
      <c r="D324" s="307"/>
      <c r="E324" s="297"/>
      <c r="F324" s="297"/>
      <c r="G324" s="297"/>
      <c r="H324" s="297"/>
      <c r="I324" s="135" t="s">
        <v>77</v>
      </c>
      <c r="J324" s="135" t="s">
        <v>83</v>
      </c>
      <c r="K324" s="189">
        <v>702</v>
      </c>
      <c r="L324" s="189">
        <v>2081</v>
      </c>
      <c r="M324" s="190">
        <v>95.869739999999993</v>
      </c>
      <c r="N324" s="190">
        <v>9.7665019999999991</v>
      </c>
      <c r="O324" s="190">
        <v>62</v>
      </c>
      <c r="P324" s="190">
        <v>121</v>
      </c>
      <c r="Q324" s="191">
        <v>97.273899999999998</v>
      </c>
    </row>
    <row r="325" spans="1:17" ht="17" customHeight="1" thickBot="1">
      <c r="A325" s="197" t="s">
        <v>1337</v>
      </c>
      <c r="B325" s="311"/>
      <c r="C325" s="309"/>
      <c r="D325" s="309"/>
      <c r="E325" s="299"/>
      <c r="F325" s="299"/>
      <c r="G325" s="299"/>
      <c r="H325" s="299"/>
      <c r="I325" s="213" t="s">
        <v>77</v>
      </c>
      <c r="J325" s="213" t="s">
        <v>84</v>
      </c>
      <c r="K325" s="192">
        <v>669</v>
      </c>
      <c r="L325" s="192">
        <v>1815</v>
      </c>
      <c r="M325" s="193">
        <v>95.528930000000003</v>
      </c>
      <c r="N325" s="193">
        <v>10.20804</v>
      </c>
      <c r="O325" s="193">
        <v>70</v>
      </c>
      <c r="P325" s="193">
        <v>126</v>
      </c>
      <c r="Q325" s="194">
        <v>96.827650000000006</v>
      </c>
    </row>
  </sheetData>
  <mergeCells count="378">
    <mergeCell ref="F320:F325"/>
    <mergeCell ref="G320:G325"/>
    <mergeCell ref="H320:H325"/>
    <mergeCell ref="F314:F319"/>
    <mergeCell ref="G314:G319"/>
    <mergeCell ref="H314:H319"/>
    <mergeCell ref="B98:B103"/>
    <mergeCell ref="B104:B109"/>
    <mergeCell ref="B206:B211"/>
    <mergeCell ref="B212:B217"/>
    <mergeCell ref="B314:B319"/>
    <mergeCell ref="B320:B325"/>
    <mergeCell ref="C98:C103"/>
    <mergeCell ref="D98:D103"/>
    <mergeCell ref="E98:E103"/>
    <mergeCell ref="C104:C109"/>
    <mergeCell ref="D104:D109"/>
    <mergeCell ref="E104:E109"/>
    <mergeCell ref="C206:C211"/>
    <mergeCell ref="C212:C217"/>
    <mergeCell ref="D206:D211"/>
    <mergeCell ref="D212:D217"/>
    <mergeCell ref="E206:E211"/>
    <mergeCell ref="E212:E217"/>
    <mergeCell ref="C314:C319"/>
    <mergeCell ref="C320:C325"/>
    <mergeCell ref="D314:D319"/>
    <mergeCell ref="D320:D325"/>
    <mergeCell ref="E314:E319"/>
    <mergeCell ref="E320:E325"/>
    <mergeCell ref="H290:H295"/>
    <mergeCell ref="B296:B301"/>
    <mergeCell ref="C296:C301"/>
    <mergeCell ref="B302:B307"/>
    <mergeCell ref="C302:C307"/>
    <mergeCell ref="D302:D307"/>
    <mergeCell ref="E302:E307"/>
    <mergeCell ref="F302:F307"/>
    <mergeCell ref="G302:G307"/>
    <mergeCell ref="H302:H307"/>
    <mergeCell ref="B290:B295"/>
    <mergeCell ref="C290:C295"/>
    <mergeCell ref="D290:D295"/>
    <mergeCell ref="E290:E295"/>
    <mergeCell ref="F290:F295"/>
    <mergeCell ref="G290:G295"/>
    <mergeCell ref="B308:B313"/>
    <mergeCell ref="C308:C313"/>
    <mergeCell ref="D308:D313"/>
    <mergeCell ref="E308:E313"/>
    <mergeCell ref="F308:F313"/>
    <mergeCell ref="G308:G313"/>
    <mergeCell ref="H308:H313"/>
    <mergeCell ref="E296:E301"/>
    <mergeCell ref="F296:F301"/>
    <mergeCell ref="G296:G301"/>
    <mergeCell ref="H296:H301"/>
    <mergeCell ref="E278:E283"/>
    <mergeCell ref="F278:F283"/>
    <mergeCell ref="G278:G283"/>
    <mergeCell ref="H278:H283"/>
    <mergeCell ref="B284:B289"/>
    <mergeCell ref="C284:C289"/>
    <mergeCell ref="D284:D289"/>
    <mergeCell ref="E284:E289"/>
    <mergeCell ref="F284:F289"/>
    <mergeCell ref="G284:G289"/>
    <mergeCell ref="H284:H289"/>
    <mergeCell ref="B230:B235"/>
    <mergeCell ref="B236:B241"/>
    <mergeCell ref="B242:B247"/>
    <mergeCell ref="B248:B253"/>
    <mergeCell ref="B254:B259"/>
    <mergeCell ref="B260:B265"/>
    <mergeCell ref="B266:B271"/>
    <mergeCell ref="B272:B277"/>
    <mergeCell ref="D296:D301"/>
    <mergeCell ref="C236:C241"/>
    <mergeCell ref="D236:D241"/>
    <mergeCell ref="C248:C253"/>
    <mergeCell ref="D248:D253"/>
    <mergeCell ref="C272:C277"/>
    <mergeCell ref="D272:D277"/>
    <mergeCell ref="B278:B283"/>
    <mergeCell ref="C278:C283"/>
    <mergeCell ref="D278:D283"/>
    <mergeCell ref="B164:B169"/>
    <mergeCell ref="B170:B175"/>
    <mergeCell ref="B176:B181"/>
    <mergeCell ref="B182:B187"/>
    <mergeCell ref="B188:B193"/>
    <mergeCell ref="B194:B199"/>
    <mergeCell ref="B200:B205"/>
    <mergeCell ref="B218:B223"/>
    <mergeCell ref="B224:B229"/>
    <mergeCell ref="B110:B115"/>
    <mergeCell ref="B116:B121"/>
    <mergeCell ref="B122:B127"/>
    <mergeCell ref="B128:B133"/>
    <mergeCell ref="B134:B139"/>
    <mergeCell ref="B140:B145"/>
    <mergeCell ref="B146:B151"/>
    <mergeCell ref="B152:B157"/>
    <mergeCell ref="B158:B163"/>
    <mergeCell ref="B86:B91"/>
    <mergeCell ref="B92:B97"/>
    <mergeCell ref="B74:B79"/>
    <mergeCell ref="B80:B85"/>
    <mergeCell ref="B62:B67"/>
    <mergeCell ref="B68:B73"/>
    <mergeCell ref="B50:B55"/>
    <mergeCell ref="B56:B61"/>
    <mergeCell ref="B38:B43"/>
    <mergeCell ref="B44:B49"/>
    <mergeCell ref="D2:D7"/>
    <mergeCell ref="E2:E7"/>
    <mergeCell ref="F2:F7"/>
    <mergeCell ref="G2:G7"/>
    <mergeCell ref="H2:H7"/>
    <mergeCell ref="B26:B31"/>
    <mergeCell ref="B32:B37"/>
    <mergeCell ref="B14:B19"/>
    <mergeCell ref="B20:B25"/>
    <mergeCell ref="B2:B7"/>
    <mergeCell ref="B8:B13"/>
    <mergeCell ref="C2:C7"/>
    <mergeCell ref="C8:C13"/>
    <mergeCell ref="D8:D13"/>
    <mergeCell ref="E8:E13"/>
    <mergeCell ref="F8:F13"/>
    <mergeCell ref="G8:G13"/>
    <mergeCell ref="H8:H13"/>
    <mergeCell ref="C14:C19"/>
    <mergeCell ref="D14:D19"/>
    <mergeCell ref="E14:E19"/>
    <mergeCell ref="F14:F19"/>
    <mergeCell ref="G14:G19"/>
    <mergeCell ref="H14:H19"/>
    <mergeCell ref="C20:C25"/>
    <mergeCell ref="D20:D25"/>
    <mergeCell ref="E20:E25"/>
    <mergeCell ref="F20:F25"/>
    <mergeCell ref="G20:G25"/>
    <mergeCell ref="H20:H25"/>
    <mergeCell ref="C26:C31"/>
    <mergeCell ref="D26:D31"/>
    <mergeCell ref="E26:E31"/>
    <mergeCell ref="F26:F31"/>
    <mergeCell ref="G26:G31"/>
    <mergeCell ref="H26:H31"/>
    <mergeCell ref="C32:C37"/>
    <mergeCell ref="D32:D37"/>
    <mergeCell ref="E32:E37"/>
    <mergeCell ref="F32:F37"/>
    <mergeCell ref="G32:G37"/>
    <mergeCell ref="H32:H37"/>
    <mergeCell ref="C38:C43"/>
    <mergeCell ref="D38:D43"/>
    <mergeCell ref="E38:E43"/>
    <mergeCell ref="F38:F43"/>
    <mergeCell ref="G38:G43"/>
    <mergeCell ref="H38:H43"/>
    <mergeCell ref="C44:C49"/>
    <mergeCell ref="D44:D49"/>
    <mergeCell ref="E44:E49"/>
    <mergeCell ref="F44:F49"/>
    <mergeCell ref="G44:G49"/>
    <mergeCell ref="H44:H49"/>
    <mergeCell ref="C50:C55"/>
    <mergeCell ref="D50:D55"/>
    <mergeCell ref="E50:E55"/>
    <mergeCell ref="F50:F55"/>
    <mergeCell ref="G50:G55"/>
    <mergeCell ref="H50:H55"/>
    <mergeCell ref="C56:C61"/>
    <mergeCell ref="D56:D61"/>
    <mergeCell ref="E56:E61"/>
    <mergeCell ref="F56:F61"/>
    <mergeCell ref="G56:G61"/>
    <mergeCell ref="H56:H61"/>
    <mergeCell ref="C62:C67"/>
    <mergeCell ref="D62:D67"/>
    <mergeCell ref="E62:E67"/>
    <mergeCell ref="F62:F67"/>
    <mergeCell ref="G62:G67"/>
    <mergeCell ref="H62:H67"/>
    <mergeCell ref="C68:C73"/>
    <mergeCell ref="D68:D73"/>
    <mergeCell ref="E68:E73"/>
    <mergeCell ref="F68:F73"/>
    <mergeCell ref="G68:G73"/>
    <mergeCell ref="H68:H73"/>
    <mergeCell ref="C74:C79"/>
    <mergeCell ref="D74:D79"/>
    <mergeCell ref="E74:E79"/>
    <mergeCell ref="F74:F79"/>
    <mergeCell ref="G74:G79"/>
    <mergeCell ref="H74:H79"/>
    <mergeCell ref="C80:C85"/>
    <mergeCell ref="D80:D85"/>
    <mergeCell ref="E80:E85"/>
    <mergeCell ref="F80:F85"/>
    <mergeCell ref="G80:G85"/>
    <mergeCell ref="H80:H85"/>
    <mergeCell ref="C86:C91"/>
    <mergeCell ref="D86:D91"/>
    <mergeCell ref="E86:E91"/>
    <mergeCell ref="F86:F91"/>
    <mergeCell ref="G86:G91"/>
    <mergeCell ref="H86:H91"/>
    <mergeCell ref="H110:H115"/>
    <mergeCell ref="G110:G115"/>
    <mergeCell ref="F110:F115"/>
    <mergeCell ref="E110:E115"/>
    <mergeCell ref="D110:D115"/>
    <mergeCell ref="C110:C115"/>
    <mergeCell ref="C92:C97"/>
    <mergeCell ref="D92:D97"/>
    <mergeCell ref="E92:E97"/>
    <mergeCell ref="F92:F97"/>
    <mergeCell ref="G92:G97"/>
    <mergeCell ref="H92:H97"/>
    <mergeCell ref="F98:F103"/>
    <mergeCell ref="G98:G103"/>
    <mergeCell ref="H98:H103"/>
    <mergeCell ref="F104:F109"/>
    <mergeCell ref="G104:G109"/>
    <mergeCell ref="H104:H109"/>
    <mergeCell ref="C116:C121"/>
    <mergeCell ref="D116:D121"/>
    <mergeCell ref="E116:E121"/>
    <mergeCell ref="F116:F121"/>
    <mergeCell ref="G116:G121"/>
    <mergeCell ref="H116:H121"/>
    <mergeCell ref="C122:C127"/>
    <mergeCell ref="D122:D127"/>
    <mergeCell ref="E122:E127"/>
    <mergeCell ref="F122:F127"/>
    <mergeCell ref="G122:G127"/>
    <mergeCell ref="H122:H127"/>
    <mergeCell ref="C128:C133"/>
    <mergeCell ref="D128:D133"/>
    <mergeCell ref="E128:E133"/>
    <mergeCell ref="F128:F133"/>
    <mergeCell ref="G128:G133"/>
    <mergeCell ref="H128:H133"/>
    <mergeCell ref="C134:C139"/>
    <mergeCell ref="D134:D139"/>
    <mergeCell ref="E134:E139"/>
    <mergeCell ref="F134:F139"/>
    <mergeCell ref="G134:G139"/>
    <mergeCell ref="H134:H139"/>
    <mergeCell ref="C140:C145"/>
    <mergeCell ref="D140:D145"/>
    <mergeCell ref="E140:E145"/>
    <mergeCell ref="F140:F145"/>
    <mergeCell ref="G140:G145"/>
    <mergeCell ref="H140:H145"/>
    <mergeCell ref="C146:C151"/>
    <mergeCell ref="D146:D151"/>
    <mergeCell ref="E146:E151"/>
    <mergeCell ref="F146:F151"/>
    <mergeCell ref="G146:G151"/>
    <mergeCell ref="H146:H151"/>
    <mergeCell ref="C152:C157"/>
    <mergeCell ref="D152:D157"/>
    <mergeCell ref="E152:E157"/>
    <mergeCell ref="F152:F157"/>
    <mergeCell ref="G152:G157"/>
    <mergeCell ref="H152:H157"/>
    <mergeCell ref="C158:C163"/>
    <mergeCell ref="D158:D163"/>
    <mergeCell ref="E158:E163"/>
    <mergeCell ref="F158:F163"/>
    <mergeCell ref="G158:G163"/>
    <mergeCell ref="H158:H163"/>
    <mergeCell ref="C164:C169"/>
    <mergeCell ref="D164:D169"/>
    <mergeCell ref="E164:E169"/>
    <mergeCell ref="F164:F169"/>
    <mergeCell ref="G164:G169"/>
    <mergeCell ref="H164:H169"/>
    <mergeCell ref="C170:C175"/>
    <mergeCell ref="D170:D175"/>
    <mergeCell ref="E170:E175"/>
    <mergeCell ref="F170:F175"/>
    <mergeCell ref="G170:G175"/>
    <mergeCell ref="H170:H175"/>
    <mergeCell ref="C176:C181"/>
    <mergeCell ref="D176:D181"/>
    <mergeCell ref="E176:E181"/>
    <mergeCell ref="F176:F181"/>
    <mergeCell ref="G176:G181"/>
    <mergeCell ref="H176:H181"/>
    <mergeCell ref="C182:C187"/>
    <mergeCell ref="D182:D187"/>
    <mergeCell ref="E182:E187"/>
    <mergeCell ref="F182:F187"/>
    <mergeCell ref="G182:G187"/>
    <mergeCell ref="H182:H187"/>
    <mergeCell ref="C188:C193"/>
    <mergeCell ref="D188:D193"/>
    <mergeCell ref="E188:E193"/>
    <mergeCell ref="F188:F193"/>
    <mergeCell ref="G188:G193"/>
    <mergeCell ref="H188:H193"/>
    <mergeCell ref="C194:C199"/>
    <mergeCell ref="D194:D199"/>
    <mergeCell ref="E194:E199"/>
    <mergeCell ref="F194:F199"/>
    <mergeCell ref="G194:G199"/>
    <mergeCell ref="C200:C205"/>
    <mergeCell ref="D200:D205"/>
    <mergeCell ref="E200:E205"/>
    <mergeCell ref="F200:F205"/>
    <mergeCell ref="H194:H199"/>
    <mergeCell ref="H200:H205"/>
    <mergeCell ref="G200:G205"/>
    <mergeCell ref="C218:C223"/>
    <mergeCell ref="D218:D223"/>
    <mergeCell ref="E218:E223"/>
    <mergeCell ref="F218:F223"/>
    <mergeCell ref="G218:G223"/>
    <mergeCell ref="H218:H223"/>
    <mergeCell ref="F206:F211"/>
    <mergeCell ref="G206:G211"/>
    <mergeCell ref="H206:H211"/>
    <mergeCell ref="F212:F217"/>
    <mergeCell ref="G212:G217"/>
    <mergeCell ref="H212:H217"/>
    <mergeCell ref="C224:C229"/>
    <mergeCell ref="D224:D229"/>
    <mergeCell ref="E224:E229"/>
    <mergeCell ref="F224:F229"/>
    <mergeCell ref="G224:G229"/>
    <mergeCell ref="H224:H229"/>
    <mergeCell ref="C230:C235"/>
    <mergeCell ref="D230:D235"/>
    <mergeCell ref="E230:E235"/>
    <mergeCell ref="F230:F235"/>
    <mergeCell ref="G230:G235"/>
    <mergeCell ref="H230:H235"/>
    <mergeCell ref="E236:E241"/>
    <mergeCell ref="F236:F241"/>
    <mergeCell ref="G236:G241"/>
    <mergeCell ref="H236:H241"/>
    <mergeCell ref="C242:C247"/>
    <mergeCell ref="D242:D247"/>
    <mergeCell ref="E242:E247"/>
    <mergeCell ref="F242:F247"/>
    <mergeCell ref="G242:G247"/>
    <mergeCell ref="H242:H247"/>
    <mergeCell ref="E248:E253"/>
    <mergeCell ref="F248:F253"/>
    <mergeCell ref="G248:G253"/>
    <mergeCell ref="H248:H253"/>
    <mergeCell ref="C254:C259"/>
    <mergeCell ref="D254:D259"/>
    <mergeCell ref="E254:E259"/>
    <mergeCell ref="F254:F259"/>
    <mergeCell ref="G254:G259"/>
    <mergeCell ref="H254:H259"/>
    <mergeCell ref="E272:E277"/>
    <mergeCell ref="F272:F277"/>
    <mergeCell ref="G272:G277"/>
    <mergeCell ref="H272:H277"/>
    <mergeCell ref="C260:C265"/>
    <mergeCell ref="D260:D265"/>
    <mergeCell ref="E260:E265"/>
    <mergeCell ref="F260:F265"/>
    <mergeCell ref="G260:G265"/>
    <mergeCell ref="H260:H265"/>
    <mergeCell ref="C266:C271"/>
    <mergeCell ref="D266:D271"/>
    <mergeCell ref="E266:E271"/>
    <mergeCell ref="F266:F271"/>
    <mergeCell ref="G266:G271"/>
    <mergeCell ref="H266:H271"/>
  </mergeCells>
  <conditionalFormatting sqref="AA1">
    <cfRule type="colorScale" priority="10">
      <colorScale>
        <cfvo type="min"/>
        <cfvo type="percentile" val="50"/>
        <cfvo type="max"/>
        <color rgb="FFF8696B"/>
        <color rgb="FFFFEB84"/>
        <color rgb="FF63BE7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FBCC05-16CC-D047-8745-811124955C9E}">
  <sheetPr>
    <tabColor theme="0"/>
  </sheetPr>
  <dimension ref="A1:Q489"/>
  <sheetViews>
    <sheetView zoomScale="80" zoomScaleNormal="80" workbookViewId="0">
      <selection sqref="A1:A3"/>
    </sheetView>
  </sheetViews>
  <sheetFormatPr defaultColWidth="10.83203125" defaultRowHeight="14.5"/>
  <cols>
    <col min="1" max="1" width="14" style="7" bestFit="1" customWidth="1"/>
    <col min="2" max="2" width="16.6640625" style="4" bestFit="1" customWidth="1"/>
    <col min="3" max="6" width="12" style="4" customWidth="1"/>
    <col min="7" max="7" width="14.5" style="129" customWidth="1"/>
    <col min="8" max="8" width="4" style="4" customWidth="1"/>
    <col min="9" max="9" width="4" style="134" customWidth="1"/>
    <col min="10" max="10" width="9.5" style="3" bestFit="1" customWidth="1"/>
    <col min="11" max="11" width="16.6640625" style="4" bestFit="1" customWidth="1"/>
    <col min="12" max="15" width="12" style="3" customWidth="1"/>
    <col min="16" max="16" width="14.5" style="129" customWidth="1"/>
    <col min="17" max="17" width="4" style="4" customWidth="1"/>
    <col min="18" max="16384" width="10.83203125" style="3"/>
  </cols>
  <sheetData>
    <row r="1" spans="1:17" ht="16" customHeight="1">
      <c r="A1" s="318" t="s">
        <v>1338</v>
      </c>
      <c r="B1" s="230" t="s">
        <v>70</v>
      </c>
      <c r="C1" s="230" t="s">
        <v>81</v>
      </c>
      <c r="D1" s="230"/>
      <c r="E1" s="230"/>
      <c r="F1" s="230"/>
      <c r="G1" s="325" t="s">
        <v>117</v>
      </c>
      <c r="H1" s="326"/>
      <c r="J1" s="318" t="s">
        <v>41</v>
      </c>
      <c r="K1" s="230" t="s">
        <v>70</v>
      </c>
      <c r="L1" s="230" t="s">
        <v>81</v>
      </c>
      <c r="M1" s="230"/>
      <c r="N1" s="230"/>
      <c r="O1" s="230"/>
      <c r="P1" s="312" t="s">
        <v>117</v>
      </c>
      <c r="Q1" s="313"/>
    </row>
    <row r="2" spans="1:17" s="5" customFormat="1" ht="14">
      <c r="A2" s="319"/>
      <c r="B2" s="226"/>
      <c r="C2" s="226" t="s">
        <v>79</v>
      </c>
      <c r="D2" s="226"/>
      <c r="E2" s="226" t="s">
        <v>80</v>
      </c>
      <c r="F2" s="226"/>
      <c r="G2" s="327"/>
      <c r="H2" s="328"/>
      <c r="I2" s="134"/>
      <c r="J2" s="319"/>
      <c r="K2" s="226"/>
      <c r="L2" s="226" t="s">
        <v>79</v>
      </c>
      <c r="M2" s="226"/>
      <c r="N2" s="226" t="s">
        <v>80</v>
      </c>
      <c r="O2" s="226"/>
      <c r="P2" s="314"/>
      <c r="Q2" s="315"/>
    </row>
    <row r="3" spans="1:17" s="5" customFormat="1" ht="15" thickBot="1">
      <c r="A3" s="320"/>
      <c r="B3" s="321"/>
      <c r="C3" s="177" t="s">
        <v>70</v>
      </c>
      <c r="D3" s="176" t="s">
        <v>1271</v>
      </c>
      <c r="E3" s="177" t="s">
        <v>70</v>
      </c>
      <c r="F3" s="176" t="s">
        <v>1271</v>
      </c>
      <c r="G3" s="327"/>
      <c r="H3" s="328"/>
      <c r="I3" s="134"/>
      <c r="J3" s="322"/>
      <c r="K3" s="257"/>
      <c r="L3" s="16" t="s">
        <v>70</v>
      </c>
      <c r="M3" s="132" t="s">
        <v>103</v>
      </c>
      <c r="N3" s="16" t="s">
        <v>70</v>
      </c>
      <c r="O3" s="132" t="s">
        <v>103</v>
      </c>
      <c r="P3" s="316"/>
      <c r="Q3" s="317"/>
    </row>
    <row r="4" spans="1:17" ht="16" customHeight="1">
      <c r="A4" s="17" t="s">
        <v>1335</v>
      </c>
      <c r="B4" s="323" t="s">
        <v>42</v>
      </c>
      <c r="C4" s="18" t="s">
        <v>76</v>
      </c>
      <c r="D4" s="18" t="s">
        <v>82</v>
      </c>
      <c r="E4" s="18" t="s">
        <v>76</v>
      </c>
      <c r="F4" s="18" t="s">
        <v>83</v>
      </c>
      <c r="G4" s="184">
        <v>0.45267000000000002</v>
      </c>
      <c r="H4" s="175"/>
      <c r="J4" s="84" t="s">
        <v>1273</v>
      </c>
      <c r="K4" s="329" t="s">
        <v>42</v>
      </c>
      <c r="L4" s="86" t="s">
        <v>76</v>
      </c>
      <c r="M4" s="86" t="s">
        <v>104</v>
      </c>
      <c r="N4" s="86" t="s">
        <v>76</v>
      </c>
      <c r="O4" s="86" t="s">
        <v>105</v>
      </c>
      <c r="P4" s="182">
        <v>1.2800000000000001E-3</v>
      </c>
      <c r="Q4" s="171" t="s">
        <v>109</v>
      </c>
    </row>
    <row r="5" spans="1:17" ht="16" customHeight="1">
      <c r="A5" s="19" t="s">
        <v>1335</v>
      </c>
      <c r="B5" s="324"/>
      <c r="C5" s="6" t="s">
        <v>76</v>
      </c>
      <c r="D5" s="6" t="s">
        <v>82</v>
      </c>
      <c r="E5" s="6" t="s">
        <v>76</v>
      </c>
      <c r="F5" s="6" t="s">
        <v>84</v>
      </c>
      <c r="G5" s="183">
        <v>7.79E-3</v>
      </c>
      <c r="H5" s="172" t="s">
        <v>109</v>
      </c>
      <c r="J5" s="19" t="s">
        <v>1273</v>
      </c>
      <c r="K5" s="324"/>
      <c r="L5" s="6" t="s">
        <v>76</v>
      </c>
      <c r="M5" s="6" t="s">
        <v>104</v>
      </c>
      <c r="N5" s="6" t="s">
        <v>76</v>
      </c>
      <c r="O5" s="6" t="s">
        <v>106</v>
      </c>
      <c r="P5" s="183">
        <v>0.99999000000000005</v>
      </c>
      <c r="Q5" s="172"/>
    </row>
    <row r="6" spans="1:17" ht="16" customHeight="1">
      <c r="A6" s="19" t="s">
        <v>1335</v>
      </c>
      <c r="B6" s="324"/>
      <c r="C6" s="6" t="s">
        <v>76</v>
      </c>
      <c r="D6" s="6" t="s">
        <v>83</v>
      </c>
      <c r="E6" s="6" t="s">
        <v>76</v>
      </c>
      <c r="F6" s="6" t="s">
        <v>84</v>
      </c>
      <c r="G6" s="183">
        <v>0.67842999999999998</v>
      </c>
      <c r="H6" s="172"/>
      <c r="J6" s="19" t="s">
        <v>1273</v>
      </c>
      <c r="K6" s="324"/>
      <c r="L6" s="6" t="s">
        <v>76</v>
      </c>
      <c r="M6" s="6" t="s">
        <v>105</v>
      </c>
      <c r="N6" s="6" t="s">
        <v>76</v>
      </c>
      <c r="O6" s="6" t="s">
        <v>106</v>
      </c>
      <c r="P6" s="183">
        <v>2.2000000000000001E-4</v>
      </c>
      <c r="Q6" s="172" t="s">
        <v>109</v>
      </c>
    </row>
    <row r="7" spans="1:17" ht="16" customHeight="1">
      <c r="A7" s="19" t="s">
        <v>1335</v>
      </c>
      <c r="B7" s="324"/>
      <c r="C7" s="6" t="s">
        <v>77</v>
      </c>
      <c r="D7" s="6" t="s">
        <v>82</v>
      </c>
      <c r="E7" s="6" t="s">
        <v>77</v>
      </c>
      <c r="F7" s="6" t="s">
        <v>83</v>
      </c>
      <c r="G7" s="183">
        <v>0.43447000000000002</v>
      </c>
      <c r="H7" s="172"/>
      <c r="J7" s="19" t="s">
        <v>1273</v>
      </c>
      <c r="K7" s="324"/>
      <c r="L7" s="6" t="s">
        <v>77</v>
      </c>
      <c r="M7" s="6" t="s">
        <v>104</v>
      </c>
      <c r="N7" s="6" t="s">
        <v>77</v>
      </c>
      <c r="O7" s="6" t="s">
        <v>105</v>
      </c>
      <c r="P7" s="183">
        <v>0.99999000000000005</v>
      </c>
      <c r="Q7" s="172"/>
    </row>
    <row r="8" spans="1:17" ht="16" customHeight="1">
      <c r="A8" s="19" t="s">
        <v>1335</v>
      </c>
      <c r="B8" s="324"/>
      <c r="C8" s="6" t="s">
        <v>77</v>
      </c>
      <c r="D8" s="6" t="s">
        <v>82</v>
      </c>
      <c r="E8" s="6" t="s">
        <v>77</v>
      </c>
      <c r="F8" s="6" t="s">
        <v>84</v>
      </c>
      <c r="G8" s="183">
        <v>5.6999999999999998E-4</v>
      </c>
      <c r="H8" s="172" t="s">
        <v>109</v>
      </c>
      <c r="J8" s="19" t="s">
        <v>1273</v>
      </c>
      <c r="K8" s="324"/>
      <c r="L8" s="6" t="s">
        <v>77</v>
      </c>
      <c r="M8" s="6" t="s">
        <v>104</v>
      </c>
      <c r="N8" s="6" t="s">
        <v>77</v>
      </c>
      <c r="O8" s="6" t="s">
        <v>106</v>
      </c>
      <c r="P8" s="183">
        <v>0.55044000000000004</v>
      </c>
      <c r="Q8" s="172"/>
    </row>
    <row r="9" spans="1:17" ht="16" customHeight="1">
      <c r="A9" s="19" t="s">
        <v>1335</v>
      </c>
      <c r="B9" s="324"/>
      <c r="C9" s="6" t="s">
        <v>77</v>
      </c>
      <c r="D9" s="6" t="s">
        <v>83</v>
      </c>
      <c r="E9" s="6" t="s">
        <v>77</v>
      </c>
      <c r="F9" s="6" t="s">
        <v>84</v>
      </c>
      <c r="G9" s="183">
        <v>0.28326000000000001</v>
      </c>
      <c r="H9" s="172"/>
      <c r="J9" s="19" t="s">
        <v>1273</v>
      </c>
      <c r="K9" s="324"/>
      <c r="L9" s="6" t="s">
        <v>77</v>
      </c>
      <c r="M9" s="6" t="s">
        <v>105</v>
      </c>
      <c r="N9" s="6" t="s">
        <v>77</v>
      </c>
      <c r="O9" s="6" t="s">
        <v>106</v>
      </c>
      <c r="P9" s="183">
        <v>0.87526999999999999</v>
      </c>
      <c r="Q9" s="172"/>
    </row>
    <row r="10" spans="1:17" ht="16" customHeight="1">
      <c r="A10" s="19" t="s">
        <v>1335</v>
      </c>
      <c r="B10" s="324"/>
      <c r="C10" s="6" t="s">
        <v>76</v>
      </c>
      <c r="D10" s="6" t="s">
        <v>82</v>
      </c>
      <c r="E10" s="6" t="s">
        <v>77</v>
      </c>
      <c r="F10" s="6" t="s">
        <v>82</v>
      </c>
      <c r="G10" s="183">
        <v>0.71243999999999996</v>
      </c>
      <c r="H10" s="172"/>
      <c r="J10" s="19" t="s">
        <v>1273</v>
      </c>
      <c r="K10" s="324"/>
      <c r="L10" s="6" t="s">
        <v>76</v>
      </c>
      <c r="M10" s="6" t="s">
        <v>104</v>
      </c>
      <c r="N10" s="6" t="s">
        <v>77</v>
      </c>
      <c r="O10" s="6" t="s">
        <v>104</v>
      </c>
      <c r="P10" s="183">
        <v>0.79303000000000001</v>
      </c>
      <c r="Q10" s="172"/>
    </row>
    <row r="11" spans="1:17" ht="16" customHeight="1">
      <c r="A11" s="19" t="s">
        <v>1335</v>
      </c>
      <c r="B11" s="324"/>
      <c r="C11" s="6" t="s">
        <v>76</v>
      </c>
      <c r="D11" s="6" t="s">
        <v>83</v>
      </c>
      <c r="E11" s="6" t="s">
        <v>77</v>
      </c>
      <c r="F11" s="6" t="s">
        <v>83</v>
      </c>
      <c r="G11" s="183">
        <v>0.433</v>
      </c>
      <c r="H11" s="172"/>
      <c r="J11" s="19" t="s">
        <v>1273</v>
      </c>
      <c r="K11" s="324"/>
      <c r="L11" s="6" t="s">
        <v>76</v>
      </c>
      <c r="M11" s="6" t="s">
        <v>105</v>
      </c>
      <c r="N11" s="6" t="s">
        <v>77</v>
      </c>
      <c r="O11" s="6" t="s">
        <v>105</v>
      </c>
      <c r="P11" s="183">
        <v>0.30959999999999999</v>
      </c>
      <c r="Q11" s="172"/>
    </row>
    <row r="12" spans="1:17" ht="16" customHeight="1">
      <c r="A12" s="19" t="s">
        <v>1335</v>
      </c>
      <c r="B12" s="324"/>
      <c r="C12" s="6" t="s">
        <v>76</v>
      </c>
      <c r="D12" s="6" t="s">
        <v>84</v>
      </c>
      <c r="E12" s="6" t="s">
        <v>77</v>
      </c>
      <c r="F12" s="6" t="s">
        <v>84</v>
      </c>
      <c r="G12" s="183">
        <v>1.7000000000000001E-4</v>
      </c>
      <c r="H12" s="172" t="s">
        <v>109</v>
      </c>
      <c r="J12" s="19" t="s">
        <v>1273</v>
      </c>
      <c r="K12" s="324"/>
      <c r="L12" s="6" t="s">
        <v>76</v>
      </c>
      <c r="M12" s="6" t="s">
        <v>106</v>
      </c>
      <c r="N12" s="6" t="s">
        <v>77</v>
      </c>
      <c r="O12" s="6" t="s">
        <v>106</v>
      </c>
      <c r="P12" s="183">
        <v>4.7809999999999998E-2</v>
      </c>
      <c r="Q12" s="172" t="s">
        <v>109</v>
      </c>
    </row>
    <row r="13" spans="1:17">
      <c r="A13" s="19" t="s">
        <v>1335</v>
      </c>
      <c r="B13" s="252" t="s">
        <v>43</v>
      </c>
      <c r="C13" s="6" t="s">
        <v>76</v>
      </c>
      <c r="D13" s="6" t="s">
        <v>82</v>
      </c>
      <c r="E13" s="6" t="s">
        <v>76</v>
      </c>
      <c r="F13" s="6" t="s">
        <v>83</v>
      </c>
      <c r="G13" s="183">
        <v>0.73907</v>
      </c>
      <c r="H13" s="172"/>
      <c r="J13" s="19" t="s">
        <v>1273</v>
      </c>
      <c r="K13" s="252" t="s">
        <v>43</v>
      </c>
      <c r="L13" s="6" t="s">
        <v>76</v>
      </c>
      <c r="M13" s="6" t="s">
        <v>104</v>
      </c>
      <c r="N13" s="6" t="s">
        <v>76</v>
      </c>
      <c r="O13" s="6" t="s">
        <v>105</v>
      </c>
      <c r="P13" s="183">
        <v>0.77941000000000005</v>
      </c>
      <c r="Q13" s="172"/>
    </row>
    <row r="14" spans="1:17">
      <c r="A14" s="19" t="s">
        <v>1335</v>
      </c>
      <c r="B14" s="252"/>
      <c r="C14" s="6" t="s">
        <v>76</v>
      </c>
      <c r="D14" s="6" t="s">
        <v>82</v>
      </c>
      <c r="E14" s="6" t="s">
        <v>76</v>
      </c>
      <c r="F14" s="6" t="s">
        <v>84</v>
      </c>
      <c r="G14" s="183">
        <v>4.0320000000000002E-2</v>
      </c>
      <c r="H14" s="172" t="s">
        <v>109</v>
      </c>
      <c r="J14" s="19" t="s">
        <v>1273</v>
      </c>
      <c r="K14" s="252"/>
      <c r="L14" s="6" t="s">
        <v>76</v>
      </c>
      <c r="M14" s="6" t="s">
        <v>104</v>
      </c>
      <c r="N14" s="6" t="s">
        <v>76</v>
      </c>
      <c r="O14" s="6" t="s">
        <v>106</v>
      </c>
      <c r="P14" s="183">
        <v>0.81938999999999995</v>
      </c>
      <c r="Q14" s="172"/>
    </row>
    <row r="15" spans="1:17">
      <c r="A15" s="19" t="s">
        <v>1335</v>
      </c>
      <c r="B15" s="252"/>
      <c r="C15" s="6" t="s">
        <v>76</v>
      </c>
      <c r="D15" s="6" t="s">
        <v>83</v>
      </c>
      <c r="E15" s="6" t="s">
        <v>76</v>
      </c>
      <c r="F15" s="6" t="s">
        <v>84</v>
      </c>
      <c r="G15" s="183">
        <v>0.71187</v>
      </c>
      <c r="H15" s="172"/>
      <c r="J15" s="19" t="s">
        <v>1273</v>
      </c>
      <c r="K15" s="252"/>
      <c r="L15" s="6" t="s">
        <v>76</v>
      </c>
      <c r="M15" s="6" t="s">
        <v>105</v>
      </c>
      <c r="N15" s="6" t="s">
        <v>76</v>
      </c>
      <c r="O15" s="6" t="s">
        <v>106</v>
      </c>
      <c r="P15" s="183">
        <v>0.99983</v>
      </c>
      <c r="Q15" s="172"/>
    </row>
    <row r="16" spans="1:17">
      <c r="A16" s="19" t="s">
        <v>1335</v>
      </c>
      <c r="B16" s="252"/>
      <c r="C16" s="6" t="s">
        <v>77</v>
      </c>
      <c r="D16" s="6" t="s">
        <v>82</v>
      </c>
      <c r="E16" s="6" t="s">
        <v>77</v>
      </c>
      <c r="F16" s="6" t="s">
        <v>83</v>
      </c>
      <c r="G16" s="183">
        <v>0.24096999999999999</v>
      </c>
      <c r="H16" s="172"/>
      <c r="J16" s="19" t="s">
        <v>1273</v>
      </c>
      <c r="K16" s="252"/>
      <c r="L16" s="6" t="s">
        <v>77</v>
      </c>
      <c r="M16" s="6" t="s">
        <v>104</v>
      </c>
      <c r="N16" s="6" t="s">
        <v>77</v>
      </c>
      <c r="O16" s="6" t="s">
        <v>105</v>
      </c>
      <c r="P16" s="183">
        <v>0.36158000000000001</v>
      </c>
      <c r="Q16" s="172"/>
    </row>
    <row r="17" spans="1:17">
      <c r="A17" s="19" t="s">
        <v>1335</v>
      </c>
      <c r="B17" s="252"/>
      <c r="C17" s="6" t="s">
        <v>77</v>
      </c>
      <c r="D17" s="6" t="s">
        <v>82</v>
      </c>
      <c r="E17" s="6" t="s">
        <v>77</v>
      </c>
      <c r="F17" s="6" t="s">
        <v>84</v>
      </c>
      <c r="G17" s="183">
        <v>8.8000000000000005E-3</v>
      </c>
      <c r="H17" s="172" t="s">
        <v>109</v>
      </c>
      <c r="J17" s="19" t="s">
        <v>1273</v>
      </c>
      <c r="K17" s="252"/>
      <c r="L17" s="6" t="s">
        <v>77</v>
      </c>
      <c r="M17" s="6" t="s">
        <v>104</v>
      </c>
      <c r="N17" s="6" t="s">
        <v>77</v>
      </c>
      <c r="O17" s="6" t="s">
        <v>106</v>
      </c>
      <c r="P17" s="183">
        <v>0.99999000000000005</v>
      </c>
      <c r="Q17" s="172"/>
    </row>
    <row r="18" spans="1:17">
      <c r="A18" s="19" t="s">
        <v>1335</v>
      </c>
      <c r="B18" s="252"/>
      <c r="C18" s="6" t="s">
        <v>77</v>
      </c>
      <c r="D18" s="6" t="s">
        <v>83</v>
      </c>
      <c r="E18" s="6" t="s">
        <v>77</v>
      </c>
      <c r="F18" s="6" t="s">
        <v>84</v>
      </c>
      <c r="G18" s="183">
        <v>0.88666999999999996</v>
      </c>
      <c r="H18" s="172"/>
      <c r="J18" s="19" t="s">
        <v>1273</v>
      </c>
      <c r="K18" s="252"/>
      <c r="L18" s="6" t="s">
        <v>77</v>
      </c>
      <c r="M18" s="6" t="s">
        <v>105</v>
      </c>
      <c r="N18" s="6" t="s">
        <v>77</v>
      </c>
      <c r="O18" s="6" t="s">
        <v>106</v>
      </c>
      <c r="P18" s="183">
        <v>0.34989999999999999</v>
      </c>
      <c r="Q18" s="172"/>
    </row>
    <row r="19" spans="1:17">
      <c r="A19" s="19" t="s">
        <v>1335</v>
      </c>
      <c r="B19" s="252"/>
      <c r="C19" s="6" t="s">
        <v>76</v>
      </c>
      <c r="D19" s="6" t="s">
        <v>82</v>
      </c>
      <c r="E19" s="6" t="s">
        <v>77</v>
      </c>
      <c r="F19" s="6" t="s">
        <v>82</v>
      </c>
      <c r="G19" s="183">
        <v>0.74939</v>
      </c>
      <c r="H19" s="172"/>
      <c r="J19" s="19" t="s">
        <v>1273</v>
      </c>
      <c r="K19" s="252"/>
      <c r="L19" s="6" t="s">
        <v>76</v>
      </c>
      <c r="M19" s="6" t="s">
        <v>104</v>
      </c>
      <c r="N19" s="6" t="s">
        <v>77</v>
      </c>
      <c r="O19" s="6" t="s">
        <v>104</v>
      </c>
      <c r="P19" s="183">
        <v>0.99419999999999997</v>
      </c>
      <c r="Q19" s="172"/>
    </row>
    <row r="20" spans="1:17">
      <c r="A20" s="19" t="s">
        <v>1335</v>
      </c>
      <c r="B20" s="252"/>
      <c r="C20" s="6" t="s">
        <v>76</v>
      </c>
      <c r="D20" s="6" t="s">
        <v>83</v>
      </c>
      <c r="E20" s="6" t="s">
        <v>77</v>
      </c>
      <c r="F20" s="6" t="s">
        <v>83</v>
      </c>
      <c r="G20" s="183">
        <v>3.056E-2</v>
      </c>
      <c r="H20" s="172" t="s">
        <v>109</v>
      </c>
      <c r="J20" s="19" t="s">
        <v>1273</v>
      </c>
      <c r="K20" s="252"/>
      <c r="L20" s="6" t="s">
        <v>76</v>
      </c>
      <c r="M20" s="6" t="s">
        <v>105</v>
      </c>
      <c r="N20" s="6" t="s">
        <v>77</v>
      </c>
      <c r="O20" s="6" t="s">
        <v>105</v>
      </c>
      <c r="P20" s="183">
        <v>8.8620000000000004E-2</v>
      </c>
      <c r="Q20" s="172"/>
    </row>
    <row r="21" spans="1:17">
      <c r="A21" s="19" t="s">
        <v>1335</v>
      </c>
      <c r="B21" s="252"/>
      <c r="C21" s="6" t="s">
        <v>76</v>
      </c>
      <c r="D21" s="6" t="s">
        <v>84</v>
      </c>
      <c r="E21" s="6" t="s">
        <v>77</v>
      </c>
      <c r="F21" s="6" t="s">
        <v>84</v>
      </c>
      <c r="G21" s="183">
        <v>0.79691000000000001</v>
      </c>
      <c r="H21" s="172"/>
      <c r="J21" s="19" t="s">
        <v>1273</v>
      </c>
      <c r="K21" s="252"/>
      <c r="L21" s="6" t="s">
        <v>76</v>
      </c>
      <c r="M21" s="6" t="s">
        <v>106</v>
      </c>
      <c r="N21" s="6" t="s">
        <v>77</v>
      </c>
      <c r="O21" s="6" t="s">
        <v>106</v>
      </c>
      <c r="P21" s="183">
        <v>0.99997999999999998</v>
      </c>
      <c r="Q21" s="172"/>
    </row>
    <row r="22" spans="1:17" ht="16" customHeight="1">
      <c r="A22" s="19" t="s">
        <v>1335</v>
      </c>
      <c r="B22" s="249" t="s">
        <v>44</v>
      </c>
      <c r="C22" s="6" t="s">
        <v>76</v>
      </c>
      <c r="D22" s="6" t="s">
        <v>82</v>
      </c>
      <c r="E22" s="6" t="s">
        <v>76</v>
      </c>
      <c r="F22" s="6" t="s">
        <v>83</v>
      </c>
      <c r="G22" s="183">
        <v>0.68345</v>
      </c>
      <c r="H22" s="172"/>
      <c r="J22" s="19" t="s">
        <v>1273</v>
      </c>
      <c r="K22" s="249" t="s">
        <v>44</v>
      </c>
      <c r="L22" s="6" t="s">
        <v>76</v>
      </c>
      <c r="M22" s="6" t="s">
        <v>104</v>
      </c>
      <c r="N22" s="6" t="s">
        <v>76</v>
      </c>
      <c r="O22" s="6" t="s">
        <v>105</v>
      </c>
      <c r="P22" s="183">
        <v>1</v>
      </c>
      <c r="Q22" s="172"/>
    </row>
    <row r="23" spans="1:17" ht="16" customHeight="1">
      <c r="A23" s="19" t="s">
        <v>1335</v>
      </c>
      <c r="B23" s="249"/>
      <c r="C23" s="6" t="s">
        <v>76</v>
      </c>
      <c r="D23" s="6" t="s">
        <v>82</v>
      </c>
      <c r="E23" s="6" t="s">
        <v>76</v>
      </c>
      <c r="F23" s="6" t="s">
        <v>84</v>
      </c>
      <c r="G23" s="183">
        <v>3.117E-2</v>
      </c>
      <c r="H23" s="172" t="s">
        <v>109</v>
      </c>
      <c r="J23" s="19" t="s">
        <v>1273</v>
      </c>
      <c r="K23" s="249"/>
      <c r="L23" s="6" t="s">
        <v>76</v>
      </c>
      <c r="M23" s="6" t="s">
        <v>104</v>
      </c>
      <c r="N23" s="6" t="s">
        <v>76</v>
      </c>
      <c r="O23" s="6" t="s">
        <v>106</v>
      </c>
      <c r="P23" s="183">
        <v>0.94449000000000005</v>
      </c>
      <c r="Q23" s="172"/>
    </row>
    <row r="24" spans="1:17" ht="16" customHeight="1">
      <c r="A24" s="19" t="s">
        <v>1335</v>
      </c>
      <c r="B24" s="249"/>
      <c r="C24" s="6" t="s">
        <v>76</v>
      </c>
      <c r="D24" s="6" t="s">
        <v>83</v>
      </c>
      <c r="E24" s="6" t="s">
        <v>76</v>
      </c>
      <c r="F24" s="6" t="s">
        <v>84</v>
      </c>
      <c r="G24" s="183">
        <v>0.71525000000000005</v>
      </c>
      <c r="H24" s="172"/>
      <c r="J24" s="19" t="s">
        <v>1273</v>
      </c>
      <c r="K24" s="249"/>
      <c r="L24" s="6" t="s">
        <v>76</v>
      </c>
      <c r="M24" s="6" t="s">
        <v>105</v>
      </c>
      <c r="N24" s="6" t="s">
        <v>76</v>
      </c>
      <c r="O24" s="6" t="s">
        <v>106</v>
      </c>
      <c r="P24" s="183">
        <v>0.94857000000000002</v>
      </c>
      <c r="Q24" s="172"/>
    </row>
    <row r="25" spans="1:17" ht="16" customHeight="1">
      <c r="A25" s="19" t="s">
        <v>1335</v>
      </c>
      <c r="B25" s="249"/>
      <c r="C25" s="6" t="s">
        <v>77</v>
      </c>
      <c r="D25" s="6" t="s">
        <v>82</v>
      </c>
      <c r="E25" s="6" t="s">
        <v>77</v>
      </c>
      <c r="F25" s="6" t="s">
        <v>83</v>
      </c>
      <c r="G25" s="183">
        <v>0.56932000000000005</v>
      </c>
      <c r="H25" s="172"/>
      <c r="J25" s="19" t="s">
        <v>1273</v>
      </c>
      <c r="K25" s="249"/>
      <c r="L25" s="6" t="s">
        <v>77</v>
      </c>
      <c r="M25" s="6" t="s">
        <v>104</v>
      </c>
      <c r="N25" s="6" t="s">
        <v>77</v>
      </c>
      <c r="O25" s="6" t="s">
        <v>105</v>
      </c>
      <c r="P25" s="183">
        <v>0.99941000000000002</v>
      </c>
      <c r="Q25" s="172"/>
    </row>
    <row r="26" spans="1:17" ht="16" customHeight="1">
      <c r="A26" s="19" t="s">
        <v>1335</v>
      </c>
      <c r="B26" s="249"/>
      <c r="C26" s="6" t="s">
        <v>77</v>
      </c>
      <c r="D26" s="6" t="s">
        <v>82</v>
      </c>
      <c r="E26" s="6" t="s">
        <v>77</v>
      </c>
      <c r="F26" s="6" t="s">
        <v>84</v>
      </c>
      <c r="G26" s="183">
        <v>3.3169999999999998E-2</v>
      </c>
      <c r="H26" s="172" t="s">
        <v>109</v>
      </c>
      <c r="J26" s="19" t="s">
        <v>1273</v>
      </c>
      <c r="K26" s="249"/>
      <c r="L26" s="6" t="s">
        <v>77</v>
      </c>
      <c r="M26" s="6" t="s">
        <v>104</v>
      </c>
      <c r="N26" s="6" t="s">
        <v>77</v>
      </c>
      <c r="O26" s="6" t="s">
        <v>106</v>
      </c>
      <c r="P26" s="183">
        <v>5.9830000000000001E-2</v>
      </c>
      <c r="Q26" s="172"/>
    </row>
    <row r="27" spans="1:17" ht="16" customHeight="1">
      <c r="A27" s="19" t="s">
        <v>1335</v>
      </c>
      <c r="B27" s="249"/>
      <c r="C27" s="6" t="s">
        <v>77</v>
      </c>
      <c r="D27" s="6" t="s">
        <v>83</v>
      </c>
      <c r="E27" s="6" t="s">
        <v>77</v>
      </c>
      <c r="F27" s="6" t="s">
        <v>84</v>
      </c>
      <c r="G27" s="183">
        <v>0.81940999999999997</v>
      </c>
      <c r="H27" s="172"/>
      <c r="J27" s="19" t="s">
        <v>1273</v>
      </c>
      <c r="K27" s="249"/>
      <c r="L27" s="6" t="s">
        <v>77</v>
      </c>
      <c r="M27" s="6" t="s">
        <v>105</v>
      </c>
      <c r="N27" s="6" t="s">
        <v>77</v>
      </c>
      <c r="O27" s="6" t="s">
        <v>106</v>
      </c>
      <c r="P27" s="183">
        <v>0.17086000000000001</v>
      </c>
      <c r="Q27" s="172"/>
    </row>
    <row r="28" spans="1:17" ht="16" customHeight="1">
      <c r="A28" s="19" t="s">
        <v>1335</v>
      </c>
      <c r="B28" s="249"/>
      <c r="C28" s="6" t="s">
        <v>76</v>
      </c>
      <c r="D28" s="6" t="s">
        <v>82</v>
      </c>
      <c r="E28" s="6" t="s">
        <v>77</v>
      </c>
      <c r="F28" s="6" t="s">
        <v>82</v>
      </c>
      <c r="G28" s="183">
        <v>0.64337</v>
      </c>
      <c r="H28" s="172"/>
      <c r="J28" s="19" t="s">
        <v>1273</v>
      </c>
      <c r="K28" s="249"/>
      <c r="L28" s="6" t="s">
        <v>76</v>
      </c>
      <c r="M28" s="6" t="s">
        <v>104</v>
      </c>
      <c r="N28" s="6" t="s">
        <v>77</v>
      </c>
      <c r="O28" s="6" t="s">
        <v>104</v>
      </c>
      <c r="P28" s="183">
        <v>2.4549999999999999E-2</v>
      </c>
      <c r="Q28" s="172" t="s">
        <v>109</v>
      </c>
    </row>
    <row r="29" spans="1:17" ht="16" customHeight="1">
      <c r="A29" s="19" t="s">
        <v>1335</v>
      </c>
      <c r="B29" s="249"/>
      <c r="C29" s="6" t="s">
        <v>76</v>
      </c>
      <c r="D29" s="6" t="s">
        <v>83</v>
      </c>
      <c r="E29" s="6" t="s">
        <v>77</v>
      </c>
      <c r="F29" s="6" t="s">
        <v>83</v>
      </c>
      <c r="G29" s="183">
        <v>7.1690000000000004E-2</v>
      </c>
      <c r="H29" s="172"/>
      <c r="J29" s="19" t="s">
        <v>1273</v>
      </c>
      <c r="K29" s="249"/>
      <c r="L29" s="6" t="s">
        <v>76</v>
      </c>
      <c r="M29" s="6" t="s">
        <v>105</v>
      </c>
      <c r="N29" s="6" t="s">
        <v>77</v>
      </c>
      <c r="O29" s="6" t="s">
        <v>105</v>
      </c>
      <c r="P29" s="183">
        <v>8.967E-2</v>
      </c>
      <c r="Q29" s="172"/>
    </row>
    <row r="30" spans="1:17" ht="16" customHeight="1">
      <c r="A30" s="19" t="s">
        <v>1335</v>
      </c>
      <c r="B30" s="249"/>
      <c r="C30" s="6" t="s">
        <v>76</v>
      </c>
      <c r="D30" s="6" t="s">
        <v>84</v>
      </c>
      <c r="E30" s="6" t="s">
        <v>77</v>
      </c>
      <c r="F30" s="6" t="s">
        <v>84</v>
      </c>
      <c r="G30" s="183">
        <v>0.61928000000000005</v>
      </c>
      <c r="H30" s="172"/>
      <c r="J30" s="19" t="s">
        <v>1273</v>
      </c>
      <c r="K30" s="249"/>
      <c r="L30" s="6" t="s">
        <v>76</v>
      </c>
      <c r="M30" s="6" t="s">
        <v>106</v>
      </c>
      <c r="N30" s="6" t="s">
        <v>77</v>
      </c>
      <c r="O30" s="6" t="s">
        <v>106</v>
      </c>
      <c r="P30" s="183">
        <v>0.98875000000000002</v>
      </c>
      <c r="Q30" s="172"/>
    </row>
    <row r="31" spans="1:17" ht="16" customHeight="1">
      <c r="A31" s="19" t="s">
        <v>1335</v>
      </c>
      <c r="B31" s="249" t="s">
        <v>45</v>
      </c>
      <c r="C31" s="6" t="s">
        <v>76</v>
      </c>
      <c r="D31" s="6" t="s">
        <v>82</v>
      </c>
      <c r="E31" s="6" t="s">
        <v>76</v>
      </c>
      <c r="F31" s="6" t="s">
        <v>83</v>
      </c>
      <c r="G31" s="183">
        <v>0.4602</v>
      </c>
      <c r="H31" s="172"/>
      <c r="J31" s="19" t="s">
        <v>1273</v>
      </c>
      <c r="K31" s="249" t="s">
        <v>45</v>
      </c>
      <c r="L31" s="6" t="s">
        <v>76</v>
      </c>
      <c r="M31" s="6" t="s">
        <v>104</v>
      </c>
      <c r="N31" s="6" t="s">
        <v>76</v>
      </c>
      <c r="O31" s="6" t="s">
        <v>105</v>
      </c>
      <c r="P31" s="183">
        <v>1</v>
      </c>
      <c r="Q31" s="172"/>
    </row>
    <row r="32" spans="1:17">
      <c r="A32" s="19" t="s">
        <v>1335</v>
      </c>
      <c r="B32" s="249"/>
      <c r="C32" s="6" t="s">
        <v>76</v>
      </c>
      <c r="D32" s="6" t="s">
        <v>82</v>
      </c>
      <c r="E32" s="6" t="s">
        <v>76</v>
      </c>
      <c r="F32" s="6" t="s">
        <v>84</v>
      </c>
      <c r="G32" s="183">
        <v>1.0120000000000001E-2</v>
      </c>
      <c r="H32" s="172" t="s">
        <v>109</v>
      </c>
      <c r="J32" s="19" t="s">
        <v>1273</v>
      </c>
      <c r="K32" s="249"/>
      <c r="L32" s="6" t="s">
        <v>76</v>
      </c>
      <c r="M32" s="6" t="s">
        <v>104</v>
      </c>
      <c r="N32" s="6" t="s">
        <v>76</v>
      </c>
      <c r="O32" s="6" t="s">
        <v>106</v>
      </c>
      <c r="P32" s="183">
        <v>0.97202999999999995</v>
      </c>
      <c r="Q32" s="172"/>
    </row>
    <row r="33" spans="1:17">
      <c r="A33" s="19" t="s">
        <v>1335</v>
      </c>
      <c r="B33" s="249"/>
      <c r="C33" s="6" t="s">
        <v>76</v>
      </c>
      <c r="D33" s="6" t="s">
        <v>83</v>
      </c>
      <c r="E33" s="6" t="s">
        <v>76</v>
      </c>
      <c r="F33" s="6" t="s">
        <v>84</v>
      </c>
      <c r="G33" s="183">
        <v>0.72143000000000002</v>
      </c>
      <c r="H33" s="172"/>
      <c r="J33" s="19" t="s">
        <v>1273</v>
      </c>
      <c r="K33" s="249"/>
      <c r="L33" s="6" t="s">
        <v>76</v>
      </c>
      <c r="M33" s="6" t="s">
        <v>105</v>
      </c>
      <c r="N33" s="6" t="s">
        <v>76</v>
      </c>
      <c r="O33" s="6" t="s">
        <v>106</v>
      </c>
      <c r="P33" s="183">
        <v>0.97372000000000003</v>
      </c>
      <c r="Q33" s="172"/>
    </row>
    <row r="34" spans="1:17">
      <c r="A34" s="19" t="s">
        <v>1335</v>
      </c>
      <c r="B34" s="249"/>
      <c r="C34" s="6" t="s">
        <v>77</v>
      </c>
      <c r="D34" s="6" t="s">
        <v>82</v>
      </c>
      <c r="E34" s="6" t="s">
        <v>77</v>
      </c>
      <c r="F34" s="6" t="s">
        <v>83</v>
      </c>
      <c r="G34" s="183">
        <v>0.20207</v>
      </c>
      <c r="H34" s="172"/>
      <c r="J34" s="19" t="s">
        <v>1273</v>
      </c>
      <c r="K34" s="249"/>
      <c r="L34" s="6" t="s">
        <v>77</v>
      </c>
      <c r="M34" s="6" t="s">
        <v>104</v>
      </c>
      <c r="N34" s="6" t="s">
        <v>77</v>
      </c>
      <c r="O34" s="6" t="s">
        <v>105</v>
      </c>
      <c r="P34" s="183">
        <v>0.48524</v>
      </c>
      <c r="Q34" s="172"/>
    </row>
    <row r="35" spans="1:17">
      <c r="A35" s="19" t="s">
        <v>1335</v>
      </c>
      <c r="B35" s="249"/>
      <c r="C35" s="6" t="s">
        <v>77</v>
      </c>
      <c r="D35" s="6" t="s">
        <v>82</v>
      </c>
      <c r="E35" s="6" t="s">
        <v>77</v>
      </c>
      <c r="F35" s="6" t="s">
        <v>84</v>
      </c>
      <c r="G35" s="183">
        <v>2.5260000000000001E-2</v>
      </c>
      <c r="H35" s="172" t="s">
        <v>109</v>
      </c>
      <c r="J35" s="19" t="s">
        <v>1273</v>
      </c>
      <c r="K35" s="249"/>
      <c r="L35" s="6" t="s">
        <v>77</v>
      </c>
      <c r="M35" s="6" t="s">
        <v>104</v>
      </c>
      <c r="N35" s="6" t="s">
        <v>77</v>
      </c>
      <c r="O35" s="6" t="s">
        <v>106</v>
      </c>
      <c r="P35" s="183">
        <v>0.99994000000000005</v>
      </c>
      <c r="Q35" s="172"/>
    </row>
    <row r="36" spans="1:17">
      <c r="A36" s="19" t="s">
        <v>1335</v>
      </c>
      <c r="B36" s="249"/>
      <c r="C36" s="6" t="s">
        <v>77</v>
      </c>
      <c r="D36" s="6" t="s">
        <v>83</v>
      </c>
      <c r="E36" s="6" t="s">
        <v>77</v>
      </c>
      <c r="F36" s="6" t="s">
        <v>84</v>
      </c>
      <c r="G36" s="183">
        <v>0.98333000000000004</v>
      </c>
      <c r="H36" s="172"/>
      <c r="J36" s="19" t="s">
        <v>1273</v>
      </c>
      <c r="K36" s="249"/>
      <c r="L36" s="6" t="s">
        <v>77</v>
      </c>
      <c r="M36" s="6" t="s">
        <v>105</v>
      </c>
      <c r="N36" s="6" t="s">
        <v>77</v>
      </c>
      <c r="O36" s="6" t="s">
        <v>106</v>
      </c>
      <c r="P36" s="183">
        <v>0.57040999999999997</v>
      </c>
      <c r="Q36" s="172"/>
    </row>
    <row r="37" spans="1:17">
      <c r="A37" s="19" t="s">
        <v>1335</v>
      </c>
      <c r="B37" s="249"/>
      <c r="C37" s="6" t="s">
        <v>76</v>
      </c>
      <c r="D37" s="6" t="s">
        <v>82</v>
      </c>
      <c r="E37" s="6" t="s">
        <v>77</v>
      </c>
      <c r="F37" s="6" t="s">
        <v>82</v>
      </c>
      <c r="G37" s="183">
        <v>0.98772000000000004</v>
      </c>
      <c r="H37" s="172"/>
      <c r="J37" s="19" t="s">
        <v>1273</v>
      </c>
      <c r="K37" s="249"/>
      <c r="L37" s="6" t="s">
        <v>76</v>
      </c>
      <c r="M37" s="6" t="s">
        <v>104</v>
      </c>
      <c r="N37" s="6" t="s">
        <v>77</v>
      </c>
      <c r="O37" s="6" t="s">
        <v>104</v>
      </c>
      <c r="P37" s="183">
        <v>0.86563999999999997</v>
      </c>
      <c r="Q37" s="172"/>
    </row>
    <row r="38" spans="1:17">
      <c r="A38" s="19" t="s">
        <v>1335</v>
      </c>
      <c r="B38" s="249"/>
      <c r="C38" s="6" t="s">
        <v>76</v>
      </c>
      <c r="D38" s="6" t="s">
        <v>83</v>
      </c>
      <c r="E38" s="6" t="s">
        <v>77</v>
      </c>
      <c r="F38" s="6" t="s">
        <v>83</v>
      </c>
      <c r="G38" s="183">
        <v>0.57394999999999996</v>
      </c>
      <c r="H38" s="172"/>
      <c r="J38" s="19" t="s">
        <v>1273</v>
      </c>
      <c r="K38" s="249"/>
      <c r="L38" s="6" t="s">
        <v>76</v>
      </c>
      <c r="M38" s="6" t="s">
        <v>105</v>
      </c>
      <c r="N38" s="6" t="s">
        <v>77</v>
      </c>
      <c r="O38" s="6" t="s">
        <v>105</v>
      </c>
      <c r="P38" s="183">
        <v>0.99756</v>
      </c>
      <c r="Q38" s="172"/>
    </row>
    <row r="39" spans="1:17">
      <c r="A39" s="19" t="s">
        <v>1335</v>
      </c>
      <c r="B39" s="249"/>
      <c r="C39" s="6" t="s">
        <v>76</v>
      </c>
      <c r="D39" s="6" t="s">
        <v>84</v>
      </c>
      <c r="E39" s="6" t="s">
        <v>77</v>
      </c>
      <c r="F39" s="6" t="s">
        <v>84</v>
      </c>
      <c r="G39" s="183">
        <v>0.21265000000000001</v>
      </c>
      <c r="H39" s="172"/>
      <c r="J39" s="19" t="s">
        <v>1273</v>
      </c>
      <c r="K39" s="249"/>
      <c r="L39" s="6" t="s">
        <v>76</v>
      </c>
      <c r="M39" s="6" t="s">
        <v>106</v>
      </c>
      <c r="N39" s="6" t="s">
        <v>77</v>
      </c>
      <c r="O39" s="6" t="s">
        <v>106</v>
      </c>
      <c r="P39" s="183">
        <v>0.99970000000000003</v>
      </c>
      <c r="Q39" s="172"/>
    </row>
    <row r="40" spans="1:17" ht="16" customHeight="1">
      <c r="A40" s="19" t="s">
        <v>1335</v>
      </c>
      <c r="B40" s="249" t="s">
        <v>46</v>
      </c>
      <c r="C40" s="6" t="s">
        <v>76</v>
      </c>
      <c r="D40" s="6" t="s">
        <v>82</v>
      </c>
      <c r="E40" s="6" t="s">
        <v>76</v>
      </c>
      <c r="F40" s="6" t="s">
        <v>83</v>
      </c>
      <c r="G40" s="183">
        <v>0.44108000000000003</v>
      </c>
      <c r="H40" s="172"/>
      <c r="J40" s="19" t="s">
        <v>1273</v>
      </c>
      <c r="K40" s="249" t="s">
        <v>46</v>
      </c>
      <c r="L40" s="6" t="s">
        <v>76</v>
      </c>
      <c r="M40" s="6" t="s">
        <v>104</v>
      </c>
      <c r="N40" s="6" t="s">
        <v>76</v>
      </c>
      <c r="O40" s="6" t="s">
        <v>105</v>
      </c>
      <c r="P40" s="183">
        <v>1.9300000000000001E-3</v>
      </c>
      <c r="Q40" s="172" t="s">
        <v>109</v>
      </c>
    </row>
    <row r="41" spans="1:17" ht="16" customHeight="1">
      <c r="A41" s="19" t="s">
        <v>1335</v>
      </c>
      <c r="B41" s="249"/>
      <c r="C41" s="6" t="s">
        <v>76</v>
      </c>
      <c r="D41" s="6" t="s">
        <v>82</v>
      </c>
      <c r="E41" s="6" t="s">
        <v>76</v>
      </c>
      <c r="F41" s="6" t="s">
        <v>84</v>
      </c>
      <c r="G41" s="183">
        <v>9.9399999999999992E-3</v>
      </c>
      <c r="H41" s="172" t="s">
        <v>109</v>
      </c>
      <c r="J41" s="19" t="s">
        <v>1273</v>
      </c>
      <c r="K41" s="249"/>
      <c r="L41" s="6" t="s">
        <v>76</v>
      </c>
      <c r="M41" s="6" t="s">
        <v>104</v>
      </c>
      <c r="N41" s="6" t="s">
        <v>76</v>
      </c>
      <c r="O41" s="6" t="s">
        <v>106</v>
      </c>
      <c r="P41" s="183">
        <v>0.97801000000000005</v>
      </c>
      <c r="Q41" s="172"/>
    </row>
    <row r="42" spans="1:17" ht="16" customHeight="1">
      <c r="A42" s="19" t="s">
        <v>1335</v>
      </c>
      <c r="B42" s="249"/>
      <c r="C42" s="6" t="s">
        <v>76</v>
      </c>
      <c r="D42" s="6" t="s">
        <v>83</v>
      </c>
      <c r="E42" s="6" t="s">
        <v>76</v>
      </c>
      <c r="F42" s="6" t="s">
        <v>84</v>
      </c>
      <c r="G42" s="183">
        <v>0.72960999999999998</v>
      </c>
      <c r="H42" s="172"/>
      <c r="J42" s="19" t="s">
        <v>1273</v>
      </c>
      <c r="K42" s="249"/>
      <c r="L42" s="6" t="s">
        <v>76</v>
      </c>
      <c r="M42" s="6" t="s">
        <v>105</v>
      </c>
      <c r="N42" s="6" t="s">
        <v>76</v>
      </c>
      <c r="O42" s="6" t="s">
        <v>106</v>
      </c>
      <c r="P42" s="183">
        <v>1.3679999999999999E-2</v>
      </c>
      <c r="Q42" s="172" t="s">
        <v>109</v>
      </c>
    </row>
    <row r="43" spans="1:17" ht="16" customHeight="1">
      <c r="A43" s="19" t="s">
        <v>1335</v>
      </c>
      <c r="B43" s="249"/>
      <c r="C43" s="6" t="s">
        <v>77</v>
      </c>
      <c r="D43" s="6" t="s">
        <v>82</v>
      </c>
      <c r="E43" s="6" t="s">
        <v>77</v>
      </c>
      <c r="F43" s="6" t="s">
        <v>83</v>
      </c>
      <c r="G43" s="183">
        <v>0.79793000000000003</v>
      </c>
      <c r="H43" s="172"/>
      <c r="J43" s="19" t="s">
        <v>1273</v>
      </c>
      <c r="K43" s="249"/>
      <c r="L43" s="6" t="s">
        <v>77</v>
      </c>
      <c r="M43" s="6" t="s">
        <v>104</v>
      </c>
      <c r="N43" s="6" t="s">
        <v>77</v>
      </c>
      <c r="O43" s="6" t="s">
        <v>105</v>
      </c>
      <c r="P43" s="183">
        <v>0.40003</v>
      </c>
      <c r="Q43" s="172"/>
    </row>
    <row r="44" spans="1:17" ht="16" customHeight="1">
      <c r="A44" s="19" t="s">
        <v>1335</v>
      </c>
      <c r="B44" s="249"/>
      <c r="C44" s="6" t="s">
        <v>77</v>
      </c>
      <c r="D44" s="6" t="s">
        <v>82</v>
      </c>
      <c r="E44" s="6" t="s">
        <v>77</v>
      </c>
      <c r="F44" s="6" t="s">
        <v>84</v>
      </c>
      <c r="G44" s="183">
        <v>3.9530000000000003E-2</v>
      </c>
      <c r="H44" s="172" t="s">
        <v>109</v>
      </c>
      <c r="J44" s="19" t="s">
        <v>1273</v>
      </c>
      <c r="K44" s="249"/>
      <c r="L44" s="6" t="s">
        <v>77</v>
      </c>
      <c r="M44" s="6" t="s">
        <v>104</v>
      </c>
      <c r="N44" s="6" t="s">
        <v>77</v>
      </c>
      <c r="O44" s="6" t="s">
        <v>106</v>
      </c>
      <c r="P44" s="183">
        <v>0.99987000000000004</v>
      </c>
      <c r="Q44" s="172"/>
    </row>
    <row r="45" spans="1:17" ht="16" customHeight="1">
      <c r="A45" s="19" t="s">
        <v>1335</v>
      </c>
      <c r="B45" s="249"/>
      <c r="C45" s="6" t="s">
        <v>77</v>
      </c>
      <c r="D45" s="6" t="s">
        <v>83</v>
      </c>
      <c r="E45" s="6" t="s">
        <v>77</v>
      </c>
      <c r="F45" s="6" t="s">
        <v>84</v>
      </c>
      <c r="G45" s="183">
        <v>0.63836999999999999</v>
      </c>
      <c r="H45" s="172"/>
      <c r="J45" s="19" t="s">
        <v>1273</v>
      </c>
      <c r="K45" s="249"/>
      <c r="L45" s="6" t="s">
        <v>77</v>
      </c>
      <c r="M45" s="6" t="s">
        <v>105</v>
      </c>
      <c r="N45" s="6" t="s">
        <v>77</v>
      </c>
      <c r="O45" s="6" t="s">
        <v>106</v>
      </c>
      <c r="P45" s="183">
        <v>0.25406000000000001</v>
      </c>
      <c r="Q45" s="172"/>
    </row>
    <row r="46" spans="1:17" ht="16" customHeight="1">
      <c r="A46" s="19" t="s">
        <v>1335</v>
      </c>
      <c r="B46" s="249"/>
      <c r="C46" s="6" t="s">
        <v>76</v>
      </c>
      <c r="D46" s="6" t="s">
        <v>82</v>
      </c>
      <c r="E46" s="6" t="s">
        <v>77</v>
      </c>
      <c r="F46" s="6" t="s">
        <v>82</v>
      </c>
      <c r="G46" s="183">
        <v>0.1037</v>
      </c>
      <c r="H46" s="172"/>
      <c r="J46" s="19" t="s">
        <v>1273</v>
      </c>
      <c r="K46" s="249"/>
      <c r="L46" s="6" t="s">
        <v>76</v>
      </c>
      <c r="M46" s="6" t="s">
        <v>104</v>
      </c>
      <c r="N46" s="6" t="s">
        <v>77</v>
      </c>
      <c r="O46" s="6" t="s">
        <v>104</v>
      </c>
      <c r="P46" s="183">
        <v>0.99999000000000005</v>
      </c>
      <c r="Q46" s="172"/>
    </row>
    <row r="47" spans="1:17" ht="16" customHeight="1">
      <c r="A47" s="19" t="s">
        <v>1335</v>
      </c>
      <c r="B47" s="249"/>
      <c r="C47" s="6" t="s">
        <v>76</v>
      </c>
      <c r="D47" s="6" t="s">
        <v>83</v>
      </c>
      <c r="E47" s="6" t="s">
        <v>77</v>
      </c>
      <c r="F47" s="6" t="s">
        <v>83</v>
      </c>
      <c r="G47" s="183">
        <v>1</v>
      </c>
      <c r="H47" s="172"/>
      <c r="J47" s="19" t="s">
        <v>1273</v>
      </c>
      <c r="K47" s="249"/>
      <c r="L47" s="6" t="s">
        <v>76</v>
      </c>
      <c r="M47" s="6" t="s">
        <v>105</v>
      </c>
      <c r="N47" s="6" t="s">
        <v>77</v>
      </c>
      <c r="O47" s="6" t="s">
        <v>105</v>
      </c>
      <c r="P47" s="183">
        <v>1.507E-2</v>
      </c>
      <c r="Q47" s="172" t="s">
        <v>109</v>
      </c>
    </row>
    <row r="48" spans="1:17" ht="16" customHeight="1">
      <c r="A48" s="19" t="s">
        <v>1335</v>
      </c>
      <c r="B48" s="249"/>
      <c r="C48" s="6" t="s">
        <v>76</v>
      </c>
      <c r="D48" s="6" t="s">
        <v>84</v>
      </c>
      <c r="E48" s="6" t="s">
        <v>77</v>
      </c>
      <c r="F48" s="6" t="s">
        <v>84</v>
      </c>
      <c r="G48" s="183">
        <v>0.97367000000000004</v>
      </c>
      <c r="H48" s="172"/>
      <c r="J48" s="19" t="s">
        <v>1273</v>
      </c>
      <c r="K48" s="249"/>
      <c r="L48" s="6" t="s">
        <v>76</v>
      </c>
      <c r="M48" s="6" t="s">
        <v>106</v>
      </c>
      <c r="N48" s="6" t="s">
        <v>77</v>
      </c>
      <c r="O48" s="6" t="s">
        <v>106</v>
      </c>
      <c r="P48" s="183">
        <v>1</v>
      </c>
      <c r="Q48" s="172"/>
    </row>
    <row r="49" spans="1:17" ht="16" customHeight="1">
      <c r="A49" s="19" t="s">
        <v>1335</v>
      </c>
      <c r="B49" s="249" t="s">
        <v>47</v>
      </c>
      <c r="C49" s="6" t="s">
        <v>76</v>
      </c>
      <c r="D49" s="6" t="s">
        <v>82</v>
      </c>
      <c r="E49" s="6" t="s">
        <v>76</v>
      </c>
      <c r="F49" s="6" t="s">
        <v>83</v>
      </c>
      <c r="G49" s="183">
        <v>0.45401999999999998</v>
      </c>
      <c r="H49" s="172"/>
      <c r="J49" s="19" t="s">
        <v>1273</v>
      </c>
      <c r="K49" s="249" t="s">
        <v>47</v>
      </c>
      <c r="L49" s="6" t="s">
        <v>76</v>
      </c>
      <c r="M49" s="6" t="s">
        <v>104</v>
      </c>
      <c r="N49" s="6" t="s">
        <v>76</v>
      </c>
      <c r="O49" s="6" t="s">
        <v>105</v>
      </c>
      <c r="P49" s="183">
        <v>2.4000000000000001E-4</v>
      </c>
      <c r="Q49" s="172" t="s">
        <v>109</v>
      </c>
    </row>
    <row r="50" spans="1:17" ht="16" customHeight="1">
      <c r="A50" s="19" t="s">
        <v>1335</v>
      </c>
      <c r="B50" s="249"/>
      <c r="C50" s="6" t="s">
        <v>76</v>
      </c>
      <c r="D50" s="6" t="s">
        <v>82</v>
      </c>
      <c r="E50" s="6" t="s">
        <v>76</v>
      </c>
      <c r="F50" s="6" t="s">
        <v>84</v>
      </c>
      <c r="G50" s="183">
        <v>7.9500000000000005E-3</v>
      </c>
      <c r="H50" s="172" t="s">
        <v>109</v>
      </c>
      <c r="J50" s="19" t="s">
        <v>1273</v>
      </c>
      <c r="K50" s="249"/>
      <c r="L50" s="6" t="s">
        <v>76</v>
      </c>
      <c r="M50" s="6" t="s">
        <v>104</v>
      </c>
      <c r="N50" s="6" t="s">
        <v>76</v>
      </c>
      <c r="O50" s="6" t="s">
        <v>106</v>
      </c>
      <c r="P50" s="183">
        <v>1</v>
      </c>
      <c r="Q50" s="172"/>
    </row>
    <row r="51" spans="1:17" ht="16" customHeight="1">
      <c r="A51" s="19" t="s">
        <v>1335</v>
      </c>
      <c r="B51" s="249"/>
      <c r="C51" s="6" t="s">
        <v>76</v>
      </c>
      <c r="D51" s="6" t="s">
        <v>83</v>
      </c>
      <c r="E51" s="6" t="s">
        <v>76</v>
      </c>
      <c r="F51" s="6" t="s">
        <v>84</v>
      </c>
      <c r="G51" s="183">
        <v>0.68057999999999996</v>
      </c>
      <c r="H51" s="172"/>
      <c r="J51" s="19" t="s">
        <v>1273</v>
      </c>
      <c r="K51" s="249"/>
      <c r="L51" s="6" t="s">
        <v>76</v>
      </c>
      <c r="M51" s="6" t="s">
        <v>105</v>
      </c>
      <c r="N51" s="6" t="s">
        <v>76</v>
      </c>
      <c r="O51" s="6" t="s">
        <v>106</v>
      </c>
      <c r="P51" s="183">
        <v>1.2999999999999999E-4</v>
      </c>
      <c r="Q51" s="172" t="s">
        <v>109</v>
      </c>
    </row>
    <row r="52" spans="1:17" ht="16" customHeight="1">
      <c r="A52" s="19" t="s">
        <v>1335</v>
      </c>
      <c r="B52" s="249"/>
      <c r="C52" s="6" t="s">
        <v>77</v>
      </c>
      <c r="D52" s="6" t="s">
        <v>82</v>
      </c>
      <c r="E52" s="6" t="s">
        <v>77</v>
      </c>
      <c r="F52" s="6" t="s">
        <v>83</v>
      </c>
      <c r="G52" s="183">
        <v>0.58135999999999999</v>
      </c>
      <c r="H52" s="172"/>
      <c r="J52" s="19" t="s">
        <v>1273</v>
      </c>
      <c r="K52" s="249"/>
      <c r="L52" s="6" t="s">
        <v>77</v>
      </c>
      <c r="M52" s="6" t="s">
        <v>104</v>
      </c>
      <c r="N52" s="6" t="s">
        <v>77</v>
      </c>
      <c r="O52" s="6" t="s">
        <v>105</v>
      </c>
      <c r="P52" s="183">
        <v>0.99999000000000005</v>
      </c>
      <c r="Q52" s="172"/>
    </row>
    <row r="53" spans="1:17" ht="16" customHeight="1">
      <c r="A53" s="19" t="s">
        <v>1335</v>
      </c>
      <c r="B53" s="249"/>
      <c r="C53" s="6" t="s">
        <v>77</v>
      </c>
      <c r="D53" s="6" t="s">
        <v>82</v>
      </c>
      <c r="E53" s="6" t="s">
        <v>77</v>
      </c>
      <c r="F53" s="6" t="s">
        <v>84</v>
      </c>
      <c r="G53" s="183">
        <v>4.2599999999999999E-3</v>
      </c>
      <c r="H53" s="172" t="s">
        <v>109</v>
      </c>
      <c r="J53" s="19" t="s">
        <v>1273</v>
      </c>
      <c r="K53" s="249"/>
      <c r="L53" s="6" t="s">
        <v>77</v>
      </c>
      <c r="M53" s="6" t="s">
        <v>104</v>
      </c>
      <c r="N53" s="6" t="s">
        <v>77</v>
      </c>
      <c r="O53" s="6" t="s">
        <v>106</v>
      </c>
      <c r="P53" s="183">
        <v>0.99751000000000001</v>
      </c>
      <c r="Q53" s="172"/>
    </row>
    <row r="54" spans="1:17" ht="16" customHeight="1">
      <c r="A54" s="19" t="s">
        <v>1335</v>
      </c>
      <c r="B54" s="249"/>
      <c r="C54" s="6" t="s">
        <v>77</v>
      </c>
      <c r="D54" s="6" t="s">
        <v>83</v>
      </c>
      <c r="E54" s="6" t="s">
        <v>77</v>
      </c>
      <c r="F54" s="6" t="s">
        <v>84</v>
      </c>
      <c r="G54" s="183">
        <v>0.44098999999999999</v>
      </c>
      <c r="H54" s="172"/>
      <c r="J54" s="19" t="s">
        <v>1273</v>
      </c>
      <c r="K54" s="249"/>
      <c r="L54" s="6" t="s">
        <v>77</v>
      </c>
      <c r="M54" s="6" t="s">
        <v>105</v>
      </c>
      <c r="N54" s="6" t="s">
        <v>77</v>
      </c>
      <c r="O54" s="6" t="s">
        <v>106</v>
      </c>
      <c r="P54" s="183">
        <v>0.99416000000000004</v>
      </c>
      <c r="Q54" s="172"/>
    </row>
    <row r="55" spans="1:17" ht="16" customHeight="1">
      <c r="A55" s="19" t="s">
        <v>1335</v>
      </c>
      <c r="B55" s="249"/>
      <c r="C55" s="6" t="s">
        <v>76</v>
      </c>
      <c r="D55" s="6" t="s">
        <v>82</v>
      </c>
      <c r="E55" s="6" t="s">
        <v>77</v>
      </c>
      <c r="F55" s="6" t="s">
        <v>82</v>
      </c>
      <c r="G55" s="183">
        <v>0.98175999999999997</v>
      </c>
      <c r="H55" s="172"/>
      <c r="J55" s="19" t="s">
        <v>1273</v>
      </c>
      <c r="K55" s="249"/>
      <c r="L55" s="6" t="s">
        <v>76</v>
      </c>
      <c r="M55" s="6" t="s">
        <v>104</v>
      </c>
      <c r="N55" s="6" t="s">
        <v>77</v>
      </c>
      <c r="O55" s="6" t="s">
        <v>104</v>
      </c>
      <c r="P55" s="183">
        <v>1</v>
      </c>
      <c r="Q55" s="172"/>
    </row>
    <row r="56" spans="1:17" ht="16" customHeight="1">
      <c r="A56" s="19" t="s">
        <v>1335</v>
      </c>
      <c r="B56" s="249"/>
      <c r="C56" s="6" t="s">
        <v>76</v>
      </c>
      <c r="D56" s="6" t="s">
        <v>83</v>
      </c>
      <c r="E56" s="6" t="s">
        <v>77</v>
      </c>
      <c r="F56" s="6" t="s">
        <v>83</v>
      </c>
      <c r="G56" s="183">
        <v>1</v>
      </c>
      <c r="H56" s="172"/>
      <c r="J56" s="19" t="s">
        <v>1273</v>
      </c>
      <c r="K56" s="249"/>
      <c r="L56" s="6" t="s">
        <v>76</v>
      </c>
      <c r="M56" s="6" t="s">
        <v>105</v>
      </c>
      <c r="N56" s="6" t="s">
        <v>77</v>
      </c>
      <c r="O56" s="6" t="s">
        <v>105</v>
      </c>
      <c r="P56" s="183">
        <v>0.60540000000000005</v>
      </c>
      <c r="Q56" s="172"/>
    </row>
    <row r="57" spans="1:17" ht="16" customHeight="1">
      <c r="A57" s="19" t="s">
        <v>1335</v>
      </c>
      <c r="B57" s="249"/>
      <c r="C57" s="6" t="s">
        <v>76</v>
      </c>
      <c r="D57" s="6" t="s">
        <v>84</v>
      </c>
      <c r="E57" s="6" t="s">
        <v>77</v>
      </c>
      <c r="F57" s="6" t="s">
        <v>84</v>
      </c>
      <c r="G57" s="183">
        <v>0.39650000000000002</v>
      </c>
      <c r="H57" s="172"/>
      <c r="J57" s="19" t="s">
        <v>1273</v>
      </c>
      <c r="K57" s="249"/>
      <c r="L57" s="6" t="s">
        <v>76</v>
      </c>
      <c r="M57" s="6" t="s">
        <v>106</v>
      </c>
      <c r="N57" s="6" t="s">
        <v>77</v>
      </c>
      <c r="O57" s="6" t="s">
        <v>106</v>
      </c>
      <c r="P57" s="183">
        <v>0.99214000000000002</v>
      </c>
      <c r="Q57" s="172"/>
    </row>
    <row r="58" spans="1:17">
      <c r="A58" s="19" t="s">
        <v>1335</v>
      </c>
      <c r="B58" s="252" t="s">
        <v>48</v>
      </c>
      <c r="C58" s="6" t="s">
        <v>76</v>
      </c>
      <c r="D58" s="6" t="s">
        <v>82</v>
      </c>
      <c r="E58" s="6" t="s">
        <v>76</v>
      </c>
      <c r="F58" s="6" t="s">
        <v>83</v>
      </c>
      <c r="G58" s="183">
        <v>4.0219999999999999E-2</v>
      </c>
      <c r="H58" s="172" t="s">
        <v>109</v>
      </c>
      <c r="J58" s="19" t="s">
        <v>1273</v>
      </c>
      <c r="K58" s="252" t="s">
        <v>48</v>
      </c>
      <c r="L58" s="6" t="s">
        <v>76</v>
      </c>
      <c r="M58" s="6" t="s">
        <v>104</v>
      </c>
      <c r="N58" s="6" t="s">
        <v>76</v>
      </c>
      <c r="O58" s="6" t="s">
        <v>105</v>
      </c>
      <c r="P58" s="183">
        <v>0.67950999999999995</v>
      </c>
      <c r="Q58" s="172"/>
    </row>
    <row r="59" spans="1:17">
      <c r="A59" s="19" t="s">
        <v>1335</v>
      </c>
      <c r="B59" s="252"/>
      <c r="C59" s="6" t="s">
        <v>76</v>
      </c>
      <c r="D59" s="6" t="s">
        <v>82</v>
      </c>
      <c r="E59" s="6" t="s">
        <v>76</v>
      </c>
      <c r="F59" s="6" t="s">
        <v>84</v>
      </c>
      <c r="G59" s="183">
        <v>1.75E-3</v>
      </c>
      <c r="H59" s="172" t="s">
        <v>109</v>
      </c>
      <c r="J59" s="19" t="s">
        <v>1273</v>
      </c>
      <c r="K59" s="252"/>
      <c r="L59" s="6" t="s">
        <v>76</v>
      </c>
      <c r="M59" s="6" t="s">
        <v>104</v>
      </c>
      <c r="N59" s="6" t="s">
        <v>76</v>
      </c>
      <c r="O59" s="6" t="s">
        <v>106</v>
      </c>
      <c r="P59" s="183">
        <v>0.86350000000000005</v>
      </c>
      <c r="Q59" s="172"/>
    </row>
    <row r="60" spans="1:17">
      <c r="A60" s="19" t="s">
        <v>1335</v>
      </c>
      <c r="B60" s="252"/>
      <c r="C60" s="6" t="s">
        <v>76</v>
      </c>
      <c r="D60" s="6" t="s">
        <v>83</v>
      </c>
      <c r="E60" s="6" t="s">
        <v>76</v>
      </c>
      <c r="F60" s="6" t="s">
        <v>84</v>
      </c>
      <c r="G60" s="183">
        <v>0.97197</v>
      </c>
      <c r="H60" s="172"/>
      <c r="J60" s="19" t="s">
        <v>1273</v>
      </c>
      <c r="K60" s="252"/>
      <c r="L60" s="6" t="s">
        <v>76</v>
      </c>
      <c r="M60" s="6" t="s">
        <v>105</v>
      </c>
      <c r="N60" s="6" t="s">
        <v>76</v>
      </c>
      <c r="O60" s="6" t="s">
        <v>106</v>
      </c>
      <c r="P60" s="183">
        <v>0.27928999999999998</v>
      </c>
      <c r="Q60" s="172"/>
    </row>
    <row r="61" spans="1:17">
      <c r="A61" s="19" t="s">
        <v>1335</v>
      </c>
      <c r="B61" s="252"/>
      <c r="C61" s="6" t="s">
        <v>77</v>
      </c>
      <c r="D61" s="6" t="s">
        <v>82</v>
      </c>
      <c r="E61" s="6" t="s">
        <v>77</v>
      </c>
      <c r="F61" s="6" t="s">
        <v>83</v>
      </c>
      <c r="G61" s="183">
        <v>0.96226</v>
      </c>
      <c r="H61" s="172"/>
      <c r="J61" s="19" t="s">
        <v>1273</v>
      </c>
      <c r="K61" s="252"/>
      <c r="L61" s="6" t="s">
        <v>77</v>
      </c>
      <c r="M61" s="6" t="s">
        <v>104</v>
      </c>
      <c r="N61" s="6" t="s">
        <v>77</v>
      </c>
      <c r="O61" s="6" t="s">
        <v>105</v>
      </c>
      <c r="P61" s="183">
        <v>0.99931999999999999</v>
      </c>
      <c r="Q61" s="172"/>
    </row>
    <row r="62" spans="1:17">
      <c r="A62" s="19" t="s">
        <v>1335</v>
      </c>
      <c r="B62" s="252"/>
      <c r="C62" s="6" t="s">
        <v>77</v>
      </c>
      <c r="D62" s="6" t="s">
        <v>82</v>
      </c>
      <c r="E62" s="6" t="s">
        <v>77</v>
      </c>
      <c r="F62" s="6" t="s">
        <v>84</v>
      </c>
      <c r="G62" s="183">
        <v>1.7489999999999999E-2</v>
      </c>
      <c r="H62" s="172" t="s">
        <v>109</v>
      </c>
      <c r="J62" s="19" t="s">
        <v>1273</v>
      </c>
      <c r="K62" s="252"/>
      <c r="L62" s="6" t="s">
        <v>77</v>
      </c>
      <c r="M62" s="6" t="s">
        <v>104</v>
      </c>
      <c r="N62" s="6" t="s">
        <v>77</v>
      </c>
      <c r="O62" s="6" t="s">
        <v>106</v>
      </c>
      <c r="P62" s="183">
        <v>0.60433999999999999</v>
      </c>
      <c r="Q62" s="172"/>
    </row>
    <row r="63" spans="1:17">
      <c r="A63" s="19" t="s">
        <v>1335</v>
      </c>
      <c r="B63" s="252"/>
      <c r="C63" s="6" t="s">
        <v>77</v>
      </c>
      <c r="D63" s="6" t="s">
        <v>83</v>
      </c>
      <c r="E63" s="6" t="s">
        <v>77</v>
      </c>
      <c r="F63" s="6" t="s">
        <v>84</v>
      </c>
      <c r="G63" s="183">
        <v>0.22642000000000001</v>
      </c>
      <c r="H63" s="172"/>
      <c r="J63" s="19" t="s">
        <v>1273</v>
      </c>
      <c r="K63" s="252"/>
      <c r="L63" s="6" t="s">
        <v>77</v>
      </c>
      <c r="M63" s="6" t="s">
        <v>105</v>
      </c>
      <c r="N63" s="6" t="s">
        <v>77</v>
      </c>
      <c r="O63" s="6" t="s">
        <v>106</v>
      </c>
      <c r="P63" s="183">
        <v>0.13980999999999999</v>
      </c>
      <c r="Q63" s="172"/>
    </row>
    <row r="64" spans="1:17">
      <c r="A64" s="19" t="s">
        <v>1335</v>
      </c>
      <c r="B64" s="252"/>
      <c r="C64" s="6" t="s">
        <v>76</v>
      </c>
      <c r="D64" s="6" t="s">
        <v>82</v>
      </c>
      <c r="E64" s="6" t="s">
        <v>77</v>
      </c>
      <c r="F64" s="6" t="s">
        <v>82</v>
      </c>
      <c r="G64" s="183">
        <v>0.99756999999999996</v>
      </c>
      <c r="H64" s="172"/>
      <c r="J64" s="19" t="s">
        <v>1273</v>
      </c>
      <c r="K64" s="252"/>
      <c r="L64" s="6" t="s">
        <v>76</v>
      </c>
      <c r="M64" s="6" t="s">
        <v>104</v>
      </c>
      <c r="N64" s="6" t="s">
        <v>77</v>
      </c>
      <c r="O64" s="6" t="s">
        <v>104</v>
      </c>
      <c r="P64" s="183">
        <v>2.0000000000000002E-5</v>
      </c>
      <c r="Q64" s="172" t="s">
        <v>109</v>
      </c>
    </row>
    <row r="65" spans="1:17">
      <c r="A65" s="19" t="s">
        <v>1335</v>
      </c>
      <c r="B65" s="252"/>
      <c r="C65" s="6" t="s">
        <v>76</v>
      </c>
      <c r="D65" s="6" t="s">
        <v>83</v>
      </c>
      <c r="E65" s="6" t="s">
        <v>77</v>
      </c>
      <c r="F65" s="6" t="s">
        <v>83</v>
      </c>
      <c r="G65" s="183">
        <v>0</v>
      </c>
      <c r="H65" s="172" t="s">
        <v>109</v>
      </c>
      <c r="J65" s="19" t="s">
        <v>1273</v>
      </c>
      <c r="K65" s="252"/>
      <c r="L65" s="6" t="s">
        <v>76</v>
      </c>
      <c r="M65" s="6" t="s">
        <v>105</v>
      </c>
      <c r="N65" s="6" t="s">
        <v>77</v>
      </c>
      <c r="O65" s="6" t="s">
        <v>105</v>
      </c>
      <c r="P65" s="183">
        <v>0.15326999999999999</v>
      </c>
      <c r="Q65" s="172"/>
    </row>
    <row r="66" spans="1:17">
      <c r="A66" s="19" t="s">
        <v>1335</v>
      </c>
      <c r="B66" s="252"/>
      <c r="C66" s="6" t="s">
        <v>76</v>
      </c>
      <c r="D66" s="6" t="s">
        <v>84</v>
      </c>
      <c r="E66" s="6" t="s">
        <v>77</v>
      </c>
      <c r="F66" s="6" t="s">
        <v>84</v>
      </c>
      <c r="G66" s="183">
        <v>1.2600000000000001E-3</v>
      </c>
      <c r="H66" s="172" t="s">
        <v>109</v>
      </c>
      <c r="J66" s="19" t="s">
        <v>1273</v>
      </c>
      <c r="K66" s="252"/>
      <c r="L66" s="6" t="s">
        <v>76</v>
      </c>
      <c r="M66" s="6" t="s">
        <v>106</v>
      </c>
      <c r="N66" s="6" t="s">
        <v>77</v>
      </c>
      <c r="O66" s="6" t="s">
        <v>106</v>
      </c>
      <c r="P66" s="183">
        <v>1.0000000000000001E-5</v>
      </c>
      <c r="Q66" s="172" t="s">
        <v>109</v>
      </c>
    </row>
    <row r="67" spans="1:17">
      <c r="A67" s="19" t="s">
        <v>1335</v>
      </c>
      <c r="B67" s="252" t="s">
        <v>49</v>
      </c>
      <c r="C67" s="6" t="s">
        <v>76</v>
      </c>
      <c r="D67" s="6" t="s">
        <v>82</v>
      </c>
      <c r="E67" s="6" t="s">
        <v>76</v>
      </c>
      <c r="F67" s="6" t="s">
        <v>83</v>
      </c>
      <c r="G67" s="183">
        <v>0.44891999999999999</v>
      </c>
      <c r="H67" s="172"/>
      <c r="J67" s="19" t="s">
        <v>1273</v>
      </c>
      <c r="K67" s="252" t="s">
        <v>49</v>
      </c>
      <c r="L67" s="6" t="s">
        <v>76</v>
      </c>
      <c r="M67" s="6" t="s">
        <v>104</v>
      </c>
      <c r="N67" s="6" t="s">
        <v>76</v>
      </c>
      <c r="O67" s="6" t="s">
        <v>105</v>
      </c>
      <c r="P67" s="183">
        <v>0.85943000000000003</v>
      </c>
      <c r="Q67" s="172"/>
    </row>
    <row r="68" spans="1:17">
      <c r="A68" s="19" t="s">
        <v>1335</v>
      </c>
      <c r="B68" s="252"/>
      <c r="C68" s="6" t="s">
        <v>76</v>
      </c>
      <c r="D68" s="6" t="s">
        <v>82</v>
      </c>
      <c r="E68" s="6" t="s">
        <v>76</v>
      </c>
      <c r="F68" s="6" t="s">
        <v>84</v>
      </c>
      <c r="G68" s="183">
        <v>5.5799999999999999E-3</v>
      </c>
      <c r="H68" s="172" t="s">
        <v>109</v>
      </c>
      <c r="J68" s="19" t="s">
        <v>1273</v>
      </c>
      <c r="K68" s="252"/>
      <c r="L68" s="6" t="s">
        <v>76</v>
      </c>
      <c r="M68" s="6" t="s">
        <v>104</v>
      </c>
      <c r="N68" s="6" t="s">
        <v>76</v>
      </c>
      <c r="O68" s="6" t="s">
        <v>106</v>
      </c>
      <c r="P68" s="183">
        <v>5.8310000000000001E-2</v>
      </c>
      <c r="Q68" s="172"/>
    </row>
    <row r="69" spans="1:17">
      <c r="A69" s="19" t="s">
        <v>1335</v>
      </c>
      <c r="B69" s="252"/>
      <c r="C69" s="6" t="s">
        <v>76</v>
      </c>
      <c r="D69" s="6" t="s">
        <v>83</v>
      </c>
      <c r="E69" s="6" t="s">
        <v>76</v>
      </c>
      <c r="F69" s="6" t="s">
        <v>84</v>
      </c>
      <c r="G69" s="183">
        <v>0.62200999999999995</v>
      </c>
      <c r="H69" s="172"/>
      <c r="J69" s="19" t="s">
        <v>1273</v>
      </c>
      <c r="K69" s="252"/>
      <c r="L69" s="6" t="s">
        <v>76</v>
      </c>
      <c r="M69" s="6" t="s">
        <v>105</v>
      </c>
      <c r="N69" s="6" t="s">
        <v>76</v>
      </c>
      <c r="O69" s="6" t="s">
        <v>106</v>
      </c>
      <c r="P69" s="183">
        <v>0.50378000000000001</v>
      </c>
      <c r="Q69" s="172"/>
    </row>
    <row r="70" spans="1:17">
      <c r="A70" s="19" t="s">
        <v>1335</v>
      </c>
      <c r="B70" s="252"/>
      <c r="C70" s="6" t="s">
        <v>77</v>
      </c>
      <c r="D70" s="6" t="s">
        <v>82</v>
      </c>
      <c r="E70" s="6" t="s">
        <v>77</v>
      </c>
      <c r="F70" s="6" t="s">
        <v>83</v>
      </c>
      <c r="G70" s="183">
        <v>0.62104999999999999</v>
      </c>
      <c r="H70" s="172"/>
      <c r="J70" s="19" t="s">
        <v>1273</v>
      </c>
      <c r="K70" s="252"/>
      <c r="L70" s="6" t="s">
        <v>77</v>
      </c>
      <c r="M70" s="6" t="s">
        <v>104</v>
      </c>
      <c r="N70" s="6" t="s">
        <v>77</v>
      </c>
      <c r="O70" s="6" t="s">
        <v>105</v>
      </c>
      <c r="P70" s="183">
        <v>6.6309999999999994E-2</v>
      </c>
      <c r="Q70" s="172"/>
    </row>
    <row r="71" spans="1:17">
      <c r="A71" s="19" t="s">
        <v>1335</v>
      </c>
      <c r="B71" s="252"/>
      <c r="C71" s="6" t="s">
        <v>77</v>
      </c>
      <c r="D71" s="6" t="s">
        <v>82</v>
      </c>
      <c r="E71" s="6" t="s">
        <v>77</v>
      </c>
      <c r="F71" s="6" t="s">
        <v>84</v>
      </c>
      <c r="G71" s="183">
        <v>0.33683999999999997</v>
      </c>
      <c r="H71" s="172"/>
      <c r="J71" s="19" t="s">
        <v>1273</v>
      </c>
      <c r="K71" s="252"/>
      <c r="L71" s="6" t="s">
        <v>77</v>
      </c>
      <c r="M71" s="6" t="s">
        <v>104</v>
      </c>
      <c r="N71" s="6" t="s">
        <v>77</v>
      </c>
      <c r="O71" s="6" t="s">
        <v>106</v>
      </c>
      <c r="P71" s="183">
        <v>1.8319999999999999E-2</v>
      </c>
      <c r="Q71" s="172" t="s">
        <v>109</v>
      </c>
    </row>
    <row r="72" spans="1:17">
      <c r="A72" s="19" t="s">
        <v>1335</v>
      </c>
      <c r="B72" s="252"/>
      <c r="C72" s="6" t="s">
        <v>77</v>
      </c>
      <c r="D72" s="6" t="s">
        <v>83</v>
      </c>
      <c r="E72" s="6" t="s">
        <v>77</v>
      </c>
      <c r="F72" s="6" t="s">
        <v>84</v>
      </c>
      <c r="G72" s="183">
        <v>0.99900999999999995</v>
      </c>
      <c r="H72" s="172"/>
      <c r="J72" s="19" t="s">
        <v>1273</v>
      </c>
      <c r="K72" s="252"/>
      <c r="L72" s="6" t="s">
        <v>77</v>
      </c>
      <c r="M72" s="6" t="s">
        <v>105</v>
      </c>
      <c r="N72" s="6" t="s">
        <v>77</v>
      </c>
      <c r="O72" s="6" t="s">
        <v>106</v>
      </c>
      <c r="P72" s="183">
        <v>0.99999000000000005</v>
      </c>
      <c r="Q72" s="172"/>
    </row>
    <row r="73" spans="1:17">
      <c r="A73" s="19" t="s">
        <v>1335</v>
      </c>
      <c r="B73" s="252"/>
      <c r="C73" s="6" t="s">
        <v>76</v>
      </c>
      <c r="D73" s="6" t="s">
        <v>82</v>
      </c>
      <c r="E73" s="6" t="s">
        <v>77</v>
      </c>
      <c r="F73" s="6" t="s">
        <v>82</v>
      </c>
      <c r="G73" s="183">
        <v>0.20376</v>
      </c>
      <c r="H73" s="172"/>
      <c r="J73" s="19" t="s">
        <v>1273</v>
      </c>
      <c r="K73" s="252"/>
      <c r="L73" s="6" t="s">
        <v>76</v>
      </c>
      <c r="M73" s="6" t="s">
        <v>104</v>
      </c>
      <c r="N73" s="6" t="s">
        <v>77</v>
      </c>
      <c r="O73" s="6" t="s">
        <v>104</v>
      </c>
      <c r="P73" s="183">
        <v>3.9199999999999999E-3</v>
      </c>
      <c r="Q73" s="172" t="s">
        <v>109</v>
      </c>
    </row>
    <row r="74" spans="1:17">
      <c r="A74" s="19" t="s">
        <v>1335</v>
      </c>
      <c r="B74" s="252"/>
      <c r="C74" s="6" t="s">
        <v>76</v>
      </c>
      <c r="D74" s="6" t="s">
        <v>83</v>
      </c>
      <c r="E74" s="6" t="s">
        <v>77</v>
      </c>
      <c r="F74" s="6" t="s">
        <v>83</v>
      </c>
      <c r="G74" s="183">
        <v>0.90442</v>
      </c>
      <c r="H74" s="172"/>
      <c r="J74" s="19" t="s">
        <v>1273</v>
      </c>
      <c r="K74" s="252"/>
      <c r="L74" s="6" t="s">
        <v>76</v>
      </c>
      <c r="M74" s="6" t="s">
        <v>105</v>
      </c>
      <c r="N74" s="6" t="s">
        <v>77</v>
      </c>
      <c r="O74" s="6" t="s">
        <v>105</v>
      </c>
      <c r="P74" s="183">
        <v>0.99987000000000004</v>
      </c>
      <c r="Q74" s="172"/>
    </row>
    <row r="75" spans="1:17">
      <c r="A75" s="19" t="s">
        <v>1335</v>
      </c>
      <c r="B75" s="252"/>
      <c r="C75" s="6" t="s">
        <v>76</v>
      </c>
      <c r="D75" s="6" t="s">
        <v>84</v>
      </c>
      <c r="E75" s="6" t="s">
        <v>77</v>
      </c>
      <c r="F75" s="6" t="s">
        <v>84</v>
      </c>
      <c r="G75" s="183">
        <v>4.0000000000000003E-5</v>
      </c>
      <c r="H75" s="172" t="s">
        <v>109</v>
      </c>
      <c r="J75" s="19" t="s">
        <v>1273</v>
      </c>
      <c r="K75" s="252"/>
      <c r="L75" s="6" t="s">
        <v>76</v>
      </c>
      <c r="M75" s="6" t="s">
        <v>106</v>
      </c>
      <c r="N75" s="6" t="s">
        <v>77</v>
      </c>
      <c r="O75" s="6" t="s">
        <v>106</v>
      </c>
      <c r="P75" s="183">
        <v>0.29720999999999997</v>
      </c>
      <c r="Q75" s="172"/>
    </row>
    <row r="76" spans="1:17">
      <c r="A76" s="19" t="s">
        <v>1335</v>
      </c>
      <c r="B76" s="252" t="s">
        <v>50</v>
      </c>
      <c r="C76" s="6" t="s">
        <v>76</v>
      </c>
      <c r="D76" s="6" t="s">
        <v>82</v>
      </c>
      <c r="E76" s="6" t="s">
        <v>76</v>
      </c>
      <c r="F76" s="6" t="s">
        <v>83</v>
      </c>
      <c r="G76" s="183">
        <v>0.45216000000000001</v>
      </c>
      <c r="H76" s="172"/>
      <c r="J76" s="19" t="s">
        <v>1273</v>
      </c>
      <c r="K76" s="252" t="s">
        <v>50</v>
      </c>
      <c r="L76" s="6" t="s">
        <v>76</v>
      </c>
      <c r="M76" s="6" t="s">
        <v>104</v>
      </c>
      <c r="N76" s="6" t="s">
        <v>76</v>
      </c>
      <c r="O76" s="6" t="s">
        <v>105</v>
      </c>
      <c r="P76" s="183">
        <v>1.0000000000000001E-5</v>
      </c>
      <c r="Q76" s="172" t="s">
        <v>109</v>
      </c>
    </row>
    <row r="77" spans="1:17">
      <c r="A77" s="19" t="s">
        <v>1335</v>
      </c>
      <c r="B77" s="252"/>
      <c r="C77" s="6" t="s">
        <v>76</v>
      </c>
      <c r="D77" s="6" t="s">
        <v>82</v>
      </c>
      <c r="E77" s="6" t="s">
        <v>76</v>
      </c>
      <c r="F77" s="6" t="s">
        <v>84</v>
      </c>
      <c r="G77" s="183">
        <v>6.1799999999999997E-3</v>
      </c>
      <c r="H77" s="172" t="s">
        <v>109</v>
      </c>
      <c r="J77" s="19" t="s">
        <v>1273</v>
      </c>
      <c r="K77" s="252"/>
      <c r="L77" s="6" t="s">
        <v>76</v>
      </c>
      <c r="M77" s="6" t="s">
        <v>104</v>
      </c>
      <c r="N77" s="6" t="s">
        <v>76</v>
      </c>
      <c r="O77" s="6" t="s">
        <v>106</v>
      </c>
      <c r="P77" s="183">
        <v>1</v>
      </c>
      <c r="Q77" s="172"/>
    </row>
    <row r="78" spans="1:17">
      <c r="A78" s="19" t="s">
        <v>1335</v>
      </c>
      <c r="B78" s="252"/>
      <c r="C78" s="6" t="s">
        <v>76</v>
      </c>
      <c r="D78" s="6" t="s">
        <v>83</v>
      </c>
      <c r="E78" s="6" t="s">
        <v>76</v>
      </c>
      <c r="F78" s="6" t="s">
        <v>84</v>
      </c>
      <c r="G78" s="183">
        <v>0.63844000000000001</v>
      </c>
      <c r="H78" s="172"/>
      <c r="J78" s="19" t="s">
        <v>1273</v>
      </c>
      <c r="K78" s="252"/>
      <c r="L78" s="6" t="s">
        <v>76</v>
      </c>
      <c r="M78" s="6" t="s">
        <v>105</v>
      </c>
      <c r="N78" s="6" t="s">
        <v>76</v>
      </c>
      <c r="O78" s="6" t="s">
        <v>106</v>
      </c>
      <c r="P78" s="183">
        <v>1.0000000000000001E-5</v>
      </c>
      <c r="Q78" s="172" t="s">
        <v>109</v>
      </c>
    </row>
    <row r="79" spans="1:17">
      <c r="A79" s="19" t="s">
        <v>1335</v>
      </c>
      <c r="B79" s="252"/>
      <c r="C79" s="6" t="s">
        <v>77</v>
      </c>
      <c r="D79" s="6" t="s">
        <v>82</v>
      </c>
      <c r="E79" s="6" t="s">
        <v>77</v>
      </c>
      <c r="F79" s="6" t="s">
        <v>83</v>
      </c>
      <c r="G79" s="183">
        <v>0.25578000000000001</v>
      </c>
      <c r="H79" s="172"/>
      <c r="J79" s="19" t="s">
        <v>1273</v>
      </c>
      <c r="K79" s="252"/>
      <c r="L79" s="6" t="s">
        <v>77</v>
      </c>
      <c r="M79" s="6" t="s">
        <v>104</v>
      </c>
      <c r="N79" s="6" t="s">
        <v>77</v>
      </c>
      <c r="O79" s="6" t="s">
        <v>105</v>
      </c>
      <c r="P79" s="183">
        <v>0.94615000000000005</v>
      </c>
      <c r="Q79" s="172"/>
    </row>
    <row r="80" spans="1:17">
      <c r="A80" s="19" t="s">
        <v>1335</v>
      </c>
      <c r="B80" s="252"/>
      <c r="C80" s="6" t="s">
        <v>77</v>
      </c>
      <c r="D80" s="6" t="s">
        <v>82</v>
      </c>
      <c r="E80" s="6" t="s">
        <v>77</v>
      </c>
      <c r="F80" s="6" t="s">
        <v>84</v>
      </c>
      <c r="G80" s="183">
        <v>6.9499999999999996E-3</v>
      </c>
      <c r="H80" s="172" t="s">
        <v>109</v>
      </c>
      <c r="J80" s="19" t="s">
        <v>1273</v>
      </c>
      <c r="K80" s="252"/>
      <c r="L80" s="6" t="s">
        <v>77</v>
      </c>
      <c r="M80" s="6" t="s">
        <v>104</v>
      </c>
      <c r="N80" s="6" t="s">
        <v>77</v>
      </c>
      <c r="O80" s="6" t="s">
        <v>106</v>
      </c>
      <c r="P80" s="183">
        <v>0.99970000000000003</v>
      </c>
      <c r="Q80" s="172"/>
    </row>
    <row r="81" spans="1:17">
      <c r="A81" s="19" t="s">
        <v>1335</v>
      </c>
      <c r="B81" s="252"/>
      <c r="C81" s="6" t="s">
        <v>77</v>
      </c>
      <c r="D81" s="6" t="s">
        <v>83</v>
      </c>
      <c r="E81" s="6" t="s">
        <v>77</v>
      </c>
      <c r="F81" s="6" t="s">
        <v>84</v>
      </c>
      <c r="G81" s="183">
        <v>0.83796999999999999</v>
      </c>
      <c r="H81" s="172"/>
      <c r="J81" s="19" t="s">
        <v>1273</v>
      </c>
      <c r="K81" s="252"/>
      <c r="L81" s="6" t="s">
        <v>77</v>
      </c>
      <c r="M81" s="6" t="s">
        <v>105</v>
      </c>
      <c r="N81" s="6" t="s">
        <v>77</v>
      </c>
      <c r="O81" s="6" t="s">
        <v>106</v>
      </c>
      <c r="P81" s="183">
        <v>0.99822</v>
      </c>
      <c r="Q81" s="172"/>
    </row>
    <row r="82" spans="1:17">
      <c r="A82" s="19" t="s">
        <v>1335</v>
      </c>
      <c r="B82" s="252"/>
      <c r="C82" s="6" t="s">
        <v>76</v>
      </c>
      <c r="D82" s="6" t="s">
        <v>82</v>
      </c>
      <c r="E82" s="6" t="s">
        <v>77</v>
      </c>
      <c r="F82" s="6" t="s">
        <v>82</v>
      </c>
      <c r="G82" s="183">
        <v>0.99292999999999998</v>
      </c>
      <c r="H82" s="172"/>
      <c r="J82" s="19" t="s">
        <v>1273</v>
      </c>
      <c r="K82" s="252"/>
      <c r="L82" s="6" t="s">
        <v>76</v>
      </c>
      <c r="M82" s="6" t="s">
        <v>104</v>
      </c>
      <c r="N82" s="6" t="s">
        <v>77</v>
      </c>
      <c r="O82" s="6" t="s">
        <v>104</v>
      </c>
      <c r="P82" s="183">
        <v>0.99814000000000003</v>
      </c>
      <c r="Q82" s="172"/>
    </row>
    <row r="83" spans="1:17">
      <c r="A83" s="19" t="s">
        <v>1335</v>
      </c>
      <c r="B83" s="252"/>
      <c r="C83" s="6" t="s">
        <v>76</v>
      </c>
      <c r="D83" s="6" t="s">
        <v>83</v>
      </c>
      <c r="E83" s="6" t="s">
        <v>77</v>
      </c>
      <c r="F83" s="6" t="s">
        <v>83</v>
      </c>
      <c r="G83" s="183">
        <v>0.97167999999999999</v>
      </c>
      <c r="H83" s="172"/>
      <c r="J83" s="19" t="s">
        <v>1273</v>
      </c>
      <c r="K83" s="252"/>
      <c r="L83" s="6" t="s">
        <v>76</v>
      </c>
      <c r="M83" s="6" t="s">
        <v>105</v>
      </c>
      <c r="N83" s="6" t="s">
        <v>77</v>
      </c>
      <c r="O83" s="6" t="s">
        <v>105</v>
      </c>
      <c r="P83" s="183">
        <v>1</v>
      </c>
      <c r="Q83" s="172"/>
    </row>
    <row r="84" spans="1:17">
      <c r="A84" s="19" t="s">
        <v>1335</v>
      </c>
      <c r="B84" s="252"/>
      <c r="C84" s="6" t="s">
        <v>76</v>
      </c>
      <c r="D84" s="6" t="s">
        <v>84</v>
      </c>
      <c r="E84" s="6" t="s">
        <v>77</v>
      </c>
      <c r="F84" s="6" t="s">
        <v>84</v>
      </c>
      <c r="G84" s="183">
        <v>0.98295999999999994</v>
      </c>
      <c r="H84" s="172"/>
      <c r="J84" s="19" t="s">
        <v>1273</v>
      </c>
      <c r="K84" s="252"/>
      <c r="L84" s="6" t="s">
        <v>76</v>
      </c>
      <c r="M84" s="6" t="s">
        <v>106</v>
      </c>
      <c r="N84" s="6" t="s">
        <v>77</v>
      </c>
      <c r="O84" s="6" t="s">
        <v>106</v>
      </c>
      <c r="P84" s="183">
        <v>1</v>
      </c>
      <c r="Q84" s="172"/>
    </row>
    <row r="85" spans="1:17">
      <c r="A85" s="19" t="s">
        <v>1335</v>
      </c>
      <c r="B85" s="252" t="s">
        <v>51</v>
      </c>
      <c r="C85" s="6" t="s">
        <v>76</v>
      </c>
      <c r="D85" s="6" t="s">
        <v>82</v>
      </c>
      <c r="E85" s="6" t="s">
        <v>76</v>
      </c>
      <c r="F85" s="6" t="s">
        <v>83</v>
      </c>
      <c r="G85" s="183">
        <v>0.43836999999999998</v>
      </c>
      <c r="H85" s="172"/>
      <c r="J85" s="19" t="s">
        <v>1273</v>
      </c>
      <c r="K85" s="252" t="s">
        <v>51</v>
      </c>
      <c r="L85" s="6" t="s">
        <v>76</v>
      </c>
      <c r="M85" s="6" t="s">
        <v>104</v>
      </c>
      <c r="N85" s="6" t="s">
        <v>76</v>
      </c>
      <c r="O85" s="6" t="s">
        <v>105</v>
      </c>
      <c r="P85" s="183">
        <v>5.5599999999999998E-3</v>
      </c>
      <c r="Q85" s="172" t="s">
        <v>109</v>
      </c>
    </row>
    <row r="86" spans="1:17">
      <c r="A86" s="19" t="s">
        <v>1335</v>
      </c>
      <c r="B86" s="252"/>
      <c r="C86" s="6" t="s">
        <v>76</v>
      </c>
      <c r="D86" s="6" t="s">
        <v>82</v>
      </c>
      <c r="E86" s="6" t="s">
        <v>76</v>
      </c>
      <c r="F86" s="6" t="s">
        <v>84</v>
      </c>
      <c r="G86" s="183">
        <v>7.8499999999999993E-3</v>
      </c>
      <c r="H86" s="172" t="s">
        <v>109</v>
      </c>
      <c r="J86" s="19" t="s">
        <v>1273</v>
      </c>
      <c r="K86" s="252"/>
      <c r="L86" s="6" t="s">
        <v>76</v>
      </c>
      <c r="M86" s="6" t="s">
        <v>104</v>
      </c>
      <c r="N86" s="6" t="s">
        <v>76</v>
      </c>
      <c r="O86" s="6" t="s">
        <v>106</v>
      </c>
      <c r="P86" s="183">
        <v>1</v>
      </c>
      <c r="Q86" s="172"/>
    </row>
    <row r="87" spans="1:17">
      <c r="A87" s="19" t="s">
        <v>1335</v>
      </c>
      <c r="B87" s="252"/>
      <c r="C87" s="6" t="s">
        <v>76</v>
      </c>
      <c r="D87" s="6" t="s">
        <v>83</v>
      </c>
      <c r="E87" s="6" t="s">
        <v>76</v>
      </c>
      <c r="F87" s="6" t="s">
        <v>84</v>
      </c>
      <c r="G87" s="183">
        <v>0.69347000000000003</v>
      </c>
      <c r="H87" s="172"/>
      <c r="J87" s="19" t="s">
        <v>1273</v>
      </c>
      <c r="K87" s="252"/>
      <c r="L87" s="6" t="s">
        <v>76</v>
      </c>
      <c r="M87" s="6" t="s">
        <v>105</v>
      </c>
      <c r="N87" s="6" t="s">
        <v>76</v>
      </c>
      <c r="O87" s="6" t="s">
        <v>106</v>
      </c>
      <c r="P87" s="183">
        <v>1.9499999999999999E-3</v>
      </c>
      <c r="Q87" s="172" t="s">
        <v>109</v>
      </c>
    </row>
    <row r="88" spans="1:17">
      <c r="A88" s="19" t="s">
        <v>1335</v>
      </c>
      <c r="B88" s="252"/>
      <c r="C88" s="6" t="s">
        <v>77</v>
      </c>
      <c r="D88" s="6" t="s">
        <v>82</v>
      </c>
      <c r="E88" s="6" t="s">
        <v>77</v>
      </c>
      <c r="F88" s="6" t="s">
        <v>83</v>
      </c>
      <c r="G88" s="183">
        <v>0.42820000000000003</v>
      </c>
      <c r="H88" s="172"/>
      <c r="J88" s="19" t="s">
        <v>1273</v>
      </c>
      <c r="K88" s="252"/>
      <c r="L88" s="6" t="s">
        <v>77</v>
      </c>
      <c r="M88" s="6" t="s">
        <v>104</v>
      </c>
      <c r="N88" s="6" t="s">
        <v>77</v>
      </c>
      <c r="O88" s="6" t="s">
        <v>105</v>
      </c>
      <c r="P88" s="183">
        <v>0.14777000000000001</v>
      </c>
      <c r="Q88" s="172"/>
    </row>
    <row r="89" spans="1:17">
      <c r="A89" s="19" t="s">
        <v>1335</v>
      </c>
      <c r="B89" s="252"/>
      <c r="C89" s="6" t="s">
        <v>77</v>
      </c>
      <c r="D89" s="6" t="s">
        <v>82</v>
      </c>
      <c r="E89" s="6" t="s">
        <v>77</v>
      </c>
      <c r="F89" s="6" t="s">
        <v>84</v>
      </c>
      <c r="G89" s="183">
        <v>7.6999999999999996E-4</v>
      </c>
      <c r="H89" s="172" t="s">
        <v>109</v>
      </c>
      <c r="J89" s="19" t="s">
        <v>1273</v>
      </c>
      <c r="K89" s="252"/>
      <c r="L89" s="6" t="s">
        <v>77</v>
      </c>
      <c r="M89" s="6" t="s">
        <v>104</v>
      </c>
      <c r="N89" s="6" t="s">
        <v>77</v>
      </c>
      <c r="O89" s="6" t="s">
        <v>106</v>
      </c>
      <c r="P89" s="183">
        <v>0.87924999999999998</v>
      </c>
      <c r="Q89" s="172"/>
    </row>
    <row r="90" spans="1:17">
      <c r="A90" s="19" t="s">
        <v>1335</v>
      </c>
      <c r="B90" s="252"/>
      <c r="C90" s="6" t="s">
        <v>77</v>
      </c>
      <c r="D90" s="6" t="s">
        <v>83</v>
      </c>
      <c r="E90" s="6" t="s">
        <v>77</v>
      </c>
      <c r="F90" s="6" t="s">
        <v>84</v>
      </c>
      <c r="G90" s="183">
        <v>0.33223000000000003</v>
      </c>
      <c r="H90" s="172"/>
      <c r="J90" s="19" t="s">
        <v>1273</v>
      </c>
      <c r="K90" s="252"/>
      <c r="L90" s="6" t="s">
        <v>77</v>
      </c>
      <c r="M90" s="6" t="s">
        <v>105</v>
      </c>
      <c r="N90" s="6" t="s">
        <v>77</v>
      </c>
      <c r="O90" s="6" t="s">
        <v>106</v>
      </c>
      <c r="P90" s="183">
        <v>0.91071000000000002</v>
      </c>
      <c r="Q90" s="172"/>
    </row>
    <row r="91" spans="1:17">
      <c r="A91" s="19" t="s">
        <v>1335</v>
      </c>
      <c r="B91" s="252"/>
      <c r="C91" s="6" t="s">
        <v>76</v>
      </c>
      <c r="D91" s="6" t="s">
        <v>82</v>
      </c>
      <c r="E91" s="6" t="s">
        <v>77</v>
      </c>
      <c r="F91" s="6" t="s">
        <v>82</v>
      </c>
      <c r="G91" s="183">
        <v>9.8999999999999999E-4</v>
      </c>
      <c r="H91" s="172" t="s">
        <v>109</v>
      </c>
      <c r="J91" s="19" t="s">
        <v>1273</v>
      </c>
      <c r="K91" s="252"/>
      <c r="L91" s="6" t="s">
        <v>76</v>
      </c>
      <c r="M91" s="6" t="s">
        <v>104</v>
      </c>
      <c r="N91" s="6" t="s">
        <v>77</v>
      </c>
      <c r="O91" s="6" t="s">
        <v>104</v>
      </c>
      <c r="P91" s="183">
        <v>0.60128000000000004</v>
      </c>
      <c r="Q91" s="172"/>
    </row>
    <row r="92" spans="1:17">
      <c r="A92" s="19" t="s">
        <v>1335</v>
      </c>
      <c r="B92" s="252"/>
      <c r="C92" s="6" t="s">
        <v>76</v>
      </c>
      <c r="D92" s="6" t="s">
        <v>83</v>
      </c>
      <c r="E92" s="6" t="s">
        <v>77</v>
      </c>
      <c r="F92" s="6" t="s">
        <v>83</v>
      </c>
      <c r="G92" s="183">
        <v>2.49E-3</v>
      </c>
      <c r="H92" s="172" t="s">
        <v>109</v>
      </c>
      <c r="J92" s="19" t="s">
        <v>1273</v>
      </c>
      <c r="K92" s="252"/>
      <c r="L92" s="6" t="s">
        <v>76</v>
      </c>
      <c r="M92" s="6" t="s">
        <v>105</v>
      </c>
      <c r="N92" s="6" t="s">
        <v>77</v>
      </c>
      <c r="O92" s="6" t="s">
        <v>105</v>
      </c>
      <c r="P92" s="183">
        <v>9.8180000000000003E-2</v>
      </c>
      <c r="Q92" s="172"/>
    </row>
    <row r="93" spans="1:17">
      <c r="A93" s="19" t="s">
        <v>1335</v>
      </c>
      <c r="B93" s="252"/>
      <c r="C93" s="6" t="s">
        <v>76</v>
      </c>
      <c r="D93" s="6" t="s">
        <v>84</v>
      </c>
      <c r="E93" s="6" t="s">
        <v>77</v>
      </c>
      <c r="F93" s="6" t="s">
        <v>84</v>
      </c>
      <c r="G93" s="183">
        <v>0.94542999999999999</v>
      </c>
      <c r="H93" s="172"/>
      <c r="J93" s="19" t="s">
        <v>1273</v>
      </c>
      <c r="K93" s="252"/>
      <c r="L93" s="6" t="s">
        <v>76</v>
      </c>
      <c r="M93" s="6" t="s">
        <v>106</v>
      </c>
      <c r="N93" s="6" t="s">
        <v>77</v>
      </c>
      <c r="O93" s="6" t="s">
        <v>106</v>
      </c>
      <c r="P93" s="183">
        <v>0.10153</v>
      </c>
      <c r="Q93" s="172"/>
    </row>
    <row r="94" spans="1:17">
      <c r="A94" s="19" t="s">
        <v>1335</v>
      </c>
      <c r="B94" s="252" t="s">
        <v>52</v>
      </c>
      <c r="C94" s="6" t="s">
        <v>76</v>
      </c>
      <c r="D94" s="6" t="s">
        <v>82</v>
      </c>
      <c r="E94" s="6" t="s">
        <v>76</v>
      </c>
      <c r="F94" s="6" t="s">
        <v>83</v>
      </c>
      <c r="G94" s="183">
        <v>0.29449999999999998</v>
      </c>
      <c r="H94" s="172"/>
      <c r="J94" s="19" t="s">
        <v>1273</v>
      </c>
      <c r="K94" s="252" t="s">
        <v>52</v>
      </c>
      <c r="L94" s="6" t="s">
        <v>76</v>
      </c>
      <c r="M94" s="6" t="s">
        <v>104</v>
      </c>
      <c r="N94" s="6" t="s">
        <v>76</v>
      </c>
      <c r="O94" s="6" t="s">
        <v>105</v>
      </c>
      <c r="P94" s="183">
        <v>0.23794999999999999</v>
      </c>
      <c r="Q94" s="172"/>
    </row>
    <row r="95" spans="1:17">
      <c r="A95" s="19" t="s">
        <v>1335</v>
      </c>
      <c r="B95" s="252"/>
      <c r="C95" s="6" t="s">
        <v>76</v>
      </c>
      <c r="D95" s="6" t="s">
        <v>82</v>
      </c>
      <c r="E95" s="6" t="s">
        <v>76</v>
      </c>
      <c r="F95" s="6" t="s">
        <v>84</v>
      </c>
      <c r="G95" s="183">
        <v>8.1449999999999995E-2</v>
      </c>
      <c r="H95" s="172"/>
      <c r="J95" s="19" t="s">
        <v>1273</v>
      </c>
      <c r="K95" s="252"/>
      <c r="L95" s="6" t="s">
        <v>76</v>
      </c>
      <c r="M95" s="6" t="s">
        <v>104</v>
      </c>
      <c r="N95" s="6" t="s">
        <v>76</v>
      </c>
      <c r="O95" s="6" t="s">
        <v>106</v>
      </c>
      <c r="P95" s="183">
        <v>0.99875000000000003</v>
      </c>
      <c r="Q95" s="172"/>
    </row>
    <row r="96" spans="1:17">
      <c r="A96" s="19" t="s">
        <v>1335</v>
      </c>
      <c r="B96" s="252"/>
      <c r="C96" s="6" t="s">
        <v>76</v>
      </c>
      <c r="D96" s="6" t="s">
        <v>83</v>
      </c>
      <c r="E96" s="6" t="s">
        <v>76</v>
      </c>
      <c r="F96" s="6" t="s">
        <v>84</v>
      </c>
      <c r="G96" s="183">
        <v>0.99648999999999999</v>
      </c>
      <c r="H96" s="172"/>
      <c r="J96" s="19" t="s">
        <v>1273</v>
      </c>
      <c r="K96" s="252"/>
      <c r="L96" s="6" t="s">
        <v>76</v>
      </c>
      <c r="M96" s="6" t="s">
        <v>105</v>
      </c>
      <c r="N96" s="6" t="s">
        <v>76</v>
      </c>
      <c r="O96" s="6" t="s">
        <v>106</v>
      </c>
      <c r="P96" s="183">
        <v>0.20585999999999999</v>
      </c>
      <c r="Q96" s="172"/>
    </row>
    <row r="97" spans="1:17">
      <c r="A97" s="19" t="s">
        <v>1335</v>
      </c>
      <c r="B97" s="252"/>
      <c r="C97" s="6" t="s">
        <v>77</v>
      </c>
      <c r="D97" s="6" t="s">
        <v>82</v>
      </c>
      <c r="E97" s="6" t="s">
        <v>77</v>
      </c>
      <c r="F97" s="6" t="s">
        <v>83</v>
      </c>
      <c r="G97" s="183">
        <v>0.27124999999999999</v>
      </c>
      <c r="H97" s="172"/>
      <c r="J97" s="19" t="s">
        <v>1273</v>
      </c>
      <c r="K97" s="252"/>
      <c r="L97" s="6" t="s">
        <v>77</v>
      </c>
      <c r="M97" s="6" t="s">
        <v>104</v>
      </c>
      <c r="N97" s="6" t="s">
        <v>77</v>
      </c>
      <c r="O97" s="6" t="s">
        <v>105</v>
      </c>
      <c r="P97" s="183">
        <v>0.99656</v>
      </c>
      <c r="Q97" s="172"/>
    </row>
    <row r="98" spans="1:17">
      <c r="A98" s="19" t="s">
        <v>1335</v>
      </c>
      <c r="B98" s="252"/>
      <c r="C98" s="6" t="s">
        <v>77</v>
      </c>
      <c r="D98" s="6" t="s">
        <v>82</v>
      </c>
      <c r="E98" s="6" t="s">
        <v>77</v>
      </c>
      <c r="F98" s="6" t="s">
        <v>84</v>
      </c>
      <c r="G98" s="183">
        <v>4.9300000000000004E-3</v>
      </c>
      <c r="H98" s="172" t="s">
        <v>109</v>
      </c>
      <c r="J98" s="19" t="s">
        <v>1273</v>
      </c>
      <c r="K98" s="252"/>
      <c r="L98" s="6" t="s">
        <v>77</v>
      </c>
      <c r="M98" s="6" t="s">
        <v>104</v>
      </c>
      <c r="N98" s="6" t="s">
        <v>77</v>
      </c>
      <c r="O98" s="6" t="s">
        <v>106</v>
      </c>
      <c r="P98" s="183">
        <v>0.85948999999999998</v>
      </c>
      <c r="Q98" s="172"/>
    </row>
    <row r="99" spans="1:17">
      <c r="A99" s="19" t="s">
        <v>1335</v>
      </c>
      <c r="B99" s="252"/>
      <c r="C99" s="6" t="s">
        <v>77</v>
      </c>
      <c r="D99" s="6" t="s">
        <v>83</v>
      </c>
      <c r="E99" s="6" t="s">
        <v>77</v>
      </c>
      <c r="F99" s="6" t="s">
        <v>84</v>
      </c>
      <c r="G99" s="183">
        <v>0.78607000000000005</v>
      </c>
      <c r="H99" s="172"/>
      <c r="J99" s="19" t="s">
        <v>1273</v>
      </c>
      <c r="K99" s="252"/>
      <c r="L99" s="6" t="s">
        <v>77</v>
      </c>
      <c r="M99" s="6" t="s">
        <v>105</v>
      </c>
      <c r="N99" s="6" t="s">
        <v>77</v>
      </c>
      <c r="O99" s="6" t="s">
        <v>106</v>
      </c>
      <c r="P99" s="183">
        <v>0.99273999999999996</v>
      </c>
      <c r="Q99" s="172"/>
    </row>
    <row r="100" spans="1:17">
      <c r="A100" s="19" t="s">
        <v>1335</v>
      </c>
      <c r="B100" s="252"/>
      <c r="C100" s="6" t="s">
        <v>76</v>
      </c>
      <c r="D100" s="6" t="s">
        <v>82</v>
      </c>
      <c r="E100" s="6" t="s">
        <v>77</v>
      </c>
      <c r="F100" s="6" t="s">
        <v>82</v>
      </c>
      <c r="G100" s="183">
        <v>0.28974</v>
      </c>
      <c r="H100" s="172"/>
      <c r="J100" s="19" t="s">
        <v>1273</v>
      </c>
      <c r="K100" s="252"/>
      <c r="L100" s="6" t="s">
        <v>76</v>
      </c>
      <c r="M100" s="6" t="s">
        <v>104</v>
      </c>
      <c r="N100" s="6" t="s">
        <v>77</v>
      </c>
      <c r="O100" s="6" t="s">
        <v>104</v>
      </c>
      <c r="P100" s="183">
        <v>3.832E-2</v>
      </c>
      <c r="Q100" s="172" t="s">
        <v>109</v>
      </c>
    </row>
    <row r="101" spans="1:17">
      <c r="A101" s="19" t="s">
        <v>1335</v>
      </c>
      <c r="B101" s="252"/>
      <c r="C101" s="6" t="s">
        <v>76</v>
      </c>
      <c r="D101" s="6" t="s">
        <v>83</v>
      </c>
      <c r="E101" s="6" t="s">
        <v>77</v>
      </c>
      <c r="F101" s="6" t="s">
        <v>83</v>
      </c>
      <c r="G101" s="183">
        <v>0.25788</v>
      </c>
      <c r="H101" s="172"/>
      <c r="J101" s="19" t="s">
        <v>1273</v>
      </c>
      <c r="K101" s="252"/>
      <c r="L101" s="6" t="s">
        <v>76</v>
      </c>
      <c r="M101" s="6" t="s">
        <v>105</v>
      </c>
      <c r="N101" s="6" t="s">
        <v>77</v>
      </c>
      <c r="O101" s="6" t="s">
        <v>105</v>
      </c>
      <c r="P101" s="183">
        <v>0.65407999999999999</v>
      </c>
      <c r="Q101" s="172"/>
    </row>
    <row r="102" spans="1:17">
      <c r="A102" s="19" t="s">
        <v>1335</v>
      </c>
      <c r="B102" s="252"/>
      <c r="C102" s="6" t="s">
        <v>76</v>
      </c>
      <c r="D102" s="6" t="s">
        <v>84</v>
      </c>
      <c r="E102" s="6" t="s">
        <v>77</v>
      </c>
      <c r="F102" s="6" t="s">
        <v>84</v>
      </c>
      <c r="G102" s="183">
        <v>0</v>
      </c>
      <c r="H102" s="172" t="s">
        <v>109</v>
      </c>
      <c r="J102" s="19" t="s">
        <v>1273</v>
      </c>
      <c r="K102" s="252"/>
      <c r="L102" s="6" t="s">
        <v>76</v>
      </c>
      <c r="M102" s="6" t="s">
        <v>106</v>
      </c>
      <c r="N102" s="6" t="s">
        <v>77</v>
      </c>
      <c r="O102" s="6" t="s">
        <v>106</v>
      </c>
      <c r="P102" s="183">
        <v>9.0600000000000003E-3</v>
      </c>
      <c r="Q102" s="172" t="s">
        <v>109</v>
      </c>
    </row>
    <row r="103" spans="1:17">
      <c r="A103" s="19" t="s">
        <v>1335</v>
      </c>
      <c r="B103" s="252" t="s">
        <v>53</v>
      </c>
      <c r="C103" s="6" t="s">
        <v>76</v>
      </c>
      <c r="D103" s="6" t="s">
        <v>82</v>
      </c>
      <c r="E103" s="6" t="s">
        <v>76</v>
      </c>
      <c r="F103" s="6" t="s">
        <v>83</v>
      </c>
      <c r="G103" s="183">
        <v>0.41254999999999997</v>
      </c>
      <c r="H103" s="172"/>
      <c r="J103" s="19" t="s">
        <v>1273</v>
      </c>
      <c r="K103" s="252" t="s">
        <v>53</v>
      </c>
      <c r="L103" s="6" t="s">
        <v>76</v>
      </c>
      <c r="M103" s="6" t="s">
        <v>104</v>
      </c>
      <c r="N103" s="6" t="s">
        <v>76</v>
      </c>
      <c r="O103" s="6" t="s">
        <v>105</v>
      </c>
      <c r="P103" s="183">
        <v>0.68347999999999998</v>
      </c>
      <c r="Q103" s="172"/>
    </row>
    <row r="104" spans="1:17">
      <c r="A104" s="19" t="s">
        <v>1335</v>
      </c>
      <c r="B104" s="252"/>
      <c r="C104" s="6" t="s">
        <v>76</v>
      </c>
      <c r="D104" s="6" t="s">
        <v>82</v>
      </c>
      <c r="E104" s="6" t="s">
        <v>76</v>
      </c>
      <c r="F104" s="6" t="s">
        <v>84</v>
      </c>
      <c r="G104" s="183">
        <v>2.5159999999999998E-2</v>
      </c>
      <c r="H104" s="172" t="s">
        <v>109</v>
      </c>
      <c r="J104" s="19" t="s">
        <v>1273</v>
      </c>
      <c r="K104" s="252"/>
      <c r="L104" s="6" t="s">
        <v>76</v>
      </c>
      <c r="M104" s="6" t="s">
        <v>104</v>
      </c>
      <c r="N104" s="6" t="s">
        <v>76</v>
      </c>
      <c r="O104" s="6" t="s">
        <v>106</v>
      </c>
      <c r="P104" s="183">
        <v>0.99987999999999999</v>
      </c>
      <c r="Q104" s="172"/>
    </row>
    <row r="105" spans="1:17">
      <c r="A105" s="19" t="s">
        <v>1335</v>
      </c>
      <c r="B105" s="252"/>
      <c r="C105" s="6" t="s">
        <v>76</v>
      </c>
      <c r="D105" s="6" t="s">
        <v>83</v>
      </c>
      <c r="E105" s="6" t="s">
        <v>76</v>
      </c>
      <c r="F105" s="6" t="s">
        <v>84</v>
      </c>
      <c r="G105" s="183">
        <v>0.88807000000000003</v>
      </c>
      <c r="H105" s="172"/>
      <c r="J105" s="19" t="s">
        <v>1273</v>
      </c>
      <c r="K105" s="252"/>
      <c r="L105" s="6" t="s">
        <v>76</v>
      </c>
      <c r="M105" s="6" t="s">
        <v>105</v>
      </c>
      <c r="N105" s="6" t="s">
        <v>76</v>
      </c>
      <c r="O105" s="6" t="s">
        <v>106</v>
      </c>
      <c r="P105" s="183">
        <v>0.75178999999999996</v>
      </c>
      <c r="Q105" s="172"/>
    </row>
    <row r="106" spans="1:17">
      <c r="A106" s="19" t="s">
        <v>1335</v>
      </c>
      <c r="B106" s="252"/>
      <c r="C106" s="6" t="s">
        <v>77</v>
      </c>
      <c r="D106" s="6" t="s">
        <v>82</v>
      </c>
      <c r="E106" s="6" t="s">
        <v>77</v>
      </c>
      <c r="F106" s="6" t="s">
        <v>83</v>
      </c>
      <c r="G106" s="183">
        <v>0.82215000000000005</v>
      </c>
      <c r="H106" s="172"/>
      <c r="J106" s="19" t="s">
        <v>1273</v>
      </c>
      <c r="K106" s="252"/>
      <c r="L106" s="6" t="s">
        <v>77</v>
      </c>
      <c r="M106" s="6" t="s">
        <v>104</v>
      </c>
      <c r="N106" s="6" t="s">
        <v>77</v>
      </c>
      <c r="O106" s="6" t="s">
        <v>105</v>
      </c>
      <c r="P106" s="183">
        <v>0.99822</v>
      </c>
      <c r="Q106" s="172"/>
    </row>
    <row r="107" spans="1:17">
      <c r="A107" s="19" t="s">
        <v>1335</v>
      </c>
      <c r="B107" s="252"/>
      <c r="C107" s="6" t="s">
        <v>77</v>
      </c>
      <c r="D107" s="6" t="s">
        <v>82</v>
      </c>
      <c r="E107" s="6" t="s">
        <v>77</v>
      </c>
      <c r="F107" s="6" t="s">
        <v>84</v>
      </c>
      <c r="G107" s="183">
        <v>8.2409999999999997E-2</v>
      </c>
      <c r="H107" s="172"/>
      <c r="J107" s="19" t="s">
        <v>1273</v>
      </c>
      <c r="K107" s="252"/>
      <c r="L107" s="6" t="s">
        <v>77</v>
      </c>
      <c r="M107" s="6" t="s">
        <v>104</v>
      </c>
      <c r="N107" s="6" t="s">
        <v>77</v>
      </c>
      <c r="O107" s="6" t="s">
        <v>106</v>
      </c>
      <c r="P107" s="183">
        <v>0.89398999999999995</v>
      </c>
      <c r="Q107" s="172"/>
    </row>
    <row r="108" spans="1:17">
      <c r="A108" s="19" t="s">
        <v>1335</v>
      </c>
      <c r="B108" s="252"/>
      <c r="C108" s="6" t="s">
        <v>77</v>
      </c>
      <c r="D108" s="6" t="s">
        <v>83</v>
      </c>
      <c r="E108" s="6" t="s">
        <v>77</v>
      </c>
      <c r="F108" s="6" t="s">
        <v>84</v>
      </c>
      <c r="G108" s="183">
        <v>0.76963999999999999</v>
      </c>
      <c r="H108" s="172"/>
      <c r="J108" s="19" t="s">
        <v>1273</v>
      </c>
      <c r="K108" s="252"/>
      <c r="L108" s="6" t="s">
        <v>77</v>
      </c>
      <c r="M108" s="6" t="s">
        <v>105</v>
      </c>
      <c r="N108" s="6" t="s">
        <v>77</v>
      </c>
      <c r="O108" s="6" t="s">
        <v>106</v>
      </c>
      <c r="P108" s="183">
        <v>0.88812999999999998</v>
      </c>
      <c r="Q108" s="172"/>
    </row>
    <row r="109" spans="1:17">
      <c r="A109" s="19" t="s">
        <v>1335</v>
      </c>
      <c r="B109" s="252"/>
      <c r="C109" s="6" t="s">
        <v>76</v>
      </c>
      <c r="D109" s="6" t="s">
        <v>82</v>
      </c>
      <c r="E109" s="6" t="s">
        <v>77</v>
      </c>
      <c r="F109" s="6" t="s">
        <v>82</v>
      </c>
      <c r="G109" s="183">
        <v>0.98131999999999997</v>
      </c>
      <c r="H109" s="172"/>
      <c r="J109" s="19" t="s">
        <v>1273</v>
      </c>
      <c r="K109" s="252"/>
      <c r="L109" s="6" t="s">
        <v>76</v>
      </c>
      <c r="M109" s="6" t="s">
        <v>104</v>
      </c>
      <c r="N109" s="6" t="s">
        <v>77</v>
      </c>
      <c r="O109" s="6" t="s">
        <v>104</v>
      </c>
      <c r="P109" s="183">
        <v>0.99995000000000001</v>
      </c>
      <c r="Q109" s="172"/>
    </row>
    <row r="110" spans="1:17">
      <c r="A110" s="19" t="s">
        <v>1335</v>
      </c>
      <c r="B110" s="252"/>
      <c r="C110" s="6" t="s">
        <v>76</v>
      </c>
      <c r="D110" s="6" t="s">
        <v>83</v>
      </c>
      <c r="E110" s="6" t="s">
        <v>77</v>
      </c>
      <c r="F110" s="6" t="s">
        <v>83</v>
      </c>
      <c r="G110" s="183">
        <v>0.12073</v>
      </c>
      <c r="H110" s="172"/>
      <c r="J110" s="19" t="s">
        <v>1273</v>
      </c>
      <c r="K110" s="252"/>
      <c r="L110" s="6" t="s">
        <v>76</v>
      </c>
      <c r="M110" s="6" t="s">
        <v>105</v>
      </c>
      <c r="N110" s="6" t="s">
        <v>77</v>
      </c>
      <c r="O110" s="6" t="s">
        <v>105</v>
      </c>
      <c r="P110" s="183">
        <v>0.80035000000000001</v>
      </c>
      <c r="Q110" s="172"/>
    </row>
    <row r="111" spans="1:17">
      <c r="A111" s="19" t="s">
        <v>1335</v>
      </c>
      <c r="B111" s="252"/>
      <c r="C111" s="6" t="s">
        <v>76</v>
      </c>
      <c r="D111" s="6" t="s">
        <v>84</v>
      </c>
      <c r="E111" s="6" t="s">
        <v>77</v>
      </c>
      <c r="F111" s="6" t="s">
        <v>84</v>
      </c>
      <c r="G111" s="183">
        <v>0.60755000000000003</v>
      </c>
      <c r="H111" s="172"/>
      <c r="J111" s="19" t="s">
        <v>1273</v>
      </c>
      <c r="K111" s="252"/>
      <c r="L111" s="6" t="s">
        <v>76</v>
      </c>
      <c r="M111" s="6" t="s">
        <v>106</v>
      </c>
      <c r="N111" s="6" t="s">
        <v>77</v>
      </c>
      <c r="O111" s="6" t="s">
        <v>106</v>
      </c>
      <c r="P111" s="183">
        <v>0.26650000000000001</v>
      </c>
      <c r="Q111" s="172"/>
    </row>
    <row r="112" spans="1:17">
      <c r="A112" s="19" t="s">
        <v>1335</v>
      </c>
      <c r="B112" s="252" t="s">
        <v>54</v>
      </c>
      <c r="C112" s="6" t="s">
        <v>76</v>
      </c>
      <c r="D112" s="6" t="s">
        <v>82</v>
      </c>
      <c r="E112" s="6" t="s">
        <v>76</v>
      </c>
      <c r="F112" s="6" t="s">
        <v>83</v>
      </c>
      <c r="G112" s="183">
        <v>0.57450999999999997</v>
      </c>
      <c r="H112" s="172"/>
      <c r="J112" s="19" t="s">
        <v>1273</v>
      </c>
      <c r="K112" s="252" t="s">
        <v>54</v>
      </c>
      <c r="L112" s="6" t="s">
        <v>76</v>
      </c>
      <c r="M112" s="6" t="s">
        <v>104</v>
      </c>
      <c r="N112" s="6" t="s">
        <v>76</v>
      </c>
      <c r="O112" s="6" t="s">
        <v>105</v>
      </c>
      <c r="P112" s="183">
        <v>0.10101</v>
      </c>
      <c r="Q112" s="172"/>
    </row>
    <row r="113" spans="1:17">
      <c r="A113" s="19" t="s">
        <v>1335</v>
      </c>
      <c r="B113" s="252"/>
      <c r="C113" s="6" t="s">
        <v>76</v>
      </c>
      <c r="D113" s="6" t="s">
        <v>82</v>
      </c>
      <c r="E113" s="6" t="s">
        <v>76</v>
      </c>
      <c r="F113" s="6" t="s">
        <v>84</v>
      </c>
      <c r="G113" s="183">
        <v>1.1259999999999999E-2</v>
      </c>
      <c r="H113" s="172" t="s">
        <v>109</v>
      </c>
      <c r="J113" s="19" t="s">
        <v>1273</v>
      </c>
      <c r="K113" s="252"/>
      <c r="L113" s="6" t="s">
        <v>76</v>
      </c>
      <c r="M113" s="6" t="s">
        <v>104</v>
      </c>
      <c r="N113" s="6" t="s">
        <v>76</v>
      </c>
      <c r="O113" s="6" t="s">
        <v>106</v>
      </c>
      <c r="P113" s="183">
        <v>0.87248000000000003</v>
      </c>
      <c r="Q113" s="172"/>
    </row>
    <row r="114" spans="1:17">
      <c r="A114" s="19" t="s">
        <v>1335</v>
      </c>
      <c r="B114" s="252"/>
      <c r="C114" s="6" t="s">
        <v>76</v>
      </c>
      <c r="D114" s="6" t="s">
        <v>83</v>
      </c>
      <c r="E114" s="6" t="s">
        <v>76</v>
      </c>
      <c r="F114" s="6" t="s">
        <v>84</v>
      </c>
      <c r="G114" s="183">
        <v>0.62602000000000002</v>
      </c>
      <c r="H114" s="172"/>
      <c r="J114" s="19" t="s">
        <v>1273</v>
      </c>
      <c r="K114" s="252"/>
      <c r="L114" s="6" t="s">
        <v>76</v>
      </c>
      <c r="M114" s="6" t="s">
        <v>105</v>
      </c>
      <c r="N114" s="6" t="s">
        <v>76</v>
      </c>
      <c r="O114" s="6" t="s">
        <v>106</v>
      </c>
      <c r="P114" s="183">
        <v>0.52173000000000003</v>
      </c>
      <c r="Q114" s="172"/>
    </row>
    <row r="115" spans="1:17">
      <c r="A115" s="19" t="s">
        <v>1335</v>
      </c>
      <c r="B115" s="252"/>
      <c r="C115" s="6" t="s">
        <v>77</v>
      </c>
      <c r="D115" s="6" t="s">
        <v>82</v>
      </c>
      <c r="E115" s="6" t="s">
        <v>77</v>
      </c>
      <c r="F115" s="6" t="s">
        <v>83</v>
      </c>
      <c r="G115" s="183">
        <v>0.66818999999999995</v>
      </c>
      <c r="H115" s="172"/>
      <c r="J115" s="19" t="s">
        <v>1273</v>
      </c>
      <c r="K115" s="252"/>
      <c r="L115" s="6" t="s">
        <v>77</v>
      </c>
      <c r="M115" s="6" t="s">
        <v>104</v>
      </c>
      <c r="N115" s="6" t="s">
        <v>77</v>
      </c>
      <c r="O115" s="6" t="s">
        <v>105</v>
      </c>
      <c r="P115" s="183">
        <v>0.99995999999999996</v>
      </c>
      <c r="Q115" s="172"/>
    </row>
    <row r="116" spans="1:17">
      <c r="A116" s="19" t="s">
        <v>1335</v>
      </c>
      <c r="B116" s="252"/>
      <c r="C116" s="6" t="s">
        <v>77</v>
      </c>
      <c r="D116" s="6" t="s">
        <v>82</v>
      </c>
      <c r="E116" s="6" t="s">
        <v>77</v>
      </c>
      <c r="F116" s="6" t="s">
        <v>84</v>
      </c>
      <c r="G116" s="183">
        <v>3.0669999999999999E-2</v>
      </c>
      <c r="H116" s="172" t="s">
        <v>109</v>
      </c>
      <c r="J116" s="19" t="s">
        <v>1273</v>
      </c>
      <c r="K116" s="252"/>
      <c r="L116" s="6" t="s">
        <v>77</v>
      </c>
      <c r="M116" s="6" t="s">
        <v>104</v>
      </c>
      <c r="N116" s="6" t="s">
        <v>77</v>
      </c>
      <c r="O116" s="6" t="s">
        <v>106</v>
      </c>
      <c r="P116" s="183">
        <v>0.83858999999999995</v>
      </c>
      <c r="Q116" s="172"/>
    </row>
    <row r="117" spans="1:17">
      <c r="A117" s="19" t="s">
        <v>1335</v>
      </c>
      <c r="B117" s="252"/>
      <c r="C117" s="6" t="s">
        <v>77</v>
      </c>
      <c r="D117" s="6" t="s">
        <v>83</v>
      </c>
      <c r="E117" s="6" t="s">
        <v>77</v>
      </c>
      <c r="F117" s="6" t="s">
        <v>84</v>
      </c>
      <c r="G117" s="183">
        <v>0.72406000000000004</v>
      </c>
      <c r="H117" s="172"/>
      <c r="J117" s="19" t="s">
        <v>1273</v>
      </c>
      <c r="K117" s="252"/>
      <c r="L117" s="6" t="s">
        <v>77</v>
      </c>
      <c r="M117" s="6" t="s">
        <v>105</v>
      </c>
      <c r="N117" s="6" t="s">
        <v>77</v>
      </c>
      <c r="O117" s="6" t="s">
        <v>106</v>
      </c>
      <c r="P117" s="183">
        <v>0.87241000000000002</v>
      </c>
      <c r="Q117" s="172"/>
    </row>
    <row r="118" spans="1:17">
      <c r="A118" s="19" t="s">
        <v>1335</v>
      </c>
      <c r="B118" s="252"/>
      <c r="C118" s="6" t="s">
        <v>76</v>
      </c>
      <c r="D118" s="6" t="s">
        <v>82</v>
      </c>
      <c r="E118" s="6" t="s">
        <v>77</v>
      </c>
      <c r="F118" s="6" t="s">
        <v>82</v>
      </c>
      <c r="G118" s="183">
        <v>0.99955000000000005</v>
      </c>
      <c r="H118" s="172"/>
      <c r="J118" s="19" t="s">
        <v>1273</v>
      </c>
      <c r="K118" s="252"/>
      <c r="L118" s="6" t="s">
        <v>76</v>
      </c>
      <c r="M118" s="6" t="s">
        <v>104</v>
      </c>
      <c r="N118" s="6" t="s">
        <v>77</v>
      </c>
      <c r="O118" s="6" t="s">
        <v>104</v>
      </c>
      <c r="P118" s="183">
        <v>0.78971000000000002</v>
      </c>
      <c r="Q118" s="172"/>
    </row>
    <row r="119" spans="1:17">
      <c r="A119" s="19" t="s">
        <v>1335</v>
      </c>
      <c r="B119" s="252"/>
      <c r="C119" s="6" t="s">
        <v>76</v>
      </c>
      <c r="D119" s="6" t="s">
        <v>83</v>
      </c>
      <c r="E119" s="6" t="s">
        <v>77</v>
      </c>
      <c r="F119" s="6" t="s">
        <v>83</v>
      </c>
      <c r="G119" s="183">
        <v>0.99997999999999998</v>
      </c>
      <c r="H119" s="172"/>
      <c r="J119" s="19" t="s">
        <v>1273</v>
      </c>
      <c r="K119" s="252"/>
      <c r="L119" s="6" t="s">
        <v>76</v>
      </c>
      <c r="M119" s="6" t="s">
        <v>105</v>
      </c>
      <c r="N119" s="6" t="s">
        <v>77</v>
      </c>
      <c r="O119" s="6" t="s">
        <v>105</v>
      </c>
      <c r="P119" s="183">
        <v>0.99994000000000005</v>
      </c>
      <c r="Q119" s="172"/>
    </row>
    <row r="120" spans="1:17">
      <c r="A120" s="19" t="s">
        <v>1335</v>
      </c>
      <c r="B120" s="252"/>
      <c r="C120" s="6" t="s">
        <v>76</v>
      </c>
      <c r="D120" s="6" t="s">
        <v>84</v>
      </c>
      <c r="E120" s="6" t="s">
        <v>77</v>
      </c>
      <c r="F120" s="6" t="s">
        <v>84</v>
      </c>
      <c r="G120" s="183">
        <v>0.97799999999999998</v>
      </c>
      <c r="H120" s="172"/>
      <c r="J120" s="19" t="s">
        <v>1273</v>
      </c>
      <c r="K120" s="252"/>
      <c r="L120" s="6" t="s">
        <v>76</v>
      </c>
      <c r="M120" s="6" t="s">
        <v>106</v>
      </c>
      <c r="N120" s="6" t="s">
        <v>77</v>
      </c>
      <c r="O120" s="6" t="s">
        <v>106</v>
      </c>
      <c r="P120" s="183">
        <v>0.97272999999999998</v>
      </c>
      <c r="Q120" s="172"/>
    </row>
    <row r="121" spans="1:17">
      <c r="A121" s="19" t="s">
        <v>1335</v>
      </c>
      <c r="B121" s="252" t="s">
        <v>55</v>
      </c>
      <c r="C121" s="6" t="s">
        <v>76</v>
      </c>
      <c r="D121" s="6" t="s">
        <v>82</v>
      </c>
      <c r="E121" s="6" t="s">
        <v>76</v>
      </c>
      <c r="F121" s="6" t="s">
        <v>83</v>
      </c>
      <c r="G121" s="183">
        <v>0.95562999999999998</v>
      </c>
      <c r="H121" s="172"/>
      <c r="J121" s="19" t="s">
        <v>1273</v>
      </c>
      <c r="K121" s="252" t="s">
        <v>55</v>
      </c>
      <c r="L121" s="6" t="s">
        <v>76</v>
      </c>
      <c r="M121" s="6" t="s">
        <v>104</v>
      </c>
      <c r="N121" s="6" t="s">
        <v>76</v>
      </c>
      <c r="O121" s="6" t="s">
        <v>105</v>
      </c>
      <c r="P121" s="183">
        <v>0.31908999999999998</v>
      </c>
      <c r="Q121" s="172"/>
    </row>
    <row r="122" spans="1:17">
      <c r="A122" s="19" t="s">
        <v>1335</v>
      </c>
      <c r="B122" s="252"/>
      <c r="C122" s="6" t="s">
        <v>76</v>
      </c>
      <c r="D122" s="6" t="s">
        <v>82</v>
      </c>
      <c r="E122" s="6" t="s">
        <v>76</v>
      </c>
      <c r="F122" s="6" t="s">
        <v>84</v>
      </c>
      <c r="G122" s="183">
        <v>0.12338</v>
      </c>
      <c r="H122" s="172"/>
      <c r="J122" s="19" t="s">
        <v>1273</v>
      </c>
      <c r="K122" s="252"/>
      <c r="L122" s="6" t="s">
        <v>76</v>
      </c>
      <c r="M122" s="6" t="s">
        <v>104</v>
      </c>
      <c r="N122" s="6" t="s">
        <v>76</v>
      </c>
      <c r="O122" s="6" t="s">
        <v>106</v>
      </c>
      <c r="P122" s="183">
        <v>1</v>
      </c>
      <c r="Q122" s="172"/>
    </row>
    <row r="123" spans="1:17">
      <c r="A123" s="19" t="s">
        <v>1335</v>
      </c>
      <c r="B123" s="252"/>
      <c r="C123" s="6" t="s">
        <v>76</v>
      </c>
      <c r="D123" s="6" t="s">
        <v>83</v>
      </c>
      <c r="E123" s="6" t="s">
        <v>76</v>
      </c>
      <c r="F123" s="6" t="s">
        <v>84</v>
      </c>
      <c r="G123" s="183">
        <v>0.64375000000000004</v>
      </c>
      <c r="H123" s="172"/>
      <c r="J123" s="19" t="s">
        <v>1273</v>
      </c>
      <c r="K123" s="252"/>
      <c r="L123" s="6" t="s">
        <v>76</v>
      </c>
      <c r="M123" s="6" t="s">
        <v>105</v>
      </c>
      <c r="N123" s="6" t="s">
        <v>76</v>
      </c>
      <c r="O123" s="6" t="s">
        <v>106</v>
      </c>
      <c r="P123" s="183">
        <v>0.19838</v>
      </c>
      <c r="Q123" s="172"/>
    </row>
    <row r="124" spans="1:17">
      <c r="A124" s="19" t="s">
        <v>1335</v>
      </c>
      <c r="B124" s="252"/>
      <c r="C124" s="6" t="s">
        <v>77</v>
      </c>
      <c r="D124" s="6" t="s">
        <v>82</v>
      </c>
      <c r="E124" s="6" t="s">
        <v>77</v>
      </c>
      <c r="F124" s="6" t="s">
        <v>83</v>
      </c>
      <c r="G124" s="183">
        <v>0.99975000000000003</v>
      </c>
      <c r="H124" s="172"/>
      <c r="J124" s="19" t="s">
        <v>1273</v>
      </c>
      <c r="K124" s="252"/>
      <c r="L124" s="6" t="s">
        <v>77</v>
      </c>
      <c r="M124" s="6" t="s">
        <v>104</v>
      </c>
      <c r="N124" s="6" t="s">
        <v>77</v>
      </c>
      <c r="O124" s="6" t="s">
        <v>105</v>
      </c>
      <c r="P124" s="183">
        <v>1</v>
      </c>
      <c r="Q124" s="172"/>
    </row>
    <row r="125" spans="1:17">
      <c r="A125" s="19" t="s">
        <v>1335</v>
      </c>
      <c r="B125" s="252"/>
      <c r="C125" s="6" t="s">
        <v>77</v>
      </c>
      <c r="D125" s="6" t="s">
        <v>82</v>
      </c>
      <c r="E125" s="6" t="s">
        <v>77</v>
      </c>
      <c r="F125" s="6" t="s">
        <v>84</v>
      </c>
      <c r="G125" s="183">
        <v>0.14083999999999999</v>
      </c>
      <c r="H125" s="172"/>
      <c r="J125" s="19" t="s">
        <v>1273</v>
      </c>
      <c r="K125" s="252"/>
      <c r="L125" s="6" t="s">
        <v>77</v>
      </c>
      <c r="M125" s="6" t="s">
        <v>104</v>
      </c>
      <c r="N125" s="6" t="s">
        <v>77</v>
      </c>
      <c r="O125" s="6" t="s">
        <v>106</v>
      </c>
      <c r="P125" s="183">
        <v>0.99999000000000005</v>
      </c>
      <c r="Q125" s="172"/>
    </row>
    <row r="126" spans="1:17">
      <c r="A126" s="19" t="s">
        <v>1335</v>
      </c>
      <c r="B126" s="252"/>
      <c r="C126" s="6" t="s">
        <v>77</v>
      </c>
      <c r="D126" s="6" t="s">
        <v>83</v>
      </c>
      <c r="E126" s="6" t="s">
        <v>77</v>
      </c>
      <c r="F126" s="6" t="s">
        <v>84</v>
      </c>
      <c r="G126" s="183">
        <v>0.32318000000000002</v>
      </c>
      <c r="H126" s="172"/>
      <c r="J126" s="19" t="s">
        <v>1273</v>
      </c>
      <c r="K126" s="252"/>
      <c r="L126" s="6" t="s">
        <v>77</v>
      </c>
      <c r="M126" s="6" t="s">
        <v>105</v>
      </c>
      <c r="N126" s="6" t="s">
        <v>77</v>
      </c>
      <c r="O126" s="6" t="s">
        <v>106</v>
      </c>
      <c r="P126" s="183">
        <v>0.99980000000000002</v>
      </c>
      <c r="Q126" s="172"/>
    </row>
    <row r="127" spans="1:17">
      <c r="A127" s="19" t="s">
        <v>1335</v>
      </c>
      <c r="B127" s="252"/>
      <c r="C127" s="6" t="s">
        <v>76</v>
      </c>
      <c r="D127" s="6" t="s">
        <v>82</v>
      </c>
      <c r="E127" s="6" t="s">
        <v>77</v>
      </c>
      <c r="F127" s="6" t="s">
        <v>82</v>
      </c>
      <c r="G127" s="183">
        <v>0.10359</v>
      </c>
      <c r="H127" s="172"/>
      <c r="J127" s="19" t="s">
        <v>1273</v>
      </c>
      <c r="K127" s="252"/>
      <c r="L127" s="6" t="s">
        <v>76</v>
      </c>
      <c r="M127" s="6" t="s">
        <v>104</v>
      </c>
      <c r="N127" s="6" t="s">
        <v>77</v>
      </c>
      <c r="O127" s="6" t="s">
        <v>104</v>
      </c>
      <c r="P127" s="183">
        <v>0.55581000000000003</v>
      </c>
      <c r="Q127" s="172"/>
    </row>
    <row r="128" spans="1:17">
      <c r="A128" s="19" t="s">
        <v>1335</v>
      </c>
      <c r="B128" s="252"/>
      <c r="C128" s="6" t="s">
        <v>76</v>
      </c>
      <c r="D128" s="6" t="s">
        <v>83</v>
      </c>
      <c r="E128" s="6" t="s">
        <v>77</v>
      </c>
      <c r="F128" s="6" t="s">
        <v>83</v>
      </c>
      <c r="G128" s="183">
        <v>0.98729999999999996</v>
      </c>
      <c r="H128" s="172"/>
      <c r="J128" s="19" t="s">
        <v>1273</v>
      </c>
      <c r="K128" s="252"/>
      <c r="L128" s="6" t="s">
        <v>76</v>
      </c>
      <c r="M128" s="6" t="s">
        <v>105</v>
      </c>
      <c r="N128" s="6" t="s">
        <v>77</v>
      </c>
      <c r="O128" s="6" t="s">
        <v>105</v>
      </c>
      <c r="P128" s="183">
        <v>0.99107999999999996</v>
      </c>
      <c r="Q128" s="172"/>
    </row>
    <row r="129" spans="1:17">
      <c r="A129" s="19" t="s">
        <v>1335</v>
      </c>
      <c r="B129" s="252"/>
      <c r="C129" s="6" t="s">
        <v>76</v>
      </c>
      <c r="D129" s="6" t="s">
        <v>84</v>
      </c>
      <c r="E129" s="6" t="s">
        <v>77</v>
      </c>
      <c r="F129" s="6" t="s">
        <v>84</v>
      </c>
      <c r="G129" s="183">
        <v>6.4990000000000006E-2</v>
      </c>
      <c r="H129" s="172"/>
      <c r="J129" s="19" t="s">
        <v>1273</v>
      </c>
      <c r="K129" s="252"/>
      <c r="L129" s="6" t="s">
        <v>76</v>
      </c>
      <c r="M129" s="6" t="s">
        <v>106</v>
      </c>
      <c r="N129" s="6" t="s">
        <v>77</v>
      </c>
      <c r="O129" s="6" t="s">
        <v>106</v>
      </c>
      <c r="P129" s="183">
        <v>0.10549</v>
      </c>
      <c r="Q129" s="172"/>
    </row>
    <row r="130" spans="1:17" ht="16" customHeight="1">
      <c r="A130" s="19" t="s">
        <v>1335</v>
      </c>
      <c r="B130" s="324" t="s">
        <v>58</v>
      </c>
      <c r="C130" s="6" t="s">
        <v>76</v>
      </c>
      <c r="D130" s="6" t="s">
        <v>82</v>
      </c>
      <c r="E130" s="6" t="s">
        <v>76</v>
      </c>
      <c r="F130" s="6" t="s">
        <v>83</v>
      </c>
      <c r="G130" s="183">
        <v>0.79881999999999997</v>
      </c>
      <c r="H130" s="172"/>
      <c r="J130" s="19" t="s">
        <v>1273</v>
      </c>
      <c r="K130" s="324" t="s">
        <v>58</v>
      </c>
      <c r="L130" s="6" t="s">
        <v>76</v>
      </c>
      <c r="M130" s="6" t="s">
        <v>104</v>
      </c>
      <c r="N130" s="6" t="s">
        <v>76</v>
      </c>
      <c r="O130" s="6" t="s">
        <v>105</v>
      </c>
      <c r="P130" s="183">
        <v>0.77781999999999996</v>
      </c>
      <c r="Q130" s="172"/>
    </row>
    <row r="131" spans="1:17" ht="16" customHeight="1">
      <c r="A131" s="19" t="s">
        <v>1335</v>
      </c>
      <c r="B131" s="324"/>
      <c r="C131" s="6" t="s">
        <v>76</v>
      </c>
      <c r="D131" s="6" t="s">
        <v>82</v>
      </c>
      <c r="E131" s="6" t="s">
        <v>76</v>
      </c>
      <c r="F131" s="6" t="s">
        <v>84</v>
      </c>
      <c r="G131" s="183">
        <v>3.8059999999999997E-2</v>
      </c>
      <c r="H131" s="172" t="s">
        <v>109</v>
      </c>
      <c r="J131" s="19" t="s">
        <v>1273</v>
      </c>
      <c r="K131" s="324"/>
      <c r="L131" s="6" t="s">
        <v>76</v>
      </c>
      <c r="M131" s="6" t="s">
        <v>104</v>
      </c>
      <c r="N131" s="6" t="s">
        <v>76</v>
      </c>
      <c r="O131" s="6" t="s">
        <v>106</v>
      </c>
      <c r="P131" s="183">
        <v>0.88514999999999999</v>
      </c>
      <c r="Q131" s="172"/>
    </row>
    <row r="132" spans="1:17" ht="16" customHeight="1">
      <c r="A132" s="19" t="s">
        <v>1335</v>
      </c>
      <c r="B132" s="324"/>
      <c r="C132" s="6" t="s">
        <v>76</v>
      </c>
      <c r="D132" s="6" t="s">
        <v>83</v>
      </c>
      <c r="E132" s="6" t="s">
        <v>76</v>
      </c>
      <c r="F132" s="6" t="s">
        <v>84</v>
      </c>
      <c r="G132" s="183">
        <v>0.63388999999999995</v>
      </c>
      <c r="H132" s="172"/>
      <c r="J132" s="19" t="s">
        <v>1273</v>
      </c>
      <c r="K132" s="324"/>
      <c r="L132" s="6" t="s">
        <v>76</v>
      </c>
      <c r="M132" s="6" t="s">
        <v>105</v>
      </c>
      <c r="N132" s="6" t="s">
        <v>76</v>
      </c>
      <c r="O132" s="6" t="s">
        <v>106</v>
      </c>
      <c r="P132" s="183">
        <v>9.1329999999999995E-2</v>
      </c>
      <c r="Q132" s="172"/>
    </row>
    <row r="133" spans="1:17" ht="16" customHeight="1">
      <c r="A133" s="19" t="s">
        <v>1335</v>
      </c>
      <c r="B133" s="324"/>
      <c r="C133" s="6" t="s">
        <v>77</v>
      </c>
      <c r="D133" s="6" t="s">
        <v>82</v>
      </c>
      <c r="E133" s="6" t="s">
        <v>77</v>
      </c>
      <c r="F133" s="6" t="s">
        <v>83</v>
      </c>
      <c r="G133" s="183">
        <v>8.924E-2</v>
      </c>
      <c r="H133" s="172"/>
      <c r="J133" s="19" t="s">
        <v>1273</v>
      </c>
      <c r="K133" s="324"/>
      <c r="L133" s="6" t="s">
        <v>77</v>
      </c>
      <c r="M133" s="6" t="s">
        <v>104</v>
      </c>
      <c r="N133" s="6" t="s">
        <v>77</v>
      </c>
      <c r="O133" s="6" t="s">
        <v>105</v>
      </c>
      <c r="P133" s="183">
        <v>0.99980000000000002</v>
      </c>
      <c r="Q133" s="172"/>
    </row>
    <row r="134" spans="1:17" ht="16" customHeight="1">
      <c r="A134" s="19" t="s">
        <v>1335</v>
      </c>
      <c r="B134" s="324"/>
      <c r="C134" s="6" t="s">
        <v>77</v>
      </c>
      <c r="D134" s="6" t="s">
        <v>82</v>
      </c>
      <c r="E134" s="6" t="s">
        <v>77</v>
      </c>
      <c r="F134" s="6" t="s">
        <v>84</v>
      </c>
      <c r="G134" s="183">
        <v>3.8000000000000002E-4</v>
      </c>
      <c r="H134" s="172" t="s">
        <v>109</v>
      </c>
      <c r="J134" s="19" t="s">
        <v>1273</v>
      </c>
      <c r="K134" s="324"/>
      <c r="L134" s="6" t="s">
        <v>77</v>
      </c>
      <c r="M134" s="6" t="s">
        <v>104</v>
      </c>
      <c r="N134" s="6" t="s">
        <v>77</v>
      </c>
      <c r="O134" s="6" t="s">
        <v>106</v>
      </c>
      <c r="P134" s="183">
        <v>2.1069999999999998E-2</v>
      </c>
      <c r="Q134" s="172" t="s">
        <v>109</v>
      </c>
    </row>
    <row r="135" spans="1:17" ht="16" customHeight="1">
      <c r="A135" s="19" t="s">
        <v>1335</v>
      </c>
      <c r="B135" s="324"/>
      <c r="C135" s="6" t="s">
        <v>77</v>
      </c>
      <c r="D135" s="6" t="s">
        <v>83</v>
      </c>
      <c r="E135" s="6" t="s">
        <v>77</v>
      </c>
      <c r="F135" s="6" t="s">
        <v>84</v>
      </c>
      <c r="G135" s="183">
        <v>0.69786999999999999</v>
      </c>
      <c r="H135" s="172"/>
      <c r="J135" s="19" t="s">
        <v>1273</v>
      </c>
      <c r="K135" s="324"/>
      <c r="L135" s="6" t="s">
        <v>77</v>
      </c>
      <c r="M135" s="6" t="s">
        <v>105</v>
      </c>
      <c r="N135" s="6" t="s">
        <v>77</v>
      </c>
      <c r="O135" s="6" t="s">
        <v>106</v>
      </c>
      <c r="P135" s="183">
        <v>0.82869000000000004</v>
      </c>
      <c r="Q135" s="172"/>
    </row>
    <row r="136" spans="1:17" ht="16" customHeight="1">
      <c r="A136" s="19" t="s">
        <v>1335</v>
      </c>
      <c r="B136" s="324"/>
      <c r="C136" s="6" t="s">
        <v>76</v>
      </c>
      <c r="D136" s="6" t="s">
        <v>82</v>
      </c>
      <c r="E136" s="6" t="s">
        <v>77</v>
      </c>
      <c r="F136" s="6" t="s">
        <v>82</v>
      </c>
      <c r="G136" s="183">
        <v>0.18967999999999999</v>
      </c>
      <c r="H136" s="172"/>
      <c r="J136" s="19" t="s">
        <v>1273</v>
      </c>
      <c r="K136" s="324"/>
      <c r="L136" s="6" t="s">
        <v>76</v>
      </c>
      <c r="M136" s="6" t="s">
        <v>104</v>
      </c>
      <c r="N136" s="6" t="s">
        <v>77</v>
      </c>
      <c r="O136" s="6" t="s">
        <v>104</v>
      </c>
      <c r="P136" s="183">
        <v>1.426E-2</v>
      </c>
      <c r="Q136" s="172" t="s">
        <v>109</v>
      </c>
    </row>
    <row r="137" spans="1:17" ht="16" customHeight="1">
      <c r="A137" s="19" t="s">
        <v>1335</v>
      </c>
      <c r="B137" s="324"/>
      <c r="C137" s="6" t="s">
        <v>76</v>
      </c>
      <c r="D137" s="6" t="s">
        <v>83</v>
      </c>
      <c r="E137" s="6" t="s">
        <v>77</v>
      </c>
      <c r="F137" s="6" t="s">
        <v>83</v>
      </c>
      <c r="G137" s="183">
        <v>2.3199999999999998E-2</v>
      </c>
      <c r="H137" s="172" t="s">
        <v>109</v>
      </c>
      <c r="J137" s="19" t="s">
        <v>1273</v>
      </c>
      <c r="K137" s="324"/>
      <c r="L137" s="6" t="s">
        <v>76</v>
      </c>
      <c r="M137" s="6" t="s">
        <v>105</v>
      </c>
      <c r="N137" s="6" t="s">
        <v>77</v>
      </c>
      <c r="O137" s="6" t="s">
        <v>105</v>
      </c>
      <c r="P137" s="183">
        <v>0.83750000000000002</v>
      </c>
      <c r="Q137" s="172"/>
    </row>
    <row r="138" spans="1:17" ht="16" customHeight="1">
      <c r="A138" s="19" t="s">
        <v>1335</v>
      </c>
      <c r="B138" s="324"/>
      <c r="C138" s="6" t="s">
        <v>76</v>
      </c>
      <c r="D138" s="6" t="s">
        <v>84</v>
      </c>
      <c r="E138" s="6" t="s">
        <v>77</v>
      </c>
      <c r="F138" s="6" t="s">
        <v>84</v>
      </c>
      <c r="G138" s="183">
        <v>8.5169999999999996E-2</v>
      </c>
      <c r="H138" s="172"/>
      <c r="J138" s="19" t="s">
        <v>1273</v>
      </c>
      <c r="K138" s="324"/>
      <c r="L138" s="6" t="s">
        <v>76</v>
      </c>
      <c r="M138" s="6" t="s">
        <v>106</v>
      </c>
      <c r="N138" s="6" t="s">
        <v>77</v>
      </c>
      <c r="O138" s="6" t="s">
        <v>106</v>
      </c>
      <c r="P138" s="183">
        <v>0.74190999999999996</v>
      </c>
      <c r="Q138" s="172"/>
    </row>
    <row r="139" spans="1:17">
      <c r="A139" s="19" t="s">
        <v>1335</v>
      </c>
      <c r="B139" s="252" t="s">
        <v>60</v>
      </c>
      <c r="C139" s="6" t="s">
        <v>76</v>
      </c>
      <c r="D139" s="6" t="s">
        <v>82</v>
      </c>
      <c r="E139" s="6" t="s">
        <v>76</v>
      </c>
      <c r="F139" s="6" t="s">
        <v>83</v>
      </c>
      <c r="G139" s="183">
        <v>0.56261000000000005</v>
      </c>
      <c r="H139" s="172"/>
      <c r="J139" s="19" t="s">
        <v>1273</v>
      </c>
      <c r="K139" s="252" t="s">
        <v>60</v>
      </c>
      <c r="L139" s="6" t="s">
        <v>76</v>
      </c>
      <c r="M139" s="6" t="s">
        <v>104</v>
      </c>
      <c r="N139" s="6" t="s">
        <v>76</v>
      </c>
      <c r="O139" s="6" t="s">
        <v>105</v>
      </c>
      <c r="P139" s="183">
        <v>0.14634</v>
      </c>
      <c r="Q139" s="172"/>
    </row>
    <row r="140" spans="1:17">
      <c r="A140" s="19" t="s">
        <v>1335</v>
      </c>
      <c r="B140" s="252"/>
      <c r="C140" s="6" t="s">
        <v>76</v>
      </c>
      <c r="D140" s="6" t="s">
        <v>82</v>
      </c>
      <c r="E140" s="6" t="s">
        <v>76</v>
      </c>
      <c r="F140" s="6" t="s">
        <v>84</v>
      </c>
      <c r="G140" s="183">
        <v>1.9099999999999999E-2</v>
      </c>
      <c r="H140" s="172" t="s">
        <v>109</v>
      </c>
      <c r="J140" s="19" t="s">
        <v>1273</v>
      </c>
      <c r="K140" s="252"/>
      <c r="L140" s="6" t="s">
        <v>76</v>
      </c>
      <c r="M140" s="6" t="s">
        <v>104</v>
      </c>
      <c r="N140" s="6" t="s">
        <v>76</v>
      </c>
      <c r="O140" s="6" t="s">
        <v>106</v>
      </c>
      <c r="P140" s="183">
        <v>0.96504999999999996</v>
      </c>
      <c r="Q140" s="172"/>
    </row>
    <row r="141" spans="1:17">
      <c r="A141" s="19" t="s">
        <v>1335</v>
      </c>
      <c r="B141" s="252"/>
      <c r="C141" s="6" t="s">
        <v>76</v>
      </c>
      <c r="D141" s="6" t="s">
        <v>83</v>
      </c>
      <c r="E141" s="6" t="s">
        <v>76</v>
      </c>
      <c r="F141" s="6" t="s">
        <v>84</v>
      </c>
      <c r="G141" s="183">
        <v>0.73358000000000001</v>
      </c>
      <c r="H141" s="172"/>
      <c r="J141" s="19" t="s">
        <v>1273</v>
      </c>
      <c r="K141" s="252"/>
      <c r="L141" s="6" t="s">
        <v>76</v>
      </c>
      <c r="M141" s="6" t="s">
        <v>105</v>
      </c>
      <c r="N141" s="6" t="s">
        <v>76</v>
      </c>
      <c r="O141" s="6" t="s">
        <v>106</v>
      </c>
      <c r="P141" s="183">
        <v>0.45165</v>
      </c>
      <c r="Q141" s="172"/>
    </row>
    <row r="142" spans="1:17">
      <c r="A142" s="19" t="s">
        <v>1335</v>
      </c>
      <c r="B142" s="252"/>
      <c r="C142" s="6" t="s">
        <v>77</v>
      </c>
      <c r="D142" s="6" t="s">
        <v>82</v>
      </c>
      <c r="E142" s="6" t="s">
        <v>77</v>
      </c>
      <c r="F142" s="6" t="s">
        <v>83</v>
      </c>
      <c r="G142" s="183">
        <v>0.98073999999999995</v>
      </c>
      <c r="H142" s="172"/>
      <c r="J142" s="19" t="s">
        <v>1273</v>
      </c>
      <c r="K142" s="252"/>
      <c r="L142" s="6" t="s">
        <v>77</v>
      </c>
      <c r="M142" s="6" t="s">
        <v>104</v>
      </c>
      <c r="N142" s="6" t="s">
        <v>77</v>
      </c>
      <c r="O142" s="6" t="s">
        <v>105</v>
      </c>
      <c r="P142" s="183">
        <v>0.99965999999999999</v>
      </c>
      <c r="Q142" s="172"/>
    </row>
    <row r="143" spans="1:17">
      <c r="A143" s="19" t="s">
        <v>1335</v>
      </c>
      <c r="B143" s="252"/>
      <c r="C143" s="6" t="s">
        <v>77</v>
      </c>
      <c r="D143" s="6" t="s">
        <v>82</v>
      </c>
      <c r="E143" s="6" t="s">
        <v>77</v>
      </c>
      <c r="F143" s="6" t="s">
        <v>84</v>
      </c>
      <c r="G143" s="183">
        <v>5.024E-2</v>
      </c>
      <c r="H143" s="172"/>
      <c r="J143" s="19" t="s">
        <v>1273</v>
      </c>
      <c r="K143" s="252"/>
      <c r="L143" s="6" t="s">
        <v>77</v>
      </c>
      <c r="M143" s="6" t="s">
        <v>104</v>
      </c>
      <c r="N143" s="6" t="s">
        <v>77</v>
      </c>
      <c r="O143" s="6" t="s">
        <v>106</v>
      </c>
      <c r="P143" s="183">
        <v>0.52656999999999998</v>
      </c>
      <c r="Q143" s="172"/>
    </row>
    <row r="144" spans="1:17">
      <c r="A144" s="19" t="s">
        <v>1335</v>
      </c>
      <c r="B144" s="252"/>
      <c r="C144" s="6" t="s">
        <v>77</v>
      </c>
      <c r="D144" s="6" t="s">
        <v>83</v>
      </c>
      <c r="E144" s="6" t="s">
        <v>77</v>
      </c>
      <c r="F144" s="6" t="s">
        <v>84</v>
      </c>
      <c r="G144" s="183">
        <v>0.33594000000000002</v>
      </c>
      <c r="H144" s="172"/>
      <c r="J144" s="19" t="s">
        <v>1273</v>
      </c>
      <c r="K144" s="252"/>
      <c r="L144" s="6" t="s">
        <v>77</v>
      </c>
      <c r="M144" s="6" t="s">
        <v>105</v>
      </c>
      <c r="N144" s="6" t="s">
        <v>77</v>
      </c>
      <c r="O144" s="6" t="s">
        <v>106</v>
      </c>
      <c r="P144" s="183">
        <v>0.42548000000000002</v>
      </c>
      <c r="Q144" s="172"/>
    </row>
    <row r="145" spans="1:17">
      <c r="A145" s="19" t="s">
        <v>1335</v>
      </c>
      <c r="B145" s="252"/>
      <c r="C145" s="6" t="s">
        <v>76</v>
      </c>
      <c r="D145" s="6" t="s">
        <v>82</v>
      </c>
      <c r="E145" s="6" t="s">
        <v>77</v>
      </c>
      <c r="F145" s="6" t="s">
        <v>82</v>
      </c>
      <c r="G145" s="183">
        <v>0.11956</v>
      </c>
      <c r="H145" s="172"/>
      <c r="J145" s="19" t="s">
        <v>1273</v>
      </c>
      <c r="K145" s="252"/>
      <c r="L145" s="6" t="s">
        <v>76</v>
      </c>
      <c r="M145" s="6" t="s">
        <v>104</v>
      </c>
      <c r="N145" s="6" t="s">
        <v>77</v>
      </c>
      <c r="O145" s="6" t="s">
        <v>104</v>
      </c>
      <c r="P145" s="183">
        <v>0.66610999999999998</v>
      </c>
      <c r="Q145" s="172"/>
    </row>
    <row r="146" spans="1:17">
      <c r="A146" s="19" t="s">
        <v>1335</v>
      </c>
      <c r="B146" s="252"/>
      <c r="C146" s="6" t="s">
        <v>76</v>
      </c>
      <c r="D146" s="6" t="s">
        <v>83</v>
      </c>
      <c r="E146" s="6" t="s">
        <v>77</v>
      </c>
      <c r="F146" s="6" t="s">
        <v>83</v>
      </c>
      <c r="G146" s="183">
        <v>2.0140000000000002E-2</v>
      </c>
      <c r="H146" s="172" t="s">
        <v>109</v>
      </c>
      <c r="J146" s="19" t="s">
        <v>1273</v>
      </c>
      <c r="K146" s="252"/>
      <c r="L146" s="6" t="s">
        <v>76</v>
      </c>
      <c r="M146" s="6" t="s">
        <v>105</v>
      </c>
      <c r="N146" s="6" t="s">
        <v>77</v>
      </c>
      <c r="O146" s="6" t="s">
        <v>105</v>
      </c>
      <c r="P146" s="183">
        <v>0.99936000000000003</v>
      </c>
      <c r="Q146" s="172"/>
    </row>
    <row r="147" spans="1:17">
      <c r="A147" s="19" t="s">
        <v>1335</v>
      </c>
      <c r="B147" s="252"/>
      <c r="C147" s="6" t="s">
        <v>76</v>
      </c>
      <c r="D147" s="6" t="s">
        <v>84</v>
      </c>
      <c r="E147" s="6" t="s">
        <v>77</v>
      </c>
      <c r="F147" s="6" t="s">
        <v>84</v>
      </c>
      <c r="G147" s="183">
        <v>0.95374999999999999</v>
      </c>
      <c r="H147" s="172"/>
      <c r="J147" s="19" t="s">
        <v>1273</v>
      </c>
      <c r="K147" s="252"/>
      <c r="L147" s="6" t="s">
        <v>76</v>
      </c>
      <c r="M147" s="6" t="s">
        <v>106</v>
      </c>
      <c r="N147" s="6" t="s">
        <v>77</v>
      </c>
      <c r="O147" s="6" t="s">
        <v>106</v>
      </c>
      <c r="P147" s="183">
        <v>0.84340000000000004</v>
      </c>
      <c r="Q147" s="172"/>
    </row>
    <row r="148" spans="1:17">
      <c r="A148" s="19" t="s">
        <v>1335</v>
      </c>
      <c r="B148" s="310" t="s">
        <v>1339</v>
      </c>
      <c r="C148" s="6" t="s">
        <v>76</v>
      </c>
      <c r="D148" s="6" t="s">
        <v>82</v>
      </c>
      <c r="E148" s="6" t="s">
        <v>76</v>
      </c>
      <c r="F148" s="6" t="s">
        <v>83</v>
      </c>
      <c r="G148" s="183">
        <v>0.58204999999999996</v>
      </c>
      <c r="H148" s="172"/>
      <c r="J148" s="19" t="s">
        <v>1273</v>
      </c>
      <c r="K148" s="310" t="s">
        <v>1339</v>
      </c>
      <c r="L148" s="6" t="s">
        <v>76</v>
      </c>
      <c r="M148" s="6" t="s">
        <v>82</v>
      </c>
      <c r="N148" s="6" t="s">
        <v>76</v>
      </c>
      <c r="O148" s="6" t="s">
        <v>83</v>
      </c>
      <c r="P148" s="183">
        <v>0.32272000000000001</v>
      </c>
      <c r="Q148" s="172"/>
    </row>
    <row r="149" spans="1:17">
      <c r="A149" s="19" t="s">
        <v>1335</v>
      </c>
      <c r="B149" s="310"/>
      <c r="C149" s="6" t="s">
        <v>76</v>
      </c>
      <c r="D149" s="6" t="s">
        <v>82</v>
      </c>
      <c r="E149" s="6" t="s">
        <v>76</v>
      </c>
      <c r="F149" s="6" t="s">
        <v>84</v>
      </c>
      <c r="G149" s="183">
        <v>1.323E-2</v>
      </c>
      <c r="H149" s="172" t="s">
        <v>109</v>
      </c>
      <c r="J149" s="19" t="s">
        <v>1273</v>
      </c>
      <c r="K149" s="310"/>
      <c r="L149" s="6" t="s">
        <v>76</v>
      </c>
      <c r="M149" s="6" t="s">
        <v>82</v>
      </c>
      <c r="N149" s="6" t="s">
        <v>76</v>
      </c>
      <c r="O149" s="6" t="s">
        <v>84</v>
      </c>
      <c r="P149" s="183">
        <v>1</v>
      </c>
      <c r="Q149" s="172"/>
    </row>
    <row r="150" spans="1:17">
      <c r="A150" s="19" t="s">
        <v>1335</v>
      </c>
      <c r="B150" s="310"/>
      <c r="C150" s="6" t="s">
        <v>76</v>
      </c>
      <c r="D150" s="6" t="s">
        <v>83</v>
      </c>
      <c r="E150" s="6" t="s">
        <v>76</v>
      </c>
      <c r="F150" s="6" t="s">
        <v>84</v>
      </c>
      <c r="G150" s="183">
        <v>0.64859999999999995</v>
      </c>
      <c r="H150" s="172"/>
      <c r="J150" s="19" t="s">
        <v>1273</v>
      </c>
      <c r="K150" s="310"/>
      <c r="L150" s="6" t="s">
        <v>76</v>
      </c>
      <c r="M150" s="6" t="s">
        <v>83</v>
      </c>
      <c r="N150" s="6" t="s">
        <v>76</v>
      </c>
      <c r="O150" s="6" t="s">
        <v>84</v>
      </c>
      <c r="P150" s="183">
        <v>0.17899000000000001</v>
      </c>
      <c r="Q150" s="172"/>
    </row>
    <row r="151" spans="1:17">
      <c r="A151" s="19" t="s">
        <v>1335</v>
      </c>
      <c r="B151" s="310"/>
      <c r="C151" s="6" t="s">
        <v>77</v>
      </c>
      <c r="D151" s="6" t="s">
        <v>82</v>
      </c>
      <c r="E151" s="6" t="s">
        <v>77</v>
      </c>
      <c r="F151" s="6" t="s">
        <v>83</v>
      </c>
      <c r="G151" s="183">
        <v>0.37519000000000002</v>
      </c>
      <c r="H151" s="172"/>
      <c r="J151" s="19" t="s">
        <v>1273</v>
      </c>
      <c r="K151" s="310"/>
      <c r="L151" s="6" t="s">
        <v>77</v>
      </c>
      <c r="M151" s="6" t="s">
        <v>82</v>
      </c>
      <c r="N151" s="6" t="s">
        <v>77</v>
      </c>
      <c r="O151" s="6" t="s">
        <v>83</v>
      </c>
      <c r="P151" s="183">
        <v>1</v>
      </c>
      <c r="Q151" s="172"/>
    </row>
    <row r="152" spans="1:17">
      <c r="A152" s="19" t="s">
        <v>1335</v>
      </c>
      <c r="B152" s="310"/>
      <c r="C152" s="6" t="s">
        <v>77</v>
      </c>
      <c r="D152" s="6" t="s">
        <v>82</v>
      </c>
      <c r="E152" s="6" t="s">
        <v>77</v>
      </c>
      <c r="F152" s="6" t="s">
        <v>84</v>
      </c>
      <c r="G152" s="183">
        <v>3.7310000000000003E-2</v>
      </c>
      <c r="H152" s="172" t="s">
        <v>109</v>
      </c>
      <c r="J152" s="19" t="s">
        <v>1273</v>
      </c>
      <c r="K152" s="310"/>
      <c r="L152" s="6" t="s">
        <v>77</v>
      </c>
      <c r="M152" s="6" t="s">
        <v>82</v>
      </c>
      <c r="N152" s="6" t="s">
        <v>77</v>
      </c>
      <c r="O152" s="6" t="s">
        <v>84</v>
      </c>
      <c r="P152" s="183">
        <v>0.94269999999999998</v>
      </c>
      <c r="Q152" s="172"/>
    </row>
    <row r="153" spans="1:17">
      <c r="A153" s="19" t="s">
        <v>1335</v>
      </c>
      <c r="B153" s="310"/>
      <c r="C153" s="6" t="s">
        <v>77</v>
      </c>
      <c r="D153" s="6" t="s">
        <v>83</v>
      </c>
      <c r="E153" s="6" t="s">
        <v>77</v>
      </c>
      <c r="F153" s="6" t="s">
        <v>84</v>
      </c>
      <c r="G153" s="183">
        <v>0.94660999999999995</v>
      </c>
      <c r="H153" s="172"/>
      <c r="J153" s="19" t="s">
        <v>1273</v>
      </c>
      <c r="K153" s="310"/>
      <c r="L153" s="6" t="s">
        <v>77</v>
      </c>
      <c r="M153" s="6" t="s">
        <v>83</v>
      </c>
      <c r="N153" s="6" t="s">
        <v>77</v>
      </c>
      <c r="O153" s="6" t="s">
        <v>84</v>
      </c>
      <c r="P153" s="183">
        <v>0.98558999999999997</v>
      </c>
      <c r="Q153" s="172"/>
    </row>
    <row r="154" spans="1:17">
      <c r="A154" s="19" t="s">
        <v>1335</v>
      </c>
      <c r="B154" s="310"/>
      <c r="C154" s="6" t="s">
        <v>76</v>
      </c>
      <c r="D154" s="6" t="s">
        <v>82</v>
      </c>
      <c r="E154" s="6" t="s">
        <v>77</v>
      </c>
      <c r="F154" s="6" t="s">
        <v>82</v>
      </c>
      <c r="G154" s="183">
        <v>0.11938</v>
      </c>
      <c r="H154" s="172"/>
      <c r="J154" s="19" t="s">
        <v>1273</v>
      </c>
      <c r="K154" s="310"/>
      <c r="L154" s="6" t="s">
        <v>76</v>
      </c>
      <c r="M154" s="6" t="s">
        <v>82</v>
      </c>
      <c r="N154" s="6" t="s">
        <v>77</v>
      </c>
      <c r="O154" s="6" t="s">
        <v>82</v>
      </c>
      <c r="P154" s="183">
        <v>0.44785999999999998</v>
      </c>
      <c r="Q154" s="172"/>
    </row>
    <row r="155" spans="1:17">
      <c r="A155" s="19" t="s">
        <v>1335</v>
      </c>
      <c r="B155" s="310"/>
      <c r="C155" s="6" t="s">
        <v>76</v>
      </c>
      <c r="D155" s="6" t="s">
        <v>83</v>
      </c>
      <c r="E155" s="6" t="s">
        <v>77</v>
      </c>
      <c r="F155" s="6" t="s">
        <v>83</v>
      </c>
      <c r="G155" s="183">
        <v>2.0000000000000002E-5</v>
      </c>
      <c r="H155" s="172" t="s">
        <v>109</v>
      </c>
      <c r="J155" s="19" t="s">
        <v>1273</v>
      </c>
      <c r="K155" s="310"/>
      <c r="L155" s="6" t="s">
        <v>76</v>
      </c>
      <c r="M155" s="6" t="s">
        <v>83</v>
      </c>
      <c r="N155" s="6" t="s">
        <v>77</v>
      </c>
      <c r="O155" s="6" t="s">
        <v>83</v>
      </c>
      <c r="P155" s="183">
        <v>1.094E-2</v>
      </c>
      <c r="Q155" s="172" t="s">
        <v>109</v>
      </c>
    </row>
    <row r="156" spans="1:17">
      <c r="A156" s="19" t="s">
        <v>1335</v>
      </c>
      <c r="B156" s="310"/>
      <c r="C156" s="6" t="s">
        <v>76</v>
      </c>
      <c r="D156" s="6" t="s">
        <v>84</v>
      </c>
      <c r="E156" s="6" t="s">
        <v>77</v>
      </c>
      <c r="F156" s="6" t="s">
        <v>84</v>
      </c>
      <c r="G156" s="183">
        <v>0.99633000000000005</v>
      </c>
      <c r="H156" s="172"/>
      <c r="J156" s="19" t="s">
        <v>1273</v>
      </c>
      <c r="K156" s="310"/>
      <c r="L156" s="6" t="s">
        <v>76</v>
      </c>
      <c r="M156" s="6" t="s">
        <v>84</v>
      </c>
      <c r="N156" s="6" t="s">
        <v>77</v>
      </c>
      <c r="O156" s="6" t="s">
        <v>84</v>
      </c>
      <c r="P156" s="183">
        <v>0.87472000000000005</v>
      </c>
      <c r="Q156" s="172"/>
    </row>
    <row r="157" spans="1:17">
      <c r="A157" s="19" t="s">
        <v>1335</v>
      </c>
      <c r="B157" s="310" t="s">
        <v>1340</v>
      </c>
      <c r="C157" s="6" t="s">
        <v>76</v>
      </c>
      <c r="D157" s="6" t="s">
        <v>82</v>
      </c>
      <c r="E157" s="6" t="s">
        <v>76</v>
      </c>
      <c r="F157" s="6" t="s">
        <v>83</v>
      </c>
      <c r="G157" s="183">
        <v>0.78144999999999998</v>
      </c>
      <c r="H157" s="172"/>
      <c r="J157" s="19" t="s">
        <v>1273</v>
      </c>
      <c r="K157" s="310" t="s">
        <v>1340</v>
      </c>
      <c r="L157" s="6" t="s">
        <v>76</v>
      </c>
      <c r="M157" s="6" t="s">
        <v>82</v>
      </c>
      <c r="N157" s="6" t="s">
        <v>76</v>
      </c>
      <c r="O157" s="6" t="s">
        <v>83</v>
      </c>
      <c r="P157" s="183">
        <v>2.3000000000000001E-4</v>
      </c>
      <c r="Q157" s="172" t="s">
        <v>109</v>
      </c>
    </row>
    <row r="158" spans="1:17">
      <c r="A158" s="19" t="s">
        <v>1335</v>
      </c>
      <c r="B158" s="310"/>
      <c r="C158" s="6" t="s">
        <v>76</v>
      </c>
      <c r="D158" s="6" t="s">
        <v>82</v>
      </c>
      <c r="E158" s="6" t="s">
        <v>76</v>
      </c>
      <c r="F158" s="6" t="s">
        <v>84</v>
      </c>
      <c r="G158" s="183">
        <v>2.325E-2</v>
      </c>
      <c r="H158" s="172" t="s">
        <v>109</v>
      </c>
      <c r="J158" s="19" t="s">
        <v>1273</v>
      </c>
      <c r="K158" s="310"/>
      <c r="L158" s="6" t="s">
        <v>76</v>
      </c>
      <c r="M158" s="6" t="s">
        <v>82</v>
      </c>
      <c r="N158" s="6" t="s">
        <v>76</v>
      </c>
      <c r="O158" s="6" t="s">
        <v>84</v>
      </c>
      <c r="P158" s="183">
        <v>0.34722999999999998</v>
      </c>
      <c r="Q158" s="172"/>
    </row>
    <row r="159" spans="1:17">
      <c r="A159" s="19" t="s">
        <v>1335</v>
      </c>
      <c r="B159" s="310"/>
      <c r="C159" s="6" t="s">
        <v>76</v>
      </c>
      <c r="D159" s="6" t="s">
        <v>83</v>
      </c>
      <c r="E159" s="6" t="s">
        <v>76</v>
      </c>
      <c r="F159" s="6" t="s">
        <v>84</v>
      </c>
      <c r="G159" s="183">
        <v>0.54884999999999995</v>
      </c>
      <c r="H159" s="172"/>
      <c r="J159" s="19" t="s">
        <v>1273</v>
      </c>
      <c r="K159" s="310"/>
      <c r="L159" s="6" t="s">
        <v>76</v>
      </c>
      <c r="M159" s="6" t="s">
        <v>83</v>
      </c>
      <c r="N159" s="6" t="s">
        <v>76</v>
      </c>
      <c r="O159" s="6" t="s">
        <v>84</v>
      </c>
      <c r="P159" s="183">
        <v>1.5520000000000001E-2</v>
      </c>
      <c r="Q159" s="172" t="s">
        <v>109</v>
      </c>
    </row>
    <row r="160" spans="1:17">
      <c r="A160" s="19" t="s">
        <v>1335</v>
      </c>
      <c r="B160" s="310"/>
      <c r="C160" s="6" t="s">
        <v>77</v>
      </c>
      <c r="D160" s="6" t="s">
        <v>82</v>
      </c>
      <c r="E160" s="6" t="s">
        <v>77</v>
      </c>
      <c r="F160" s="6" t="s">
        <v>83</v>
      </c>
      <c r="G160" s="183">
        <v>0.43262</v>
      </c>
      <c r="H160" s="172"/>
      <c r="J160" s="19" t="s">
        <v>1273</v>
      </c>
      <c r="K160" s="310"/>
      <c r="L160" s="6" t="s">
        <v>77</v>
      </c>
      <c r="M160" s="6" t="s">
        <v>82</v>
      </c>
      <c r="N160" s="6" t="s">
        <v>77</v>
      </c>
      <c r="O160" s="6" t="s">
        <v>83</v>
      </c>
      <c r="P160" s="183">
        <v>0.46682000000000001</v>
      </c>
      <c r="Q160" s="172"/>
    </row>
    <row r="161" spans="1:17">
      <c r="A161" s="19" t="s">
        <v>1335</v>
      </c>
      <c r="B161" s="310"/>
      <c r="C161" s="6" t="s">
        <v>77</v>
      </c>
      <c r="D161" s="6" t="s">
        <v>82</v>
      </c>
      <c r="E161" s="6" t="s">
        <v>77</v>
      </c>
      <c r="F161" s="6" t="s">
        <v>84</v>
      </c>
      <c r="G161" s="183">
        <v>6.4799999999999996E-3</v>
      </c>
      <c r="H161" s="172" t="s">
        <v>109</v>
      </c>
      <c r="J161" s="19" t="s">
        <v>1273</v>
      </c>
      <c r="K161" s="310"/>
      <c r="L161" s="6" t="s">
        <v>77</v>
      </c>
      <c r="M161" s="6" t="s">
        <v>82</v>
      </c>
      <c r="N161" s="6" t="s">
        <v>77</v>
      </c>
      <c r="O161" s="6" t="s">
        <v>84</v>
      </c>
      <c r="P161" s="183">
        <v>0.72002999999999995</v>
      </c>
      <c r="Q161" s="172"/>
    </row>
    <row r="162" spans="1:17">
      <c r="A162" s="19" t="s">
        <v>1335</v>
      </c>
      <c r="B162" s="310"/>
      <c r="C162" s="6" t="s">
        <v>77</v>
      </c>
      <c r="D162" s="6" t="s">
        <v>83</v>
      </c>
      <c r="E162" s="6" t="s">
        <v>77</v>
      </c>
      <c r="F162" s="6" t="s">
        <v>84</v>
      </c>
      <c r="G162" s="183">
        <v>0.66615000000000002</v>
      </c>
      <c r="H162" s="172"/>
      <c r="J162" s="19" t="s">
        <v>1273</v>
      </c>
      <c r="K162" s="310"/>
      <c r="L162" s="6" t="s">
        <v>77</v>
      </c>
      <c r="M162" s="6" t="s">
        <v>83</v>
      </c>
      <c r="N162" s="6" t="s">
        <v>77</v>
      </c>
      <c r="O162" s="6" t="s">
        <v>84</v>
      </c>
      <c r="P162" s="183">
        <v>0.99707000000000001</v>
      </c>
      <c r="Q162" s="172"/>
    </row>
    <row r="163" spans="1:17">
      <c r="A163" s="19" t="s">
        <v>1335</v>
      </c>
      <c r="B163" s="310"/>
      <c r="C163" s="6" t="s">
        <v>76</v>
      </c>
      <c r="D163" s="6" t="s">
        <v>82</v>
      </c>
      <c r="E163" s="6" t="s">
        <v>77</v>
      </c>
      <c r="F163" s="6" t="s">
        <v>82</v>
      </c>
      <c r="G163" s="183">
        <v>0.99846999999999997</v>
      </c>
      <c r="H163" s="172"/>
      <c r="J163" s="19" t="s">
        <v>1273</v>
      </c>
      <c r="K163" s="310"/>
      <c r="L163" s="6" t="s">
        <v>76</v>
      </c>
      <c r="M163" s="6" t="s">
        <v>82</v>
      </c>
      <c r="N163" s="6" t="s">
        <v>77</v>
      </c>
      <c r="O163" s="6" t="s">
        <v>82</v>
      </c>
      <c r="P163" s="183">
        <v>0.94452000000000003</v>
      </c>
      <c r="Q163" s="172"/>
    </row>
    <row r="164" spans="1:17">
      <c r="A164" s="19" t="s">
        <v>1335</v>
      </c>
      <c r="B164" s="310"/>
      <c r="C164" s="6" t="s">
        <v>76</v>
      </c>
      <c r="D164" s="6" t="s">
        <v>83</v>
      </c>
      <c r="E164" s="6" t="s">
        <v>77</v>
      </c>
      <c r="F164" s="6" t="s">
        <v>83</v>
      </c>
      <c r="G164" s="183">
        <v>7.4440000000000006E-2</v>
      </c>
      <c r="H164" s="172"/>
      <c r="J164" s="19" t="s">
        <v>1273</v>
      </c>
      <c r="K164" s="310"/>
      <c r="L164" s="6" t="s">
        <v>76</v>
      </c>
      <c r="M164" s="6" t="s">
        <v>83</v>
      </c>
      <c r="N164" s="6" t="s">
        <v>77</v>
      </c>
      <c r="O164" s="6" t="s">
        <v>83</v>
      </c>
      <c r="P164" s="183">
        <v>5.2300000000000003E-3</v>
      </c>
      <c r="Q164" s="172" t="s">
        <v>109</v>
      </c>
    </row>
    <row r="165" spans="1:17" ht="15" thickBot="1">
      <c r="A165" s="133" t="s">
        <v>1335</v>
      </c>
      <c r="B165" s="306"/>
      <c r="C165" s="85" t="s">
        <v>76</v>
      </c>
      <c r="D165" s="85" t="s">
        <v>84</v>
      </c>
      <c r="E165" s="85" t="s">
        <v>77</v>
      </c>
      <c r="F165" s="85" t="s">
        <v>84</v>
      </c>
      <c r="G165" s="181">
        <v>0.71670999999999996</v>
      </c>
      <c r="H165" s="174"/>
      <c r="J165" s="20" t="s">
        <v>1273</v>
      </c>
      <c r="K165" s="311"/>
      <c r="L165" s="21" t="s">
        <v>76</v>
      </c>
      <c r="M165" s="21" t="s">
        <v>84</v>
      </c>
      <c r="N165" s="21" t="s">
        <v>77</v>
      </c>
      <c r="O165" s="21" t="s">
        <v>84</v>
      </c>
      <c r="P165" s="185">
        <v>0.98862000000000005</v>
      </c>
      <c r="Q165" s="173"/>
    </row>
    <row r="166" spans="1:17">
      <c r="A166" s="17" t="s">
        <v>1336</v>
      </c>
      <c r="B166" s="323" t="s">
        <v>42</v>
      </c>
      <c r="C166" s="18" t="s">
        <v>76</v>
      </c>
      <c r="D166" s="18" t="s">
        <v>82</v>
      </c>
      <c r="E166" s="18" t="s">
        <v>76</v>
      </c>
      <c r="F166" s="18" t="s">
        <v>83</v>
      </c>
      <c r="G166" s="184">
        <v>0.37513000000000002</v>
      </c>
      <c r="H166" s="175"/>
    </row>
    <row r="167" spans="1:17">
      <c r="A167" s="19" t="s">
        <v>1336</v>
      </c>
      <c r="B167" s="324"/>
      <c r="C167" s="6" t="s">
        <v>76</v>
      </c>
      <c r="D167" s="6" t="s">
        <v>82</v>
      </c>
      <c r="E167" s="6" t="s">
        <v>76</v>
      </c>
      <c r="F167" s="6" t="s">
        <v>84</v>
      </c>
      <c r="G167" s="183">
        <v>0.97641</v>
      </c>
      <c r="H167" s="172"/>
    </row>
    <row r="168" spans="1:17">
      <c r="A168" s="19" t="s">
        <v>1336</v>
      </c>
      <c r="B168" s="324"/>
      <c r="C168" s="6" t="s">
        <v>76</v>
      </c>
      <c r="D168" s="6" t="s">
        <v>83</v>
      </c>
      <c r="E168" s="6" t="s">
        <v>76</v>
      </c>
      <c r="F168" s="6" t="s">
        <v>84</v>
      </c>
      <c r="G168" s="183">
        <v>0.82582</v>
      </c>
      <c r="H168" s="172"/>
    </row>
    <row r="169" spans="1:17">
      <c r="A169" s="19" t="s">
        <v>1336</v>
      </c>
      <c r="B169" s="324"/>
      <c r="C169" s="6" t="s">
        <v>77</v>
      </c>
      <c r="D169" s="6" t="s">
        <v>82</v>
      </c>
      <c r="E169" s="6" t="s">
        <v>77</v>
      </c>
      <c r="F169" s="6" t="s">
        <v>83</v>
      </c>
      <c r="G169" s="183">
        <v>0.67959000000000003</v>
      </c>
      <c r="H169" s="172"/>
    </row>
    <row r="170" spans="1:17">
      <c r="A170" s="19" t="s">
        <v>1336</v>
      </c>
      <c r="B170" s="324"/>
      <c r="C170" s="6" t="s">
        <v>77</v>
      </c>
      <c r="D170" s="6" t="s">
        <v>82</v>
      </c>
      <c r="E170" s="6" t="s">
        <v>77</v>
      </c>
      <c r="F170" s="6" t="s">
        <v>84</v>
      </c>
      <c r="G170" s="183">
        <v>0.63805999999999996</v>
      </c>
      <c r="H170" s="172"/>
    </row>
    <row r="171" spans="1:17">
      <c r="A171" s="19" t="s">
        <v>1336</v>
      </c>
      <c r="B171" s="324"/>
      <c r="C171" s="6" t="s">
        <v>77</v>
      </c>
      <c r="D171" s="6" t="s">
        <v>83</v>
      </c>
      <c r="E171" s="6" t="s">
        <v>77</v>
      </c>
      <c r="F171" s="6" t="s">
        <v>84</v>
      </c>
      <c r="G171" s="183">
        <v>1</v>
      </c>
      <c r="H171" s="172"/>
    </row>
    <row r="172" spans="1:17">
      <c r="A172" s="19" t="s">
        <v>1336</v>
      </c>
      <c r="B172" s="324"/>
      <c r="C172" s="6" t="s">
        <v>76</v>
      </c>
      <c r="D172" s="6" t="s">
        <v>82</v>
      </c>
      <c r="E172" s="6" t="s">
        <v>77</v>
      </c>
      <c r="F172" s="6" t="s">
        <v>82</v>
      </c>
      <c r="G172" s="183">
        <v>0.98802000000000001</v>
      </c>
      <c r="H172" s="172"/>
    </row>
    <row r="173" spans="1:17">
      <c r="A173" s="19" t="s">
        <v>1336</v>
      </c>
      <c r="B173" s="324"/>
      <c r="C173" s="6" t="s">
        <v>76</v>
      </c>
      <c r="D173" s="6" t="s">
        <v>83</v>
      </c>
      <c r="E173" s="6" t="s">
        <v>77</v>
      </c>
      <c r="F173" s="6" t="s">
        <v>83</v>
      </c>
      <c r="G173" s="183">
        <v>0.97238000000000002</v>
      </c>
      <c r="H173" s="172"/>
    </row>
    <row r="174" spans="1:17">
      <c r="A174" s="19" t="s">
        <v>1336</v>
      </c>
      <c r="B174" s="324"/>
      <c r="C174" s="6" t="s">
        <v>76</v>
      </c>
      <c r="D174" s="6" t="s">
        <v>84</v>
      </c>
      <c r="E174" s="6" t="s">
        <v>77</v>
      </c>
      <c r="F174" s="6" t="s">
        <v>84</v>
      </c>
      <c r="G174" s="183">
        <v>3.82E-3</v>
      </c>
      <c r="H174" s="172" t="s">
        <v>109</v>
      </c>
    </row>
    <row r="175" spans="1:17">
      <c r="A175" s="19" t="s">
        <v>1336</v>
      </c>
      <c r="B175" s="252" t="s">
        <v>43</v>
      </c>
      <c r="C175" s="6" t="s">
        <v>76</v>
      </c>
      <c r="D175" s="6" t="s">
        <v>82</v>
      </c>
      <c r="E175" s="6" t="s">
        <v>76</v>
      </c>
      <c r="F175" s="6" t="s">
        <v>83</v>
      </c>
      <c r="G175" s="183">
        <v>0.67732999999999999</v>
      </c>
      <c r="H175" s="172"/>
    </row>
    <row r="176" spans="1:17">
      <c r="A176" s="19" t="s">
        <v>1336</v>
      </c>
      <c r="B176" s="252"/>
      <c r="C176" s="6" t="s">
        <v>76</v>
      </c>
      <c r="D176" s="6" t="s">
        <v>82</v>
      </c>
      <c r="E176" s="6" t="s">
        <v>76</v>
      </c>
      <c r="F176" s="6" t="s">
        <v>84</v>
      </c>
      <c r="G176" s="183">
        <v>0.98655000000000004</v>
      </c>
      <c r="H176" s="172"/>
    </row>
    <row r="177" spans="1:8">
      <c r="A177" s="19" t="s">
        <v>1336</v>
      </c>
      <c r="B177" s="252"/>
      <c r="C177" s="6" t="s">
        <v>76</v>
      </c>
      <c r="D177" s="6" t="s">
        <v>83</v>
      </c>
      <c r="E177" s="6" t="s">
        <v>76</v>
      </c>
      <c r="F177" s="6" t="s">
        <v>84</v>
      </c>
      <c r="G177" s="183">
        <v>0.95936999999999995</v>
      </c>
      <c r="H177" s="172"/>
    </row>
    <row r="178" spans="1:8">
      <c r="A178" s="19" t="s">
        <v>1336</v>
      </c>
      <c r="B178" s="252"/>
      <c r="C178" s="6" t="s">
        <v>77</v>
      </c>
      <c r="D178" s="6" t="s">
        <v>82</v>
      </c>
      <c r="E178" s="6" t="s">
        <v>77</v>
      </c>
      <c r="F178" s="6" t="s">
        <v>83</v>
      </c>
      <c r="G178" s="183">
        <v>0.5292</v>
      </c>
      <c r="H178" s="172"/>
    </row>
    <row r="179" spans="1:8">
      <c r="A179" s="19" t="s">
        <v>1336</v>
      </c>
      <c r="B179" s="252"/>
      <c r="C179" s="6" t="s">
        <v>77</v>
      </c>
      <c r="D179" s="6" t="s">
        <v>82</v>
      </c>
      <c r="E179" s="6" t="s">
        <v>77</v>
      </c>
      <c r="F179" s="6" t="s">
        <v>84</v>
      </c>
      <c r="G179" s="183">
        <v>0.98134999999999994</v>
      </c>
      <c r="H179" s="172"/>
    </row>
    <row r="180" spans="1:8">
      <c r="A180" s="19" t="s">
        <v>1336</v>
      </c>
      <c r="B180" s="252"/>
      <c r="C180" s="6" t="s">
        <v>77</v>
      </c>
      <c r="D180" s="6" t="s">
        <v>83</v>
      </c>
      <c r="E180" s="6" t="s">
        <v>77</v>
      </c>
      <c r="F180" s="6" t="s">
        <v>84</v>
      </c>
      <c r="G180" s="183">
        <v>0.91269</v>
      </c>
      <c r="H180" s="172"/>
    </row>
    <row r="181" spans="1:8">
      <c r="A181" s="19" t="s">
        <v>1336</v>
      </c>
      <c r="B181" s="252"/>
      <c r="C181" s="6" t="s">
        <v>76</v>
      </c>
      <c r="D181" s="6" t="s">
        <v>82</v>
      </c>
      <c r="E181" s="6" t="s">
        <v>77</v>
      </c>
      <c r="F181" s="6" t="s">
        <v>82</v>
      </c>
      <c r="G181" s="183">
        <v>0.52751999999999999</v>
      </c>
      <c r="H181" s="172"/>
    </row>
    <row r="182" spans="1:8">
      <c r="A182" s="19" t="s">
        <v>1336</v>
      </c>
      <c r="B182" s="252"/>
      <c r="C182" s="6" t="s">
        <v>76</v>
      </c>
      <c r="D182" s="6" t="s">
        <v>83</v>
      </c>
      <c r="E182" s="6" t="s">
        <v>77</v>
      </c>
      <c r="F182" s="6" t="s">
        <v>83</v>
      </c>
      <c r="G182" s="183">
        <v>0.99634999999999996</v>
      </c>
      <c r="H182" s="172"/>
    </row>
    <row r="183" spans="1:8">
      <c r="A183" s="19" t="s">
        <v>1336</v>
      </c>
      <c r="B183" s="252"/>
      <c r="C183" s="6" t="s">
        <v>76</v>
      </c>
      <c r="D183" s="6" t="s">
        <v>84</v>
      </c>
      <c r="E183" s="6" t="s">
        <v>77</v>
      </c>
      <c r="F183" s="6" t="s">
        <v>84</v>
      </c>
      <c r="G183" s="183">
        <v>0.72819</v>
      </c>
      <c r="H183" s="172"/>
    </row>
    <row r="184" spans="1:8">
      <c r="A184" s="19" t="s">
        <v>1336</v>
      </c>
      <c r="B184" s="249" t="s">
        <v>44</v>
      </c>
      <c r="C184" s="6" t="s">
        <v>76</v>
      </c>
      <c r="D184" s="6" t="s">
        <v>82</v>
      </c>
      <c r="E184" s="6" t="s">
        <v>76</v>
      </c>
      <c r="F184" s="6" t="s">
        <v>83</v>
      </c>
      <c r="G184" s="183">
        <v>0.73829</v>
      </c>
      <c r="H184" s="172"/>
    </row>
    <row r="185" spans="1:8">
      <c r="A185" s="19" t="s">
        <v>1336</v>
      </c>
      <c r="B185" s="249"/>
      <c r="C185" s="6" t="s">
        <v>76</v>
      </c>
      <c r="D185" s="6" t="s">
        <v>82</v>
      </c>
      <c r="E185" s="6" t="s">
        <v>76</v>
      </c>
      <c r="F185" s="6" t="s">
        <v>84</v>
      </c>
      <c r="G185" s="183">
        <v>0.99514999999999998</v>
      </c>
      <c r="H185" s="172"/>
    </row>
    <row r="186" spans="1:8">
      <c r="A186" s="19" t="s">
        <v>1336</v>
      </c>
      <c r="B186" s="249"/>
      <c r="C186" s="6" t="s">
        <v>76</v>
      </c>
      <c r="D186" s="6" t="s">
        <v>83</v>
      </c>
      <c r="E186" s="6" t="s">
        <v>76</v>
      </c>
      <c r="F186" s="6" t="s">
        <v>84</v>
      </c>
      <c r="G186" s="183">
        <v>0.95430999999999999</v>
      </c>
      <c r="H186" s="172"/>
    </row>
    <row r="187" spans="1:8">
      <c r="A187" s="19" t="s">
        <v>1336</v>
      </c>
      <c r="B187" s="249"/>
      <c r="C187" s="6" t="s">
        <v>77</v>
      </c>
      <c r="D187" s="6" t="s">
        <v>82</v>
      </c>
      <c r="E187" s="6" t="s">
        <v>77</v>
      </c>
      <c r="F187" s="6" t="s">
        <v>83</v>
      </c>
      <c r="G187" s="183">
        <v>0.43697999999999998</v>
      </c>
      <c r="H187" s="172"/>
    </row>
    <row r="188" spans="1:8">
      <c r="A188" s="19" t="s">
        <v>1336</v>
      </c>
      <c r="B188" s="249"/>
      <c r="C188" s="6" t="s">
        <v>77</v>
      </c>
      <c r="D188" s="6" t="s">
        <v>82</v>
      </c>
      <c r="E188" s="6" t="s">
        <v>77</v>
      </c>
      <c r="F188" s="6" t="s">
        <v>84</v>
      </c>
      <c r="G188" s="183">
        <v>0.86428000000000005</v>
      </c>
      <c r="H188" s="172"/>
    </row>
    <row r="189" spans="1:8">
      <c r="A189" s="19" t="s">
        <v>1336</v>
      </c>
      <c r="B189" s="249"/>
      <c r="C189" s="6" t="s">
        <v>77</v>
      </c>
      <c r="D189" s="6" t="s">
        <v>83</v>
      </c>
      <c r="E189" s="6" t="s">
        <v>77</v>
      </c>
      <c r="F189" s="6" t="s">
        <v>84</v>
      </c>
      <c r="G189" s="183">
        <v>0.97533000000000003</v>
      </c>
      <c r="H189" s="172"/>
    </row>
    <row r="190" spans="1:8">
      <c r="A190" s="19" t="s">
        <v>1336</v>
      </c>
      <c r="B190" s="249"/>
      <c r="C190" s="6" t="s">
        <v>76</v>
      </c>
      <c r="D190" s="6" t="s">
        <v>82</v>
      </c>
      <c r="E190" s="6" t="s">
        <v>77</v>
      </c>
      <c r="F190" s="6" t="s">
        <v>82</v>
      </c>
      <c r="G190" s="183">
        <v>0.83460999999999996</v>
      </c>
      <c r="H190" s="172"/>
    </row>
    <row r="191" spans="1:8">
      <c r="A191" s="19" t="s">
        <v>1336</v>
      </c>
      <c r="B191" s="249"/>
      <c r="C191" s="6" t="s">
        <v>76</v>
      </c>
      <c r="D191" s="6" t="s">
        <v>83</v>
      </c>
      <c r="E191" s="6" t="s">
        <v>77</v>
      </c>
      <c r="F191" s="6" t="s">
        <v>83</v>
      </c>
      <c r="G191" s="183">
        <v>0.81913999999999998</v>
      </c>
      <c r="H191" s="172"/>
    </row>
    <row r="192" spans="1:8">
      <c r="A192" s="19" t="s">
        <v>1336</v>
      </c>
      <c r="B192" s="249"/>
      <c r="C192" s="6" t="s">
        <v>76</v>
      </c>
      <c r="D192" s="6" t="s">
        <v>84</v>
      </c>
      <c r="E192" s="6" t="s">
        <v>77</v>
      </c>
      <c r="F192" s="6" t="s">
        <v>84</v>
      </c>
      <c r="G192" s="183">
        <v>0.47922999999999999</v>
      </c>
      <c r="H192" s="172"/>
    </row>
    <row r="193" spans="1:8">
      <c r="A193" s="19" t="s">
        <v>1336</v>
      </c>
      <c r="B193" s="249" t="s">
        <v>45</v>
      </c>
      <c r="C193" s="6" t="s">
        <v>76</v>
      </c>
      <c r="D193" s="6" t="s">
        <v>82</v>
      </c>
      <c r="E193" s="6" t="s">
        <v>76</v>
      </c>
      <c r="F193" s="6" t="s">
        <v>83</v>
      </c>
      <c r="G193" s="183">
        <v>0.49440000000000001</v>
      </c>
      <c r="H193" s="172"/>
    </row>
    <row r="194" spans="1:8">
      <c r="A194" s="19" t="s">
        <v>1336</v>
      </c>
      <c r="B194" s="249"/>
      <c r="C194" s="6" t="s">
        <v>76</v>
      </c>
      <c r="D194" s="6" t="s">
        <v>82</v>
      </c>
      <c r="E194" s="6" t="s">
        <v>76</v>
      </c>
      <c r="F194" s="6" t="s">
        <v>84</v>
      </c>
      <c r="G194" s="183">
        <v>0.86019999999999996</v>
      </c>
      <c r="H194" s="172"/>
    </row>
    <row r="195" spans="1:8">
      <c r="A195" s="19" t="s">
        <v>1336</v>
      </c>
      <c r="B195" s="249"/>
      <c r="C195" s="6" t="s">
        <v>76</v>
      </c>
      <c r="D195" s="6" t="s">
        <v>83</v>
      </c>
      <c r="E195" s="6" t="s">
        <v>76</v>
      </c>
      <c r="F195" s="6" t="s">
        <v>84</v>
      </c>
      <c r="G195" s="183">
        <v>0.98507999999999996</v>
      </c>
      <c r="H195" s="172"/>
    </row>
    <row r="196" spans="1:8">
      <c r="A196" s="19" t="s">
        <v>1336</v>
      </c>
      <c r="B196" s="249"/>
      <c r="C196" s="6" t="s">
        <v>77</v>
      </c>
      <c r="D196" s="6" t="s">
        <v>82</v>
      </c>
      <c r="E196" s="6" t="s">
        <v>77</v>
      </c>
      <c r="F196" s="6" t="s">
        <v>83</v>
      </c>
      <c r="G196" s="183">
        <v>0.55330000000000001</v>
      </c>
      <c r="H196" s="172"/>
    </row>
    <row r="197" spans="1:8">
      <c r="A197" s="19" t="s">
        <v>1336</v>
      </c>
      <c r="B197" s="249"/>
      <c r="C197" s="6" t="s">
        <v>77</v>
      </c>
      <c r="D197" s="6" t="s">
        <v>82</v>
      </c>
      <c r="E197" s="6" t="s">
        <v>77</v>
      </c>
      <c r="F197" s="6" t="s">
        <v>84</v>
      </c>
      <c r="G197" s="183">
        <v>0.98997999999999997</v>
      </c>
      <c r="H197" s="172"/>
    </row>
    <row r="198" spans="1:8">
      <c r="A198" s="19" t="s">
        <v>1336</v>
      </c>
      <c r="B198" s="249"/>
      <c r="C198" s="6" t="s">
        <v>77</v>
      </c>
      <c r="D198" s="6" t="s">
        <v>83</v>
      </c>
      <c r="E198" s="6" t="s">
        <v>77</v>
      </c>
      <c r="F198" s="6" t="s">
        <v>84</v>
      </c>
      <c r="G198" s="183">
        <v>0.8931</v>
      </c>
      <c r="H198" s="172"/>
    </row>
    <row r="199" spans="1:8">
      <c r="A199" s="19" t="s">
        <v>1336</v>
      </c>
      <c r="B199" s="249"/>
      <c r="C199" s="6" t="s">
        <v>76</v>
      </c>
      <c r="D199" s="6" t="s">
        <v>82</v>
      </c>
      <c r="E199" s="6" t="s">
        <v>77</v>
      </c>
      <c r="F199" s="6" t="s">
        <v>82</v>
      </c>
      <c r="G199" s="183">
        <v>0.98751999999999995</v>
      </c>
      <c r="H199" s="172"/>
    </row>
    <row r="200" spans="1:8">
      <c r="A200" s="19" t="s">
        <v>1336</v>
      </c>
      <c r="B200" s="249"/>
      <c r="C200" s="6" t="s">
        <v>76</v>
      </c>
      <c r="D200" s="6" t="s">
        <v>83</v>
      </c>
      <c r="E200" s="6" t="s">
        <v>77</v>
      </c>
      <c r="F200" s="6" t="s">
        <v>83</v>
      </c>
      <c r="G200" s="183">
        <v>1</v>
      </c>
      <c r="H200" s="172"/>
    </row>
    <row r="201" spans="1:8">
      <c r="A201" s="19" t="s">
        <v>1336</v>
      </c>
      <c r="B201" s="249"/>
      <c r="C201" s="6" t="s">
        <v>76</v>
      </c>
      <c r="D201" s="6" t="s">
        <v>84</v>
      </c>
      <c r="E201" s="6" t="s">
        <v>77</v>
      </c>
      <c r="F201" s="6" t="s">
        <v>84</v>
      </c>
      <c r="G201" s="183">
        <v>0.55783000000000005</v>
      </c>
      <c r="H201" s="172"/>
    </row>
    <row r="202" spans="1:8">
      <c r="A202" s="19" t="s">
        <v>1336</v>
      </c>
      <c r="B202" s="249" t="s">
        <v>46</v>
      </c>
      <c r="C202" s="6" t="s">
        <v>76</v>
      </c>
      <c r="D202" s="6" t="s">
        <v>82</v>
      </c>
      <c r="E202" s="6" t="s">
        <v>76</v>
      </c>
      <c r="F202" s="6" t="s">
        <v>83</v>
      </c>
      <c r="G202" s="183">
        <v>0.43392999999999998</v>
      </c>
      <c r="H202" s="172"/>
    </row>
    <row r="203" spans="1:8">
      <c r="A203" s="19" t="s">
        <v>1336</v>
      </c>
      <c r="B203" s="249"/>
      <c r="C203" s="6" t="s">
        <v>76</v>
      </c>
      <c r="D203" s="6" t="s">
        <v>82</v>
      </c>
      <c r="E203" s="6" t="s">
        <v>76</v>
      </c>
      <c r="F203" s="6" t="s">
        <v>84</v>
      </c>
      <c r="G203" s="183">
        <v>0.98270000000000002</v>
      </c>
      <c r="H203" s="172"/>
    </row>
    <row r="204" spans="1:8">
      <c r="A204" s="19" t="s">
        <v>1336</v>
      </c>
      <c r="B204" s="249"/>
      <c r="C204" s="6" t="s">
        <v>76</v>
      </c>
      <c r="D204" s="6" t="s">
        <v>83</v>
      </c>
      <c r="E204" s="6" t="s">
        <v>76</v>
      </c>
      <c r="F204" s="6" t="s">
        <v>84</v>
      </c>
      <c r="G204" s="183">
        <v>0.84892999999999996</v>
      </c>
      <c r="H204" s="172"/>
    </row>
    <row r="205" spans="1:8">
      <c r="A205" s="19" t="s">
        <v>1336</v>
      </c>
      <c r="B205" s="249"/>
      <c r="C205" s="6" t="s">
        <v>77</v>
      </c>
      <c r="D205" s="6" t="s">
        <v>82</v>
      </c>
      <c r="E205" s="6" t="s">
        <v>77</v>
      </c>
      <c r="F205" s="6" t="s">
        <v>83</v>
      </c>
      <c r="G205" s="183">
        <v>0.88026000000000004</v>
      </c>
      <c r="H205" s="172"/>
    </row>
    <row r="206" spans="1:8">
      <c r="A206" s="19" t="s">
        <v>1336</v>
      </c>
      <c r="B206" s="249"/>
      <c r="C206" s="6" t="s">
        <v>77</v>
      </c>
      <c r="D206" s="6" t="s">
        <v>82</v>
      </c>
      <c r="E206" s="6" t="s">
        <v>77</v>
      </c>
      <c r="F206" s="6" t="s">
        <v>84</v>
      </c>
      <c r="G206" s="183">
        <v>0.99739999999999995</v>
      </c>
      <c r="H206" s="172"/>
    </row>
    <row r="207" spans="1:8">
      <c r="A207" s="19" t="s">
        <v>1336</v>
      </c>
      <c r="B207" s="249"/>
      <c r="C207" s="6" t="s">
        <v>77</v>
      </c>
      <c r="D207" s="6" t="s">
        <v>83</v>
      </c>
      <c r="E207" s="6" t="s">
        <v>77</v>
      </c>
      <c r="F207" s="6" t="s">
        <v>84</v>
      </c>
      <c r="G207" s="183">
        <v>0.98646999999999996</v>
      </c>
      <c r="H207" s="172"/>
    </row>
    <row r="208" spans="1:8">
      <c r="A208" s="19" t="s">
        <v>1336</v>
      </c>
      <c r="B208" s="249"/>
      <c r="C208" s="6" t="s">
        <v>76</v>
      </c>
      <c r="D208" s="6" t="s">
        <v>82</v>
      </c>
      <c r="E208" s="6" t="s">
        <v>77</v>
      </c>
      <c r="F208" s="6" t="s">
        <v>82</v>
      </c>
      <c r="G208" s="183">
        <v>0.19636999999999999</v>
      </c>
      <c r="H208" s="172"/>
    </row>
    <row r="209" spans="1:8">
      <c r="A209" s="19" t="s">
        <v>1336</v>
      </c>
      <c r="B209" s="249"/>
      <c r="C209" s="6" t="s">
        <v>76</v>
      </c>
      <c r="D209" s="6" t="s">
        <v>83</v>
      </c>
      <c r="E209" s="6" t="s">
        <v>77</v>
      </c>
      <c r="F209" s="6" t="s">
        <v>83</v>
      </c>
      <c r="G209" s="183">
        <v>0.84994999999999998</v>
      </c>
      <c r="H209" s="172"/>
    </row>
    <row r="210" spans="1:8">
      <c r="A210" s="19" t="s">
        <v>1336</v>
      </c>
      <c r="B210" s="249"/>
      <c r="C210" s="6" t="s">
        <v>76</v>
      </c>
      <c r="D210" s="6" t="s">
        <v>84</v>
      </c>
      <c r="E210" s="6" t="s">
        <v>77</v>
      </c>
      <c r="F210" s="6" t="s">
        <v>84</v>
      </c>
      <c r="G210" s="183">
        <v>0.79010000000000002</v>
      </c>
      <c r="H210" s="172"/>
    </row>
    <row r="211" spans="1:8">
      <c r="A211" s="19" t="s">
        <v>1336</v>
      </c>
      <c r="B211" s="249" t="s">
        <v>47</v>
      </c>
      <c r="C211" s="6" t="s">
        <v>76</v>
      </c>
      <c r="D211" s="6" t="s">
        <v>82</v>
      </c>
      <c r="E211" s="6" t="s">
        <v>76</v>
      </c>
      <c r="F211" s="6" t="s">
        <v>83</v>
      </c>
      <c r="G211" s="183">
        <v>0.36271999999999999</v>
      </c>
      <c r="H211" s="172"/>
    </row>
    <row r="212" spans="1:8">
      <c r="A212" s="19" t="s">
        <v>1336</v>
      </c>
      <c r="B212" s="249"/>
      <c r="C212" s="6" t="s">
        <v>76</v>
      </c>
      <c r="D212" s="6" t="s">
        <v>82</v>
      </c>
      <c r="E212" s="6" t="s">
        <v>76</v>
      </c>
      <c r="F212" s="6" t="s">
        <v>84</v>
      </c>
      <c r="G212" s="183">
        <v>0.97241999999999995</v>
      </c>
      <c r="H212" s="172"/>
    </row>
    <row r="213" spans="1:8">
      <c r="A213" s="19" t="s">
        <v>1336</v>
      </c>
      <c r="B213" s="249"/>
      <c r="C213" s="6" t="s">
        <v>76</v>
      </c>
      <c r="D213" s="6" t="s">
        <v>83</v>
      </c>
      <c r="E213" s="6" t="s">
        <v>76</v>
      </c>
      <c r="F213" s="6" t="s">
        <v>84</v>
      </c>
      <c r="G213" s="183">
        <v>0.82820000000000005</v>
      </c>
      <c r="H213" s="172"/>
    </row>
    <row r="214" spans="1:8">
      <c r="A214" s="19" t="s">
        <v>1336</v>
      </c>
      <c r="B214" s="249"/>
      <c r="C214" s="6" t="s">
        <v>77</v>
      </c>
      <c r="D214" s="6" t="s">
        <v>82</v>
      </c>
      <c r="E214" s="6" t="s">
        <v>77</v>
      </c>
      <c r="F214" s="6" t="s">
        <v>83</v>
      </c>
      <c r="G214" s="183">
        <v>0.42576999999999998</v>
      </c>
      <c r="H214" s="172"/>
    </row>
    <row r="215" spans="1:8">
      <c r="A215" s="19" t="s">
        <v>1336</v>
      </c>
      <c r="B215" s="249"/>
      <c r="C215" s="6" t="s">
        <v>77</v>
      </c>
      <c r="D215" s="6" t="s">
        <v>82</v>
      </c>
      <c r="E215" s="6" t="s">
        <v>77</v>
      </c>
      <c r="F215" s="6" t="s">
        <v>84</v>
      </c>
      <c r="G215" s="183">
        <v>0.81940000000000002</v>
      </c>
      <c r="H215" s="172"/>
    </row>
    <row r="216" spans="1:8">
      <c r="A216" s="19" t="s">
        <v>1336</v>
      </c>
      <c r="B216" s="249"/>
      <c r="C216" s="6" t="s">
        <v>77</v>
      </c>
      <c r="D216" s="6" t="s">
        <v>83</v>
      </c>
      <c r="E216" s="6" t="s">
        <v>77</v>
      </c>
      <c r="F216" s="6" t="s">
        <v>84</v>
      </c>
      <c r="G216" s="183">
        <v>0.98390999999999995</v>
      </c>
      <c r="H216" s="172"/>
    </row>
    <row r="217" spans="1:8">
      <c r="A217" s="19" t="s">
        <v>1336</v>
      </c>
      <c r="B217" s="249"/>
      <c r="C217" s="6" t="s">
        <v>76</v>
      </c>
      <c r="D217" s="6" t="s">
        <v>82</v>
      </c>
      <c r="E217" s="6" t="s">
        <v>77</v>
      </c>
      <c r="F217" s="6" t="s">
        <v>82</v>
      </c>
      <c r="G217" s="183">
        <v>0.26204</v>
      </c>
      <c r="H217" s="172"/>
    </row>
    <row r="218" spans="1:8">
      <c r="A218" s="19" t="s">
        <v>1336</v>
      </c>
      <c r="B218" s="249"/>
      <c r="C218" s="6" t="s">
        <v>76</v>
      </c>
      <c r="D218" s="6" t="s">
        <v>83</v>
      </c>
      <c r="E218" s="6" t="s">
        <v>77</v>
      </c>
      <c r="F218" s="6" t="s">
        <v>83</v>
      </c>
      <c r="G218" s="183">
        <v>0.16972000000000001</v>
      </c>
      <c r="H218" s="172"/>
    </row>
    <row r="219" spans="1:8">
      <c r="A219" s="19" t="s">
        <v>1336</v>
      </c>
      <c r="B219" s="249"/>
      <c r="C219" s="6" t="s">
        <v>76</v>
      </c>
      <c r="D219" s="6" t="s">
        <v>84</v>
      </c>
      <c r="E219" s="6" t="s">
        <v>77</v>
      </c>
      <c r="F219" s="6" t="s">
        <v>84</v>
      </c>
      <c r="G219" s="183">
        <v>1</v>
      </c>
      <c r="H219" s="172"/>
    </row>
    <row r="220" spans="1:8">
      <c r="A220" s="19" t="s">
        <v>1336</v>
      </c>
      <c r="B220" s="252" t="s">
        <v>48</v>
      </c>
      <c r="C220" s="6" t="s">
        <v>76</v>
      </c>
      <c r="D220" s="6" t="s">
        <v>82</v>
      </c>
      <c r="E220" s="6" t="s">
        <v>76</v>
      </c>
      <c r="F220" s="6" t="s">
        <v>83</v>
      </c>
      <c r="G220" s="183">
        <v>0.29937999999999998</v>
      </c>
      <c r="H220" s="172"/>
    </row>
    <row r="221" spans="1:8">
      <c r="A221" s="19" t="s">
        <v>1336</v>
      </c>
      <c r="B221" s="252"/>
      <c r="C221" s="6" t="s">
        <v>76</v>
      </c>
      <c r="D221" s="6" t="s">
        <v>82</v>
      </c>
      <c r="E221" s="6" t="s">
        <v>76</v>
      </c>
      <c r="F221" s="6" t="s">
        <v>84</v>
      </c>
      <c r="G221" s="183">
        <v>0.96411000000000002</v>
      </c>
      <c r="H221" s="172"/>
    </row>
    <row r="222" spans="1:8">
      <c r="A222" s="19" t="s">
        <v>1336</v>
      </c>
      <c r="B222" s="252"/>
      <c r="C222" s="6" t="s">
        <v>76</v>
      </c>
      <c r="D222" s="6" t="s">
        <v>83</v>
      </c>
      <c r="E222" s="6" t="s">
        <v>76</v>
      </c>
      <c r="F222" s="6" t="s">
        <v>84</v>
      </c>
      <c r="G222" s="183">
        <v>0.79393999999999998</v>
      </c>
      <c r="H222" s="172"/>
    </row>
    <row r="223" spans="1:8">
      <c r="A223" s="19" t="s">
        <v>1336</v>
      </c>
      <c r="B223" s="252"/>
      <c r="C223" s="6" t="s">
        <v>77</v>
      </c>
      <c r="D223" s="6" t="s">
        <v>82</v>
      </c>
      <c r="E223" s="6" t="s">
        <v>77</v>
      </c>
      <c r="F223" s="6" t="s">
        <v>83</v>
      </c>
      <c r="G223" s="183">
        <v>0.44456000000000001</v>
      </c>
      <c r="H223" s="172"/>
    </row>
    <row r="224" spans="1:8">
      <c r="A224" s="19" t="s">
        <v>1336</v>
      </c>
      <c r="B224" s="252"/>
      <c r="C224" s="6" t="s">
        <v>77</v>
      </c>
      <c r="D224" s="6" t="s">
        <v>82</v>
      </c>
      <c r="E224" s="6" t="s">
        <v>77</v>
      </c>
      <c r="F224" s="6" t="s">
        <v>84</v>
      </c>
      <c r="G224" s="183">
        <v>0.94650000000000001</v>
      </c>
      <c r="H224" s="172"/>
    </row>
    <row r="225" spans="1:8">
      <c r="A225" s="19" t="s">
        <v>1336</v>
      </c>
      <c r="B225" s="252"/>
      <c r="C225" s="6" t="s">
        <v>77</v>
      </c>
      <c r="D225" s="6" t="s">
        <v>83</v>
      </c>
      <c r="E225" s="6" t="s">
        <v>77</v>
      </c>
      <c r="F225" s="6" t="s">
        <v>84</v>
      </c>
      <c r="G225" s="183">
        <v>0.92854999999999999</v>
      </c>
      <c r="H225" s="172"/>
    </row>
    <row r="226" spans="1:8">
      <c r="A226" s="19" t="s">
        <v>1336</v>
      </c>
      <c r="B226" s="252"/>
      <c r="C226" s="6" t="s">
        <v>76</v>
      </c>
      <c r="D226" s="6" t="s">
        <v>82</v>
      </c>
      <c r="E226" s="6" t="s">
        <v>77</v>
      </c>
      <c r="F226" s="6" t="s">
        <v>82</v>
      </c>
      <c r="G226" s="183">
        <v>0.92132999999999998</v>
      </c>
      <c r="H226" s="172"/>
    </row>
    <row r="227" spans="1:8">
      <c r="A227" s="19" t="s">
        <v>1336</v>
      </c>
      <c r="B227" s="252"/>
      <c r="C227" s="6" t="s">
        <v>76</v>
      </c>
      <c r="D227" s="6" t="s">
        <v>83</v>
      </c>
      <c r="E227" s="6" t="s">
        <v>77</v>
      </c>
      <c r="F227" s="6" t="s">
        <v>83</v>
      </c>
      <c r="G227" s="183">
        <v>9.9400000000000002E-2</v>
      </c>
      <c r="H227" s="172"/>
    </row>
    <row r="228" spans="1:8">
      <c r="A228" s="19" t="s">
        <v>1336</v>
      </c>
      <c r="B228" s="252"/>
      <c r="C228" s="6" t="s">
        <v>76</v>
      </c>
      <c r="D228" s="6" t="s">
        <v>84</v>
      </c>
      <c r="E228" s="6" t="s">
        <v>77</v>
      </c>
      <c r="F228" s="6" t="s">
        <v>84</v>
      </c>
      <c r="G228" s="183">
        <v>0.99714000000000003</v>
      </c>
      <c r="H228" s="172"/>
    </row>
    <row r="229" spans="1:8">
      <c r="A229" s="19" t="s">
        <v>1336</v>
      </c>
      <c r="B229" s="252" t="s">
        <v>49</v>
      </c>
      <c r="C229" s="6" t="s">
        <v>76</v>
      </c>
      <c r="D229" s="6" t="s">
        <v>82</v>
      </c>
      <c r="E229" s="6" t="s">
        <v>76</v>
      </c>
      <c r="F229" s="6" t="s">
        <v>83</v>
      </c>
      <c r="G229" s="183">
        <v>0.24037</v>
      </c>
      <c r="H229" s="172"/>
    </row>
    <row r="230" spans="1:8">
      <c r="A230" s="19" t="s">
        <v>1336</v>
      </c>
      <c r="B230" s="252"/>
      <c r="C230" s="6" t="s">
        <v>76</v>
      </c>
      <c r="D230" s="6" t="s">
        <v>82</v>
      </c>
      <c r="E230" s="6" t="s">
        <v>76</v>
      </c>
      <c r="F230" s="6" t="s">
        <v>84</v>
      </c>
      <c r="G230" s="183">
        <v>0.74694000000000005</v>
      </c>
      <c r="H230" s="172"/>
    </row>
    <row r="231" spans="1:8">
      <c r="A231" s="19" t="s">
        <v>1336</v>
      </c>
      <c r="B231" s="252"/>
      <c r="C231" s="6" t="s">
        <v>76</v>
      </c>
      <c r="D231" s="6" t="s">
        <v>83</v>
      </c>
      <c r="E231" s="6" t="s">
        <v>76</v>
      </c>
      <c r="F231" s="6" t="s">
        <v>84</v>
      </c>
      <c r="G231" s="183">
        <v>0.94791999999999998</v>
      </c>
      <c r="H231" s="172"/>
    </row>
    <row r="232" spans="1:8">
      <c r="A232" s="19" t="s">
        <v>1336</v>
      </c>
      <c r="B232" s="252"/>
      <c r="C232" s="6" t="s">
        <v>77</v>
      </c>
      <c r="D232" s="6" t="s">
        <v>82</v>
      </c>
      <c r="E232" s="6" t="s">
        <v>77</v>
      </c>
      <c r="F232" s="6" t="s">
        <v>83</v>
      </c>
      <c r="G232" s="183">
        <v>0.99912999999999996</v>
      </c>
      <c r="H232" s="172"/>
    </row>
    <row r="233" spans="1:8">
      <c r="A233" s="19" t="s">
        <v>1336</v>
      </c>
      <c r="B233" s="252"/>
      <c r="C233" s="6" t="s">
        <v>77</v>
      </c>
      <c r="D233" s="6" t="s">
        <v>82</v>
      </c>
      <c r="E233" s="6" t="s">
        <v>77</v>
      </c>
      <c r="F233" s="6" t="s">
        <v>84</v>
      </c>
      <c r="G233" s="183">
        <v>0.99387000000000003</v>
      </c>
      <c r="H233" s="172"/>
    </row>
    <row r="234" spans="1:8">
      <c r="A234" s="19" t="s">
        <v>1336</v>
      </c>
      <c r="B234" s="252"/>
      <c r="C234" s="6" t="s">
        <v>77</v>
      </c>
      <c r="D234" s="6" t="s">
        <v>83</v>
      </c>
      <c r="E234" s="6" t="s">
        <v>77</v>
      </c>
      <c r="F234" s="6" t="s">
        <v>84</v>
      </c>
      <c r="G234" s="183">
        <v>0.95445000000000002</v>
      </c>
      <c r="H234" s="172"/>
    </row>
    <row r="235" spans="1:8">
      <c r="A235" s="19" t="s">
        <v>1336</v>
      </c>
      <c r="B235" s="252"/>
      <c r="C235" s="6" t="s">
        <v>76</v>
      </c>
      <c r="D235" s="6" t="s">
        <v>82</v>
      </c>
      <c r="E235" s="6" t="s">
        <v>77</v>
      </c>
      <c r="F235" s="6" t="s">
        <v>82</v>
      </c>
      <c r="G235" s="183">
        <v>2.0799999999999998E-3</v>
      </c>
      <c r="H235" s="172" t="s">
        <v>109</v>
      </c>
    </row>
    <row r="236" spans="1:8">
      <c r="A236" s="19" t="s">
        <v>1336</v>
      </c>
      <c r="B236" s="252"/>
      <c r="C236" s="6" t="s">
        <v>76</v>
      </c>
      <c r="D236" s="6" t="s">
        <v>83</v>
      </c>
      <c r="E236" s="6" t="s">
        <v>77</v>
      </c>
      <c r="F236" s="6" t="s">
        <v>83</v>
      </c>
      <c r="G236" s="183">
        <v>6.2199999999999998E-3</v>
      </c>
      <c r="H236" s="172" t="s">
        <v>109</v>
      </c>
    </row>
    <row r="237" spans="1:8">
      <c r="A237" s="19" t="s">
        <v>1336</v>
      </c>
      <c r="B237" s="252"/>
      <c r="C237" s="6" t="s">
        <v>76</v>
      </c>
      <c r="D237" s="6" t="s">
        <v>84</v>
      </c>
      <c r="E237" s="6" t="s">
        <v>77</v>
      </c>
      <c r="F237" s="6" t="s">
        <v>84</v>
      </c>
      <c r="G237" s="183">
        <v>3.9199999999999999E-3</v>
      </c>
      <c r="H237" s="172" t="s">
        <v>109</v>
      </c>
    </row>
    <row r="238" spans="1:8">
      <c r="A238" s="19" t="s">
        <v>1336</v>
      </c>
      <c r="B238" s="252" t="s">
        <v>50</v>
      </c>
      <c r="C238" s="6" t="s">
        <v>76</v>
      </c>
      <c r="D238" s="6" t="s">
        <v>82</v>
      </c>
      <c r="E238" s="6" t="s">
        <v>76</v>
      </c>
      <c r="F238" s="6" t="s">
        <v>83</v>
      </c>
      <c r="G238" s="183">
        <v>0.36886999999999998</v>
      </c>
      <c r="H238" s="172"/>
    </row>
    <row r="239" spans="1:8">
      <c r="A239" s="19" t="s">
        <v>1336</v>
      </c>
      <c r="B239" s="252"/>
      <c r="C239" s="6" t="s">
        <v>76</v>
      </c>
      <c r="D239" s="6" t="s">
        <v>82</v>
      </c>
      <c r="E239" s="6" t="s">
        <v>76</v>
      </c>
      <c r="F239" s="6" t="s">
        <v>84</v>
      </c>
      <c r="G239" s="183">
        <v>0.95687999999999995</v>
      </c>
      <c r="H239" s="172"/>
    </row>
    <row r="240" spans="1:8">
      <c r="A240" s="19" t="s">
        <v>1336</v>
      </c>
      <c r="B240" s="252"/>
      <c r="C240" s="6" t="s">
        <v>76</v>
      </c>
      <c r="D240" s="6" t="s">
        <v>83</v>
      </c>
      <c r="E240" s="6" t="s">
        <v>76</v>
      </c>
      <c r="F240" s="6" t="s">
        <v>84</v>
      </c>
      <c r="G240" s="183">
        <v>0.86951999999999996</v>
      </c>
      <c r="H240" s="172"/>
    </row>
    <row r="241" spans="1:8">
      <c r="A241" s="19" t="s">
        <v>1336</v>
      </c>
      <c r="B241" s="252"/>
      <c r="C241" s="6" t="s">
        <v>77</v>
      </c>
      <c r="D241" s="6" t="s">
        <v>82</v>
      </c>
      <c r="E241" s="6" t="s">
        <v>77</v>
      </c>
      <c r="F241" s="6" t="s">
        <v>83</v>
      </c>
      <c r="G241" s="183">
        <v>0.74895</v>
      </c>
      <c r="H241" s="172"/>
    </row>
    <row r="242" spans="1:8">
      <c r="A242" s="19" t="s">
        <v>1336</v>
      </c>
      <c r="B242" s="252"/>
      <c r="C242" s="6" t="s">
        <v>77</v>
      </c>
      <c r="D242" s="6" t="s">
        <v>82</v>
      </c>
      <c r="E242" s="6" t="s">
        <v>77</v>
      </c>
      <c r="F242" s="6" t="s">
        <v>84</v>
      </c>
      <c r="G242" s="183">
        <v>1</v>
      </c>
      <c r="H242" s="172"/>
    </row>
    <row r="243" spans="1:8">
      <c r="A243" s="19" t="s">
        <v>1336</v>
      </c>
      <c r="B243" s="252"/>
      <c r="C243" s="6" t="s">
        <v>77</v>
      </c>
      <c r="D243" s="6" t="s">
        <v>83</v>
      </c>
      <c r="E243" s="6" t="s">
        <v>77</v>
      </c>
      <c r="F243" s="6" t="s">
        <v>84</v>
      </c>
      <c r="G243" s="183">
        <v>0.78471999999999997</v>
      </c>
      <c r="H243" s="172"/>
    </row>
    <row r="244" spans="1:8">
      <c r="A244" s="19" t="s">
        <v>1336</v>
      </c>
      <c r="B244" s="252"/>
      <c r="C244" s="6" t="s">
        <v>76</v>
      </c>
      <c r="D244" s="6" t="s">
        <v>82</v>
      </c>
      <c r="E244" s="6" t="s">
        <v>77</v>
      </c>
      <c r="F244" s="6" t="s">
        <v>82</v>
      </c>
      <c r="G244" s="183">
        <v>0.99809999999999999</v>
      </c>
      <c r="H244" s="172"/>
    </row>
    <row r="245" spans="1:8">
      <c r="A245" s="19" t="s">
        <v>1336</v>
      </c>
      <c r="B245" s="252"/>
      <c r="C245" s="6" t="s">
        <v>76</v>
      </c>
      <c r="D245" s="6" t="s">
        <v>83</v>
      </c>
      <c r="E245" s="6" t="s">
        <v>77</v>
      </c>
      <c r="F245" s="6" t="s">
        <v>83</v>
      </c>
      <c r="G245" s="183">
        <v>1</v>
      </c>
      <c r="H245" s="172"/>
    </row>
    <row r="246" spans="1:8">
      <c r="A246" s="19" t="s">
        <v>1336</v>
      </c>
      <c r="B246" s="252"/>
      <c r="C246" s="6" t="s">
        <v>76</v>
      </c>
      <c r="D246" s="6" t="s">
        <v>84</v>
      </c>
      <c r="E246" s="6" t="s">
        <v>77</v>
      </c>
      <c r="F246" s="6" t="s">
        <v>84</v>
      </c>
      <c r="G246" s="183">
        <v>0.98602000000000001</v>
      </c>
      <c r="H246" s="172"/>
    </row>
    <row r="247" spans="1:8">
      <c r="A247" s="19" t="s">
        <v>1336</v>
      </c>
      <c r="B247" s="252" t="s">
        <v>51</v>
      </c>
      <c r="C247" s="6" t="s">
        <v>76</v>
      </c>
      <c r="D247" s="6" t="s">
        <v>82</v>
      </c>
      <c r="E247" s="6" t="s">
        <v>76</v>
      </c>
      <c r="F247" s="6" t="s">
        <v>83</v>
      </c>
      <c r="G247" s="183">
        <v>0.44046999999999997</v>
      </c>
      <c r="H247" s="172"/>
    </row>
    <row r="248" spans="1:8">
      <c r="A248" s="19" t="s">
        <v>1336</v>
      </c>
      <c r="B248" s="252"/>
      <c r="C248" s="6" t="s">
        <v>76</v>
      </c>
      <c r="D248" s="6" t="s">
        <v>82</v>
      </c>
      <c r="E248" s="6" t="s">
        <v>76</v>
      </c>
      <c r="F248" s="6" t="s">
        <v>84</v>
      </c>
      <c r="G248" s="183">
        <v>0.97806000000000004</v>
      </c>
      <c r="H248" s="172"/>
    </row>
    <row r="249" spans="1:8">
      <c r="A249" s="19" t="s">
        <v>1336</v>
      </c>
      <c r="B249" s="252"/>
      <c r="C249" s="6" t="s">
        <v>76</v>
      </c>
      <c r="D249" s="6" t="s">
        <v>83</v>
      </c>
      <c r="E249" s="6" t="s">
        <v>76</v>
      </c>
      <c r="F249" s="6" t="s">
        <v>84</v>
      </c>
      <c r="G249" s="183">
        <v>0.86882000000000004</v>
      </c>
      <c r="H249" s="172"/>
    </row>
    <row r="250" spans="1:8">
      <c r="A250" s="19" t="s">
        <v>1336</v>
      </c>
      <c r="B250" s="252"/>
      <c r="C250" s="6" t="s">
        <v>77</v>
      </c>
      <c r="D250" s="6" t="s">
        <v>82</v>
      </c>
      <c r="E250" s="6" t="s">
        <v>77</v>
      </c>
      <c r="F250" s="6" t="s">
        <v>83</v>
      </c>
      <c r="G250" s="183">
        <v>8.9660000000000004E-2</v>
      </c>
      <c r="H250" s="172"/>
    </row>
    <row r="251" spans="1:8">
      <c r="A251" s="19" t="s">
        <v>1336</v>
      </c>
      <c r="B251" s="252"/>
      <c r="C251" s="6" t="s">
        <v>77</v>
      </c>
      <c r="D251" s="6" t="s">
        <v>82</v>
      </c>
      <c r="E251" s="6" t="s">
        <v>77</v>
      </c>
      <c r="F251" s="6" t="s">
        <v>84</v>
      </c>
      <c r="G251" s="183">
        <v>0.69598000000000004</v>
      </c>
      <c r="H251" s="172"/>
    </row>
    <row r="252" spans="1:8">
      <c r="A252" s="19" t="s">
        <v>1336</v>
      </c>
      <c r="B252" s="252"/>
      <c r="C252" s="6" t="s">
        <v>77</v>
      </c>
      <c r="D252" s="6" t="s">
        <v>83</v>
      </c>
      <c r="E252" s="6" t="s">
        <v>77</v>
      </c>
      <c r="F252" s="6" t="s">
        <v>84</v>
      </c>
      <c r="G252" s="183">
        <v>0.81623000000000001</v>
      </c>
      <c r="H252" s="172"/>
    </row>
    <row r="253" spans="1:8">
      <c r="A253" s="19" t="s">
        <v>1336</v>
      </c>
      <c r="B253" s="252"/>
      <c r="C253" s="6" t="s">
        <v>76</v>
      </c>
      <c r="D253" s="6" t="s">
        <v>82</v>
      </c>
      <c r="E253" s="6" t="s">
        <v>77</v>
      </c>
      <c r="F253" s="6" t="s">
        <v>82</v>
      </c>
      <c r="G253" s="183">
        <v>0.66449999999999998</v>
      </c>
      <c r="H253" s="172"/>
    </row>
    <row r="254" spans="1:8">
      <c r="A254" s="19" t="s">
        <v>1336</v>
      </c>
      <c r="B254" s="252"/>
      <c r="C254" s="6" t="s">
        <v>76</v>
      </c>
      <c r="D254" s="6" t="s">
        <v>83</v>
      </c>
      <c r="E254" s="6" t="s">
        <v>77</v>
      </c>
      <c r="F254" s="6" t="s">
        <v>83</v>
      </c>
      <c r="G254" s="183">
        <v>0.18486</v>
      </c>
      <c r="H254" s="172"/>
    </row>
    <row r="255" spans="1:8">
      <c r="A255" s="19" t="s">
        <v>1336</v>
      </c>
      <c r="B255" s="252"/>
      <c r="C255" s="6" t="s">
        <v>76</v>
      </c>
      <c r="D255" s="6" t="s">
        <v>84</v>
      </c>
      <c r="E255" s="6" t="s">
        <v>77</v>
      </c>
      <c r="F255" s="6" t="s">
        <v>84</v>
      </c>
      <c r="G255" s="183">
        <v>0.48898999999999998</v>
      </c>
      <c r="H255" s="172"/>
    </row>
    <row r="256" spans="1:8">
      <c r="A256" s="19" t="s">
        <v>1336</v>
      </c>
      <c r="B256" s="252" t="s">
        <v>52</v>
      </c>
      <c r="C256" s="6" t="s">
        <v>76</v>
      </c>
      <c r="D256" s="6" t="s">
        <v>82</v>
      </c>
      <c r="E256" s="6" t="s">
        <v>76</v>
      </c>
      <c r="F256" s="6" t="s">
        <v>83</v>
      </c>
      <c r="G256" s="183">
        <v>0.57859000000000005</v>
      </c>
      <c r="H256" s="172"/>
    </row>
    <row r="257" spans="1:8">
      <c r="A257" s="19" t="s">
        <v>1336</v>
      </c>
      <c r="B257" s="252"/>
      <c r="C257" s="6" t="s">
        <v>76</v>
      </c>
      <c r="D257" s="6" t="s">
        <v>82</v>
      </c>
      <c r="E257" s="6" t="s">
        <v>76</v>
      </c>
      <c r="F257" s="6" t="s">
        <v>84</v>
      </c>
      <c r="G257" s="183">
        <v>1</v>
      </c>
      <c r="H257" s="172"/>
    </row>
    <row r="258" spans="1:8">
      <c r="A258" s="19" t="s">
        <v>1336</v>
      </c>
      <c r="B258" s="252"/>
      <c r="C258" s="6" t="s">
        <v>76</v>
      </c>
      <c r="D258" s="6" t="s">
        <v>83</v>
      </c>
      <c r="E258" s="6" t="s">
        <v>76</v>
      </c>
      <c r="F258" s="6" t="s">
        <v>84</v>
      </c>
      <c r="G258" s="183">
        <v>0.65880000000000005</v>
      </c>
      <c r="H258" s="172"/>
    </row>
    <row r="259" spans="1:8">
      <c r="A259" s="19" t="s">
        <v>1336</v>
      </c>
      <c r="B259" s="252"/>
      <c r="C259" s="6" t="s">
        <v>77</v>
      </c>
      <c r="D259" s="6" t="s">
        <v>82</v>
      </c>
      <c r="E259" s="6" t="s">
        <v>77</v>
      </c>
      <c r="F259" s="6" t="s">
        <v>83</v>
      </c>
      <c r="G259" s="183">
        <v>0.49928</v>
      </c>
      <c r="H259" s="172"/>
    </row>
    <row r="260" spans="1:8">
      <c r="A260" s="19" t="s">
        <v>1336</v>
      </c>
      <c r="B260" s="252"/>
      <c r="C260" s="6" t="s">
        <v>77</v>
      </c>
      <c r="D260" s="6" t="s">
        <v>82</v>
      </c>
      <c r="E260" s="6" t="s">
        <v>77</v>
      </c>
      <c r="F260" s="6" t="s">
        <v>84</v>
      </c>
      <c r="G260" s="183">
        <v>0.75246999999999997</v>
      </c>
      <c r="H260" s="172"/>
    </row>
    <row r="261" spans="1:8">
      <c r="A261" s="19" t="s">
        <v>1336</v>
      </c>
      <c r="B261" s="252"/>
      <c r="C261" s="6" t="s">
        <v>77</v>
      </c>
      <c r="D261" s="6" t="s">
        <v>83</v>
      </c>
      <c r="E261" s="6" t="s">
        <v>77</v>
      </c>
      <c r="F261" s="6" t="s">
        <v>84</v>
      </c>
      <c r="G261" s="183">
        <v>0.99719000000000002</v>
      </c>
      <c r="H261" s="172"/>
    </row>
    <row r="262" spans="1:8">
      <c r="A262" s="19" t="s">
        <v>1336</v>
      </c>
      <c r="B262" s="252"/>
      <c r="C262" s="6" t="s">
        <v>76</v>
      </c>
      <c r="D262" s="6" t="s">
        <v>82</v>
      </c>
      <c r="E262" s="6" t="s">
        <v>77</v>
      </c>
      <c r="F262" s="6" t="s">
        <v>82</v>
      </c>
      <c r="G262" s="183">
        <v>1</v>
      </c>
      <c r="H262" s="172"/>
    </row>
    <row r="263" spans="1:8">
      <c r="A263" s="19" t="s">
        <v>1336</v>
      </c>
      <c r="B263" s="252"/>
      <c r="C263" s="6" t="s">
        <v>76</v>
      </c>
      <c r="D263" s="6" t="s">
        <v>83</v>
      </c>
      <c r="E263" s="6" t="s">
        <v>77</v>
      </c>
      <c r="F263" s="6" t="s">
        <v>83</v>
      </c>
      <c r="G263" s="183">
        <v>0.99629999999999996</v>
      </c>
      <c r="H263" s="172"/>
    </row>
    <row r="264" spans="1:8">
      <c r="A264" s="19" t="s">
        <v>1336</v>
      </c>
      <c r="B264" s="252"/>
      <c r="C264" s="6" t="s">
        <v>76</v>
      </c>
      <c r="D264" s="6" t="s">
        <v>84</v>
      </c>
      <c r="E264" s="6" t="s">
        <v>77</v>
      </c>
      <c r="F264" s="6" t="s">
        <v>84</v>
      </c>
      <c r="G264" s="183">
        <v>3.3E-4</v>
      </c>
      <c r="H264" s="172" t="s">
        <v>109</v>
      </c>
    </row>
    <row r="265" spans="1:8">
      <c r="A265" s="19" t="s">
        <v>1336</v>
      </c>
      <c r="B265" s="252" t="s">
        <v>53</v>
      </c>
      <c r="C265" s="6" t="s">
        <v>76</v>
      </c>
      <c r="D265" s="6" t="s">
        <v>82</v>
      </c>
      <c r="E265" s="6" t="s">
        <v>76</v>
      </c>
      <c r="F265" s="6" t="s">
        <v>83</v>
      </c>
      <c r="G265" s="183">
        <v>0.66984999999999995</v>
      </c>
      <c r="H265" s="172"/>
    </row>
    <row r="266" spans="1:8">
      <c r="A266" s="19" t="s">
        <v>1336</v>
      </c>
      <c r="B266" s="252"/>
      <c r="C266" s="6" t="s">
        <v>76</v>
      </c>
      <c r="D266" s="6" t="s">
        <v>82</v>
      </c>
      <c r="E266" s="6" t="s">
        <v>76</v>
      </c>
      <c r="F266" s="6" t="s">
        <v>84</v>
      </c>
      <c r="G266" s="183">
        <v>0.98287999999999998</v>
      </c>
      <c r="H266" s="172"/>
    </row>
    <row r="267" spans="1:8">
      <c r="A267" s="19" t="s">
        <v>1336</v>
      </c>
      <c r="B267" s="252"/>
      <c r="C267" s="6" t="s">
        <v>76</v>
      </c>
      <c r="D267" s="6" t="s">
        <v>83</v>
      </c>
      <c r="E267" s="6" t="s">
        <v>76</v>
      </c>
      <c r="F267" s="6" t="s">
        <v>84</v>
      </c>
      <c r="G267" s="183">
        <v>0.96313000000000004</v>
      </c>
      <c r="H267" s="172"/>
    </row>
    <row r="268" spans="1:8">
      <c r="A268" s="19" t="s">
        <v>1336</v>
      </c>
      <c r="B268" s="252"/>
      <c r="C268" s="6" t="s">
        <v>77</v>
      </c>
      <c r="D268" s="6" t="s">
        <v>82</v>
      </c>
      <c r="E268" s="6" t="s">
        <v>77</v>
      </c>
      <c r="F268" s="6" t="s">
        <v>83</v>
      </c>
      <c r="G268" s="183">
        <v>0.46488000000000002</v>
      </c>
      <c r="H268" s="172"/>
    </row>
    <row r="269" spans="1:8">
      <c r="A269" s="19" t="s">
        <v>1336</v>
      </c>
      <c r="B269" s="252"/>
      <c r="C269" s="6" t="s">
        <v>77</v>
      </c>
      <c r="D269" s="6" t="s">
        <v>82</v>
      </c>
      <c r="E269" s="6" t="s">
        <v>77</v>
      </c>
      <c r="F269" s="6" t="s">
        <v>84</v>
      </c>
      <c r="G269" s="183">
        <v>0.99863000000000002</v>
      </c>
      <c r="H269" s="172"/>
    </row>
    <row r="270" spans="1:8">
      <c r="A270" s="19" t="s">
        <v>1336</v>
      </c>
      <c r="B270" s="252"/>
      <c r="C270" s="6" t="s">
        <v>77</v>
      </c>
      <c r="D270" s="6" t="s">
        <v>83</v>
      </c>
      <c r="E270" s="6" t="s">
        <v>77</v>
      </c>
      <c r="F270" s="6" t="s">
        <v>84</v>
      </c>
      <c r="G270" s="183">
        <v>0.72916000000000003</v>
      </c>
      <c r="H270" s="172"/>
    </row>
    <row r="271" spans="1:8">
      <c r="A271" s="19" t="s">
        <v>1336</v>
      </c>
      <c r="B271" s="252"/>
      <c r="C271" s="6" t="s">
        <v>76</v>
      </c>
      <c r="D271" s="6" t="s">
        <v>82</v>
      </c>
      <c r="E271" s="6" t="s">
        <v>77</v>
      </c>
      <c r="F271" s="6" t="s">
        <v>82</v>
      </c>
      <c r="G271" s="183">
        <v>0.97746</v>
      </c>
      <c r="H271" s="172"/>
    </row>
    <row r="272" spans="1:8">
      <c r="A272" s="19" t="s">
        <v>1336</v>
      </c>
      <c r="B272" s="252"/>
      <c r="C272" s="6" t="s">
        <v>76</v>
      </c>
      <c r="D272" s="6" t="s">
        <v>83</v>
      </c>
      <c r="E272" s="6" t="s">
        <v>77</v>
      </c>
      <c r="F272" s="6" t="s">
        <v>83</v>
      </c>
      <c r="G272" s="183">
        <v>0.46584999999999999</v>
      </c>
      <c r="H272" s="172"/>
    </row>
    <row r="273" spans="1:8">
      <c r="A273" s="19" t="s">
        <v>1336</v>
      </c>
      <c r="B273" s="252"/>
      <c r="C273" s="6" t="s">
        <v>76</v>
      </c>
      <c r="D273" s="6" t="s">
        <v>84</v>
      </c>
      <c r="E273" s="6" t="s">
        <v>77</v>
      </c>
      <c r="F273" s="6" t="s">
        <v>84</v>
      </c>
      <c r="G273" s="183">
        <v>1</v>
      </c>
      <c r="H273" s="172"/>
    </row>
    <row r="274" spans="1:8">
      <c r="A274" s="19" t="s">
        <v>1336</v>
      </c>
      <c r="B274" s="252" t="s">
        <v>54</v>
      </c>
      <c r="C274" s="6" t="s">
        <v>76</v>
      </c>
      <c r="D274" s="6" t="s">
        <v>82</v>
      </c>
      <c r="E274" s="6" t="s">
        <v>76</v>
      </c>
      <c r="F274" s="6" t="s">
        <v>83</v>
      </c>
      <c r="G274" s="183">
        <v>0.60765999999999998</v>
      </c>
      <c r="H274" s="172"/>
    </row>
    <row r="275" spans="1:8">
      <c r="A275" s="19" t="s">
        <v>1336</v>
      </c>
      <c r="B275" s="252"/>
      <c r="C275" s="6" t="s">
        <v>76</v>
      </c>
      <c r="D275" s="6" t="s">
        <v>82</v>
      </c>
      <c r="E275" s="6" t="s">
        <v>76</v>
      </c>
      <c r="F275" s="6" t="s">
        <v>84</v>
      </c>
      <c r="G275" s="183">
        <v>0.98612</v>
      </c>
      <c r="H275" s="172"/>
    </row>
    <row r="276" spans="1:8">
      <c r="A276" s="19" t="s">
        <v>1336</v>
      </c>
      <c r="B276" s="252"/>
      <c r="C276" s="6" t="s">
        <v>76</v>
      </c>
      <c r="D276" s="6" t="s">
        <v>83</v>
      </c>
      <c r="E276" s="6" t="s">
        <v>76</v>
      </c>
      <c r="F276" s="6" t="s">
        <v>84</v>
      </c>
      <c r="G276" s="183">
        <v>0.93433999999999995</v>
      </c>
      <c r="H276" s="172"/>
    </row>
    <row r="277" spans="1:8">
      <c r="A277" s="19" t="s">
        <v>1336</v>
      </c>
      <c r="B277" s="252"/>
      <c r="C277" s="6" t="s">
        <v>77</v>
      </c>
      <c r="D277" s="6" t="s">
        <v>82</v>
      </c>
      <c r="E277" s="6" t="s">
        <v>77</v>
      </c>
      <c r="F277" s="6" t="s">
        <v>83</v>
      </c>
      <c r="G277" s="183">
        <v>0.37474000000000002</v>
      </c>
      <c r="H277" s="172"/>
    </row>
    <row r="278" spans="1:8">
      <c r="A278" s="19" t="s">
        <v>1336</v>
      </c>
      <c r="B278" s="252"/>
      <c r="C278" s="6" t="s">
        <v>77</v>
      </c>
      <c r="D278" s="6" t="s">
        <v>82</v>
      </c>
      <c r="E278" s="6" t="s">
        <v>77</v>
      </c>
      <c r="F278" s="6" t="s">
        <v>84</v>
      </c>
      <c r="G278" s="183">
        <v>0.99182000000000003</v>
      </c>
      <c r="H278" s="172"/>
    </row>
    <row r="279" spans="1:8">
      <c r="A279" s="19" t="s">
        <v>1336</v>
      </c>
      <c r="B279" s="252"/>
      <c r="C279" s="6" t="s">
        <v>77</v>
      </c>
      <c r="D279" s="6" t="s">
        <v>83</v>
      </c>
      <c r="E279" s="6" t="s">
        <v>77</v>
      </c>
      <c r="F279" s="6" t="s">
        <v>84</v>
      </c>
      <c r="G279" s="183">
        <v>0.74665999999999999</v>
      </c>
      <c r="H279" s="172"/>
    </row>
    <row r="280" spans="1:8">
      <c r="A280" s="19" t="s">
        <v>1336</v>
      </c>
      <c r="B280" s="252"/>
      <c r="C280" s="6" t="s">
        <v>76</v>
      </c>
      <c r="D280" s="6" t="s">
        <v>82</v>
      </c>
      <c r="E280" s="6" t="s">
        <v>77</v>
      </c>
      <c r="F280" s="6" t="s">
        <v>82</v>
      </c>
      <c r="G280" s="183">
        <v>0.79071000000000002</v>
      </c>
      <c r="H280" s="172"/>
    </row>
    <row r="281" spans="1:8">
      <c r="A281" s="19" t="s">
        <v>1336</v>
      </c>
      <c r="B281" s="252"/>
      <c r="C281" s="6" t="s">
        <v>76</v>
      </c>
      <c r="D281" s="6" t="s">
        <v>83</v>
      </c>
      <c r="E281" s="6" t="s">
        <v>77</v>
      </c>
      <c r="F281" s="6" t="s">
        <v>83</v>
      </c>
      <c r="G281" s="183">
        <v>0.99826999999999999</v>
      </c>
      <c r="H281" s="172"/>
    </row>
    <row r="282" spans="1:8">
      <c r="A282" s="19" t="s">
        <v>1336</v>
      </c>
      <c r="B282" s="252"/>
      <c r="C282" s="6" t="s">
        <v>76</v>
      </c>
      <c r="D282" s="6" t="s">
        <v>84</v>
      </c>
      <c r="E282" s="6" t="s">
        <v>77</v>
      </c>
      <c r="F282" s="6" t="s">
        <v>84</v>
      </c>
      <c r="G282" s="183">
        <v>0.66398999999999997</v>
      </c>
      <c r="H282" s="172"/>
    </row>
    <row r="283" spans="1:8">
      <c r="A283" s="19" t="s">
        <v>1336</v>
      </c>
      <c r="B283" s="252" t="s">
        <v>55</v>
      </c>
      <c r="C283" s="6" t="s">
        <v>76</v>
      </c>
      <c r="D283" s="6" t="s">
        <v>82</v>
      </c>
      <c r="E283" s="6" t="s">
        <v>76</v>
      </c>
      <c r="F283" s="6" t="s">
        <v>83</v>
      </c>
      <c r="G283" s="183">
        <v>0.75204000000000004</v>
      </c>
      <c r="H283" s="172"/>
    </row>
    <row r="284" spans="1:8">
      <c r="A284" s="19" t="s">
        <v>1336</v>
      </c>
      <c r="B284" s="252"/>
      <c r="C284" s="6" t="s">
        <v>76</v>
      </c>
      <c r="D284" s="6" t="s">
        <v>82</v>
      </c>
      <c r="E284" s="6" t="s">
        <v>76</v>
      </c>
      <c r="F284" s="6" t="s">
        <v>84</v>
      </c>
      <c r="G284" s="183">
        <v>0.98243999999999998</v>
      </c>
      <c r="H284" s="172"/>
    </row>
    <row r="285" spans="1:8">
      <c r="A285" s="19" t="s">
        <v>1336</v>
      </c>
      <c r="B285" s="252"/>
      <c r="C285" s="6" t="s">
        <v>76</v>
      </c>
      <c r="D285" s="6" t="s">
        <v>83</v>
      </c>
      <c r="E285" s="6" t="s">
        <v>76</v>
      </c>
      <c r="F285" s="6" t="s">
        <v>84</v>
      </c>
      <c r="G285" s="183">
        <v>0.98290999999999995</v>
      </c>
      <c r="H285" s="172"/>
    </row>
    <row r="286" spans="1:8">
      <c r="A286" s="19" t="s">
        <v>1336</v>
      </c>
      <c r="B286" s="252"/>
      <c r="C286" s="6" t="s">
        <v>77</v>
      </c>
      <c r="D286" s="6" t="s">
        <v>82</v>
      </c>
      <c r="E286" s="6" t="s">
        <v>77</v>
      </c>
      <c r="F286" s="6" t="s">
        <v>83</v>
      </c>
      <c r="G286" s="183">
        <v>0.90710999999999997</v>
      </c>
      <c r="H286" s="172"/>
    </row>
    <row r="287" spans="1:8">
      <c r="A287" s="19" t="s">
        <v>1336</v>
      </c>
      <c r="B287" s="252"/>
      <c r="C287" s="6" t="s">
        <v>77</v>
      </c>
      <c r="D287" s="6" t="s">
        <v>82</v>
      </c>
      <c r="E287" s="6" t="s">
        <v>77</v>
      </c>
      <c r="F287" s="6" t="s">
        <v>84</v>
      </c>
      <c r="G287" s="183">
        <v>0.97929999999999995</v>
      </c>
      <c r="H287" s="172"/>
    </row>
    <row r="288" spans="1:8">
      <c r="A288" s="19" t="s">
        <v>1336</v>
      </c>
      <c r="B288" s="252"/>
      <c r="C288" s="6" t="s">
        <v>77</v>
      </c>
      <c r="D288" s="6" t="s">
        <v>83</v>
      </c>
      <c r="E288" s="6" t="s">
        <v>77</v>
      </c>
      <c r="F288" s="6" t="s">
        <v>84</v>
      </c>
      <c r="G288" s="183">
        <v>0.99931000000000003</v>
      </c>
      <c r="H288" s="172"/>
    </row>
    <row r="289" spans="1:8">
      <c r="A289" s="19" t="s">
        <v>1336</v>
      </c>
      <c r="B289" s="252"/>
      <c r="C289" s="6" t="s">
        <v>76</v>
      </c>
      <c r="D289" s="6" t="s">
        <v>82</v>
      </c>
      <c r="E289" s="6" t="s">
        <v>77</v>
      </c>
      <c r="F289" s="6" t="s">
        <v>82</v>
      </c>
      <c r="G289" s="183">
        <v>0.86714000000000002</v>
      </c>
      <c r="H289" s="172"/>
    </row>
    <row r="290" spans="1:8">
      <c r="A290" s="19" t="s">
        <v>1336</v>
      </c>
      <c r="B290" s="252"/>
      <c r="C290" s="6" t="s">
        <v>76</v>
      </c>
      <c r="D290" s="6" t="s">
        <v>83</v>
      </c>
      <c r="E290" s="6" t="s">
        <v>77</v>
      </c>
      <c r="F290" s="6" t="s">
        <v>83</v>
      </c>
      <c r="G290" s="183">
        <v>0.99894000000000005</v>
      </c>
      <c r="H290" s="172"/>
    </row>
    <row r="291" spans="1:8">
      <c r="A291" s="19" t="s">
        <v>1336</v>
      </c>
      <c r="B291" s="252"/>
      <c r="C291" s="6" t="s">
        <v>76</v>
      </c>
      <c r="D291" s="6" t="s">
        <v>84</v>
      </c>
      <c r="E291" s="6" t="s">
        <v>77</v>
      </c>
      <c r="F291" s="6" t="s">
        <v>84</v>
      </c>
      <c r="G291" s="183">
        <v>0.75629000000000002</v>
      </c>
      <c r="H291" s="172"/>
    </row>
    <row r="292" spans="1:8">
      <c r="A292" s="19" t="s">
        <v>1336</v>
      </c>
      <c r="B292" s="324" t="s">
        <v>58</v>
      </c>
      <c r="C292" s="6" t="s">
        <v>76</v>
      </c>
      <c r="D292" s="6" t="s">
        <v>82</v>
      </c>
      <c r="E292" s="6" t="s">
        <v>76</v>
      </c>
      <c r="F292" s="6" t="s">
        <v>83</v>
      </c>
      <c r="G292" s="183">
        <v>0.63649999999999995</v>
      </c>
      <c r="H292" s="172"/>
    </row>
    <row r="293" spans="1:8">
      <c r="A293" s="19" t="s">
        <v>1336</v>
      </c>
      <c r="B293" s="324"/>
      <c r="C293" s="6" t="s">
        <v>76</v>
      </c>
      <c r="D293" s="6" t="s">
        <v>82</v>
      </c>
      <c r="E293" s="6" t="s">
        <v>76</v>
      </c>
      <c r="F293" s="6" t="s">
        <v>84</v>
      </c>
      <c r="G293" s="183">
        <v>0.99123000000000006</v>
      </c>
      <c r="H293" s="172"/>
    </row>
    <row r="294" spans="1:8">
      <c r="A294" s="19" t="s">
        <v>1336</v>
      </c>
      <c r="B294" s="324"/>
      <c r="C294" s="6" t="s">
        <v>76</v>
      </c>
      <c r="D294" s="6" t="s">
        <v>83</v>
      </c>
      <c r="E294" s="6" t="s">
        <v>76</v>
      </c>
      <c r="F294" s="6" t="s">
        <v>84</v>
      </c>
      <c r="G294" s="183">
        <v>0.92964000000000002</v>
      </c>
      <c r="H294" s="172"/>
    </row>
    <row r="295" spans="1:8">
      <c r="A295" s="19" t="s">
        <v>1336</v>
      </c>
      <c r="B295" s="324"/>
      <c r="C295" s="6" t="s">
        <v>77</v>
      </c>
      <c r="D295" s="6" t="s">
        <v>82</v>
      </c>
      <c r="E295" s="6" t="s">
        <v>77</v>
      </c>
      <c r="F295" s="6" t="s">
        <v>83</v>
      </c>
      <c r="G295" s="183">
        <v>7.5929999999999997E-2</v>
      </c>
      <c r="H295" s="172"/>
    </row>
    <row r="296" spans="1:8">
      <c r="A296" s="19" t="s">
        <v>1336</v>
      </c>
      <c r="B296" s="324"/>
      <c r="C296" s="6" t="s">
        <v>77</v>
      </c>
      <c r="D296" s="6" t="s">
        <v>82</v>
      </c>
      <c r="E296" s="6" t="s">
        <v>77</v>
      </c>
      <c r="F296" s="6" t="s">
        <v>84</v>
      </c>
      <c r="G296" s="183">
        <v>0.66447999999999996</v>
      </c>
      <c r="H296" s="172"/>
    </row>
    <row r="297" spans="1:8">
      <c r="A297" s="19" t="s">
        <v>1336</v>
      </c>
      <c r="B297" s="324"/>
      <c r="C297" s="6" t="s">
        <v>77</v>
      </c>
      <c r="D297" s="6" t="s">
        <v>83</v>
      </c>
      <c r="E297" s="6" t="s">
        <v>77</v>
      </c>
      <c r="F297" s="6" t="s">
        <v>84</v>
      </c>
      <c r="G297" s="183">
        <v>0.80832999999999999</v>
      </c>
      <c r="H297" s="172"/>
    </row>
    <row r="298" spans="1:8">
      <c r="A298" s="19" t="s">
        <v>1336</v>
      </c>
      <c r="B298" s="324"/>
      <c r="C298" s="6" t="s">
        <v>76</v>
      </c>
      <c r="D298" s="6" t="s">
        <v>82</v>
      </c>
      <c r="E298" s="6" t="s">
        <v>77</v>
      </c>
      <c r="F298" s="6" t="s">
        <v>82</v>
      </c>
      <c r="G298" s="183">
        <v>0.67227000000000003</v>
      </c>
      <c r="H298" s="172"/>
    </row>
    <row r="299" spans="1:8">
      <c r="A299" s="19" t="s">
        <v>1336</v>
      </c>
      <c r="B299" s="324"/>
      <c r="C299" s="6" t="s">
        <v>76</v>
      </c>
      <c r="D299" s="6" t="s">
        <v>83</v>
      </c>
      <c r="E299" s="6" t="s">
        <v>77</v>
      </c>
      <c r="F299" s="6" t="s">
        <v>83</v>
      </c>
      <c r="G299" s="183">
        <v>7.1059999999999998E-2</v>
      </c>
      <c r="H299" s="172"/>
    </row>
    <row r="300" spans="1:8">
      <c r="A300" s="19" t="s">
        <v>1336</v>
      </c>
      <c r="B300" s="324"/>
      <c r="C300" s="6" t="s">
        <v>76</v>
      </c>
      <c r="D300" s="6" t="s">
        <v>84</v>
      </c>
      <c r="E300" s="6" t="s">
        <v>77</v>
      </c>
      <c r="F300" s="6" t="s">
        <v>84</v>
      </c>
      <c r="G300" s="183">
        <v>0.63051000000000001</v>
      </c>
      <c r="H300" s="172"/>
    </row>
    <row r="301" spans="1:8">
      <c r="A301" s="19" t="s">
        <v>1336</v>
      </c>
      <c r="B301" s="252" t="s">
        <v>60</v>
      </c>
      <c r="C301" s="6" t="s">
        <v>76</v>
      </c>
      <c r="D301" s="6" t="s">
        <v>82</v>
      </c>
      <c r="E301" s="6" t="s">
        <v>76</v>
      </c>
      <c r="F301" s="6" t="s">
        <v>83</v>
      </c>
      <c r="G301" s="183">
        <v>0.52002000000000004</v>
      </c>
      <c r="H301" s="172"/>
    </row>
    <row r="302" spans="1:8">
      <c r="A302" s="19" t="s">
        <v>1336</v>
      </c>
      <c r="B302" s="252"/>
      <c r="C302" s="6" t="s">
        <v>76</v>
      </c>
      <c r="D302" s="6" t="s">
        <v>82</v>
      </c>
      <c r="E302" s="6" t="s">
        <v>76</v>
      </c>
      <c r="F302" s="6" t="s">
        <v>84</v>
      </c>
      <c r="G302" s="183">
        <v>0.98236000000000001</v>
      </c>
      <c r="H302" s="172"/>
    </row>
    <row r="303" spans="1:8">
      <c r="A303" s="19" t="s">
        <v>1336</v>
      </c>
      <c r="B303" s="252"/>
      <c r="C303" s="6" t="s">
        <v>76</v>
      </c>
      <c r="D303" s="6" t="s">
        <v>83</v>
      </c>
      <c r="E303" s="6" t="s">
        <v>76</v>
      </c>
      <c r="F303" s="6" t="s">
        <v>84</v>
      </c>
      <c r="G303" s="183">
        <v>0.90358000000000005</v>
      </c>
      <c r="H303" s="172"/>
    </row>
    <row r="304" spans="1:8">
      <c r="A304" s="19" t="s">
        <v>1336</v>
      </c>
      <c r="B304" s="252"/>
      <c r="C304" s="6" t="s">
        <v>77</v>
      </c>
      <c r="D304" s="6" t="s">
        <v>82</v>
      </c>
      <c r="E304" s="6" t="s">
        <v>77</v>
      </c>
      <c r="F304" s="6" t="s">
        <v>83</v>
      </c>
      <c r="G304" s="183">
        <v>0.62519000000000002</v>
      </c>
      <c r="H304" s="172"/>
    </row>
    <row r="305" spans="1:8">
      <c r="A305" s="19" t="s">
        <v>1336</v>
      </c>
      <c r="B305" s="252"/>
      <c r="C305" s="6" t="s">
        <v>77</v>
      </c>
      <c r="D305" s="6" t="s">
        <v>82</v>
      </c>
      <c r="E305" s="6" t="s">
        <v>77</v>
      </c>
      <c r="F305" s="6" t="s">
        <v>84</v>
      </c>
      <c r="G305" s="183">
        <v>0.97733000000000003</v>
      </c>
      <c r="H305" s="172"/>
    </row>
    <row r="306" spans="1:8">
      <c r="A306" s="19" t="s">
        <v>1336</v>
      </c>
      <c r="B306" s="252"/>
      <c r="C306" s="6" t="s">
        <v>77</v>
      </c>
      <c r="D306" s="6" t="s">
        <v>83</v>
      </c>
      <c r="E306" s="6" t="s">
        <v>77</v>
      </c>
      <c r="F306" s="6" t="s">
        <v>84</v>
      </c>
      <c r="G306" s="183">
        <v>0.95796999999999999</v>
      </c>
      <c r="H306" s="172"/>
    </row>
    <row r="307" spans="1:8">
      <c r="A307" s="19" t="s">
        <v>1336</v>
      </c>
      <c r="B307" s="252"/>
      <c r="C307" s="6" t="s">
        <v>76</v>
      </c>
      <c r="D307" s="6" t="s">
        <v>82</v>
      </c>
      <c r="E307" s="6" t="s">
        <v>77</v>
      </c>
      <c r="F307" s="6" t="s">
        <v>82</v>
      </c>
      <c r="G307" s="183">
        <v>0.98716999999999999</v>
      </c>
      <c r="H307" s="172"/>
    </row>
    <row r="308" spans="1:8">
      <c r="A308" s="19" t="s">
        <v>1336</v>
      </c>
      <c r="B308" s="252"/>
      <c r="C308" s="6" t="s">
        <v>76</v>
      </c>
      <c r="D308" s="6" t="s">
        <v>83</v>
      </c>
      <c r="E308" s="6" t="s">
        <v>77</v>
      </c>
      <c r="F308" s="6" t="s">
        <v>83</v>
      </c>
      <c r="G308" s="183">
        <v>1</v>
      </c>
      <c r="H308" s="172"/>
    </row>
    <row r="309" spans="1:8">
      <c r="A309" s="19" t="s">
        <v>1336</v>
      </c>
      <c r="B309" s="252"/>
      <c r="C309" s="6" t="s">
        <v>76</v>
      </c>
      <c r="D309" s="6" t="s">
        <v>84</v>
      </c>
      <c r="E309" s="6" t="s">
        <v>77</v>
      </c>
      <c r="F309" s="6" t="s">
        <v>84</v>
      </c>
      <c r="G309" s="183">
        <v>0.93998999999999999</v>
      </c>
      <c r="H309" s="172"/>
    </row>
    <row r="310" spans="1:8">
      <c r="A310" s="19" t="s">
        <v>1336</v>
      </c>
      <c r="B310" s="310" t="s">
        <v>1339</v>
      </c>
      <c r="C310" s="6" t="s">
        <v>76</v>
      </c>
      <c r="D310" s="6" t="s">
        <v>82</v>
      </c>
      <c r="E310" s="6" t="s">
        <v>76</v>
      </c>
      <c r="F310" s="6" t="s">
        <v>83</v>
      </c>
      <c r="G310" s="202">
        <v>0.45245000000000002</v>
      </c>
      <c r="H310" s="172"/>
    </row>
    <row r="311" spans="1:8">
      <c r="A311" s="19" t="s">
        <v>1336</v>
      </c>
      <c r="B311" s="310"/>
      <c r="C311" s="6" t="s">
        <v>76</v>
      </c>
      <c r="D311" s="6" t="s">
        <v>82</v>
      </c>
      <c r="E311" s="6" t="s">
        <v>76</v>
      </c>
      <c r="F311" s="6" t="s">
        <v>84</v>
      </c>
      <c r="G311" s="202">
        <v>0.99611000000000005</v>
      </c>
      <c r="H311" s="172"/>
    </row>
    <row r="312" spans="1:8">
      <c r="A312" s="19" t="s">
        <v>1336</v>
      </c>
      <c r="B312" s="310"/>
      <c r="C312" s="6" t="s">
        <v>76</v>
      </c>
      <c r="D312" s="6" t="s">
        <v>83</v>
      </c>
      <c r="E312" s="6" t="s">
        <v>76</v>
      </c>
      <c r="F312" s="6" t="s">
        <v>84</v>
      </c>
      <c r="G312" s="202">
        <v>0.75797000000000003</v>
      </c>
      <c r="H312" s="172"/>
    </row>
    <row r="313" spans="1:8">
      <c r="A313" s="19" t="s">
        <v>1336</v>
      </c>
      <c r="B313" s="310"/>
      <c r="C313" s="6" t="s">
        <v>77</v>
      </c>
      <c r="D313" s="6" t="s">
        <v>82</v>
      </c>
      <c r="E313" s="6" t="s">
        <v>77</v>
      </c>
      <c r="F313" s="6" t="s">
        <v>83</v>
      </c>
      <c r="G313" s="202">
        <v>0.75412000000000001</v>
      </c>
      <c r="H313" s="172"/>
    </row>
    <row r="314" spans="1:8">
      <c r="A314" s="19" t="s">
        <v>1336</v>
      </c>
      <c r="B314" s="310"/>
      <c r="C314" s="6" t="s">
        <v>77</v>
      </c>
      <c r="D314" s="6" t="s">
        <v>82</v>
      </c>
      <c r="E314" s="6" t="s">
        <v>77</v>
      </c>
      <c r="F314" s="6" t="s">
        <v>84</v>
      </c>
      <c r="G314" s="202">
        <v>1</v>
      </c>
      <c r="H314" s="172"/>
    </row>
    <row r="315" spans="1:8">
      <c r="A315" s="19" t="s">
        <v>1336</v>
      </c>
      <c r="B315" s="310"/>
      <c r="C315" s="6" t="s">
        <v>77</v>
      </c>
      <c r="D315" s="6" t="s">
        <v>83</v>
      </c>
      <c r="E315" s="6" t="s">
        <v>77</v>
      </c>
      <c r="F315" s="6" t="s">
        <v>84</v>
      </c>
      <c r="G315" s="202">
        <v>0.81369999999999998</v>
      </c>
      <c r="H315" s="172"/>
    </row>
    <row r="316" spans="1:8">
      <c r="A316" s="19" t="s">
        <v>1336</v>
      </c>
      <c r="B316" s="310"/>
      <c r="C316" s="6" t="s">
        <v>76</v>
      </c>
      <c r="D316" s="6" t="s">
        <v>82</v>
      </c>
      <c r="E316" s="6" t="s">
        <v>77</v>
      </c>
      <c r="F316" s="6" t="s">
        <v>82</v>
      </c>
      <c r="G316" s="202">
        <v>0.67918000000000001</v>
      </c>
      <c r="H316" s="172"/>
    </row>
    <row r="317" spans="1:8">
      <c r="A317" s="19" t="s">
        <v>1336</v>
      </c>
      <c r="B317" s="310"/>
      <c r="C317" s="6" t="s">
        <v>76</v>
      </c>
      <c r="D317" s="6" t="s">
        <v>83</v>
      </c>
      <c r="E317" s="6" t="s">
        <v>77</v>
      </c>
      <c r="F317" s="6" t="s">
        <v>83</v>
      </c>
      <c r="G317" s="202">
        <v>0.94384000000000001</v>
      </c>
      <c r="H317" s="172"/>
    </row>
    <row r="318" spans="1:8">
      <c r="A318" s="19" t="s">
        <v>1336</v>
      </c>
      <c r="B318" s="310"/>
      <c r="C318" s="6" t="s">
        <v>76</v>
      </c>
      <c r="D318" s="6" t="s">
        <v>84</v>
      </c>
      <c r="E318" s="6" t="s">
        <v>77</v>
      </c>
      <c r="F318" s="6" t="s">
        <v>84</v>
      </c>
      <c r="G318" s="202">
        <v>0.99839</v>
      </c>
      <c r="H318" s="172"/>
    </row>
    <row r="319" spans="1:8">
      <c r="A319" s="19" t="s">
        <v>1336</v>
      </c>
      <c r="B319" s="310" t="s">
        <v>1340</v>
      </c>
      <c r="C319" s="6" t="s">
        <v>76</v>
      </c>
      <c r="D319" s="6" t="s">
        <v>82</v>
      </c>
      <c r="E319" s="6" t="s">
        <v>76</v>
      </c>
      <c r="F319" s="6" t="s">
        <v>83</v>
      </c>
      <c r="G319" s="202">
        <v>0.90749999999999997</v>
      </c>
      <c r="H319" s="172"/>
    </row>
    <row r="320" spans="1:8">
      <c r="A320" s="19" t="s">
        <v>1336</v>
      </c>
      <c r="B320" s="310"/>
      <c r="C320" s="6" t="s">
        <v>76</v>
      </c>
      <c r="D320" s="6" t="s">
        <v>82</v>
      </c>
      <c r="E320" s="6" t="s">
        <v>76</v>
      </c>
      <c r="F320" s="6" t="s">
        <v>84</v>
      </c>
      <c r="G320" s="202">
        <v>0.97965999999999998</v>
      </c>
      <c r="H320" s="172"/>
    </row>
    <row r="321" spans="1:8">
      <c r="A321" s="19" t="s">
        <v>1336</v>
      </c>
      <c r="B321" s="310"/>
      <c r="C321" s="6" t="s">
        <v>76</v>
      </c>
      <c r="D321" s="6" t="s">
        <v>83</v>
      </c>
      <c r="E321" s="6" t="s">
        <v>76</v>
      </c>
      <c r="F321" s="6" t="s">
        <v>84</v>
      </c>
      <c r="G321" s="202">
        <v>0.99907999999999997</v>
      </c>
      <c r="H321" s="172"/>
    </row>
    <row r="322" spans="1:8">
      <c r="A322" s="19" t="s">
        <v>1336</v>
      </c>
      <c r="B322" s="310"/>
      <c r="C322" s="6" t="s">
        <v>77</v>
      </c>
      <c r="D322" s="6" t="s">
        <v>82</v>
      </c>
      <c r="E322" s="6" t="s">
        <v>77</v>
      </c>
      <c r="F322" s="6" t="s">
        <v>83</v>
      </c>
      <c r="G322" s="202">
        <v>0.58060999999999996</v>
      </c>
      <c r="H322" s="172"/>
    </row>
    <row r="323" spans="1:8">
      <c r="A323" s="19" t="s">
        <v>1336</v>
      </c>
      <c r="B323" s="310"/>
      <c r="C323" s="6" t="s">
        <v>77</v>
      </c>
      <c r="D323" s="6" t="s">
        <v>82</v>
      </c>
      <c r="E323" s="6" t="s">
        <v>77</v>
      </c>
      <c r="F323" s="6" t="s">
        <v>84</v>
      </c>
      <c r="G323" s="202">
        <v>0.99085000000000001</v>
      </c>
      <c r="H323" s="172"/>
    </row>
    <row r="324" spans="1:8">
      <c r="A324" s="19" t="s">
        <v>1336</v>
      </c>
      <c r="B324" s="310"/>
      <c r="C324" s="6" t="s">
        <v>77</v>
      </c>
      <c r="D324" s="6" t="s">
        <v>83</v>
      </c>
      <c r="E324" s="6" t="s">
        <v>77</v>
      </c>
      <c r="F324" s="6" t="s">
        <v>84</v>
      </c>
      <c r="G324" s="202">
        <v>0.88758999999999999</v>
      </c>
      <c r="H324" s="172"/>
    </row>
    <row r="325" spans="1:8">
      <c r="A325" s="19" t="s">
        <v>1336</v>
      </c>
      <c r="B325" s="310"/>
      <c r="C325" s="6" t="s">
        <v>76</v>
      </c>
      <c r="D325" s="6" t="s">
        <v>82</v>
      </c>
      <c r="E325" s="6" t="s">
        <v>77</v>
      </c>
      <c r="F325" s="6" t="s">
        <v>82</v>
      </c>
      <c r="G325" s="202">
        <v>0.99241999999999997</v>
      </c>
      <c r="H325" s="172"/>
    </row>
    <row r="326" spans="1:8">
      <c r="A326" s="19" t="s">
        <v>1336</v>
      </c>
      <c r="B326" s="310"/>
      <c r="C326" s="6" t="s">
        <v>76</v>
      </c>
      <c r="D326" s="6" t="s">
        <v>83</v>
      </c>
      <c r="E326" s="6" t="s">
        <v>77</v>
      </c>
      <c r="F326" s="6" t="s">
        <v>83</v>
      </c>
      <c r="G326" s="202">
        <v>0.38007999999999997</v>
      </c>
      <c r="H326" s="172"/>
    </row>
    <row r="327" spans="1:8" ht="15" thickBot="1">
      <c r="A327" s="20" t="s">
        <v>1336</v>
      </c>
      <c r="B327" s="311"/>
      <c r="C327" s="21" t="s">
        <v>76</v>
      </c>
      <c r="D327" s="21" t="s">
        <v>84</v>
      </c>
      <c r="E327" s="21" t="s">
        <v>77</v>
      </c>
      <c r="F327" s="21" t="s">
        <v>84</v>
      </c>
      <c r="G327" s="202">
        <v>0.8649</v>
      </c>
      <c r="H327" s="172"/>
    </row>
    <row r="328" spans="1:8">
      <c r="A328" s="84" t="s">
        <v>1337</v>
      </c>
      <c r="B328" s="329" t="s">
        <v>42</v>
      </c>
      <c r="C328" s="86" t="s">
        <v>76</v>
      </c>
      <c r="D328" s="86" t="s">
        <v>82</v>
      </c>
      <c r="E328" s="86" t="s">
        <v>76</v>
      </c>
      <c r="F328" s="86" t="s">
        <v>83</v>
      </c>
      <c r="G328" s="152">
        <v>3.0000000000000001E-5</v>
      </c>
      <c r="H328" s="171" t="s">
        <v>109</v>
      </c>
    </row>
    <row r="329" spans="1:8">
      <c r="A329" s="19" t="s">
        <v>1337</v>
      </c>
      <c r="B329" s="324"/>
      <c r="C329" s="6" t="s">
        <v>76</v>
      </c>
      <c r="D329" s="6" t="s">
        <v>82</v>
      </c>
      <c r="E329" s="6" t="s">
        <v>76</v>
      </c>
      <c r="F329" s="6" t="s">
        <v>84</v>
      </c>
      <c r="G329" s="131">
        <v>1.1E-4</v>
      </c>
      <c r="H329" s="172" t="s">
        <v>109</v>
      </c>
    </row>
    <row r="330" spans="1:8">
      <c r="A330" s="19" t="s">
        <v>1337</v>
      </c>
      <c r="B330" s="324"/>
      <c r="C330" s="6" t="s">
        <v>76</v>
      </c>
      <c r="D330" s="6" t="s">
        <v>83</v>
      </c>
      <c r="E330" s="6" t="s">
        <v>76</v>
      </c>
      <c r="F330" s="6" t="s">
        <v>84</v>
      </c>
      <c r="G330" s="131">
        <v>1</v>
      </c>
      <c r="H330" s="172"/>
    </row>
    <row r="331" spans="1:8">
      <c r="A331" s="19" t="s">
        <v>1337</v>
      </c>
      <c r="B331" s="324"/>
      <c r="C331" s="6" t="s">
        <v>77</v>
      </c>
      <c r="D331" s="6" t="s">
        <v>82</v>
      </c>
      <c r="E331" s="6" t="s">
        <v>77</v>
      </c>
      <c r="F331" s="6" t="s">
        <v>83</v>
      </c>
      <c r="G331" s="131">
        <v>1.2700000000000001E-3</v>
      </c>
      <c r="H331" s="172" t="s">
        <v>109</v>
      </c>
    </row>
    <row r="332" spans="1:8">
      <c r="A332" s="19" t="s">
        <v>1337</v>
      </c>
      <c r="B332" s="324"/>
      <c r="C332" s="6" t="s">
        <v>77</v>
      </c>
      <c r="D332" s="6" t="s">
        <v>82</v>
      </c>
      <c r="E332" s="6" t="s">
        <v>77</v>
      </c>
      <c r="F332" s="6" t="s">
        <v>84</v>
      </c>
      <c r="G332" s="131">
        <v>1.2999999999999999E-4</v>
      </c>
      <c r="H332" s="172" t="s">
        <v>109</v>
      </c>
    </row>
    <row r="333" spans="1:8">
      <c r="A333" s="19" t="s">
        <v>1337</v>
      </c>
      <c r="B333" s="324"/>
      <c r="C333" s="6" t="s">
        <v>77</v>
      </c>
      <c r="D333" s="6" t="s">
        <v>83</v>
      </c>
      <c r="E333" s="6" t="s">
        <v>77</v>
      </c>
      <c r="F333" s="6" t="s">
        <v>84</v>
      </c>
      <c r="G333" s="131">
        <v>0.98695999999999995</v>
      </c>
      <c r="H333" s="172"/>
    </row>
    <row r="334" spans="1:8">
      <c r="A334" s="19" t="s">
        <v>1337</v>
      </c>
      <c r="B334" s="324"/>
      <c r="C334" s="6" t="s">
        <v>76</v>
      </c>
      <c r="D334" s="6" t="s">
        <v>82</v>
      </c>
      <c r="E334" s="6" t="s">
        <v>77</v>
      </c>
      <c r="F334" s="6" t="s">
        <v>82</v>
      </c>
      <c r="G334" s="131">
        <v>1.941E-2</v>
      </c>
      <c r="H334" s="172" t="s">
        <v>109</v>
      </c>
    </row>
    <row r="335" spans="1:8">
      <c r="A335" s="19" t="s">
        <v>1337</v>
      </c>
      <c r="B335" s="324"/>
      <c r="C335" s="6" t="s">
        <v>76</v>
      </c>
      <c r="D335" s="6" t="s">
        <v>83</v>
      </c>
      <c r="E335" s="6" t="s">
        <v>77</v>
      </c>
      <c r="F335" s="6" t="s">
        <v>83</v>
      </c>
      <c r="G335" s="131">
        <v>0</v>
      </c>
      <c r="H335" s="172" t="s">
        <v>109</v>
      </c>
    </row>
    <row r="336" spans="1:8">
      <c r="A336" s="19" t="s">
        <v>1337</v>
      </c>
      <c r="B336" s="324"/>
      <c r="C336" s="6" t="s">
        <v>76</v>
      </c>
      <c r="D336" s="6" t="s">
        <v>84</v>
      </c>
      <c r="E336" s="6" t="s">
        <v>77</v>
      </c>
      <c r="F336" s="6" t="s">
        <v>84</v>
      </c>
      <c r="G336" s="131">
        <v>3.6659999999999998E-2</v>
      </c>
      <c r="H336" s="172" t="s">
        <v>109</v>
      </c>
    </row>
    <row r="337" spans="1:8">
      <c r="A337" s="19" t="s">
        <v>1337</v>
      </c>
      <c r="B337" s="252" t="s">
        <v>43</v>
      </c>
      <c r="C337" s="6" t="s">
        <v>76</v>
      </c>
      <c r="D337" s="6" t="s">
        <v>82</v>
      </c>
      <c r="E337" s="6" t="s">
        <v>76</v>
      </c>
      <c r="F337" s="6" t="s">
        <v>83</v>
      </c>
      <c r="G337" s="131">
        <v>1.1E-4</v>
      </c>
      <c r="H337" s="172" t="s">
        <v>109</v>
      </c>
    </row>
    <row r="338" spans="1:8">
      <c r="A338" s="19" t="s">
        <v>1337</v>
      </c>
      <c r="B338" s="252"/>
      <c r="C338" s="6" t="s">
        <v>76</v>
      </c>
      <c r="D338" s="6" t="s">
        <v>82</v>
      </c>
      <c r="E338" s="6" t="s">
        <v>76</v>
      </c>
      <c r="F338" s="6" t="s">
        <v>84</v>
      </c>
      <c r="G338" s="131">
        <v>1.2999999999999999E-4</v>
      </c>
      <c r="H338" s="172" t="s">
        <v>109</v>
      </c>
    </row>
    <row r="339" spans="1:8">
      <c r="A339" s="19" t="s">
        <v>1337</v>
      </c>
      <c r="B339" s="252"/>
      <c r="C339" s="6" t="s">
        <v>76</v>
      </c>
      <c r="D339" s="6" t="s">
        <v>83</v>
      </c>
      <c r="E339" s="6" t="s">
        <v>76</v>
      </c>
      <c r="F339" s="6" t="s">
        <v>84</v>
      </c>
      <c r="G339" s="131">
        <v>1</v>
      </c>
      <c r="H339" s="172"/>
    </row>
    <row r="340" spans="1:8">
      <c r="A340" s="19" t="s">
        <v>1337</v>
      </c>
      <c r="B340" s="252"/>
      <c r="C340" s="6" t="s">
        <v>77</v>
      </c>
      <c r="D340" s="6" t="s">
        <v>82</v>
      </c>
      <c r="E340" s="6" t="s">
        <v>77</v>
      </c>
      <c r="F340" s="6" t="s">
        <v>83</v>
      </c>
      <c r="G340" s="131">
        <v>2.7999999999999998E-4</v>
      </c>
      <c r="H340" s="172" t="s">
        <v>109</v>
      </c>
    </row>
    <row r="341" spans="1:8">
      <c r="A341" s="19" t="s">
        <v>1337</v>
      </c>
      <c r="B341" s="252"/>
      <c r="C341" s="6" t="s">
        <v>77</v>
      </c>
      <c r="D341" s="6" t="s">
        <v>82</v>
      </c>
      <c r="E341" s="6" t="s">
        <v>77</v>
      </c>
      <c r="F341" s="6" t="s">
        <v>84</v>
      </c>
      <c r="G341" s="131">
        <v>2.3000000000000001E-4</v>
      </c>
      <c r="H341" s="172" t="s">
        <v>109</v>
      </c>
    </row>
    <row r="342" spans="1:8">
      <c r="A342" s="19" t="s">
        <v>1337</v>
      </c>
      <c r="B342" s="252"/>
      <c r="C342" s="6" t="s">
        <v>77</v>
      </c>
      <c r="D342" s="6" t="s">
        <v>83</v>
      </c>
      <c r="E342" s="6" t="s">
        <v>77</v>
      </c>
      <c r="F342" s="6" t="s">
        <v>84</v>
      </c>
      <c r="G342" s="131">
        <v>0.99995000000000001</v>
      </c>
      <c r="H342" s="172"/>
    </row>
    <row r="343" spans="1:8">
      <c r="A343" s="19" t="s">
        <v>1337</v>
      </c>
      <c r="B343" s="252"/>
      <c r="C343" s="6" t="s">
        <v>76</v>
      </c>
      <c r="D343" s="6" t="s">
        <v>82</v>
      </c>
      <c r="E343" s="6" t="s">
        <v>77</v>
      </c>
      <c r="F343" s="6" t="s">
        <v>82</v>
      </c>
      <c r="G343" s="131">
        <v>0.99997999999999998</v>
      </c>
      <c r="H343" s="172"/>
    </row>
    <row r="344" spans="1:8">
      <c r="A344" s="19" t="s">
        <v>1337</v>
      </c>
      <c r="B344" s="252"/>
      <c r="C344" s="6" t="s">
        <v>76</v>
      </c>
      <c r="D344" s="6" t="s">
        <v>83</v>
      </c>
      <c r="E344" s="6" t="s">
        <v>77</v>
      </c>
      <c r="F344" s="6" t="s">
        <v>83</v>
      </c>
      <c r="G344" s="131">
        <v>0.92466999999999999</v>
      </c>
      <c r="H344" s="172"/>
    </row>
    <row r="345" spans="1:8">
      <c r="A345" s="19" t="s">
        <v>1337</v>
      </c>
      <c r="B345" s="252"/>
      <c r="C345" s="6" t="s">
        <v>76</v>
      </c>
      <c r="D345" s="6" t="s">
        <v>84</v>
      </c>
      <c r="E345" s="6" t="s">
        <v>77</v>
      </c>
      <c r="F345" s="6" t="s">
        <v>84</v>
      </c>
      <c r="G345" s="131">
        <v>0.99856</v>
      </c>
      <c r="H345" s="172"/>
    </row>
    <row r="346" spans="1:8">
      <c r="A346" s="19" t="s">
        <v>1337</v>
      </c>
      <c r="B346" s="249" t="s">
        <v>44</v>
      </c>
      <c r="C346" s="6" t="s">
        <v>76</v>
      </c>
      <c r="D346" s="6" t="s">
        <v>82</v>
      </c>
      <c r="E346" s="6" t="s">
        <v>76</v>
      </c>
      <c r="F346" s="6" t="s">
        <v>83</v>
      </c>
      <c r="G346" s="131">
        <v>1.3999999999999999E-4</v>
      </c>
      <c r="H346" s="172" t="s">
        <v>109</v>
      </c>
    </row>
    <row r="347" spans="1:8">
      <c r="A347" s="19" t="s">
        <v>1337</v>
      </c>
      <c r="B347" s="249"/>
      <c r="C347" s="6" t="s">
        <v>76</v>
      </c>
      <c r="D347" s="6" t="s">
        <v>82</v>
      </c>
      <c r="E347" s="6" t="s">
        <v>76</v>
      </c>
      <c r="F347" s="6" t="s">
        <v>84</v>
      </c>
      <c r="G347" s="131">
        <v>1.4999999999999999E-4</v>
      </c>
      <c r="H347" s="172" t="s">
        <v>109</v>
      </c>
    </row>
    <row r="348" spans="1:8">
      <c r="A348" s="19" t="s">
        <v>1337</v>
      </c>
      <c r="B348" s="249"/>
      <c r="C348" s="6" t="s">
        <v>76</v>
      </c>
      <c r="D348" s="6" t="s">
        <v>83</v>
      </c>
      <c r="E348" s="6" t="s">
        <v>76</v>
      </c>
      <c r="F348" s="6" t="s">
        <v>84</v>
      </c>
      <c r="G348" s="131">
        <v>0.99999000000000005</v>
      </c>
      <c r="H348" s="172"/>
    </row>
    <row r="349" spans="1:8">
      <c r="A349" s="19" t="s">
        <v>1337</v>
      </c>
      <c r="B349" s="249"/>
      <c r="C349" s="6" t="s">
        <v>77</v>
      </c>
      <c r="D349" s="6" t="s">
        <v>82</v>
      </c>
      <c r="E349" s="6" t="s">
        <v>77</v>
      </c>
      <c r="F349" s="6" t="s">
        <v>83</v>
      </c>
      <c r="G349" s="131">
        <v>1.1E-4</v>
      </c>
      <c r="H349" s="172" t="s">
        <v>109</v>
      </c>
    </row>
    <row r="350" spans="1:8">
      <c r="A350" s="19" t="s">
        <v>1337</v>
      </c>
      <c r="B350" s="249"/>
      <c r="C350" s="6" t="s">
        <v>77</v>
      </c>
      <c r="D350" s="6" t="s">
        <v>82</v>
      </c>
      <c r="E350" s="6" t="s">
        <v>77</v>
      </c>
      <c r="F350" s="6" t="s">
        <v>84</v>
      </c>
      <c r="G350" s="131">
        <v>1.6000000000000001E-4</v>
      </c>
      <c r="H350" s="172" t="s">
        <v>109</v>
      </c>
    </row>
    <row r="351" spans="1:8">
      <c r="A351" s="19" t="s">
        <v>1337</v>
      </c>
      <c r="B351" s="249"/>
      <c r="C351" s="6" t="s">
        <v>77</v>
      </c>
      <c r="D351" s="6" t="s">
        <v>83</v>
      </c>
      <c r="E351" s="6" t="s">
        <v>77</v>
      </c>
      <c r="F351" s="6" t="s">
        <v>84</v>
      </c>
      <c r="G351" s="131">
        <v>1</v>
      </c>
      <c r="H351" s="172"/>
    </row>
    <row r="352" spans="1:8">
      <c r="A352" s="19" t="s">
        <v>1337</v>
      </c>
      <c r="B352" s="249"/>
      <c r="C352" s="6" t="s">
        <v>76</v>
      </c>
      <c r="D352" s="6" t="s">
        <v>82</v>
      </c>
      <c r="E352" s="6" t="s">
        <v>77</v>
      </c>
      <c r="F352" s="6" t="s">
        <v>82</v>
      </c>
      <c r="G352" s="131">
        <v>0.88093999999999995</v>
      </c>
      <c r="H352" s="172"/>
    </row>
    <row r="353" spans="1:8">
      <c r="A353" s="19" t="s">
        <v>1337</v>
      </c>
      <c r="B353" s="249"/>
      <c r="C353" s="6" t="s">
        <v>76</v>
      </c>
      <c r="D353" s="6" t="s">
        <v>83</v>
      </c>
      <c r="E353" s="6" t="s">
        <v>77</v>
      </c>
      <c r="F353" s="6" t="s">
        <v>83</v>
      </c>
      <c r="G353" s="131">
        <v>0.55491000000000001</v>
      </c>
      <c r="H353" s="172"/>
    </row>
    <row r="354" spans="1:8">
      <c r="A354" s="19" t="s">
        <v>1337</v>
      </c>
      <c r="B354" s="249"/>
      <c r="C354" s="6" t="s">
        <v>76</v>
      </c>
      <c r="D354" s="6" t="s">
        <v>84</v>
      </c>
      <c r="E354" s="6" t="s">
        <v>77</v>
      </c>
      <c r="F354" s="6" t="s">
        <v>84</v>
      </c>
      <c r="G354" s="131">
        <v>0.89915</v>
      </c>
      <c r="H354" s="172"/>
    </row>
    <row r="355" spans="1:8">
      <c r="A355" s="19" t="s">
        <v>1337</v>
      </c>
      <c r="B355" s="249" t="s">
        <v>45</v>
      </c>
      <c r="C355" s="6" t="s">
        <v>76</v>
      </c>
      <c r="D355" s="6" t="s">
        <v>82</v>
      </c>
      <c r="E355" s="6" t="s">
        <v>76</v>
      </c>
      <c r="F355" s="6" t="s">
        <v>83</v>
      </c>
      <c r="G355" s="131">
        <v>3.0000000000000001E-5</v>
      </c>
      <c r="H355" s="172" t="s">
        <v>109</v>
      </c>
    </row>
    <row r="356" spans="1:8">
      <c r="A356" s="19" t="s">
        <v>1337</v>
      </c>
      <c r="B356" s="249"/>
      <c r="C356" s="6" t="s">
        <v>76</v>
      </c>
      <c r="D356" s="6" t="s">
        <v>82</v>
      </c>
      <c r="E356" s="6" t="s">
        <v>76</v>
      </c>
      <c r="F356" s="6" t="s">
        <v>84</v>
      </c>
      <c r="G356" s="131">
        <v>1.2999999999999999E-4</v>
      </c>
      <c r="H356" s="172" t="s">
        <v>109</v>
      </c>
    </row>
    <row r="357" spans="1:8">
      <c r="A357" s="19" t="s">
        <v>1337</v>
      </c>
      <c r="B357" s="249"/>
      <c r="C357" s="6" t="s">
        <v>76</v>
      </c>
      <c r="D357" s="6" t="s">
        <v>83</v>
      </c>
      <c r="E357" s="6" t="s">
        <v>76</v>
      </c>
      <c r="F357" s="6" t="s">
        <v>84</v>
      </c>
      <c r="G357" s="131">
        <v>1</v>
      </c>
      <c r="H357" s="172"/>
    </row>
    <row r="358" spans="1:8">
      <c r="A358" s="19" t="s">
        <v>1337</v>
      </c>
      <c r="B358" s="249"/>
      <c r="C358" s="6" t="s">
        <v>77</v>
      </c>
      <c r="D358" s="6" t="s">
        <v>82</v>
      </c>
      <c r="E358" s="6" t="s">
        <v>77</v>
      </c>
      <c r="F358" s="6" t="s">
        <v>83</v>
      </c>
      <c r="G358" s="131">
        <v>5.2999999999999998E-4</v>
      </c>
      <c r="H358" s="172" t="s">
        <v>109</v>
      </c>
    </row>
    <row r="359" spans="1:8">
      <c r="A359" s="19" t="s">
        <v>1337</v>
      </c>
      <c r="B359" s="249"/>
      <c r="C359" s="6" t="s">
        <v>77</v>
      </c>
      <c r="D359" s="6" t="s">
        <v>82</v>
      </c>
      <c r="E359" s="6" t="s">
        <v>77</v>
      </c>
      <c r="F359" s="6" t="s">
        <v>84</v>
      </c>
      <c r="G359" s="131">
        <v>6.0000000000000002E-5</v>
      </c>
      <c r="H359" s="172" t="s">
        <v>109</v>
      </c>
    </row>
    <row r="360" spans="1:8">
      <c r="A360" s="19" t="s">
        <v>1337</v>
      </c>
      <c r="B360" s="249"/>
      <c r="C360" s="6" t="s">
        <v>77</v>
      </c>
      <c r="D360" s="6" t="s">
        <v>83</v>
      </c>
      <c r="E360" s="6" t="s">
        <v>77</v>
      </c>
      <c r="F360" s="6" t="s">
        <v>84</v>
      </c>
      <c r="G360" s="131">
        <v>0.98965999999999998</v>
      </c>
      <c r="H360" s="172"/>
    </row>
    <row r="361" spans="1:8">
      <c r="A361" s="19" t="s">
        <v>1337</v>
      </c>
      <c r="B361" s="249"/>
      <c r="C361" s="6" t="s">
        <v>76</v>
      </c>
      <c r="D361" s="6" t="s">
        <v>82</v>
      </c>
      <c r="E361" s="6" t="s">
        <v>77</v>
      </c>
      <c r="F361" s="6" t="s">
        <v>82</v>
      </c>
      <c r="G361" s="131">
        <v>0.94952000000000003</v>
      </c>
      <c r="H361" s="172"/>
    </row>
    <row r="362" spans="1:8">
      <c r="A362" s="19" t="s">
        <v>1337</v>
      </c>
      <c r="B362" s="249"/>
      <c r="C362" s="6" t="s">
        <v>76</v>
      </c>
      <c r="D362" s="6" t="s">
        <v>83</v>
      </c>
      <c r="E362" s="6" t="s">
        <v>77</v>
      </c>
      <c r="F362" s="6" t="s">
        <v>83</v>
      </c>
      <c r="G362" s="131">
        <v>1.9000000000000001E-4</v>
      </c>
      <c r="H362" s="172" t="s">
        <v>109</v>
      </c>
    </row>
    <row r="363" spans="1:8">
      <c r="A363" s="19" t="s">
        <v>1337</v>
      </c>
      <c r="B363" s="249"/>
      <c r="C363" s="6" t="s">
        <v>76</v>
      </c>
      <c r="D363" s="6" t="s">
        <v>84</v>
      </c>
      <c r="E363" s="6" t="s">
        <v>77</v>
      </c>
      <c r="F363" s="6" t="s">
        <v>84</v>
      </c>
      <c r="G363" s="131">
        <v>1</v>
      </c>
      <c r="H363" s="172"/>
    </row>
    <row r="364" spans="1:8">
      <c r="A364" s="19" t="s">
        <v>1337</v>
      </c>
      <c r="B364" s="249" t="s">
        <v>46</v>
      </c>
      <c r="C364" s="6" t="s">
        <v>76</v>
      </c>
      <c r="D364" s="6" t="s">
        <v>82</v>
      </c>
      <c r="E364" s="6" t="s">
        <v>76</v>
      </c>
      <c r="F364" s="6" t="s">
        <v>83</v>
      </c>
      <c r="G364" s="131">
        <v>6.0000000000000002E-5</v>
      </c>
      <c r="H364" s="172" t="s">
        <v>109</v>
      </c>
    </row>
    <row r="365" spans="1:8">
      <c r="A365" s="19" t="s">
        <v>1337</v>
      </c>
      <c r="B365" s="249"/>
      <c r="C365" s="6" t="s">
        <v>76</v>
      </c>
      <c r="D365" s="6" t="s">
        <v>82</v>
      </c>
      <c r="E365" s="6" t="s">
        <v>76</v>
      </c>
      <c r="F365" s="6" t="s">
        <v>84</v>
      </c>
      <c r="G365" s="131">
        <v>1.4999999999999999E-4</v>
      </c>
      <c r="H365" s="172" t="s">
        <v>109</v>
      </c>
    </row>
    <row r="366" spans="1:8">
      <c r="A366" s="19" t="s">
        <v>1337</v>
      </c>
      <c r="B366" s="249"/>
      <c r="C366" s="6" t="s">
        <v>76</v>
      </c>
      <c r="D366" s="6" t="s">
        <v>83</v>
      </c>
      <c r="E366" s="6" t="s">
        <v>76</v>
      </c>
      <c r="F366" s="6" t="s">
        <v>84</v>
      </c>
      <c r="G366" s="131">
        <v>1</v>
      </c>
      <c r="H366" s="172"/>
    </row>
    <row r="367" spans="1:8">
      <c r="A367" s="19" t="s">
        <v>1337</v>
      </c>
      <c r="B367" s="249"/>
      <c r="C367" s="6" t="s">
        <v>77</v>
      </c>
      <c r="D367" s="6" t="s">
        <v>82</v>
      </c>
      <c r="E367" s="6" t="s">
        <v>77</v>
      </c>
      <c r="F367" s="6" t="s">
        <v>83</v>
      </c>
      <c r="G367" s="131">
        <v>0</v>
      </c>
      <c r="H367" s="172" t="s">
        <v>109</v>
      </c>
    </row>
    <row r="368" spans="1:8">
      <c r="A368" s="19" t="s">
        <v>1337</v>
      </c>
      <c r="B368" s="249"/>
      <c r="C368" s="6" t="s">
        <v>77</v>
      </c>
      <c r="D368" s="6" t="s">
        <v>82</v>
      </c>
      <c r="E368" s="6" t="s">
        <v>77</v>
      </c>
      <c r="F368" s="6" t="s">
        <v>84</v>
      </c>
      <c r="G368" s="131">
        <v>1E-4</v>
      </c>
      <c r="H368" s="172" t="s">
        <v>109</v>
      </c>
    </row>
    <row r="369" spans="1:8">
      <c r="A369" s="19" t="s">
        <v>1337</v>
      </c>
      <c r="B369" s="249"/>
      <c r="C369" s="6" t="s">
        <v>77</v>
      </c>
      <c r="D369" s="6" t="s">
        <v>83</v>
      </c>
      <c r="E369" s="6" t="s">
        <v>77</v>
      </c>
      <c r="F369" s="6" t="s">
        <v>84</v>
      </c>
      <c r="G369" s="131">
        <v>0.99833000000000005</v>
      </c>
      <c r="H369" s="172"/>
    </row>
    <row r="370" spans="1:8">
      <c r="A370" s="19" t="s">
        <v>1337</v>
      </c>
      <c r="B370" s="249"/>
      <c r="C370" s="6" t="s">
        <v>76</v>
      </c>
      <c r="D370" s="6" t="s">
        <v>82</v>
      </c>
      <c r="E370" s="6" t="s">
        <v>77</v>
      </c>
      <c r="F370" s="6" t="s">
        <v>82</v>
      </c>
      <c r="G370" s="131">
        <v>0.99483999999999995</v>
      </c>
      <c r="H370" s="172"/>
    </row>
    <row r="371" spans="1:8">
      <c r="A371" s="19" t="s">
        <v>1337</v>
      </c>
      <c r="B371" s="249"/>
      <c r="C371" s="6" t="s">
        <v>76</v>
      </c>
      <c r="D371" s="6" t="s">
        <v>83</v>
      </c>
      <c r="E371" s="6" t="s">
        <v>77</v>
      </c>
      <c r="F371" s="6" t="s">
        <v>83</v>
      </c>
      <c r="G371" s="131">
        <v>3.0280000000000001E-2</v>
      </c>
      <c r="H371" s="172" t="s">
        <v>109</v>
      </c>
    </row>
    <row r="372" spans="1:8">
      <c r="A372" s="19" t="s">
        <v>1337</v>
      </c>
      <c r="B372" s="249"/>
      <c r="C372" s="6" t="s">
        <v>76</v>
      </c>
      <c r="D372" s="6" t="s">
        <v>84</v>
      </c>
      <c r="E372" s="6" t="s">
        <v>77</v>
      </c>
      <c r="F372" s="6" t="s">
        <v>84</v>
      </c>
      <c r="G372" s="131">
        <v>0.99990000000000001</v>
      </c>
      <c r="H372" s="172"/>
    </row>
    <row r="373" spans="1:8">
      <c r="A373" s="19" t="s">
        <v>1337</v>
      </c>
      <c r="B373" s="249" t="s">
        <v>47</v>
      </c>
      <c r="C373" s="6" t="s">
        <v>76</v>
      </c>
      <c r="D373" s="6" t="s">
        <v>82</v>
      </c>
      <c r="E373" s="6" t="s">
        <v>76</v>
      </c>
      <c r="F373" s="6" t="s">
        <v>83</v>
      </c>
      <c r="G373" s="131">
        <v>4.0000000000000003E-5</v>
      </c>
      <c r="H373" s="172" t="s">
        <v>109</v>
      </c>
    </row>
    <row r="374" spans="1:8">
      <c r="A374" s="19" t="s">
        <v>1337</v>
      </c>
      <c r="B374" s="249"/>
      <c r="C374" s="6" t="s">
        <v>76</v>
      </c>
      <c r="D374" s="6" t="s">
        <v>82</v>
      </c>
      <c r="E374" s="6" t="s">
        <v>76</v>
      </c>
      <c r="F374" s="6" t="s">
        <v>84</v>
      </c>
      <c r="G374" s="131">
        <v>1.1E-4</v>
      </c>
      <c r="H374" s="172" t="s">
        <v>109</v>
      </c>
    </row>
    <row r="375" spans="1:8">
      <c r="A375" s="19" t="s">
        <v>1337</v>
      </c>
      <c r="B375" s="249"/>
      <c r="C375" s="6" t="s">
        <v>76</v>
      </c>
      <c r="D375" s="6" t="s">
        <v>83</v>
      </c>
      <c r="E375" s="6" t="s">
        <v>76</v>
      </c>
      <c r="F375" s="6" t="s">
        <v>84</v>
      </c>
      <c r="G375" s="131">
        <v>1</v>
      </c>
      <c r="H375" s="172"/>
    </row>
    <row r="376" spans="1:8">
      <c r="A376" s="19" t="s">
        <v>1337</v>
      </c>
      <c r="B376" s="249"/>
      <c r="C376" s="6" t="s">
        <v>77</v>
      </c>
      <c r="D376" s="6" t="s">
        <v>82</v>
      </c>
      <c r="E376" s="6" t="s">
        <v>77</v>
      </c>
      <c r="F376" s="6" t="s">
        <v>83</v>
      </c>
      <c r="G376" s="131">
        <v>2.0000000000000002E-5</v>
      </c>
      <c r="H376" s="172" t="s">
        <v>109</v>
      </c>
    </row>
    <row r="377" spans="1:8">
      <c r="A377" s="19" t="s">
        <v>1337</v>
      </c>
      <c r="B377" s="249"/>
      <c r="C377" s="6" t="s">
        <v>77</v>
      </c>
      <c r="D377" s="6" t="s">
        <v>82</v>
      </c>
      <c r="E377" s="6" t="s">
        <v>77</v>
      </c>
      <c r="F377" s="6" t="s">
        <v>84</v>
      </c>
      <c r="G377" s="131">
        <v>6.9999999999999994E-5</v>
      </c>
      <c r="H377" s="172" t="s">
        <v>109</v>
      </c>
    </row>
    <row r="378" spans="1:8">
      <c r="A378" s="19" t="s">
        <v>1337</v>
      </c>
      <c r="B378" s="249"/>
      <c r="C378" s="6" t="s">
        <v>77</v>
      </c>
      <c r="D378" s="6" t="s">
        <v>83</v>
      </c>
      <c r="E378" s="6" t="s">
        <v>77</v>
      </c>
      <c r="F378" s="6" t="s">
        <v>84</v>
      </c>
      <c r="G378" s="131">
        <v>1</v>
      </c>
      <c r="H378" s="172"/>
    </row>
    <row r="379" spans="1:8">
      <c r="A379" s="19" t="s">
        <v>1337</v>
      </c>
      <c r="B379" s="249"/>
      <c r="C379" s="6" t="s">
        <v>76</v>
      </c>
      <c r="D379" s="6" t="s">
        <v>82</v>
      </c>
      <c r="E379" s="6" t="s">
        <v>77</v>
      </c>
      <c r="F379" s="6" t="s">
        <v>82</v>
      </c>
      <c r="G379" s="131">
        <v>0.99968999999999997</v>
      </c>
      <c r="H379" s="172"/>
    </row>
    <row r="380" spans="1:8">
      <c r="A380" s="19" t="s">
        <v>1337</v>
      </c>
      <c r="B380" s="249"/>
      <c r="C380" s="6" t="s">
        <v>76</v>
      </c>
      <c r="D380" s="6" t="s">
        <v>83</v>
      </c>
      <c r="E380" s="6" t="s">
        <v>77</v>
      </c>
      <c r="F380" s="6" t="s">
        <v>83</v>
      </c>
      <c r="G380" s="131">
        <v>0.67884</v>
      </c>
      <c r="H380" s="172"/>
    </row>
    <row r="381" spans="1:8">
      <c r="A381" s="19" t="s">
        <v>1337</v>
      </c>
      <c r="B381" s="249"/>
      <c r="C381" s="6" t="s">
        <v>76</v>
      </c>
      <c r="D381" s="6" t="s">
        <v>84</v>
      </c>
      <c r="E381" s="6" t="s">
        <v>77</v>
      </c>
      <c r="F381" s="6" t="s">
        <v>84</v>
      </c>
      <c r="G381" s="131">
        <v>0.90424000000000004</v>
      </c>
      <c r="H381" s="172"/>
    </row>
    <row r="382" spans="1:8">
      <c r="A382" s="19" t="s">
        <v>1337</v>
      </c>
      <c r="B382" s="252" t="s">
        <v>48</v>
      </c>
      <c r="C382" s="6" t="s">
        <v>76</v>
      </c>
      <c r="D382" s="6" t="s">
        <v>82</v>
      </c>
      <c r="E382" s="6" t="s">
        <v>76</v>
      </c>
      <c r="F382" s="6" t="s">
        <v>83</v>
      </c>
      <c r="G382" s="131">
        <v>1.2999999999999999E-4</v>
      </c>
      <c r="H382" s="172" t="s">
        <v>109</v>
      </c>
    </row>
    <row r="383" spans="1:8">
      <c r="A383" s="19" t="s">
        <v>1337</v>
      </c>
      <c r="B383" s="252"/>
      <c r="C383" s="6" t="s">
        <v>76</v>
      </c>
      <c r="D383" s="6" t="s">
        <v>82</v>
      </c>
      <c r="E383" s="6" t="s">
        <v>76</v>
      </c>
      <c r="F383" s="6" t="s">
        <v>84</v>
      </c>
      <c r="G383" s="131">
        <v>1.3999999999999999E-4</v>
      </c>
      <c r="H383" s="172" t="s">
        <v>109</v>
      </c>
    </row>
    <row r="384" spans="1:8">
      <c r="A384" s="19" t="s">
        <v>1337</v>
      </c>
      <c r="B384" s="252"/>
      <c r="C384" s="6" t="s">
        <v>76</v>
      </c>
      <c r="D384" s="6" t="s">
        <v>83</v>
      </c>
      <c r="E384" s="6" t="s">
        <v>76</v>
      </c>
      <c r="F384" s="6" t="s">
        <v>84</v>
      </c>
      <c r="G384" s="131">
        <v>0.99999000000000005</v>
      </c>
      <c r="H384" s="172"/>
    </row>
    <row r="385" spans="1:8">
      <c r="A385" s="19" t="s">
        <v>1337</v>
      </c>
      <c r="B385" s="252"/>
      <c r="C385" s="6" t="s">
        <v>77</v>
      </c>
      <c r="D385" s="6" t="s">
        <v>82</v>
      </c>
      <c r="E385" s="6" t="s">
        <v>77</v>
      </c>
      <c r="F385" s="6" t="s">
        <v>83</v>
      </c>
      <c r="G385" s="131">
        <v>1.0000000000000001E-5</v>
      </c>
      <c r="H385" s="172" t="s">
        <v>109</v>
      </c>
    </row>
    <row r="386" spans="1:8">
      <c r="A386" s="19" t="s">
        <v>1337</v>
      </c>
      <c r="B386" s="252"/>
      <c r="C386" s="6" t="s">
        <v>77</v>
      </c>
      <c r="D386" s="6" t="s">
        <v>82</v>
      </c>
      <c r="E386" s="6" t="s">
        <v>77</v>
      </c>
      <c r="F386" s="6" t="s">
        <v>84</v>
      </c>
      <c r="G386" s="131">
        <v>5.0000000000000002E-5</v>
      </c>
      <c r="H386" s="172" t="s">
        <v>109</v>
      </c>
    </row>
    <row r="387" spans="1:8">
      <c r="A387" s="19" t="s">
        <v>1337</v>
      </c>
      <c r="B387" s="252"/>
      <c r="C387" s="6" t="s">
        <v>77</v>
      </c>
      <c r="D387" s="6" t="s">
        <v>83</v>
      </c>
      <c r="E387" s="6" t="s">
        <v>77</v>
      </c>
      <c r="F387" s="6" t="s">
        <v>84</v>
      </c>
      <c r="G387" s="131">
        <v>0.99990000000000001</v>
      </c>
      <c r="H387" s="172"/>
    </row>
    <row r="388" spans="1:8">
      <c r="A388" s="19" t="s">
        <v>1337</v>
      </c>
      <c r="B388" s="252"/>
      <c r="C388" s="6" t="s">
        <v>76</v>
      </c>
      <c r="D388" s="6" t="s">
        <v>82</v>
      </c>
      <c r="E388" s="6" t="s">
        <v>77</v>
      </c>
      <c r="F388" s="6" t="s">
        <v>82</v>
      </c>
      <c r="G388" s="131">
        <v>4.2999999999999999E-4</v>
      </c>
      <c r="H388" s="172" t="s">
        <v>109</v>
      </c>
    </row>
    <row r="389" spans="1:8">
      <c r="A389" s="19" t="s">
        <v>1337</v>
      </c>
      <c r="B389" s="252"/>
      <c r="C389" s="6" t="s">
        <v>76</v>
      </c>
      <c r="D389" s="6" t="s">
        <v>83</v>
      </c>
      <c r="E389" s="6" t="s">
        <v>77</v>
      </c>
      <c r="F389" s="6" t="s">
        <v>83</v>
      </c>
      <c r="G389" s="131">
        <v>0</v>
      </c>
      <c r="H389" s="172" t="s">
        <v>109</v>
      </c>
    </row>
    <row r="390" spans="1:8">
      <c r="A390" s="19" t="s">
        <v>1337</v>
      </c>
      <c r="B390" s="252"/>
      <c r="C390" s="6" t="s">
        <v>76</v>
      </c>
      <c r="D390" s="6" t="s">
        <v>84</v>
      </c>
      <c r="E390" s="6" t="s">
        <v>77</v>
      </c>
      <c r="F390" s="6" t="s">
        <v>84</v>
      </c>
      <c r="G390" s="131">
        <v>0</v>
      </c>
      <c r="H390" s="172" t="s">
        <v>109</v>
      </c>
    </row>
    <row r="391" spans="1:8">
      <c r="A391" s="19" t="s">
        <v>1337</v>
      </c>
      <c r="B391" s="252" t="s">
        <v>49</v>
      </c>
      <c r="C391" s="6" t="s">
        <v>76</v>
      </c>
      <c r="D391" s="6" t="s">
        <v>82</v>
      </c>
      <c r="E391" s="6" t="s">
        <v>76</v>
      </c>
      <c r="F391" s="6" t="s">
        <v>83</v>
      </c>
      <c r="G391" s="131">
        <v>1.9000000000000001E-4</v>
      </c>
      <c r="H391" s="172" t="s">
        <v>109</v>
      </c>
    </row>
    <row r="392" spans="1:8">
      <c r="A392" s="19" t="s">
        <v>1337</v>
      </c>
      <c r="B392" s="252"/>
      <c r="C392" s="6" t="s">
        <v>76</v>
      </c>
      <c r="D392" s="6" t="s">
        <v>82</v>
      </c>
      <c r="E392" s="6" t="s">
        <v>76</v>
      </c>
      <c r="F392" s="6" t="s">
        <v>84</v>
      </c>
      <c r="G392" s="131">
        <v>9.0000000000000006E-5</v>
      </c>
      <c r="H392" s="172" t="s">
        <v>109</v>
      </c>
    </row>
    <row r="393" spans="1:8">
      <c r="A393" s="19" t="s">
        <v>1337</v>
      </c>
      <c r="B393" s="252"/>
      <c r="C393" s="6" t="s">
        <v>76</v>
      </c>
      <c r="D393" s="6" t="s">
        <v>83</v>
      </c>
      <c r="E393" s="6" t="s">
        <v>76</v>
      </c>
      <c r="F393" s="6" t="s">
        <v>84</v>
      </c>
      <c r="G393" s="131">
        <v>0.99958000000000002</v>
      </c>
      <c r="H393" s="172"/>
    </row>
    <row r="394" spans="1:8">
      <c r="A394" s="19" t="s">
        <v>1337</v>
      </c>
      <c r="B394" s="252"/>
      <c r="C394" s="6" t="s">
        <v>77</v>
      </c>
      <c r="D394" s="6" t="s">
        <v>82</v>
      </c>
      <c r="E394" s="6" t="s">
        <v>77</v>
      </c>
      <c r="F394" s="6" t="s">
        <v>83</v>
      </c>
      <c r="G394" s="131">
        <v>1.7000000000000001E-4</v>
      </c>
      <c r="H394" s="172" t="s">
        <v>109</v>
      </c>
    </row>
    <row r="395" spans="1:8">
      <c r="A395" s="19" t="s">
        <v>1337</v>
      </c>
      <c r="B395" s="252"/>
      <c r="C395" s="6" t="s">
        <v>77</v>
      </c>
      <c r="D395" s="6" t="s">
        <v>82</v>
      </c>
      <c r="E395" s="6" t="s">
        <v>77</v>
      </c>
      <c r="F395" s="6" t="s">
        <v>84</v>
      </c>
      <c r="G395" s="131">
        <v>2.1000000000000001E-4</v>
      </c>
      <c r="H395" s="172" t="s">
        <v>109</v>
      </c>
    </row>
    <row r="396" spans="1:8">
      <c r="A396" s="19" t="s">
        <v>1337</v>
      </c>
      <c r="B396" s="252"/>
      <c r="C396" s="6" t="s">
        <v>77</v>
      </c>
      <c r="D396" s="6" t="s">
        <v>83</v>
      </c>
      <c r="E396" s="6" t="s">
        <v>77</v>
      </c>
      <c r="F396" s="6" t="s">
        <v>84</v>
      </c>
      <c r="G396" s="131">
        <v>1</v>
      </c>
      <c r="H396" s="172"/>
    </row>
    <row r="397" spans="1:8">
      <c r="A397" s="19" t="s">
        <v>1337</v>
      </c>
      <c r="B397" s="252"/>
      <c r="C397" s="6" t="s">
        <v>76</v>
      </c>
      <c r="D397" s="6" t="s">
        <v>82</v>
      </c>
      <c r="E397" s="6" t="s">
        <v>77</v>
      </c>
      <c r="F397" s="6" t="s">
        <v>82</v>
      </c>
      <c r="G397" s="131">
        <v>0.99965000000000004</v>
      </c>
      <c r="H397" s="172"/>
    </row>
    <row r="398" spans="1:8">
      <c r="A398" s="19" t="s">
        <v>1337</v>
      </c>
      <c r="B398" s="252"/>
      <c r="C398" s="6" t="s">
        <v>76</v>
      </c>
      <c r="D398" s="6" t="s">
        <v>83</v>
      </c>
      <c r="E398" s="6" t="s">
        <v>77</v>
      </c>
      <c r="F398" s="6" t="s">
        <v>83</v>
      </c>
      <c r="G398" s="131">
        <v>0.99477000000000004</v>
      </c>
      <c r="H398" s="172"/>
    </row>
    <row r="399" spans="1:8">
      <c r="A399" s="19" t="s">
        <v>1337</v>
      </c>
      <c r="B399" s="252"/>
      <c r="C399" s="6" t="s">
        <v>76</v>
      </c>
      <c r="D399" s="6" t="s">
        <v>84</v>
      </c>
      <c r="E399" s="6" t="s">
        <v>77</v>
      </c>
      <c r="F399" s="6" t="s">
        <v>84</v>
      </c>
      <c r="G399" s="131">
        <v>0.99470999999999998</v>
      </c>
      <c r="H399" s="172"/>
    </row>
    <row r="400" spans="1:8">
      <c r="A400" s="19" t="s">
        <v>1337</v>
      </c>
      <c r="B400" s="252" t="s">
        <v>50</v>
      </c>
      <c r="C400" s="6" t="s">
        <v>76</v>
      </c>
      <c r="D400" s="6" t="s">
        <v>82</v>
      </c>
      <c r="E400" s="6" t="s">
        <v>76</v>
      </c>
      <c r="F400" s="6" t="s">
        <v>83</v>
      </c>
      <c r="G400" s="131">
        <v>3.0000000000000001E-5</v>
      </c>
      <c r="H400" s="172" t="s">
        <v>109</v>
      </c>
    </row>
    <row r="401" spans="1:8">
      <c r="A401" s="19" t="s">
        <v>1337</v>
      </c>
      <c r="B401" s="252"/>
      <c r="C401" s="6" t="s">
        <v>76</v>
      </c>
      <c r="D401" s="6" t="s">
        <v>82</v>
      </c>
      <c r="E401" s="6" t="s">
        <v>76</v>
      </c>
      <c r="F401" s="6" t="s">
        <v>84</v>
      </c>
      <c r="G401" s="131">
        <v>1E-4</v>
      </c>
      <c r="H401" s="172" t="s">
        <v>109</v>
      </c>
    </row>
    <row r="402" spans="1:8">
      <c r="A402" s="19" t="s">
        <v>1337</v>
      </c>
      <c r="B402" s="252"/>
      <c r="C402" s="6" t="s">
        <v>76</v>
      </c>
      <c r="D402" s="6" t="s">
        <v>83</v>
      </c>
      <c r="E402" s="6" t="s">
        <v>76</v>
      </c>
      <c r="F402" s="6" t="s">
        <v>84</v>
      </c>
      <c r="G402" s="131">
        <v>1</v>
      </c>
      <c r="H402" s="172"/>
    </row>
    <row r="403" spans="1:8">
      <c r="A403" s="19" t="s">
        <v>1337</v>
      </c>
      <c r="B403" s="252"/>
      <c r="C403" s="6" t="s">
        <v>77</v>
      </c>
      <c r="D403" s="6" t="s">
        <v>82</v>
      </c>
      <c r="E403" s="6" t="s">
        <v>77</v>
      </c>
      <c r="F403" s="6" t="s">
        <v>83</v>
      </c>
      <c r="G403" s="131">
        <v>1.25E-3</v>
      </c>
      <c r="H403" s="172" t="s">
        <v>109</v>
      </c>
    </row>
    <row r="404" spans="1:8">
      <c r="A404" s="19" t="s">
        <v>1337</v>
      </c>
      <c r="B404" s="252"/>
      <c r="C404" s="6" t="s">
        <v>77</v>
      </c>
      <c r="D404" s="6" t="s">
        <v>82</v>
      </c>
      <c r="E404" s="6" t="s">
        <v>77</v>
      </c>
      <c r="F404" s="6" t="s">
        <v>84</v>
      </c>
      <c r="G404" s="131">
        <v>3.6999999999999999E-4</v>
      </c>
      <c r="H404" s="172" t="s">
        <v>109</v>
      </c>
    </row>
    <row r="405" spans="1:8">
      <c r="A405" s="19" t="s">
        <v>1337</v>
      </c>
      <c r="B405" s="252"/>
      <c r="C405" s="6" t="s">
        <v>77</v>
      </c>
      <c r="D405" s="6" t="s">
        <v>83</v>
      </c>
      <c r="E405" s="6" t="s">
        <v>77</v>
      </c>
      <c r="F405" s="6" t="s">
        <v>84</v>
      </c>
      <c r="G405" s="131">
        <v>0.99848999999999999</v>
      </c>
      <c r="H405" s="172"/>
    </row>
    <row r="406" spans="1:8">
      <c r="A406" s="19" t="s">
        <v>1337</v>
      </c>
      <c r="B406" s="252"/>
      <c r="C406" s="6" t="s">
        <v>76</v>
      </c>
      <c r="D406" s="6" t="s">
        <v>82</v>
      </c>
      <c r="E406" s="6" t="s">
        <v>77</v>
      </c>
      <c r="F406" s="6" t="s">
        <v>82</v>
      </c>
      <c r="G406" s="131">
        <v>0.99961999999999995</v>
      </c>
      <c r="H406" s="172"/>
    </row>
    <row r="407" spans="1:8">
      <c r="A407" s="19" t="s">
        <v>1337</v>
      </c>
      <c r="B407" s="252"/>
      <c r="C407" s="6" t="s">
        <v>76</v>
      </c>
      <c r="D407" s="6" t="s">
        <v>83</v>
      </c>
      <c r="E407" s="6" t="s">
        <v>77</v>
      </c>
      <c r="F407" s="6" t="s">
        <v>83</v>
      </c>
      <c r="G407" s="131">
        <v>0.82291999999999998</v>
      </c>
      <c r="H407" s="172"/>
    </row>
    <row r="408" spans="1:8">
      <c r="A408" s="19" t="s">
        <v>1337</v>
      </c>
      <c r="B408" s="252"/>
      <c r="C408" s="6" t="s">
        <v>76</v>
      </c>
      <c r="D408" s="6" t="s">
        <v>84</v>
      </c>
      <c r="E408" s="6" t="s">
        <v>77</v>
      </c>
      <c r="F408" s="6" t="s">
        <v>84</v>
      </c>
      <c r="G408" s="131">
        <v>0.99995999999999996</v>
      </c>
      <c r="H408" s="172"/>
    </row>
    <row r="409" spans="1:8">
      <c r="A409" s="19" t="s">
        <v>1337</v>
      </c>
      <c r="B409" s="252" t="s">
        <v>51</v>
      </c>
      <c r="C409" s="6" t="s">
        <v>76</v>
      </c>
      <c r="D409" s="6" t="s">
        <v>82</v>
      </c>
      <c r="E409" s="6" t="s">
        <v>76</v>
      </c>
      <c r="F409" s="6" t="s">
        <v>83</v>
      </c>
      <c r="G409" s="131">
        <v>3.0000000000000001E-5</v>
      </c>
      <c r="H409" s="172" t="s">
        <v>109</v>
      </c>
    </row>
    <row r="410" spans="1:8">
      <c r="A410" s="19" t="s">
        <v>1337</v>
      </c>
      <c r="B410" s="252"/>
      <c r="C410" s="6" t="s">
        <v>76</v>
      </c>
      <c r="D410" s="6" t="s">
        <v>82</v>
      </c>
      <c r="E410" s="6" t="s">
        <v>76</v>
      </c>
      <c r="F410" s="6" t="s">
        <v>84</v>
      </c>
      <c r="G410" s="131">
        <v>9.0000000000000006E-5</v>
      </c>
      <c r="H410" s="172" t="s">
        <v>109</v>
      </c>
    </row>
    <row r="411" spans="1:8">
      <c r="A411" s="19" t="s">
        <v>1337</v>
      </c>
      <c r="B411" s="252"/>
      <c r="C411" s="6" t="s">
        <v>76</v>
      </c>
      <c r="D411" s="6" t="s">
        <v>83</v>
      </c>
      <c r="E411" s="6" t="s">
        <v>76</v>
      </c>
      <c r="F411" s="6" t="s">
        <v>84</v>
      </c>
      <c r="G411" s="131">
        <v>1</v>
      </c>
      <c r="H411" s="172"/>
    </row>
    <row r="412" spans="1:8">
      <c r="A412" s="19" t="s">
        <v>1337</v>
      </c>
      <c r="B412" s="252"/>
      <c r="C412" s="6" t="s">
        <v>77</v>
      </c>
      <c r="D412" s="6" t="s">
        <v>82</v>
      </c>
      <c r="E412" s="6" t="s">
        <v>77</v>
      </c>
      <c r="F412" s="6" t="s">
        <v>83</v>
      </c>
      <c r="G412" s="131">
        <v>1.3999999999999999E-4</v>
      </c>
      <c r="H412" s="172" t="s">
        <v>109</v>
      </c>
    </row>
    <row r="413" spans="1:8">
      <c r="A413" s="19" t="s">
        <v>1337</v>
      </c>
      <c r="B413" s="252"/>
      <c r="C413" s="6" t="s">
        <v>77</v>
      </c>
      <c r="D413" s="6" t="s">
        <v>82</v>
      </c>
      <c r="E413" s="6" t="s">
        <v>77</v>
      </c>
      <c r="F413" s="6" t="s">
        <v>84</v>
      </c>
      <c r="G413" s="131">
        <v>1.4999999999999999E-4</v>
      </c>
      <c r="H413" s="172" t="s">
        <v>109</v>
      </c>
    </row>
    <row r="414" spans="1:8">
      <c r="A414" s="19" t="s">
        <v>1337</v>
      </c>
      <c r="B414" s="252"/>
      <c r="C414" s="6" t="s">
        <v>77</v>
      </c>
      <c r="D414" s="6" t="s">
        <v>83</v>
      </c>
      <c r="E414" s="6" t="s">
        <v>77</v>
      </c>
      <c r="F414" s="6" t="s">
        <v>84</v>
      </c>
      <c r="G414" s="131">
        <v>0.99999000000000005</v>
      </c>
      <c r="H414" s="172"/>
    </row>
    <row r="415" spans="1:8">
      <c r="A415" s="19" t="s">
        <v>1337</v>
      </c>
      <c r="B415" s="252"/>
      <c r="C415" s="6" t="s">
        <v>76</v>
      </c>
      <c r="D415" s="6" t="s">
        <v>82</v>
      </c>
      <c r="E415" s="6" t="s">
        <v>77</v>
      </c>
      <c r="F415" s="6" t="s">
        <v>82</v>
      </c>
      <c r="G415" s="131">
        <v>0.99853999999999998</v>
      </c>
      <c r="H415" s="172"/>
    </row>
    <row r="416" spans="1:8">
      <c r="A416" s="19" t="s">
        <v>1337</v>
      </c>
      <c r="B416" s="252"/>
      <c r="C416" s="6" t="s">
        <v>76</v>
      </c>
      <c r="D416" s="6" t="s">
        <v>83</v>
      </c>
      <c r="E416" s="6" t="s">
        <v>77</v>
      </c>
      <c r="F416" s="6" t="s">
        <v>83</v>
      </c>
      <c r="G416" s="131">
        <v>0.75039999999999996</v>
      </c>
      <c r="H416" s="172"/>
    </row>
    <row r="417" spans="1:8">
      <c r="A417" s="19" t="s">
        <v>1337</v>
      </c>
      <c r="B417" s="252"/>
      <c r="C417" s="6" t="s">
        <v>76</v>
      </c>
      <c r="D417" s="6" t="s">
        <v>84</v>
      </c>
      <c r="E417" s="6" t="s">
        <v>77</v>
      </c>
      <c r="F417" s="6" t="s">
        <v>84</v>
      </c>
      <c r="G417" s="131">
        <v>1</v>
      </c>
      <c r="H417" s="172"/>
    </row>
    <row r="418" spans="1:8">
      <c r="A418" s="19" t="s">
        <v>1337</v>
      </c>
      <c r="B418" s="252" t="s">
        <v>52</v>
      </c>
      <c r="C418" s="6" t="s">
        <v>76</v>
      </c>
      <c r="D418" s="6" t="s">
        <v>82</v>
      </c>
      <c r="E418" s="6" t="s">
        <v>76</v>
      </c>
      <c r="F418" s="6" t="s">
        <v>83</v>
      </c>
      <c r="G418" s="131">
        <v>3.0000000000000001E-5</v>
      </c>
      <c r="H418" s="172" t="s">
        <v>109</v>
      </c>
    </row>
    <row r="419" spans="1:8">
      <c r="A419" s="19" t="s">
        <v>1337</v>
      </c>
      <c r="B419" s="252"/>
      <c r="C419" s="6" t="s">
        <v>76</v>
      </c>
      <c r="D419" s="6" t="s">
        <v>82</v>
      </c>
      <c r="E419" s="6" t="s">
        <v>76</v>
      </c>
      <c r="F419" s="6" t="s">
        <v>84</v>
      </c>
      <c r="G419" s="131">
        <v>5.0000000000000002E-5</v>
      </c>
      <c r="H419" s="172" t="s">
        <v>109</v>
      </c>
    </row>
    <row r="420" spans="1:8">
      <c r="A420" s="19" t="s">
        <v>1337</v>
      </c>
      <c r="B420" s="252"/>
      <c r="C420" s="6" t="s">
        <v>76</v>
      </c>
      <c r="D420" s="6" t="s">
        <v>83</v>
      </c>
      <c r="E420" s="6" t="s">
        <v>76</v>
      </c>
      <c r="F420" s="6" t="s">
        <v>84</v>
      </c>
      <c r="G420" s="131">
        <v>1</v>
      </c>
      <c r="H420" s="172"/>
    </row>
    <row r="421" spans="1:8">
      <c r="A421" s="19" t="s">
        <v>1337</v>
      </c>
      <c r="B421" s="252"/>
      <c r="C421" s="6" t="s">
        <v>77</v>
      </c>
      <c r="D421" s="6" t="s">
        <v>82</v>
      </c>
      <c r="E421" s="6" t="s">
        <v>77</v>
      </c>
      <c r="F421" s="6" t="s">
        <v>83</v>
      </c>
      <c r="G421" s="131">
        <v>9.2000000000000003E-4</v>
      </c>
      <c r="H421" s="172" t="s">
        <v>109</v>
      </c>
    </row>
    <row r="422" spans="1:8">
      <c r="A422" s="19" t="s">
        <v>1337</v>
      </c>
      <c r="B422" s="252"/>
      <c r="C422" s="6" t="s">
        <v>77</v>
      </c>
      <c r="D422" s="6" t="s">
        <v>82</v>
      </c>
      <c r="E422" s="6" t="s">
        <v>77</v>
      </c>
      <c r="F422" s="6" t="s">
        <v>84</v>
      </c>
      <c r="G422" s="131">
        <v>6.9999999999999994E-5</v>
      </c>
      <c r="H422" s="172" t="s">
        <v>109</v>
      </c>
    </row>
    <row r="423" spans="1:8">
      <c r="A423" s="19" t="s">
        <v>1337</v>
      </c>
      <c r="B423" s="252"/>
      <c r="C423" s="6" t="s">
        <v>77</v>
      </c>
      <c r="D423" s="6" t="s">
        <v>83</v>
      </c>
      <c r="E423" s="6" t="s">
        <v>77</v>
      </c>
      <c r="F423" s="6" t="s">
        <v>84</v>
      </c>
      <c r="G423" s="131">
        <v>0.98065999999999998</v>
      </c>
      <c r="H423" s="172"/>
    </row>
    <row r="424" spans="1:8">
      <c r="A424" s="19" t="s">
        <v>1337</v>
      </c>
      <c r="B424" s="252"/>
      <c r="C424" s="6" t="s">
        <v>76</v>
      </c>
      <c r="D424" s="6" t="s">
        <v>82</v>
      </c>
      <c r="E424" s="6" t="s">
        <v>77</v>
      </c>
      <c r="F424" s="6" t="s">
        <v>82</v>
      </c>
      <c r="G424" s="131">
        <v>0.15456</v>
      </c>
      <c r="H424" s="172"/>
    </row>
    <row r="425" spans="1:8">
      <c r="A425" s="19" t="s">
        <v>1337</v>
      </c>
      <c r="B425" s="252"/>
      <c r="C425" s="6" t="s">
        <v>76</v>
      </c>
      <c r="D425" s="6" t="s">
        <v>83</v>
      </c>
      <c r="E425" s="6" t="s">
        <v>77</v>
      </c>
      <c r="F425" s="6" t="s">
        <v>83</v>
      </c>
      <c r="G425" s="131">
        <v>0</v>
      </c>
      <c r="H425" s="172" t="s">
        <v>109</v>
      </c>
    </row>
    <row r="426" spans="1:8">
      <c r="A426" s="19" t="s">
        <v>1337</v>
      </c>
      <c r="B426" s="252"/>
      <c r="C426" s="6" t="s">
        <v>76</v>
      </c>
      <c r="D426" s="6" t="s">
        <v>84</v>
      </c>
      <c r="E426" s="6" t="s">
        <v>77</v>
      </c>
      <c r="F426" s="6" t="s">
        <v>84</v>
      </c>
      <c r="G426" s="131">
        <v>0.10761999999999999</v>
      </c>
      <c r="H426" s="172"/>
    </row>
    <row r="427" spans="1:8">
      <c r="A427" s="19" t="s">
        <v>1337</v>
      </c>
      <c r="B427" s="252" t="s">
        <v>53</v>
      </c>
      <c r="C427" s="6" t="s">
        <v>76</v>
      </c>
      <c r="D427" s="6" t="s">
        <v>82</v>
      </c>
      <c r="E427" s="6" t="s">
        <v>76</v>
      </c>
      <c r="F427" s="6" t="s">
        <v>83</v>
      </c>
      <c r="G427" s="131">
        <v>2.5000000000000001E-4</v>
      </c>
      <c r="H427" s="172" t="s">
        <v>109</v>
      </c>
    </row>
    <row r="428" spans="1:8">
      <c r="A428" s="19" t="s">
        <v>1337</v>
      </c>
      <c r="B428" s="252"/>
      <c r="C428" s="6" t="s">
        <v>76</v>
      </c>
      <c r="D428" s="6" t="s">
        <v>82</v>
      </c>
      <c r="E428" s="6" t="s">
        <v>76</v>
      </c>
      <c r="F428" s="6" t="s">
        <v>84</v>
      </c>
      <c r="G428" s="131">
        <v>1.1E-4</v>
      </c>
      <c r="H428" s="172" t="s">
        <v>109</v>
      </c>
    </row>
    <row r="429" spans="1:8">
      <c r="A429" s="19" t="s">
        <v>1337</v>
      </c>
      <c r="B429" s="252"/>
      <c r="C429" s="6" t="s">
        <v>76</v>
      </c>
      <c r="D429" s="6" t="s">
        <v>83</v>
      </c>
      <c r="E429" s="6" t="s">
        <v>76</v>
      </c>
      <c r="F429" s="6" t="s">
        <v>84</v>
      </c>
      <c r="G429" s="131">
        <v>0.99950000000000006</v>
      </c>
      <c r="H429" s="172"/>
    </row>
    <row r="430" spans="1:8">
      <c r="A430" s="19" t="s">
        <v>1337</v>
      </c>
      <c r="B430" s="252"/>
      <c r="C430" s="6" t="s">
        <v>77</v>
      </c>
      <c r="D430" s="6" t="s">
        <v>82</v>
      </c>
      <c r="E430" s="6" t="s">
        <v>77</v>
      </c>
      <c r="F430" s="6" t="s">
        <v>83</v>
      </c>
      <c r="G430" s="131">
        <v>1.0000000000000001E-5</v>
      </c>
      <c r="H430" s="172" t="s">
        <v>109</v>
      </c>
    </row>
    <row r="431" spans="1:8">
      <c r="A431" s="19" t="s">
        <v>1337</v>
      </c>
      <c r="B431" s="252"/>
      <c r="C431" s="6" t="s">
        <v>77</v>
      </c>
      <c r="D431" s="6" t="s">
        <v>82</v>
      </c>
      <c r="E431" s="6" t="s">
        <v>77</v>
      </c>
      <c r="F431" s="6" t="s">
        <v>84</v>
      </c>
      <c r="G431" s="131">
        <v>2.5000000000000001E-4</v>
      </c>
      <c r="H431" s="172" t="s">
        <v>109</v>
      </c>
    </row>
    <row r="432" spans="1:8">
      <c r="A432" s="19" t="s">
        <v>1337</v>
      </c>
      <c r="B432" s="252"/>
      <c r="C432" s="6" t="s">
        <v>77</v>
      </c>
      <c r="D432" s="6" t="s">
        <v>83</v>
      </c>
      <c r="E432" s="6" t="s">
        <v>77</v>
      </c>
      <c r="F432" s="6" t="s">
        <v>84</v>
      </c>
      <c r="G432" s="131">
        <v>0.99670000000000003</v>
      </c>
      <c r="H432" s="172"/>
    </row>
    <row r="433" spans="1:8">
      <c r="A433" s="19" t="s">
        <v>1337</v>
      </c>
      <c r="B433" s="252"/>
      <c r="C433" s="6" t="s">
        <v>76</v>
      </c>
      <c r="D433" s="6" t="s">
        <v>82</v>
      </c>
      <c r="E433" s="6" t="s">
        <v>77</v>
      </c>
      <c r="F433" s="6" t="s">
        <v>82</v>
      </c>
      <c r="G433" s="131">
        <v>0.99948000000000004</v>
      </c>
      <c r="H433" s="172"/>
    </row>
    <row r="434" spans="1:8">
      <c r="A434" s="19" t="s">
        <v>1337</v>
      </c>
      <c r="B434" s="252"/>
      <c r="C434" s="6" t="s">
        <v>76</v>
      </c>
      <c r="D434" s="6" t="s">
        <v>83</v>
      </c>
      <c r="E434" s="6" t="s">
        <v>77</v>
      </c>
      <c r="F434" s="6" t="s">
        <v>83</v>
      </c>
      <c r="G434" s="131">
        <v>3.5279999999999999E-2</v>
      </c>
      <c r="H434" s="172" t="s">
        <v>109</v>
      </c>
    </row>
    <row r="435" spans="1:8">
      <c r="A435" s="19" t="s">
        <v>1337</v>
      </c>
      <c r="B435" s="252"/>
      <c r="C435" s="6" t="s">
        <v>76</v>
      </c>
      <c r="D435" s="6" t="s">
        <v>84</v>
      </c>
      <c r="E435" s="6" t="s">
        <v>77</v>
      </c>
      <c r="F435" s="6" t="s">
        <v>84</v>
      </c>
      <c r="G435" s="131">
        <v>1</v>
      </c>
      <c r="H435" s="172"/>
    </row>
    <row r="436" spans="1:8">
      <c r="A436" s="19" t="s">
        <v>1337</v>
      </c>
      <c r="B436" s="252" t="s">
        <v>54</v>
      </c>
      <c r="C436" s="6" t="s">
        <v>76</v>
      </c>
      <c r="D436" s="6" t="s">
        <v>82</v>
      </c>
      <c r="E436" s="6" t="s">
        <v>76</v>
      </c>
      <c r="F436" s="6" t="s">
        <v>83</v>
      </c>
      <c r="G436" s="131">
        <v>4.0000000000000003E-5</v>
      </c>
      <c r="H436" s="172" t="s">
        <v>109</v>
      </c>
    </row>
    <row r="437" spans="1:8">
      <c r="A437" s="19" t="s">
        <v>1337</v>
      </c>
      <c r="B437" s="252"/>
      <c r="C437" s="6" t="s">
        <v>76</v>
      </c>
      <c r="D437" s="6" t="s">
        <v>82</v>
      </c>
      <c r="E437" s="6" t="s">
        <v>76</v>
      </c>
      <c r="F437" s="6" t="s">
        <v>84</v>
      </c>
      <c r="G437" s="131">
        <v>1.2999999999999999E-4</v>
      </c>
      <c r="H437" s="172" t="s">
        <v>109</v>
      </c>
    </row>
    <row r="438" spans="1:8">
      <c r="A438" s="19" t="s">
        <v>1337</v>
      </c>
      <c r="B438" s="252"/>
      <c r="C438" s="6" t="s">
        <v>76</v>
      </c>
      <c r="D438" s="6" t="s">
        <v>83</v>
      </c>
      <c r="E438" s="6" t="s">
        <v>76</v>
      </c>
      <c r="F438" s="6" t="s">
        <v>84</v>
      </c>
      <c r="G438" s="131">
        <v>1</v>
      </c>
      <c r="H438" s="172"/>
    </row>
    <row r="439" spans="1:8">
      <c r="A439" s="19" t="s">
        <v>1337</v>
      </c>
      <c r="B439" s="252"/>
      <c r="C439" s="6" t="s">
        <v>77</v>
      </c>
      <c r="D439" s="6" t="s">
        <v>82</v>
      </c>
      <c r="E439" s="6" t="s">
        <v>77</v>
      </c>
      <c r="F439" s="6" t="s">
        <v>83</v>
      </c>
      <c r="G439" s="131">
        <v>1.9000000000000001E-4</v>
      </c>
      <c r="H439" s="172" t="s">
        <v>109</v>
      </c>
    </row>
    <row r="440" spans="1:8">
      <c r="A440" s="19" t="s">
        <v>1337</v>
      </c>
      <c r="B440" s="252"/>
      <c r="C440" s="6" t="s">
        <v>77</v>
      </c>
      <c r="D440" s="6" t="s">
        <v>82</v>
      </c>
      <c r="E440" s="6" t="s">
        <v>77</v>
      </c>
      <c r="F440" s="6" t="s">
        <v>84</v>
      </c>
      <c r="G440" s="131">
        <v>1.2999999999999999E-4</v>
      </c>
      <c r="H440" s="172" t="s">
        <v>109</v>
      </c>
    </row>
    <row r="441" spans="1:8">
      <c r="A441" s="19" t="s">
        <v>1337</v>
      </c>
      <c r="B441" s="252"/>
      <c r="C441" s="6" t="s">
        <v>77</v>
      </c>
      <c r="D441" s="6" t="s">
        <v>83</v>
      </c>
      <c r="E441" s="6" t="s">
        <v>77</v>
      </c>
      <c r="F441" s="6" t="s">
        <v>84</v>
      </c>
      <c r="G441" s="131">
        <v>0.99985999999999997</v>
      </c>
      <c r="H441" s="172"/>
    </row>
    <row r="442" spans="1:8">
      <c r="A442" s="19" t="s">
        <v>1337</v>
      </c>
      <c r="B442" s="252"/>
      <c r="C442" s="6" t="s">
        <v>76</v>
      </c>
      <c r="D442" s="6" t="s">
        <v>82</v>
      </c>
      <c r="E442" s="6" t="s">
        <v>77</v>
      </c>
      <c r="F442" s="6" t="s">
        <v>82</v>
      </c>
      <c r="G442" s="131">
        <v>1</v>
      </c>
      <c r="H442" s="172"/>
    </row>
    <row r="443" spans="1:8">
      <c r="A443" s="19" t="s">
        <v>1337</v>
      </c>
      <c r="B443" s="252"/>
      <c r="C443" s="6" t="s">
        <v>76</v>
      </c>
      <c r="D443" s="6" t="s">
        <v>83</v>
      </c>
      <c r="E443" s="6" t="s">
        <v>77</v>
      </c>
      <c r="F443" s="6" t="s">
        <v>83</v>
      </c>
      <c r="G443" s="131">
        <v>0.44614999999999999</v>
      </c>
      <c r="H443" s="172"/>
    </row>
    <row r="444" spans="1:8">
      <c r="A444" s="19" t="s">
        <v>1337</v>
      </c>
      <c r="B444" s="252"/>
      <c r="C444" s="6" t="s">
        <v>76</v>
      </c>
      <c r="D444" s="6" t="s">
        <v>84</v>
      </c>
      <c r="E444" s="6" t="s">
        <v>77</v>
      </c>
      <c r="F444" s="6" t="s">
        <v>84</v>
      </c>
      <c r="G444" s="131">
        <v>1</v>
      </c>
      <c r="H444" s="172"/>
    </row>
    <row r="445" spans="1:8">
      <c r="A445" s="19" t="s">
        <v>1337</v>
      </c>
      <c r="B445" s="252" t="s">
        <v>55</v>
      </c>
      <c r="C445" s="6" t="s">
        <v>76</v>
      </c>
      <c r="D445" s="6" t="s">
        <v>82</v>
      </c>
      <c r="E445" s="6" t="s">
        <v>76</v>
      </c>
      <c r="F445" s="6" t="s">
        <v>83</v>
      </c>
      <c r="G445" s="131">
        <v>3.0000000000000001E-5</v>
      </c>
      <c r="H445" s="172" t="s">
        <v>109</v>
      </c>
    </row>
    <row r="446" spans="1:8">
      <c r="A446" s="19" t="s">
        <v>1337</v>
      </c>
      <c r="B446" s="252"/>
      <c r="C446" s="6" t="s">
        <v>76</v>
      </c>
      <c r="D446" s="6" t="s">
        <v>82</v>
      </c>
      <c r="E446" s="6" t="s">
        <v>76</v>
      </c>
      <c r="F446" s="6" t="s">
        <v>84</v>
      </c>
      <c r="G446" s="131">
        <v>3.0000000000000001E-5</v>
      </c>
      <c r="H446" s="172" t="s">
        <v>109</v>
      </c>
    </row>
    <row r="447" spans="1:8">
      <c r="A447" s="19" t="s">
        <v>1337</v>
      </c>
      <c r="B447" s="252"/>
      <c r="C447" s="6" t="s">
        <v>76</v>
      </c>
      <c r="D447" s="6" t="s">
        <v>83</v>
      </c>
      <c r="E447" s="6" t="s">
        <v>76</v>
      </c>
      <c r="F447" s="6" t="s">
        <v>84</v>
      </c>
      <c r="G447" s="131">
        <v>0.99997000000000003</v>
      </c>
      <c r="H447" s="172"/>
    </row>
    <row r="448" spans="1:8">
      <c r="A448" s="19" t="s">
        <v>1337</v>
      </c>
      <c r="B448" s="252"/>
      <c r="C448" s="6" t="s">
        <v>77</v>
      </c>
      <c r="D448" s="6" t="s">
        <v>82</v>
      </c>
      <c r="E448" s="6" t="s">
        <v>77</v>
      </c>
      <c r="F448" s="6" t="s">
        <v>83</v>
      </c>
      <c r="G448" s="131">
        <v>4.0000000000000003E-5</v>
      </c>
      <c r="H448" s="172" t="s">
        <v>109</v>
      </c>
    </row>
    <row r="449" spans="1:8">
      <c r="A449" s="19" t="s">
        <v>1337</v>
      </c>
      <c r="B449" s="252"/>
      <c r="C449" s="6" t="s">
        <v>77</v>
      </c>
      <c r="D449" s="6" t="s">
        <v>82</v>
      </c>
      <c r="E449" s="6" t="s">
        <v>77</v>
      </c>
      <c r="F449" s="6" t="s">
        <v>84</v>
      </c>
      <c r="G449" s="131">
        <v>1.2E-4</v>
      </c>
      <c r="H449" s="172" t="s">
        <v>109</v>
      </c>
    </row>
    <row r="450" spans="1:8">
      <c r="A450" s="19" t="s">
        <v>1337</v>
      </c>
      <c r="B450" s="252"/>
      <c r="C450" s="6" t="s">
        <v>77</v>
      </c>
      <c r="D450" s="6" t="s">
        <v>83</v>
      </c>
      <c r="E450" s="6" t="s">
        <v>77</v>
      </c>
      <c r="F450" s="6" t="s">
        <v>84</v>
      </c>
      <c r="G450" s="131">
        <v>1</v>
      </c>
      <c r="H450" s="172"/>
    </row>
    <row r="451" spans="1:8">
      <c r="A451" s="19" t="s">
        <v>1337</v>
      </c>
      <c r="B451" s="252"/>
      <c r="C451" s="6" t="s">
        <v>76</v>
      </c>
      <c r="D451" s="6" t="s">
        <v>82</v>
      </c>
      <c r="E451" s="6" t="s">
        <v>77</v>
      </c>
      <c r="F451" s="6" t="s">
        <v>82</v>
      </c>
      <c r="G451" s="131">
        <v>0.99902000000000002</v>
      </c>
      <c r="H451" s="172"/>
    </row>
    <row r="452" spans="1:8">
      <c r="A452" s="19" t="s">
        <v>1337</v>
      </c>
      <c r="B452" s="252"/>
      <c r="C452" s="6" t="s">
        <v>76</v>
      </c>
      <c r="D452" s="6" t="s">
        <v>83</v>
      </c>
      <c r="E452" s="6" t="s">
        <v>77</v>
      </c>
      <c r="F452" s="6" t="s">
        <v>83</v>
      </c>
      <c r="G452" s="131">
        <v>0.99963999999999997</v>
      </c>
      <c r="H452" s="172"/>
    </row>
    <row r="453" spans="1:8">
      <c r="A453" s="19" t="s">
        <v>1337</v>
      </c>
      <c r="B453" s="252"/>
      <c r="C453" s="6" t="s">
        <v>76</v>
      </c>
      <c r="D453" s="6" t="s">
        <v>84</v>
      </c>
      <c r="E453" s="6" t="s">
        <v>77</v>
      </c>
      <c r="F453" s="6" t="s">
        <v>84</v>
      </c>
      <c r="G453" s="131">
        <v>0.93693000000000004</v>
      </c>
      <c r="H453" s="172"/>
    </row>
    <row r="454" spans="1:8">
      <c r="A454" s="19" t="s">
        <v>1337</v>
      </c>
      <c r="B454" s="324" t="s">
        <v>58</v>
      </c>
      <c r="C454" s="6" t="s">
        <v>76</v>
      </c>
      <c r="D454" s="6" t="s">
        <v>82</v>
      </c>
      <c r="E454" s="6" t="s">
        <v>76</v>
      </c>
      <c r="F454" s="6" t="s">
        <v>83</v>
      </c>
      <c r="G454" s="131">
        <v>2.0000000000000002E-5</v>
      </c>
      <c r="H454" s="172" t="s">
        <v>109</v>
      </c>
    </row>
    <row r="455" spans="1:8">
      <c r="A455" s="19" t="s">
        <v>1337</v>
      </c>
      <c r="B455" s="324"/>
      <c r="C455" s="6" t="s">
        <v>76</v>
      </c>
      <c r="D455" s="6" t="s">
        <v>82</v>
      </c>
      <c r="E455" s="6" t="s">
        <v>76</v>
      </c>
      <c r="F455" s="6" t="s">
        <v>84</v>
      </c>
      <c r="G455" s="131">
        <v>1E-4</v>
      </c>
      <c r="H455" s="172" t="s">
        <v>109</v>
      </c>
    </row>
    <row r="456" spans="1:8">
      <c r="A456" s="19" t="s">
        <v>1337</v>
      </c>
      <c r="B456" s="324"/>
      <c r="C456" s="6" t="s">
        <v>76</v>
      </c>
      <c r="D456" s="6" t="s">
        <v>83</v>
      </c>
      <c r="E456" s="6" t="s">
        <v>76</v>
      </c>
      <c r="F456" s="6" t="s">
        <v>84</v>
      </c>
      <c r="G456" s="131">
        <v>0.99999000000000005</v>
      </c>
      <c r="H456" s="172"/>
    </row>
    <row r="457" spans="1:8">
      <c r="A457" s="19" t="s">
        <v>1337</v>
      </c>
      <c r="B457" s="324"/>
      <c r="C457" s="6" t="s">
        <v>77</v>
      </c>
      <c r="D457" s="6" t="s">
        <v>82</v>
      </c>
      <c r="E457" s="6" t="s">
        <v>77</v>
      </c>
      <c r="F457" s="6" t="s">
        <v>83</v>
      </c>
      <c r="G457" s="131">
        <v>9.0000000000000006E-5</v>
      </c>
      <c r="H457" s="172" t="s">
        <v>109</v>
      </c>
    </row>
    <row r="458" spans="1:8">
      <c r="A458" s="19" t="s">
        <v>1337</v>
      </c>
      <c r="B458" s="324"/>
      <c r="C458" s="6" t="s">
        <v>77</v>
      </c>
      <c r="D458" s="6" t="s">
        <v>82</v>
      </c>
      <c r="E458" s="6" t="s">
        <v>77</v>
      </c>
      <c r="F458" s="6" t="s">
        <v>84</v>
      </c>
      <c r="G458" s="131">
        <v>8.4999999999999995E-4</v>
      </c>
      <c r="H458" s="172" t="s">
        <v>109</v>
      </c>
    </row>
    <row r="459" spans="1:8">
      <c r="A459" s="19" t="s">
        <v>1337</v>
      </c>
      <c r="B459" s="324"/>
      <c r="C459" s="6" t="s">
        <v>77</v>
      </c>
      <c r="D459" s="6" t="s">
        <v>83</v>
      </c>
      <c r="E459" s="6" t="s">
        <v>77</v>
      </c>
      <c r="F459" s="6" t="s">
        <v>84</v>
      </c>
      <c r="G459" s="131">
        <v>0.99951999999999996</v>
      </c>
      <c r="H459" s="172"/>
    </row>
    <row r="460" spans="1:8">
      <c r="A460" s="19" t="s">
        <v>1337</v>
      </c>
      <c r="B460" s="324"/>
      <c r="C460" s="6" t="s">
        <v>76</v>
      </c>
      <c r="D460" s="6" t="s">
        <v>82</v>
      </c>
      <c r="E460" s="6" t="s">
        <v>77</v>
      </c>
      <c r="F460" s="6" t="s">
        <v>82</v>
      </c>
      <c r="G460" s="131">
        <v>0.99995000000000001</v>
      </c>
      <c r="H460" s="172"/>
    </row>
    <row r="461" spans="1:8">
      <c r="A461" s="19" t="s">
        <v>1337</v>
      </c>
      <c r="B461" s="324"/>
      <c r="C461" s="6" t="s">
        <v>76</v>
      </c>
      <c r="D461" s="6" t="s">
        <v>83</v>
      </c>
      <c r="E461" s="6" t="s">
        <v>77</v>
      </c>
      <c r="F461" s="6" t="s">
        <v>83</v>
      </c>
      <c r="G461" s="131">
        <v>0.71157000000000004</v>
      </c>
      <c r="H461" s="172"/>
    </row>
    <row r="462" spans="1:8">
      <c r="A462" s="19" t="s">
        <v>1337</v>
      </c>
      <c r="B462" s="324"/>
      <c r="C462" s="6" t="s">
        <v>76</v>
      </c>
      <c r="D462" s="6" t="s">
        <v>84</v>
      </c>
      <c r="E462" s="6" t="s">
        <v>77</v>
      </c>
      <c r="F462" s="6" t="s">
        <v>84</v>
      </c>
      <c r="G462" s="131">
        <v>0.27955000000000002</v>
      </c>
      <c r="H462" s="172"/>
    </row>
    <row r="463" spans="1:8">
      <c r="A463" s="19" t="s">
        <v>1337</v>
      </c>
      <c r="B463" s="252" t="s">
        <v>60</v>
      </c>
      <c r="C463" s="6" t="s">
        <v>76</v>
      </c>
      <c r="D463" s="6" t="s">
        <v>82</v>
      </c>
      <c r="E463" s="6" t="s">
        <v>76</v>
      </c>
      <c r="F463" s="6" t="s">
        <v>83</v>
      </c>
      <c r="G463" s="131">
        <v>4.0000000000000003E-5</v>
      </c>
      <c r="H463" s="172" t="s">
        <v>109</v>
      </c>
    </row>
    <row r="464" spans="1:8">
      <c r="A464" s="19" t="s">
        <v>1337</v>
      </c>
      <c r="B464" s="252"/>
      <c r="C464" s="6" t="s">
        <v>76</v>
      </c>
      <c r="D464" s="6" t="s">
        <v>82</v>
      </c>
      <c r="E464" s="6" t="s">
        <v>76</v>
      </c>
      <c r="F464" s="6" t="s">
        <v>84</v>
      </c>
      <c r="G464" s="131">
        <v>1.1E-4</v>
      </c>
      <c r="H464" s="172" t="s">
        <v>109</v>
      </c>
    </row>
    <row r="465" spans="1:8">
      <c r="A465" s="19" t="s">
        <v>1337</v>
      </c>
      <c r="B465" s="252"/>
      <c r="C465" s="6" t="s">
        <v>76</v>
      </c>
      <c r="D465" s="6" t="s">
        <v>83</v>
      </c>
      <c r="E465" s="6" t="s">
        <v>76</v>
      </c>
      <c r="F465" s="6" t="s">
        <v>84</v>
      </c>
      <c r="G465" s="131">
        <v>1</v>
      </c>
      <c r="H465" s="172"/>
    </row>
    <row r="466" spans="1:8">
      <c r="A466" s="19" t="s">
        <v>1337</v>
      </c>
      <c r="B466" s="252"/>
      <c r="C466" s="6" t="s">
        <v>77</v>
      </c>
      <c r="D466" s="6" t="s">
        <v>82</v>
      </c>
      <c r="E466" s="6" t="s">
        <v>77</v>
      </c>
      <c r="F466" s="6" t="s">
        <v>83</v>
      </c>
      <c r="G466" s="131">
        <v>0</v>
      </c>
      <c r="H466" s="172" t="s">
        <v>109</v>
      </c>
    </row>
    <row r="467" spans="1:8">
      <c r="A467" s="19" t="s">
        <v>1337</v>
      </c>
      <c r="B467" s="252"/>
      <c r="C467" s="6" t="s">
        <v>77</v>
      </c>
      <c r="D467" s="6" t="s">
        <v>82</v>
      </c>
      <c r="E467" s="6" t="s">
        <v>77</v>
      </c>
      <c r="F467" s="6" t="s">
        <v>84</v>
      </c>
      <c r="G467" s="131">
        <v>1.3999999999999999E-4</v>
      </c>
      <c r="H467" s="172" t="s">
        <v>109</v>
      </c>
    </row>
    <row r="468" spans="1:8">
      <c r="A468" s="19" t="s">
        <v>1337</v>
      </c>
      <c r="B468" s="252"/>
      <c r="C468" s="6" t="s">
        <v>77</v>
      </c>
      <c r="D468" s="6" t="s">
        <v>83</v>
      </c>
      <c r="E468" s="6" t="s">
        <v>77</v>
      </c>
      <c r="F468" s="6" t="s">
        <v>84</v>
      </c>
      <c r="G468" s="131">
        <v>0.99297000000000002</v>
      </c>
      <c r="H468" s="172"/>
    </row>
    <row r="469" spans="1:8">
      <c r="A469" s="19" t="s">
        <v>1337</v>
      </c>
      <c r="B469" s="252"/>
      <c r="C469" s="6" t="s">
        <v>76</v>
      </c>
      <c r="D469" s="6" t="s">
        <v>82</v>
      </c>
      <c r="E469" s="6" t="s">
        <v>77</v>
      </c>
      <c r="F469" s="6" t="s">
        <v>82</v>
      </c>
      <c r="G469" s="131">
        <v>0.13517000000000001</v>
      </c>
      <c r="H469" s="172"/>
    </row>
    <row r="470" spans="1:8">
      <c r="A470" s="19" t="s">
        <v>1337</v>
      </c>
      <c r="B470" s="252"/>
      <c r="C470" s="6" t="s">
        <v>76</v>
      </c>
      <c r="D470" s="6" t="s">
        <v>83</v>
      </c>
      <c r="E470" s="6" t="s">
        <v>77</v>
      </c>
      <c r="F470" s="6" t="s">
        <v>83</v>
      </c>
      <c r="G470" s="131">
        <v>0</v>
      </c>
      <c r="H470" s="172" t="s">
        <v>109</v>
      </c>
    </row>
    <row r="471" spans="1:8">
      <c r="A471" s="19" t="s">
        <v>1337</v>
      </c>
      <c r="B471" s="252"/>
      <c r="C471" s="6" t="s">
        <v>76</v>
      </c>
      <c r="D471" s="6" t="s">
        <v>84</v>
      </c>
      <c r="E471" s="6" t="s">
        <v>77</v>
      </c>
      <c r="F471" s="6" t="s">
        <v>84</v>
      </c>
      <c r="G471" s="131">
        <v>0.33511000000000002</v>
      </c>
      <c r="H471" s="172"/>
    </row>
    <row r="472" spans="1:8">
      <c r="A472" s="19" t="s">
        <v>1337</v>
      </c>
      <c r="B472" s="310" t="s">
        <v>1339</v>
      </c>
      <c r="C472" s="6" t="s">
        <v>76</v>
      </c>
      <c r="D472" s="6" t="s">
        <v>82</v>
      </c>
      <c r="E472" s="6" t="s">
        <v>76</v>
      </c>
      <c r="F472" s="6" t="s">
        <v>83</v>
      </c>
      <c r="G472" s="183">
        <v>1E-4</v>
      </c>
      <c r="H472" s="172" t="s">
        <v>109</v>
      </c>
    </row>
    <row r="473" spans="1:8">
      <c r="A473" s="19" t="s">
        <v>1337</v>
      </c>
      <c r="B473" s="310"/>
      <c r="C473" s="6" t="s">
        <v>76</v>
      </c>
      <c r="D473" s="6" t="s">
        <v>82</v>
      </c>
      <c r="E473" s="6" t="s">
        <v>76</v>
      </c>
      <c r="F473" s="6" t="s">
        <v>84</v>
      </c>
      <c r="G473" s="183">
        <v>1.2999999999999999E-4</v>
      </c>
      <c r="H473" s="172" t="s">
        <v>109</v>
      </c>
    </row>
    <row r="474" spans="1:8">
      <c r="A474" s="19" t="s">
        <v>1337</v>
      </c>
      <c r="B474" s="310"/>
      <c r="C474" s="6" t="s">
        <v>76</v>
      </c>
      <c r="D474" s="6" t="s">
        <v>83</v>
      </c>
      <c r="E474" s="6" t="s">
        <v>76</v>
      </c>
      <c r="F474" s="6" t="s">
        <v>84</v>
      </c>
      <c r="G474" s="183">
        <v>1</v>
      </c>
      <c r="H474" s="172"/>
    </row>
    <row r="475" spans="1:8">
      <c r="A475" s="19" t="s">
        <v>1337</v>
      </c>
      <c r="B475" s="310"/>
      <c r="C475" s="6" t="s">
        <v>77</v>
      </c>
      <c r="D475" s="6" t="s">
        <v>82</v>
      </c>
      <c r="E475" s="6" t="s">
        <v>77</v>
      </c>
      <c r="F475" s="6" t="s">
        <v>83</v>
      </c>
      <c r="G475" s="183">
        <v>6.9999999999999994E-5</v>
      </c>
      <c r="H475" s="172" t="s">
        <v>109</v>
      </c>
    </row>
    <row r="476" spans="1:8">
      <c r="A476" s="19" t="s">
        <v>1337</v>
      </c>
      <c r="B476" s="310"/>
      <c r="C476" s="6" t="s">
        <v>77</v>
      </c>
      <c r="D476" s="6" t="s">
        <v>82</v>
      </c>
      <c r="E476" s="6" t="s">
        <v>77</v>
      </c>
      <c r="F476" s="6" t="s">
        <v>84</v>
      </c>
      <c r="G476" s="183">
        <v>1.2999999999999999E-4</v>
      </c>
      <c r="H476" s="172" t="s">
        <v>109</v>
      </c>
    </row>
    <row r="477" spans="1:8">
      <c r="A477" s="19" t="s">
        <v>1337</v>
      </c>
      <c r="B477" s="310"/>
      <c r="C477" s="6" t="s">
        <v>77</v>
      </c>
      <c r="D477" s="6" t="s">
        <v>83</v>
      </c>
      <c r="E477" s="6" t="s">
        <v>77</v>
      </c>
      <c r="F477" s="6" t="s">
        <v>84</v>
      </c>
      <c r="G477" s="183">
        <v>1</v>
      </c>
      <c r="H477" s="172"/>
    </row>
    <row r="478" spans="1:8">
      <c r="A478" s="19" t="s">
        <v>1337</v>
      </c>
      <c r="B478" s="310"/>
      <c r="C478" s="6" t="s">
        <v>76</v>
      </c>
      <c r="D478" s="6" t="s">
        <v>82</v>
      </c>
      <c r="E478" s="6" t="s">
        <v>77</v>
      </c>
      <c r="F478" s="6" t="s">
        <v>82</v>
      </c>
      <c r="G478" s="183">
        <v>0.94494999999999996</v>
      </c>
      <c r="H478" s="172"/>
    </row>
    <row r="479" spans="1:8">
      <c r="A479" s="19" t="s">
        <v>1337</v>
      </c>
      <c r="B479" s="310"/>
      <c r="C479" s="6" t="s">
        <v>76</v>
      </c>
      <c r="D479" s="6" t="s">
        <v>83</v>
      </c>
      <c r="E479" s="6" t="s">
        <v>77</v>
      </c>
      <c r="F479" s="6" t="s">
        <v>83</v>
      </c>
      <c r="G479" s="183">
        <v>0.59882000000000002</v>
      </c>
      <c r="H479" s="172"/>
    </row>
    <row r="480" spans="1:8">
      <c r="A480" s="19" t="s">
        <v>1337</v>
      </c>
      <c r="B480" s="310"/>
      <c r="C480" s="6" t="s">
        <v>76</v>
      </c>
      <c r="D480" s="6" t="s">
        <v>84</v>
      </c>
      <c r="E480" s="6" t="s">
        <v>77</v>
      </c>
      <c r="F480" s="6" t="s">
        <v>84</v>
      </c>
      <c r="G480" s="183">
        <v>0.95992999999999995</v>
      </c>
      <c r="H480" s="172"/>
    </row>
    <row r="481" spans="1:8">
      <c r="A481" s="19" t="s">
        <v>1337</v>
      </c>
      <c r="B481" s="310" t="s">
        <v>1340</v>
      </c>
      <c r="C481" s="6" t="s">
        <v>76</v>
      </c>
      <c r="D481" s="6" t="s">
        <v>82</v>
      </c>
      <c r="E481" s="6" t="s">
        <v>76</v>
      </c>
      <c r="F481" s="6" t="s">
        <v>83</v>
      </c>
      <c r="G481" s="183">
        <v>1.0000000000000001E-5</v>
      </c>
      <c r="H481" s="172" t="s">
        <v>109</v>
      </c>
    </row>
    <row r="482" spans="1:8">
      <c r="A482" s="19" t="s">
        <v>1337</v>
      </c>
      <c r="B482" s="310"/>
      <c r="C482" s="6" t="s">
        <v>76</v>
      </c>
      <c r="D482" s="6" t="s">
        <v>82</v>
      </c>
      <c r="E482" s="6" t="s">
        <v>76</v>
      </c>
      <c r="F482" s="6" t="s">
        <v>84</v>
      </c>
      <c r="G482" s="183">
        <v>9.0000000000000006E-5</v>
      </c>
      <c r="H482" s="172" t="s">
        <v>109</v>
      </c>
    </row>
    <row r="483" spans="1:8">
      <c r="A483" s="19" t="s">
        <v>1337</v>
      </c>
      <c r="B483" s="310"/>
      <c r="C483" s="6" t="s">
        <v>76</v>
      </c>
      <c r="D483" s="6" t="s">
        <v>83</v>
      </c>
      <c r="E483" s="6" t="s">
        <v>76</v>
      </c>
      <c r="F483" s="6" t="s">
        <v>84</v>
      </c>
      <c r="G483" s="183">
        <v>0.99985999999999997</v>
      </c>
      <c r="H483" s="172"/>
    </row>
    <row r="484" spans="1:8">
      <c r="A484" s="19" t="s">
        <v>1337</v>
      </c>
      <c r="B484" s="310"/>
      <c r="C484" s="6" t="s">
        <v>77</v>
      </c>
      <c r="D484" s="6" t="s">
        <v>82</v>
      </c>
      <c r="E484" s="6" t="s">
        <v>77</v>
      </c>
      <c r="F484" s="6" t="s">
        <v>83</v>
      </c>
      <c r="G484" s="183">
        <v>1.1E-4</v>
      </c>
      <c r="H484" s="172" t="s">
        <v>109</v>
      </c>
    </row>
    <row r="485" spans="1:8">
      <c r="A485" s="19" t="s">
        <v>1337</v>
      </c>
      <c r="B485" s="310"/>
      <c r="C485" s="6" t="s">
        <v>77</v>
      </c>
      <c r="D485" s="6" t="s">
        <v>82</v>
      </c>
      <c r="E485" s="6" t="s">
        <v>77</v>
      </c>
      <c r="F485" s="6" t="s">
        <v>84</v>
      </c>
      <c r="G485" s="183">
        <v>1E-4</v>
      </c>
      <c r="H485" s="172" t="s">
        <v>109</v>
      </c>
    </row>
    <row r="486" spans="1:8">
      <c r="A486" s="19" t="s">
        <v>1337</v>
      </c>
      <c r="B486" s="310"/>
      <c r="C486" s="6" t="s">
        <v>77</v>
      </c>
      <c r="D486" s="6" t="s">
        <v>83</v>
      </c>
      <c r="E486" s="6" t="s">
        <v>77</v>
      </c>
      <c r="F486" s="6" t="s">
        <v>84</v>
      </c>
      <c r="G486" s="183">
        <v>0.99997000000000003</v>
      </c>
      <c r="H486" s="172"/>
    </row>
    <row r="487" spans="1:8">
      <c r="A487" s="19" t="s">
        <v>1337</v>
      </c>
      <c r="B487" s="310"/>
      <c r="C487" s="6" t="s">
        <v>76</v>
      </c>
      <c r="D487" s="6" t="s">
        <v>82</v>
      </c>
      <c r="E487" s="6" t="s">
        <v>77</v>
      </c>
      <c r="F487" s="6" t="s">
        <v>82</v>
      </c>
      <c r="G487" s="183">
        <v>0</v>
      </c>
      <c r="H487" s="172" t="s">
        <v>109</v>
      </c>
    </row>
    <row r="488" spans="1:8">
      <c r="A488" s="19" t="s">
        <v>1337</v>
      </c>
      <c r="B488" s="310"/>
      <c r="C488" s="6" t="s">
        <v>76</v>
      </c>
      <c r="D488" s="6" t="s">
        <v>83</v>
      </c>
      <c r="E488" s="6" t="s">
        <v>77</v>
      </c>
      <c r="F488" s="6" t="s">
        <v>83</v>
      </c>
      <c r="G488" s="183">
        <v>0.34731000000000001</v>
      </c>
      <c r="H488" s="172"/>
    </row>
    <row r="489" spans="1:8" ht="15" thickBot="1">
      <c r="A489" s="20" t="s">
        <v>1337</v>
      </c>
      <c r="B489" s="311"/>
      <c r="C489" s="21" t="s">
        <v>76</v>
      </c>
      <c r="D489" s="21" t="s">
        <v>84</v>
      </c>
      <c r="E489" s="21" t="s">
        <v>77</v>
      </c>
      <c r="F489" s="21" t="s">
        <v>84</v>
      </c>
      <c r="G489" s="185">
        <v>1.0000000000000001E-5</v>
      </c>
      <c r="H489" s="173" t="s">
        <v>109</v>
      </c>
    </row>
  </sheetData>
  <mergeCells count="84">
    <mergeCell ref="B373:B381"/>
    <mergeCell ref="B310:B318"/>
    <mergeCell ref="B481:B489"/>
    <mergeCell ref="B319:B327"/>
    <mergeCell ref="B472:B480"/>
    <mergeCell ref="B436:B444"/>
    <mergeCell ref="B445:B453"/>
    <mergeCell ref="B454:B462"/>
    <mergeCell ref="B463:B471"/>
    <mergeCell ref="B391:B399"/>
    <mergeCell ref="B400:B408"/>
    <mergeCell ref="B409:B417"/>
    <mergeCell ref="B418:B426"/>
    <mergeCell ref="B427:B435"/>
    <mergeCell ref="B346:B354"/>
    <mergeCell ref="B355:B363"/>
    <mergeCell ref="B364:B372"/>
    <mergeCell ref="B382:B390"/>
    <mergeCell ref="B193:B201"/>
    <mergeCell ref="B202:B210"/>
    <mergeCell ref="B211:B219"/>
    <mergeCell ref="B220:B228"/>
    <mergeCell ref="B229:B237"/>
    <mergeCell ref="B238:B246"/>
    <mergeCell ref="B247:B255"/>
    <mergeCell ref="B256:B264"/>
    <mergeCell ref="B265:B273"/>
    <mergeCell ref="B274:B282"/>
    <mergeCell ref="B283:B291"/>
    <mergeCell ref="B292:B300"/>
    <mergeCell ref="B301:B309"/>
    <mergeCell ref="B328:B336"/>
    <mergeCell ref="B337:B345"/>
    <mergeCell ref="B112:B120"/>
    <mergeCell ref="K112:K120"/>
    <mergeCell ref="B121:B129"/>
    <mergeCell ref="K121:K129"/>
    <mergeCell ref="B130:B138"/>
    <mergeCell ref="K130:K138"/>
    <mergeCell ref="B139:B147"/>
    <mergeCell ref="K139:K147"/>
    <mergeCell ref="B166:B174"/>
    <mergeCell ref="B175:B183"/>
    <mergeCell ref="B184:B192"/>
    <mergeCell ref="B148:B156"/>
    <mergeCell ref="B157:B165"/>
    <mergeCell ref="K148:K156"/>
    <mergeCell ref="K157:K165"/>
    <mergeCell ref="B58:B66"/>
    <mergeCell ref="K58:K66"/>
    <mergeCell ref="B67:B75"/>
    <mergeCell ref="K67:K75"/>
    <mergeCell ref="B76:B84"/>
    <mergeCell ref="K76:K84"/>
    <mergeCell ref="B85:B93"/>
    <mergeCell ref="K85:K93"/>
    <mergeCell ref="B94:B102"/>
    <mergeCell ref="K94:K102"/>
    <mergeCell ref="B103:B111"/>
    <mergeCell ref="K103:K111"/>
    <mergeCell ref="K4:K12"/>
    <mergeCell ref="B13:B21"/>
    <mergeCell ref="K13:K21"/>
    <mergeCell ref="B22:B30"/>
    <mergeCell ref="K22:K30"/>
    <mergeCell ref="K31:K39"/>
    <mergeCell ref="B40:B48"/>
    <mergeCell ref="K40:K48"/>
    <mergeCell ref="B49:B57"/>
    <mergeCell ref="K49:K57"/>
    <mergeCell ref="A1:A3"/>
    <mergeCell ref="B1:B3"/>
    <mergeCell ref="C1:F1"/>
    <mergeCell ref="J1:J3"/>
    <mergeCell ref="B31:B39"/>
    <mergeCell ref="B4:B12"/>
    <mergeCell ref="G1:H3"/>
    <mergeCell ref="P1:Q3"/>
    <mergeCell ref="K1:K3"/>
    <mergeCell ref="L1:O1"/>
    <mergeCell ref="C2:D2"/>
    <mergeCell ref="E2:F2"/>
    <mergeCell ref="L2:M2"/>
    <mergeCell ref="N2:O2"/>
  </mergeCells>
  <conditionalFormatting sqref="G320:G327 G166:G318">
    <cfRule type="cellIs" dxfId="5" priority="9" operator="lessThan">
      <formula>0.05</formula>
    </cfRule>
  </conditionalFormatting>
  <conditionalFormatting sqref="G4:G165">
    <cfRule type="cellIs" dxfId="4" priority="10" operator="lessThan">
      <formula>0.05</formula>
    </cfRule>
  </conditionalFormatting>
  <conditionalFormatting sqref="P4:P165">
    <cfRule type="cellIs" dxfId="3" priority="7" operator="lessThan">
      <formula>0.05</formula>
    </cfRule>
  </conditionalFormatting>
  <conditionalFormatting sqref="G328:G471">
    <cfRule type="cellIs" dxfId="2" priority="6" operator="lessThan">
      <formula>0.05</formula>
    </cfRule>
  </conditionalFormatting>
  <conditionalFormatting sqref="Q1:Q1048576 H1:H1048576">
    <cfRule type="cellIs" dxfId="1" priority="5" operator="equal">
      <formula>"*"</formula>
    </cfRule>
  </conditionalFormatting>
  <conditionalFormatting sqref="G472:G489">
    <cfRule type="cellIs" dxfId="0" priority="2"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 Me</vt: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ophcy Kumar</cp:lastModifiedBy>
  <dcterms:created xsi:type="dcterms:W3CDTF">2022-03-02T18:29:44Z</dcterms:created>
  <dcterms:modified xsi:type="dcterms:W3CDTF">2022-08-05T11:04:31Z</dcterms:modified>
</cp:coreProperties>
</file>